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0" firstSheet="9" activeTab="11"/>
  </bookViews>
  <sheets>
    <sheet name="Figure2D" sheetId="1" r:id="rId1"/>
    <sheet name="Figure2G" sheetId="4" r:id="rId2"/>
    <sheet name="Figure3A" sheetId="2" r:id="rId3"/>
    <sheet name="Figure3B" sheetId="3" r:id="rId4"/>
    <sheet name="Figure3C" sheetId="5" r:id="rId5"/>
    <sheet name="Figure3D" sheetId="6" r:id="rId6"/>
    <sheet name="Figure3E" sheetId="7" r:id="rId7"/>
    <sheet name="Figure3F" sheetId="8" r:id="rId8"/>
    <sheet name="Figure4B" sheetId="10" r:id="rId9"/>
    <sheet name="Figure4C" sheetId="9" r:id="rId10"/>
    <sheet name="Figure5ABCDEF" sheetId="11" r:id="rId11"/>
    <sheet name="Figure5G" sheetId="20" r:id="rId12"/>
    <sheet name="Figure 5I" sheetId="21" r:id="rId13"/>
    <sheet name="Figure6B" sheetId="12" r:id="rId14"/>
    <sheet name="Figure6C" sheetId="13" r:id="rId15"/>
    <sheet name="Figure6E" sheetId="14" r:id="rId16"/>
    <sheet name="Figure6F" sheetId="15" r:id="rId17"/>
    <sheet name="SFigure2" sheetId="16" r:id="rId18"/>
    <sheet name="SFigure3A" sheetId="17" r:id="rId19"/>
    <sheet name="SFigure6A" sheetId="18" r:id="rId20"/>
    <sheet name="SFigure6D" sheetId="19" r:id="rId21"/>
  </sheets>
  <calcPr calcId="144525"/>
</workbook>
</file>

<file path=xl/calcChain.xml><?xml version="1.0" encoding="utf-8"?>
<calcChain xmlns="http://schemas.openxmlformats.org/spreadsheetml/2006/main">
  <c r="L6" i="15" l="1"/>
  <c r="L6" i="14"/>
  <c r="K6" i="13"/>
  <c r="K6" i="12"/>
  <c r="L63" i="11" l="1"/>
  <c r="L52" i="11"/>
  <c r="L42" i="11"/>
  <c r="L41" i="11"/>
  <c r="L31" i="11"/>
  <c r="L30" i="11"/>
  <c r="L20" i="11"/>
  <c r="L19" i="11"/>
  <c r="M8" i="4" l="1"/>
  <c r="L8" i="4"/>
</calcChain>
</file>

<file path=xl/sharedStrings.xml><?xml version="1.0" encoding="utf-8"?>
<sst xmlns="http://schemas.openxmlformats.org/spreadsheetml/2006/main" count="744" uniqueCount="94">
  <si>
    <t>Day</t>
  </si>
  <si>
    <t>Mean</t>
  </si>
  <si>
    <t>SD</t>
  </si>
  <si>
    <t>Alginate</t>
  </si>
  <si>
    <t>Figure2D</t>
  </si>
  <si>
    <t>PLGA-HMW</t>
  </si>
  <si>
    <t>PLGA-LMW</t>
  </si>
  <si>
    <t>Figure2G</t>
  </si>
  <si>
    <t>PLGA-NB</t>
  </si>
  <si>
    <t>Figure3A</t>
  </si>
  <si>
    <t>--</t>
  </si>
  <si>
    <t>Time</t>
  </si>
  <si>
    <t>2.5% HA-NB/HA-CDH+6%PLGA-NB (G’)</t>
  </si>
  <si>
    <t>2.5% HA-NB/HA-CDH+6%PLGA-NB (G’’)</t>
  </si>
  <si>
    <t>2.5% HA-NB/HA-CDH (G’)</t>
  </si>
  <si>
    <t>2.5% HA-NB/HA-CDH (G’’)</t>
  </si>
  <si>
    <t>Figure3B</t>
  </si>
  <si>
    <t>Strain</t>
  </si>
  <si>
    <t>2.5% HA-NB/HA-CDH+6%PLGA-NB</t>
  </si>
  <si>
    <t>2.5% HA-NB/HA-CDH</t>
  </si>
  <si>
    <t>Gelatin time</t>
  </si>
  <si>
    <t>2.5% HA gel</t>
  </si>
  <si>
    <t xml:space="preserve">2.5% HA gel+3%PLGA-NB
</t>
  </si>
  <si>
    <t>2.5% HA gel+6%PLGA-NB</t>
  </si>
  <si>
    <t>2.5% HA gel+9%PLGA-NB</t>
  </si>
  <si>
    <t xml:space="preserve">2.5% HA gel+6%PLGA
</t>
  </si>
  <si>
    <t>p value</t>
  </si>
  <si>
    <t>Figure3C</t>
  </si>
  <si>
    <t>Figure3D</t>
  </si>
  <si>
    <t>Modulus</t>
  </si>
  <si>
    <t>Figure3E</t>
  </si>
  <si>
    <t>Compressive Modulus</t>
  </si>
  <si>
    <t>Figure3F</t>
  </si>
  <si>
    <t>Tissue adhesive strength</t>
  </si>
  <si>
    <t>Stress</t>
  </si>
  <si>
    <t>Ctrl</t>
  </si>
  <si>
    <t>Non-pulsatile</t>
  </si>
  <si>
    <t>PLGA</t>
  </si>
  <si>
    <r>
      <t>PLGA-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TGF</t>
    </r>
    <r>
      <rPr>
        <sz val="11"/>
        <color theme="1"/>
        <rFont val="Symbol"/>
        <family val="1"/>
        <charset val="2"/>
      </rPr>
      <t>b</t>
    </r>
  </si>
  <si>
    <t>Daily release</t>
  </si>
  <si>
    <t>Figure4C</t>
  </si>
  <si>
    <t>SEI</t>
  </si>
  <si>
    <t>Figure 4B</t>
  </si>
  <si>
    <t>PLGA-a-TGFb</t>
  </si>
  <si>
    <t>Dermal Collagen Score</t>
  </si>
  <si>
    <t>Figure5ABCDEF</t>
  </si>
  <si>
    <t>#TbRI (+) cells</t>
  </si>
  <si>
    <t>Day 5</t>
  </si>
  <si>
    <t>Day 10</t>
  </si>
  <si>
    <t>Day 15</t>
  </si>
  <si>
    <t>#SMAD2 (+) cells</t>
  </si>
  <si>
    <t>#SMAD3 (+) cells</t>
  </si>
  <si>
    <t>#F4/80 (+) cells</t>
  </si>
  <si>
    <t>#CD4 (+) cells</t>
  </si>
  <si>
    <t>#a-SMA (+) cells</t>
  </si>
  <si>
    <t>Figure6B</t>
  </si>
  <si>
    <t>Day 30</t>
  </si>
  <si>
    <t>Day 60</t>
  </si>
  <si>
    <t xml:space="preserve">Day 30 </t>
  </si>
  <si>
    <t>Figure 6C</t>
  </si>
  <si>
    <t>Figure6E</t>
  </si>
  <si>
    <t>Figure6F</t>
  </si>
  <si>
    <t>SFigure2</t>
  </si>
  <si>
    <t>PLGA-BSA</t>
  </si>
  <si>
    <t>PLGA-DiI/DiD</t>
  </si>
  <si>
    <r>
      <t xml:space="preserve">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L</t>
    </r>
  </si>
  <si>
    <r>
      <t xml:space="preserve">1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L</t>
    </r>
  </si>
  <si>
    <r>
      <t xml:space="preserve">10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L</t>
    </r>
  </si>
  <si>
    <t>Cell Viability</t>
  </si>
  <si>
    <t>SFigure3A</t>
  </si>
  <si>
    <t>0.001wt%</t>
  </si>
  <si>
    <t>0.005wt%</t>
  </si>
  <si>
    <t>0.01wt%</t>
  </si>
  <si>
    <t>0.02wt%</t>
  </si>
  <si>
    <t>SFigure6A</t>
  </si>
  <si>
    <t>9 Day</t>
  </si>
  <si>
    <t>12 Day</t>
  </si>
  <si>
    <t xml:space="preserve">Mean </t>
  </si>
  <si>
    <t>Wound Size decrease</t>
  </si>
  <si>
    <t>SFigure6D</t>
  </si>
  <si>
    <t>8 Day</t>
  </si>
  <si>
    <t>14 Day</t>
  </si>
  <si>
    <t>20 Day</t>
  </si>
  <si>
    <t xml:space="preserve">Wound Size Decrease
</t>
  </si>
  <si>
    <t>in vitro</t>
  </si>
  <si>
    <t>Luciferase fold change</t>
  </si>
  <si>
    <t>TGF-beta1</t>
  </si>
  <si>
    <t>EGF</t>
  </si>
  <si>
    <t>SMAD3/4</t>
  </si>
  <si>
    <t>Ave</t>
  </si>
  <si>
    <t xml:space="preserve">in vivo </t>
  </si>
  <si>
    <t>ctrl</t>
  </si>
  <si>
    <t>Cap alone</t>
  </si>
  <si>
    <t>Cap/TGF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/>
  </sheetViews>
  <sheetFormatPr defaultRowHeight="14.4" x14ac:dyDescent="0.55000000000000004"/>
  <sheetData>
    <row r="1" spans="1:19" x14ac:dyDescent="0.55000000000000004">
      <c r="A1" t="s">
        <v>4</v>
      </c>
    </row>
    <row r="2" spans="1:19" x14ac:dyDescent="0.55000000000000004">
      <c r="C2" t="s">
        <v>3</v>
      </c>
      <c r="I2" t="s">
        <v>6</v>
      </c>
      <c r="O2" t="s">
        <v>5</v>
      </c>
    </row>
    <row r="3" spans="1:19" x14ac:dyDescent="0.55000000000000004">
      <c r="B3" t="s">
        <v>0</v>
      </c>
      <c r="C3" t="s">
        <v>39</v>
      </c>
      <c r="F3" t="s">
        <v>1</v>
      </c>
      <c r="G3" t="s">
        <v>2</v>
      </c>
      <c r="I3" t="s">
        <v>39</v>
      </c>
      <c r="L3" t="s">
        <v>1</v>
      </c>
      <c r="M3" t="s">
        <v>2</v>
      </c>
      <c r="O3" t="s">
        <v>39</v>
      </c>
      <c r="R3" t="s">
        <v>1</v>
      </c>
      <c r="S3" t="s">
        <v>2</v>
      </c>
    </row>
    <row r="4" spans="1:19" x14ac:dyDescent="0.55000000000000004">
      <c r="B4">
        <v>1</v>
      </c>
      <c r="C4">
        <v>79.682069999999996</v>
      </c>
      <c r="D4">
        <v>85.713049999999996</v>
      </c>
      <c r="E4">
        <v>76.570769999999996</v>
      </c>
      <c r="F4">
        <v>80.655299999999997</v>
      </c>
      <c r="G4">
        <v>4.6481899999999996</v>
      </c>
      <c r="I4">
        <v>0</v>
      </c>
      <c r="J4">
        <v>0</v>
      </c>
      <c r="K4">
        <v>0</v>
      </c>
      <c r="L4">
        <v>0</v>
      </c>
      <c r="M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55000000000000004">
      <c r="B5">
        <v>2</v>
      </c>
      <c r="C5">
        <v>19.527799999999999</v>
      </c>
      <c r="D5">
        <v>12.962289999999999</v>
      </c>
      <c r="E5">
        <v>23.251719999999999</v>
      </c>
      <c r="F5">
        <v>18.5806</v>
      </c>
      <c r="G5">
        <v>5.2096999999999998</v>
      </c>
      <c r="I5">
        <v>0</v>
      </c>
      <c r="J5">
        <v>0</v>
      </c>
      <c r="K5">
        <v>0</v>
      </c>
      <c r="L5">
        <v>0</v>
      </c>
      <c r="M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55000000000000004">
      <c r="B6">
        <v>3</v>
      </c>
      <c r="C6">
        <v>0.79013999999999995</v>
      </c>
      <c r="D6">
        <v>1.3246500000000001</v>
      </c>
      <c r="E6">
        <v>0.17751</v>
      </c>
      <c r="F6">
        <v>0.7641</v>
      </c>
      <c r="G6">
        <v>0.57401999999999997</v>
      </c>
      <c r="I6">
        <v>0</v>
      </c>
      <c r="J6">
        <v>0</v>
      </c>
      <c r="K6">
        <v>0</v>
      </c>
      <c r="L6">
        <v>0</v>
      </c>
      <c r="M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55000000000000004">
      <c r="B7">
        <v>4</v>
      </c>
      <c r="C7">
        <v>0</v>
      </c>
      <c r="D7">
        <v>0</v>
      </c>
      <c r="E7">
        <v>0</v>
      </c>
      <c r="F7">
        <v>0</v>
      </c>
      <c r="G7">
        <v>0</v>
      </c>
      <c r="I7">
        <v>0</v>
      </c>
      <c r="J7">
        <v>0</v>
      </c>
      <c r="K7">
        <v>0</v>
      </c>
      <c r="L7">
        <v>0</v>
      </c>
      <c r="M7">
        <v>0</v>
      </c>
      <c r="O7">
        <v>0</v>
      </c>
      <c r="P7">
        <v>0</v>
      </c>
      <c r="Q7">
        <v>0</v>
      </c>
      <c r="R7">
        <v>0</v>
      </c>
      <c r="S7">
        <v>0</v>
      </c>
    </row>
    <row r="8" spans="1:19" x14ac:dyDescent="0.55000000000000004">
      <c r="B8">
        <v>5</v>
      </c>
      <c r="C8">
        <v>0</v>
      </c>
      <c r="D8">
        <v>0</v>
      </c>
      <c r="E8">
        <v>0</v>
      </c>
      <c r="F8">
        <v>0</v>
      </c>
      <c r="G8">
        <v>0</v>
      </c>
      <c r="I8">
        <v>0</v>
      </c>
      <c r="J8">
        <v>0</v>
      </c>
      <c r="K8">
        <v>0</v>
      </c>
      <c r="L8">
        <v>0</v>
      </c>
      <c r="M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55000000000000004">
      <c r="B9">
        <v>6</v>
      </c>
      <c r="C9">
        <v>0</v>
      </c>
      <c r="D9">
        <v>0</v>
      </c>
      <c r="E9">
        <v>0</v>
      </c>
      <c r="F9">
        <v>0</v>
      </c>
      <c r="G9">
        <v>0</v>
      </c>
      <c r="I9">
        <v>7.61538</v>
      </c>
      <c r="J9">
        <v>1.2235400000000001</v>
      </c>
      <c r="K9">
        <v>0</v>
      </c>
      <c r="L9">
        <v>2.94631</v>
      </c>
      <c r="M9">
        <v>4.08955</v>
      </c>
      <c r="O9">
        <v>0</v>
      </c>
      <c r="P9">
        <v>0</v>
      </c>
      <c r="Q9">
        <v>0</v>
      </c>
      <c r="R9">
        <v>0</v>
      </c>
      <c r="S9">
        <v>0</v>
      </c>
    </row>
    <row r="10" spans="1:19" x14ac:dyDescent="0.55000000000000004">
      <c r="B10">
        <v>7</v>
      </c>
      <c r="C10">
        <v>0</v>
      </c>
      <c r="D10">
        <v>0</v>
      </c>
      <c r="E10">
        <v>0</v>
      </c>
      <c r="F10">
        <v>0</v>
      </c>
      <c r="G10">
        <v>0</v>
      </c>
      <c r="I10">
        <v>82.235380000000006</v>
      </c>
      <c r="J10">
        <v>70.547709999999995</v>
      </c>
      <c r="K10">
        <v>89.650390000000002</v>
      </c>
      <c r="L10">
        <v>80.811160000000001</v>
      </c>
      <c r="M10">
        <v>9.6306499999999993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55000000000000004">
      <c r="B11">
        <v>8</v>
      </c>
      <c r="C11">
        <v>0</v>
      </c>
      <c r="D11">
        <v>0</v>
      </c>
      <c r="E11">
        <v>0</v>
      </c>
      <c r="F11">
        <v>0</v>
      </c>
      <c r="G11">
        <v>0</v>
      </c>
      <c r="I11">
        <v>8.0192300000000003</v>
      </c>
      <c r="J11">
        <v>25.00741</v>
      </c>
      <c r="K11">
        <v>10.34961</v>
      </c>
      <c r="L11">
        <v>14.45875</v>
      </c>
      <c r="M11">
        <v>9.2094199999999997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55000000000000004">
      <c r="B12">
        <v>9</v>
      </c>
      <c r="C12">
        <v>0</v>
      </c>
      <c r="D12">
        <v>0</v>
      </c>
      <c r="E12">
        <v>0</v>
      </c>
      <c r="F12">
        <v>0</v>
      </c>
      <c r="G12">
        <v>0</v>
      </c>
      <c r="I12">
        <v>2.13001</v>
      </c>
      <c r="J12">
        <v>3.2213400000000001</v>
      </c>
      <c r="K12">
        <v>0</v>
      </c>
      <c r="L12">
        <v>1.7837799999999999</v>
      </c>
      <c r="M12">
        <v>1.6383399999999999</v>
      </c>
      <c r="O12">
        <v>98.65558</v>
      </c>
      <c r="P12">
        <v>90.984939999999995</v>
      </c>
      <c r="Q12">
        <v>97.786559999999994</v>
      </c>
      <c r="R12">
        <v>95.809020000000004</v>
      </c>
      <c r="S12">
        <v>4.2003199999999996</v>
      </c>
    </row>
    <row r="13" spans="1:19" x14ac:dyDescent="0.55000000000000004">
      <c r="B13">
        <v>10</v>
      </c>
      <c r="C13">
        <v>0</v>
      </c>
      <c r="D13">
        <v>0</v>
      </c>
      <c r="E13">
        <v>0</v>
      </c>
      <c r="F13">
        <v>0</v>
      </c>
      <c r="G13">
        <v>0</v>
      </c>
      <c r="I13">
        <v>0</v>
      </c>
      <c r="J13">
        <v>0</v>
      </c>
      <c r="K13">
        <v>0</v>
      </c>
      <c r="L13">
        <v>0</v>
      </c>
      <c r="M13">
        <v>0</v>
      </c>
      <c r="O13">
        <v>1.34443</v>
      </c>
      <c r="P13">
        <v>8.3320100000000004</v>
      </c>
      <c r="Q13">
        <v>2.2134299999999998</v>
      </c>
      <c r="R13">
        <v>3.9632900000000002</v>
      </c>
      <c r="S13">
        <v>3.80829</v>
      </c>
    </row>
    <row r="14" spans="1:19" x14ac:dyDescent="0.55000000000000004">
      <c r="B14">
        <v>11</v>
      </c>
      <c r="C14">
        <v>0</v>
      </c>
      <c r="D14">
        <v>0</v>
      </c>
      <c r="E14">
        <v>0</v>
      </c>
      <c r="F14">
        <v>0</v>
      </c>
      <c r="G14">
        <v>0</v>
      </c>
      <c r="I14">
        <v>0</v>
      </c>
      <c r="J14">
        <v>0</v>
      </c>
      <c r="K14">
        <v>0</v>
      </c>
      <c r="L14">
        <v>0</v>
      </c>
      <c r="M14">
        <v>0</v>
      </c>
      <c r="O14">
        <v>0</v>
      </c>
      <c r="P14">
        <v>0.68301999999999996</v>
      </c>
      <c r="Q14">
        <v>0</v>
      </c>
      <c r="R14">
        <v>0.22767000000000001</v>
      </c>
      <c r="S14">
        <v>0.39434000000000002</v>
      </c>
    </row>
    <row r="15" spans="1:19" x14ac:dyDescent="0.55000000000000004">
      <c r="B15">
        <v>12</v>
      </c>
      <c r="C15">
        <v>0</v>
      </c>
      <c r="D15">
        <v>0</v>
      </c>
      <c r="E15">
        <v>0</v>
      </c>
      <c r="F15">
        <v>0</v>
      </c>
      <c r="G15">
        <v>0</v>
      </c>
      <c r="I15">
        <v>0</v>
      </c>
      <c r="J15">
        <v>0</v>
      </c>
      <c r="K15">
        <v>0</v>
      </c>
      <c r="L15">
        <v>0</v>
      </c>
      <c r="M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55000000000000004">
      <c r="B16">
        <v>13</v>
      </c>
      <c r="C16">
        <v>0</v>
      </c>
      <c r="D16">
        <v>0</v>
      </c>
      <c r="E16">
        <v>0</v>
      </c>
      <c r="F16">
        <v>0</v>
      </c>
      <c r="G16">
        <v>0</v>
      </c>
      <c r="I16">
        <v>0</v>
      </c>
      <c r="J16">
        <v>0</v>
      </c>
      <c r="K16">
        <v>0</v>
      </c>
      <c r="L16">
        <v>0</v>
      </c>
      <c r="M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2:19" x14ac:dyDescent="0.55000000000000004">
      <c r="B17">
        <v>14</v>
      </c>
      <c r="C17">
        <v>0</v>
      </c>
      <c r="D17">
        <v>0</v>
      </c>
      <c r="E17">
        <v>0</v>
      </c>
      <c r="F17">
        <v>0</v>
      </c>
      <c r="G17">
        <v>0</v>
      </c>
      <c r="I17">
        <v>0</v>
      </c>
      <c r="J17">
        <v>0</v>
      </c>
      <c r="K17">
        <v>0</v>
      </c>
      <c r="L17">
        <v>0</v>
      </c>
      <c r="M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2:19" x14ac:dyDescent="0.55000000000000004">
      <c r="B18">
        <v>15</v>
      </c>
      <c r="C18">
        <v>0</v>
      </c>
      <c r="D18">
        <v>0</v>
      </c>
      <c r="E18">
        <v>0</v>
      </c>
      <c r="F18">
        <v>0</v>
      </c>
      <c r="G18">
        <v>0</v>
      </c>
      <c r="I18">
        <v>0</v>
      </c>
      <c r="J18">
        <v>0</v>
      </c>
      <c r="K18">
        <v>0</v>
      </c>
      <c r="L18">
        <v>0</v>
      </c>
      <c r="M18">
        <v>0</v>
      </c>
      <c r="O18">
        <v>0</v>
      </c>
      <c r="P18">
        <v>0</v>
      </c>
      <c r="Q18">
        <v>0</v>
      </c>
      <c r="R18">
        <v>0</v>
      </c>
      <c r="S18">
        <v>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I19" sqref="I19"/>
    </sheetView>
  </sheetViews>
  <sheetFormatPr defaultRowHeight="14.4" x14ac:dyDescent="0.55000000000000004"/>
  <sheetData>
    <row r="1" spans="1:8" x14ac:dyDescent="0.55000000000000004">
      <c r="A1" t="s">
        <v>40</v>
      </c>
    </row>
    <row r="2" spans="1:8" x14ac:dyDescent="0.55000000000000004">
      <c r="B2" t="s">
        <v>0</v>
      </c>
      <c r="D2" t="s">
        <v>44</v>
      </c>
      <c r="G2" t="s">
        <v>1</v>
      </c>
      <c r="H2" t="s">
        <v>2</v>
      </c>
    </row>
    <row r="3" spans="1:8" x14ac:dyDescent="0.55000000000000004">
      <c r="B3">
        <v>5</v>
      </c>
      <c r="C3" t="s">
        <v>35</v>
      </c>
      <c r="D3">
        <v>0</v>
      </c>
      <c r="E3">
        <v>2</v>
      </c>
      <c r="F3">
        <v>2</v>
      </c>
      <c r="G3">
        <v>1.3333299999999999</v>
      </c>
      <c r="H3">
        <v>1.1547000000000001</v>
      </c>
    </row>
    <row r="4" spans="1:8" x14ac:dyDescent="0.55000000000000004">
      <c r="B4">
        <v>10</v>
      </c>
      <c r="D4">
        <v>4</v>
      </c>
      <c r="E4">
        <v>5</v>
      </c>
      <c r="F4">
        <v>6</v>
      </c>
      <c r="G4">
        <v>5</v>
      </c>
      <c r="H4">
        <v>1</v>
      </c>
    </row>
    <row r="5" spans="1:8" x14ac:dyDescent="0.55000000000000004">
      <c r="B5">
        <v>15</v>
      </c>
      <c r="D5">
        <v>5</v>
      </c>
      <c r="E5">
        <v>6</v>
      </c>
      <c r="F5">
        <v>6</v>
      </c>
      <c r="G5">
        <v>5.6666699999999999</v>
      </c>
      <c r="H5">
        <v>0.57735000000000003</v>
      </c>
    </row>
    <row r="6" spans="1:8" x14ac:dyDescent="0.55000000000000004">
      <c r="B6">
        <v>5</v>
      </c>
      <c r="C6" t="s">
        <v>36</v>
      </c>
      <c r="D6">
        <v>0</v>
      </c>
      <c r="E6">
        <v>2</v>
      </c>
      <c r="F6">
        <v>2</v>
      </c>
      <c r="G6">
        <v>1.3333299999999999</v>
      </c>
      <c r="H6">
        <v>1.1547000000000001</v>
      </c>
    </row>
    <row r="7" spans="1:8" x14ac:dyDescent="0.55000000000000004">
      <c r="B7">
        <v>10</v>
      </c>
      <c r="D7">
        <v>3</v>
      </c>
      <c r="E7">
        <v>4</v>
      </c>
      <c r="F7">
        <v>4</v>
      </c>
      <c r="G7">
        <v>3.6666666666666665</v>
      </c>
      <c r="H7">
        <v>0.57735026918962473</v>
      </c>
    </row>
    <row r="8" spans="1:8" x14ac:dyDescent="0.55000000000000004">
      <c r="B8">
        <v>15</v>
      </c>
      <c r="D8">
        <v>4</v>
      </c>
      <c r="E8">
        <v>5</v>
      </c>
      <c r="F8">
        <v>6</v>
      </c>
      <c r="G8">
        <v>5</v>
      </c>
      <c r="H8">
        <v>1</v>
      </c>
    </row>
    <row r="9" spans="1:8" x14ac:dyDescent="0.55000000000000004">
      <c r="B9">
        <v>5</v>
      </c>
      <c r="C9" t="s">
        <v>37</v>
      </c>
      <c r="D9">
        <v>0</v>
      </c>
      <c r="E9">
        <v>2</v>
      </c>
      <c r="F9">
        <v>2</v>
      </c>
      <c r="G9">
        <v>1.3333299999999999</v>
      </c>
      <c r="H9">
        <v>1.1547000000000001</v>
      </c>
    </row>
    <row r="10" spans="1:8" x14ac:dyDescent="0.55000000000000004">
      <c r="B10">
        <v>10</v>
      </c>
      <c r="D10">
        <v>5</v>
      </c>
      <c r="E10">
        <v>6</v>
      </c>
      <c r="F10">
        <v>6</v>
      </c>
      <c r="G10">
        <v>5.6666699999999999</v>
      </c>
      <c r="H10">
        <v>0.57735000000000003</v>
      </c>
    </row>
    <row r="11" spans="1:8" x14ac:dyDescent="0.55000000000000004">
      <c r="B11">
        <v>15</v>
      </c>
      <c r="D11">
        <v>5</v>
      </c>
      <c r="E11">
        <v>6</v>
      </c>
      <c r="F11">
        <v>6</v>
      </c>
      <c r="G11">
        <v>5.6666666666666696</v>
      </c>
      <c r="H11">
        <v>0.57735000000000003</v>
      </c>
    </row>
    <row r="12" spans="1:8" ht="14.7" x14ac:dyDescent="0.55000000000000004">
      <c r="B12">
        <v>5</v>
      </c>
      <c r="C12" t="s">
        <v>38</v>
      </c>
      <c r="D12">
        <v>0</v>
      </c>
      <c r="E12">
        <v>2</v>
      </c>
      <c r="F12">
        <v>2</v>
      </c>
      <c r="G12">
        <v>1.3333299999999999</v>
      </c>
      <c r="H12">
        <v>1.1547000000000001</v>
      </c>
    </row>
    <row r="13" spans="1:8" x14ac:dyDescent="0.55000000000000004">
      <c r="B13">
        <v>10</v>
      </c>
      <c r="D13">
        <v>3</v>
      </c>
      <c r="E13">
        <v>4</v>
      </c>
      <c r="F13">
        <v>3</v>
      </c>
      <c r="G13">
        <v>3.3333300000000001</v>
      </c>
      <c r="H13">
        <v>0.57735000000000003</v>
      </c>
    </row>
    <row r="14" spans="1:8" x14ac:dyDescent="0.55000000000000004">
      <c r="B14">
        <v>15</v>
      </c>
      <c r="D14">
        <v>3</v>
      </c>
      <c r="E14">
        <v>3</v>
      </c>
      <c r="F14">
        <v>4</v>
      </c>
      <c r="G14">
        <v>3.3333300000000001</v>
      </c>
      <c r="H14">
        <v>0.57735000000000003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opLeftCell="B55" workbookViewId="0">
      <selection activeCell="B58" sqref="B58:L67"/>
    </sheetView>
  </sheetViews>
  <sheetFormatPr defaultRowHeight="14.4" x14ac:dyDescent="0.55000000000000004"/>
  <sheetData>
    <row r="1" spans="1:12" x14ac:dyDescent="0.55000000000000004">
      <c r="A1" t="s">
        <v>45</v>
      </c>
    </row>
    <row r="3" spans="1:12" x14ac:dyDescent="0.55000000000000004">
      <c r="B3" t="s">
        <v>46</v>
      </c>
      <c r="J3" t="s">
        <v>1</v>
      </c>
      <c r="K3" t="s">
        <v>2</v>
      </c>
      <c r="L3" t="s">
        <v>26</v>
      </c>
    </row>
    <row r="4" spans="1:12" x14ac:dyDescent="0.55000000000000004">
      <c r="D4" t="s">
        <v>47</v>
      </c>
      <c r="E4">
        <v>265</v>
      </c>
      <c r="F4">
        <v>249</v>
      </c>
      <c r="G4">
        <v>220</v>
      </c>
      <c r="H4">
        <v>240</v>
      </c>
      <c r="I4">
        <v>210</v>
      </c>
      <c r="J4">
        <v>236.8</v>
      </c>
      <c r="K4">
        <v>22.106560112328648</v>
      </c>
    </row>
    <row r="5" spans="1:12" x14ac:dyDescent="0.55000000000000004">
      <c r="C5" t="s">
        <v>35</v>
      </c>
      <c r="D5" t="s">
        <v>48</v>
      </c>
      <c r="E5">
        <v>511</v>
      </c>
      <c r="F5">
        <v>585</v>
      </c>
      <c r="G5">
        <v>567</v>
      </c>
      <c r="H5">
        <v>543</v>
      </c>
      <c r="I5">
        <v>484</v>
      </c>
      <c r="J5">
        <v>538</v>
      </c>
      <c r="K5">
        <v>40.987803063838392</v>
      </c>
    </row>
    <row r="6" spans="1:12" x14ac:dyDescent="0.55000000000000004">
      <c r="D6" t="s">
        <v>49</v>
      </c>
      <c r="E6">
        <v>277</v>
      </c>
      <c r="F6">
        <v>302</v>
      </c>
      <c r="G6">
        <v>299</v>
      </c>
      <c r="H6">
        <v>281</v>
      </c>
      <c r="I6">
        <v>296</v>
      </c>
      <c r="J6">
        <v>291</v>
      </c>
      <c r="K6">
        <v>11.247221879201993</v>
      </c>
    </row>
    <row r="7" spans="1:12" x14ac:dyDescent="0.55000000000000004">
      <c r="D7" t="s">
        <v>47</v>
      </c>
      <c r="E7">
        <v>131</v>
      </c>
      <c r="F7">
        <v>151</v>
      </c>
      <c r="G7">
        <v>109</v>
      </c>
      <c r="H7">
        <v>127</v>
      </c>
      <c r="I7">
        <v>145</v>
      </c>
      <c r="J7">
        <v>132.6</v>
      </c>
      <c r="K7">
        <v>16.456</v>
      </c>
    </row>
    <row r="8" spans="1:12" x14ac:dyDescent="0.55000000000000004">
      <c r="C8" t="s">
        <v>37</v>
      </c>
      <c r="D8" t="s">
        <v>48</v>
      </c>
      <c r="E8">
        <v>471</v>
      </c>
      <c r="F8">
        <v>521</v>
      </c>
      <c r="G8">
        <v>469</v>
      </c>
      <c r="H8">
        <v>517</v>
      </c>
      <c r="I8">
        <v>503</v>
      </c>
      <c r="J8">
        <v>496.2</v>
      </c>
      <c r="K8">
        <v>24.843509999999998</v>
      </c>
      <c r="L8">
        <v>4.7983116900734621E-5</v>
      </c>
    </row>
    <row r="9" spans="1:12" x14ac:dyDescent="0.55000000000000004">
      <c r="D9" t="s">
        <v>49</v>
      </c>
      <c r="E9">
        <v>139</v>
      </c>
      <c r="F9">
        <v>127</v>
      </c>
      <c r="G9">
        <v>128</v>
      </c>
      <c r="H9">
        <v>136</v>
      </c>
      <c r="I9">
        <v>121</v>
      </c>
      <c r="J9">
        <v>130.19999999999999</v>
      </c>
      <c r="K9">
        <v>7.2594799999999999</v>
      </c>
      <c r="L9">
        <v>1.1206912371886962E-4</v>
      </c>
    </row>
    <row r="10" spans="1:12" x14ac:dyDescent="0.55000000000000004">
      <c r="D10" t="s">
        <v>47</v>
      </c>
      <c r="E10">
        <v>167</v>
      </c>
      <c r="F10">
        <v>141</v>
      </c>
      <c r="G10">
        <v>117</v>
      </c>
      <c r="H10">
        <v>151</v>
      </c>
      <c r="I10">
        <v>134</v>
      </c>
      <c r="J10">
        <v>142</v>
      </c>
      <c r="K10">
        <v>18.681539999999998</v>
      </c>
    </row>
    <row r="11" spans="1:12" ht="14.7" x14ac:dyDescent="0.55000000000000004">
      <c r="C11" t="s">
        <v>38</v>
      </c>
      <c r="D11" t="s">
        <v>48</v>
      </c>
      <c r="E11">
        <v>232</v>
      </c>
      <c r="F11">
        <v>201</v>
      </c>
      <c r="G11">
        <v>244</v>
      </c>
      <c r="H11">
        <v>238</v>
      </c>
      <c r="I11">
        <v>214</v>
      </c>
      <c r="J11">
        <v>225.8</v>
      </c>
      <c r="K11">
        <v>17.838159999999998</v>
      </c>
    </row>
    <row r="12" spans="1:12" x14ac:dyDescent="0.55000000000000004">
      <c r="D12" t="s">
        <v>49</v>
      </c>
      <c r="E12">
        <v>60</v>
      </c>
      <c r="F12">
        <v>72</v>
      </c>
      <c r="G12">
        <v>57</v>
      </c>
      <c r="H12">
        <v>55</v>
      </c>
      <c r="I12">
        <v>64</v>
      </c>
      <c r="J12">
        <v>61.6</v>
      </c>
      <c r="K12">
        <v>6.7305299999999999</v>
      </c>
    </row>
    <row r="14" spans="1:12" x14ac:dyDescent="0.55000000000000004">
      <c r="B14" t="s">
        <v>50</v>
      </c>
      <c r="J14" t="s">
        <v>1</v>
      </c>
      <c r="K14" t="s">
        <v>2</v>
      </c>
      <c r="L14" t="s">
        <v>26</v>
      </c>
    </row>
    <row r="15" spans="1:12" x14ac:dyDescent="0.55000000000000004">
      <c r="D15" t="s">
        <v>47</v>
      </c>
      <c r="E15">
        <v>381</v>
      </c>
      <c r="F15">
        <v>369</v>
      </c>
      <c r="G15">
        <v>392</v>
      </c>
      <c r="H15">
        <v>395</v>
      </c>
      <c r="I15">
        <v>316</v>
      </c>
      <c r="J15">
        <v>370.6</v>
      </c>
      <c r="K15">
        <v>32.191613814781014</v>
      </c>
    </row>
    <row r="16" spans="1:12" x14ac:dyDescent="0.55000000000000004">
      <c r="C16" t="s">
        <v>35</v>
      </c>
      <c r="D16" t="s">
        <v>48</v>
      </c>
      <c r="E16">
        <v>909</v>
      </c>
      <c r="F16">
        <v>870</v>
      </c>
      <c r="G16">
        <v>968</v>
      </c>
      <c r="H16">
        <v>843</v>
      </c>
      <c r="I16">
        <v>791</v>
      </c>
      <c r="J16">
        <v>876.2</v>
      </c>
      <c r="K16">
        <v>66.900672642358387</v>
      </c>
    </row>
    <row r="17" spans="2:12" x14ac:dyDescent="0.55000000000000004">
      <c r="D17" t="s">
        <v>49</v>
      </c>
      <c r="E17">
        <v>204</v>
      </c>
      <c r="F17">
        <v>202</v>
      </c>
      <c r="G17">
        <v>188</v>
      </c>
      <c r="H17">
        <v>211</v>
      </c>
      <c r="I17">
        <v>188</v>
      </c>
      <c r="J17">
        <v>198.6</v>
      </c>
      <c r="K17">
        <v>10.237187113655782</v>
      </c>
    </row>
    <row r="18" spans="2:12" x14ac:dyDescent="0.55000000000000004">
      <c r="D18" t="s">
        <v>47</v>
      </c>
      <c r="E18">
        <v>231</v>
      </c>
      <c r="F18">
        <v>253</v>
      </c>
      <c r="G18">
        <v>238</v>
      </c>
      <c r="H18">
        <v>254</v>
      </c>
      <c r="I18">
        <v>201</v>
      </c>
      <c r="J18">
        <v>235.4</v>
      </c>
      <c r="K18">
        <v>21.593979999999998</v>
      </c>
    </row>
    <row r="19" spans="2:12" x14ac:dyDescent="0.55000000000000004">
      <c r="C19" t="s">
        <v>37</v>
      </c>
      <c r="D19" t="s">
        <v>48</v>
      </c>
      <c r="E19">
        <v>678</v>
      </c>
      <c r="F19">
        <v>578</v>
      </c>
      <c r="G19">
        <v>711</v>
      </c>
      <c r="H19">
        <v>640</v>
      </c>
      <c r="I19">
        <v>604</v>
      </c>
      <c r="J19">
        <v>642.20000000000005</v>
      </c>
      <c r="K19">
        <v>53.853499999999997</v>
      </c>
      <c r="L19">
        <f>_xlfn.T.TEST(E19:I19,E22:I22,1,1)</f>
        <v>3.7242277973650905E-4</v>
      </c>
    </row>
    <row r="20" spans="2:12" x14ac:dyDescent="0.55000000000000004">
      <c r="D20" t="s">
        <v>49</v>
      </c>
      <c r="E20">
        <v>49</v>
      </c>
      <c r="F20">
        <v>55</v>
      </c>
      <c r="G20">
        <v>39</v>
      </c>
      <c r="H20">
        <v>52</v>
      </c>
      <c r="I20">
        <v>46</v>
      </c>
      <c r="J20">
        <v>48.2</v>
      </c>
      <c r="K20">
        <v>6.1400300000000003</v>
      </c>
      <c r="L20">
        <f>_xlfn.T.TEST(E20:I20,E23:I23,1,1)</f>
        <v>1.7420779524871652E-3</v>
      </c>
    </row>
    <row r="21" spans="2:12" x14ac:dyDescent="0.55000000000000004">
      <c r="D21" t="s">
        <v>47</v>
      </c>
      <c r="E21">
        <v>267</v>
      </c>
      <c r="F21">
        <v>247</v>
      </c>
      <c r="G21">
        <v>224</v>
      </c>
      <c r="H21">
        <v>243</v>
      </c>
      <c r="I21">
        <v>207</v>
      </c>
      <c r="J21">
        <v>237.6</v>
      </c>
      <c r="K21">
        <v>22.930330000000001</v>
      </c>
    </row>
    <row r="22" spans="2:12" ht="14.7" x14ac:dyDescent="0.55000000000000004">
      <c r="C22" t="s">
        <v>38</v>
      </c>
      <c r="D22" t="s">
        <v>48</v>
      </c>
      <c r="E22">
        <v>352</v>
      </c>
      <c r="F22">
        <v>367</v>
      </c>
      <c r="G22">
        <v>310</v>
      </c>
      <c r="H22">
        <v>320</v>
      </c>
      <c r="I22">
        <v>349</v>
      </c>
      <c r="J22">
        <v>339.6</v>
      </c>
      <c r="K22">
        <v>23.73394</v>
      </c>
    </row>
    <row r="23" spans="2:12" x14ac:dyDescent="0.55000000000000004">
      <c r="D23" t="s">
        <v>49</v>
      </c>
      <c r="E23">
        <v>28</v>
      </c>
      <c r="F23">
        <v>31</v>
      </c>
      <c r="G23">
        <v>29</v>
      </c>
      <c r="H23">
        <v>27</v>
      </c>
      <c r="I23">
        <v>33</v>
      </c>
      <c r="J23">
        <v>29.6</v>
      </c>
      <c r="K23">
        <v>2.4083199999999998</v>
      </c>
    </row>
    <row r="25" spans="2:12" x14ac:dyDescent="0.55000000000000004">
      <c r="B25" t="s">
        <v>51</v>
      </c>
      <c r="J25" t="s">
        <v>1</v>
      </c>
      <c r="K25" t="s">
        <v>2</v>
      </c>
      <c r="L25" t="s">
        <v>26</v>
      </c>
    </row>
    <row r="26" spans="2:12" x14ac:dyDescent="0.55000000000000004">
      <c r="D26" t="s">
        <v>47</v>
      </c>
      <c r="E26">
        <v>347</v>
      </c>
      <c r="F26">
        <v>425</v>
      </c>
      <c r="G26">
        <v>403</v>
      </c>
      <c r="H26">
        <v>389</v>
      </c>
      <c r="I26">
        <v>356</v>
      </c>
      <c r="J26">
        <v>384</v>
      </c>
      <c r="K26">
        <v>32.480763537823428</v>
      </c>
    </row>
    <row r="27" spans="2:12" x14ac:dyDescent="0.55000000000000004">
      <c r="C27" t="s">
        <v>35</v>
      </c>
      <c r="D27" t="s">
        <v>48</v>
      </c>
      <c r="E27">
        <v>614</v>
      </c>
      <c r="F27">
        <v>782</v>
      </c>
      <c r="G27">
        <v>768</v>
      </c>
      <c r="H27">
        <v>642</v>
      </c>
      <c r="I27">
        <v>747</v>
      </c>
      <c r="J27">
        <v>710.6</v>
      </c>
      <c r="K27">
        <v>77.063610089328151</v>
      </c>
    </row>
    <row r="28" spans="2:12" x14ac:dyDescent="0.55000000000000004">
      <c r="D28" t="s">
        <v>49</v>
      </c>
      <c r="E28">
        <v>198</v>
      </c>
      <c r="F28">
        <v>198</v>
      </c>
      <c r="G28">
        <v>184</v>
      </c>
      <c r="H28">
        <v>208</v>
      </c>
      <c r="I28">
        <v>185</v>
      </c>
      <c r="J28">
        <v>194.6</v>
      </c>
      <c r="K28">
        <v>10.08959860450355</v>
      </c>
    </row>
    <row r="29" spans="2:12" x14ac:dyDescent="0.55000000000000004">
      <c r="D29" t="s">
        <v>47</v>
      </c>
      <c r="E29">
        <v>232</v>
      </c>
      <c r="F29">
        <v>247</v>
      </c>
      <c r="G29">
        <v>207</v>
      </c>
      <c r="H29">
        <v>277</v>
      </c>
      <c r="I29">
        <v>242</v>
      </c>
      <c r="J29">
        <v>241</v>
      </c>
      <c r="K29">
        <v>25.347580000000001</v>
      </c>
    </row>
    <row r="30" spans="2:12" x14ac:dyDescent="0.55000000000000004">
      <c r="C30" t="s">
        <v>37</v>
      </c>
      <c r="D30" t="s">
        <v>48</v>
      </c>
      <c r="E30">
        <v>632</v>
      </c>
      <c r="F30">
        <v>709</v>
      </c>
      <c r="G30">
        <v>691</v>
      </c>
      <c r="H30">
        <v>601</v>
      </c>
      <c r="I30">
        <v>548</v>
      </c>
      <c r="J30">
        <v>636.20000000000005</v>
      </c>
      <c r="K30">
        <v>65.838440000000006</v>
      </c>
      <c r="L30">
        <f>_xlfn.T.TEST(E30:I30,E33:I33,1,1)</f>
        <v>4.1532413022563389E-4</v>
      </c>
    </row>
    <row r="31" spans="2:12" x14ac:dyDescent="0.55000000000000004">
      <c r="D31" t="s">
        <v>49</v>
      </c>
      <c r="E31">
        <v>68</v>
      </c>
      <c r="F31">
        <v>71</v>
      </c>
      <c r="G31">
        <v>60</v>
      </c>
      <c r="H31">
        <v>59</v>
      </c>
      <c r="I31">
        <v>67</v>
      </c>
      <c r="J31">
        <v>65</v>
      </c>
      <c r="K31">
        <v>5.24404</v>
      </c>
      <c r="L31">
        <f>_xlfn.T.TEST(E31:I31,E34:I34,1,1)</f>
        <v>5.0583573512918967E-4</v>
      </c>
    </row>
    <row r="32" spans="2:12" x14ac:dyDescent="0.55000000000000004">
      <c r="D32" t="s">
        <v>47</v>
      </c>
      <c r="E32">
        <v>251</v>
      </c>
      <c r="F32">
        <v>217</v>
      </c>
      <c r="G32">
        <v>201</v>
      </c>
      <c r="H32">
        <v>264</v>
      </c>
      <c r="I32">
        <v>231</v>
      </c>
      <c r="J32">
        <v>232.8</v>
      </c>
      <c r="K32">
        <v>25.341670000000001</v>
      </c>
    </row>
    <row r="33" spans="2:12" ht="14.7" x14ac:dyDescent="0.55000000000000004">
      <c r="C33" t="s">
        <v>38</v>
      </c>
      <c r="D33" t="s">
        <v>48</v>
      </c>
      <c r="E33">
        <v>384</v>
      </c>
      <c r="F33">
        <v>347</v>
      </c>
      <c r="G33">
        <v>364</v>
      </c>
      <c r="H33">
        <v>401</v>
      </c>
      <c r="I33">
        <v>315</v>
      </c>
      <c r="J33">
        <v>362.2</v>
      </c>
      <c r="K33">
        <v>33.327170000000002</v>
      </c>
    </row>
    <row r="34" spans="2:12" x14ac:dyDescent="0.55000000000000004">
      <c r="D34" t="s">
        <v>49</v>
      </c>
      <c r="E34">
        <v>39</v>
      </c>
      <c r="F34">
        <v>40</v>
      </c>
      <c r="G34">
        <v>32</v>
      </c>
      <c r="H34">
        <v>44</v>
      </c>
      <c r="I34">
        <v>34</v>
      </c>
      <c r="J34">
        <v>37.799999999999997</v>
      </c>
      <c r="K34">
        <v>4.8166399999999996</v>
      </c>
    </row>
    <row r="36" spans="2:12" x14ac:dyDescent="0.55000000000000004">
      <c r="B36" t="s">
        <v>52</v>
      </c>
      <c r="J36" t="s">
        <v>1</v>
      </c>
      <c r="K36" t="s">
        <v>2</v>
      </c>
      <c r="L36" t="s">
        <v>26</v>
      </c>
    </row>
    <row r="37" spans="2:12" x14ac:dyDescent="0.55000000000000004">
      <c r="D37" t="s">
        <v>47</v>
      </c>
      <c r="E37">
        <v>263</v>
      </c>
      <c r="F37">
        <v>316</v>
      </c>
      <c r="G37">
        <v>260</v>
      </c>
      <c r="H37">
        <v>321</v>
      </c>
      <c r="I37">
        <v>333</v>
      </c>
      <c r="J37">
        <v>298.60000000000002</v>
      </c>
      <c r="K37">
        <v>34.442706049322005</v>
      </c>
    </row>
    <row r="38" spans="2:12" x14ac:dyDescent="0.55000000000000004">
      <c r="C38" t="s">
        <v>35</v>
      </c>
      <c r="D38" t="s">
        <v>48</v>
      </c>
      <c r="E38">
        <v>1360</v>
      </c>
      <c r="F38">
        <v>1341</v>
      </c>
      <c r="G38">
        <v>1084</v>
      </c>
      <c r="H38">
        <v>1551</v>
      </c>
      <c r="I38">
        <v>1069</v>
      </c>
      <c r="J38">
        <v>1281</v>
      </c>
      <c r="K38">
        <v>204.01838152480281</v>
      </c>
    </row>
    <row r="39" spans="2:12" x14ac:dyDescent="0.55000000000000004">
      <c r="D39" t="s">
        <v>49</v>
      </c>
      <c r="E39">
        <v>880</v>
      </c>
      <c r="F39">
        <v>795</v>
      </c>
      <c r="G39">
        <v>1108</v>
      </c>
      <c r="H39">
        <v>811</v>
      </c>
      <c r="I39">
        <v>954</v>
      </c>
      <c r="J39">
        <v>909.6</v>
      </c>
      <c r="K39">
        <v>127.5394056752659</v>
      </c>
    </row>
    <row r="40" spans="2:12" x14ac:dyDescent="0.55000000000000004">
      <c r="D40" t="s">
        <v>47</v>
      </c>
      <c r="E40">
        <v>207</v>
      </c>
      <c r="F40">
        <v>232</v>
      </c>
      <c r="G40">
        <v>243</v>
      </c>
      <c r="H40">
        <v>227</v>
      </c>
      <c r="I40">
        <v>225</v>
      </c>
      <c r="J40">
        <v>226.8</v>
      </c>
      <c r="K40">
        <v>13.0843417870369</v>
      </c>
    </row>
    <row r="41" spans="2:12" x14ac:dyDescent="0.55000000000000004">
      <c r="C41" t="s">
        <v>37</v>
      </c>
      <c r="D41" t="s">
        <v>48</v>
      </c>
      <c r="E41">
        <v>1218</v>
      </c>
      <c r="F41">
        <v>1252</v>
      </c>
      <c r="G41">
        <v>949</v>
      </c>
      <c r="H41">
        <v>887</v>
      </c>
      <c r="I41">
        <v>865</v>
      </c>
      <c r="J41">
        <v>1034.2</v>
      </c>
      <c r="K41">
        <v>186.26244924836556</v>
      </c>
      <c r="L41">
        <f>_xlfn.T.TEST(E41:I41,E44:I44,1,1)</f>
        <v>1.9935357487668948E-2</v>
      </c>
    </row>
    <row r="42" spans="2:12" x14ac:dyDescent="0.55000000000000004">
      <c r="D42" t="s">
        <v>49</v>
      </c>
      <c r="E42">
        <v>962</v>
      </c>
      <c r="F42">
        <v>700</v>
      </c>
      <c r="G42">
        <v>730</v>
      </c>
      <c r="H42">
        <v>824</v>
      </c>
      <c r="I42">
        <v>869</v>
      </c>
      <c r="J42">
        <v>817</v>
      </c>
      <c r="K42">
        <v>106.10843510296436</v>
      </c>
      <c r="L42">
        <f>_xlfn.T.TEST(E42:I42,E45:I45,1,1)</f>
        <v>4.5438607560955424E-4</v>
      </c>
    </row>
    <row r="43" spans="2:12" x14ac:dyDescent="0.55000000000000004">
      <c r="D43" t="s">
        <v>47</v>
      </c>
      <c r="E43">
        <v>236</v>
      </c>
      <c r="F43">
        <v>223</v>
      </c>
      <c r="G43">
        <v>211</v>
      </c>
      <c r="H43">
        <v>250</v>
      </c>
      <c r="I43">
        <v>211</v>
      </c>
      <c r="J43">
        <v>226.2</v>
      </c>
      <c r="K43">
        <v>16.84339633209407</v>
      </c>
    </row>
    <row r="44" spans="2:12" ht="14.7" x14ac:dyDescent="0.55000000000000004">
      <c r="C44" t="s">
        <v>38</v>
      </c>
      <c r="D44" t="s">
        <v>48</v>
      </c>
      <c r="E44">
        <v>747</v>
      </c>
      <c r="F44">
        <v>651</v>
      </c>
      <c r="G44">
        <v>763</v>
      </c>
      <c r="H44">
        <v>755</v>
      </c>
      <c r="I44">
        <v>759</v>
      </c>
      <c r="J44">
        <v>735</v>
      </c>
      <c r="K44">
        <v>47.328638264796929</v>
      </c>
    </row>
    <row r="45" spans="2:12" x14ac:dyDescent="0.55000000000000004">
      <c r="D45" t="s">
        <v>49</v>
      </c>
      <c r="E45">
        <v>436</v>
      </c>
      <c r="F45">
        <v>385</v>
      </c>
      <c r="G45">
        <v>425</v>
      </c>
      <c r="H45">
        <v>418</v>
      </c>
      <c r="I45">
        <v>358</v>
      </c>
      <c r="J45">
        <v>404.4</v>
      </c>
      <c r="K45">
        <v>32.160534821423603</v>
      </c>
    </row>
    <row r="47" spans="2:12" x14ac:dyDescent="0.55000000000000004">
      <c r="B47" t="s">
        <v>53</v>
      </c>
      <c r="J47" t="s">
        <v>1</v>
      </c>
      <c r="K47" t="s">
        <v>2</v>
      </c>
      <c r="L47" t="s">
        <v>26</v>
      </c>
    </row>
    <row r="48" spans="2:12" x14ac:dyDescent="0.55000000000000004">
      <c r="D48" t="s">
        <v>47</v>
      </c>
      <c r="E48">
        <v>5</v>
      </c>
      <c r="F48">
        <v>6</v>
      </c>
      <c r="G48">
        <v>6</v>
      </c>
      <c r="H48">
        <v>10</v>
      </c>
      <c r="I48">
        <v>10</v>
      </c>
      <c r="J48">
        <v>7.4</v>
      </c>
      <c r="K48">
        <v>2.4083189157584584</v>
      </c>
    </row>
    <row r="49" spans="2:12" x14ac:dyDescent="0.55000000000000004">
      <c r="C49" t="s">
        <v>35</v>
      </c>
      <c r="D49" t="s">
        <v>48</v>
      </c>
      <c r="E49">
        <v>86</v>
      </c>
      <c r="F49">
        <v>64</v>
      </c>
      <c r="G49">
        <v>86</v>
      </c>
      <c r="H49">
        <v>89</v>
      </c>
      <c r="I49">
        <v>102</v>
      </c>
      <c r="J49">
        <v>85.4</v>
      </c>
      <c r="K49">
        <v>13.667479650615883</v>
      </c>
    </row>
    <row r="50" spans="2:12" x14ac:dyDescent="0.55000000000000004">
      <c r="D50" t="s">
        <v>49</v>
      </c>
      <c r="E50">
        <v>21</v>
      </c>
      <c r="F50">
        <v>20</v>
      </c>
      <c r="G50">
        <v>24</v>
      </c>
      <c r="H50">
        <v>26</v>
      </c>
      <c r="I50">
        <v>20</v>
      </c>
      <c r="J50">
        <v>22.2</v>
      </c>
      <c r="K50">
        <v>2.6832815729997561</v>
      </c>
    </row>
    <row r="51" spans="2:12" x14ac:dyDescent="0.55000000000000004">
      <c r="D51" t="s">
        <v>47</v>
      </c>
      <c r="E51">
        <v>10</v>
      </c>
      <c r="F51">
        <v>8</v>
      </c>
      <c r="G51">
        <v>7</v>
      </c>
      <c r="H51">
        <v>6</v>
      </c>
      <c r="I51">
        <v>6</v>
      </c>
      <c r="J51">
        <v>7.4</v>
      </c>
      <c r="K51">
        <v>1.6733199999999999</v>
      </c>
    </row>
    <row r="52" spans="2:12" x14ac:dyDescent="0.55000000000000004">
      <c r="C52" t="s">
        <v>37</v>
      </c>
      <c r="D52" t="s">
        <v>48</v>
      </c>
      <c r="E52">
        <v>145</v>
      </c>
      <c r="F52">
        <v>95</v>
      </c>
      <c r="G52">
        <v>115</v>
      </c>
      <c r="H52">
        <v>109</v>
      </c>
      <c r="I52">
        <v>135</v>
      </c>
      <c r="J52">
        <v>119.8</v>
      </c>
      <c r="K52">
        <v>20.129580000000001</v>
      </c>
      <c r="L52">
        <f>_xlfn.T.TEST(E52:I52,E55:I55,1,1)</f>
        <v>3.5489181111448232E-3</v>
      </c>
    </row>
    <row r="53" spans="2:12" x14ac:dyDescent="0.55000000000000004">
      <c r="D53" t="s">
        <v>49</v>
      </c>
      <c r="E53">
        <v>21</v>
      </c>
      <c r="F53">
        <v>26</v>
      </c>
      <c r="G53">
        <v>27</v>
      </c>
      <c r="H53">
        <v>25</v>
      </c>
      <c r="I53">
        <v>15</v>
      </c>
      <c r="J53">
        <v>22.8</v>
      </c>
      <c r="K53">
        <v>4.9193499999999997</v>
      </c>
    </row>
    <row r="54" spans="2:12" x14ac:dyDescent="0.55000000000000004">
      <c r="D54" t="s">
        <v>47</v>
      </c>
      <c r="E54">
        <v>10</v>
      </c>
      <c r="F54">
        <v>5</v>
      </c>
      <c r="G54">
        <v>7</v>
      </c>
      <c r="H54">
        <v>6</v>
      </c>
      <c r="I54">
        <v>9</v>
      </c>
      <c r="J54">
        <v>7.4</v>
      </c>
      <c r="K54">
        <v>2.0736400000000001</v>
      </c>
    </row>
    <row r="55" spans="2:12" ht="14.7" x14ac:dyDescent="0.55000000000000004">
      <c r="C55" t="s">
        <v>38</v>
      </c>
      <c r="D55" t="s">
        <v>48</v>
      </c>
      <c r="E55">
        <v>49</v>
      </c>
      <c r="F55">
        <v>61</v>
      </c>
      <c r="G55">
        <v>55</v>
      </c>
      <c r="H55">
        <v>73</v>
      </c>
      <c r="I55">
        <v>57</v>
      </c>
      <c r="J55">
        <v>59</v>
      </c>
      <c r="K55">
        <v>8.9442699999999995</v>
      </c>
    </row>
    <row r="56" spans="2:12" x14ac:dyDescent="0.55000000000000004">
      <c r="D56" t="s">
        <v>49</v>
      </c>
      <c r="E56">
        <v>22</v>
      </c>
      <c r="F56">
        <v>22</v>
      </c>
      <c r="G56">
        <v>20</v>
      </c>
      <c r="H56">
        <v>24</v>
      </c>
      <c r="I56">
        <v>22</v>
      </c>
      <c r="J56">
        <v>22</v>
      </c>
      <c r="K56">
        <v>1.41421</v>
      </c>
    </row>
    <row r="58" spans="2:12" x14ac:dyDescent="0.55000000000000004">
      <c r="B58" t="s">
        <v>54</v>
      </c>
      <c r="J58" t="s">
        <v>1</v>
      </c>
      <c r="K58" t="s">
        <v>2</v>
      </c>
      <c r="L58" t="s">
        <v>26</v>
      </c>
    </row>
    <row r="59" spans="2:12" x14ac:dyDescent="0.55000000000000004">
      <c r="D59" t="s">
        <v>47</v>
      </c>
      <c r="E59">
        <v>38</v>
      </c>
      <c r="F59">
        <v>54</v>
      </c>
      <c r="G59">
        <v>33</v>
      </c>
      <c r="H59">
        <v>27</v>
      </c>
      <c r="I59">
        <v>42</v>
      </c>
      <c r="J59">
        <v>38.799999999999997</v>
      </c>
      <c r="K59">
        <v>10.183319694480776</v>
      </c>
    </row>
    <row r="60" spans="2:12" x14ac:dyDescent="0.55000000000000004">
      <c r="C60" t="s">
        <v>35</v>
      </c>
      <c r="D60" t="s">
        <v>48</v>
      </c>
      <c r="E60">
        <v>516</v>
      </c>
      <c r="F60">
        <v>530</v>
      </c>
      <c r="G60">
        <v>571</v>
      </c>
      <c r="H60">
        <v>564</v>
      </c>
      <c r="I60">
        <v>415</v>
      </c>
      <c r="J60">
        <v>519.20000000000005</v>
      </c>
      <c r="K60">
        <v>62.599520764938859</v>
      </c>
    </row>
    <row r="61" spans="2:12" x14ac:dyDescent="0.55000000000000004">
      <c r="D61" t="s">
        <v>49</v>
      </c>
      <c r="E61">
        <v>26</v>
      </c>
      <c r="F61">
        <v>31</v>
      </c>
      <c r="G61">
        <v>27</v>
      </c>
      <c r="H61">
        <v>33</v>
      </c>
      <c r="I61">
        <v>19</v>
      </c>
      <c r="J61">
        <v>27.2</v>
      </c>
      <c r="K61">
        <v>5.4037024344425229</v>
      </c>
    </row>
    <row r="62" spans="2:12" x14ac:dyDescent="0.55000000000000004">
      <c r="D62" t="s">
        <v>47</v>
      </c>
      <c r="E62">
        <v>215</v>
      </c>
      <c r="F62">
        <v>195</v>
      </c>
      <c r="G62">
        <v>221</v>
      </c>
      <c r="H62">
        <v>186</v>
      </c>
      <c r="I62">
        <v>179</v>
      </c>
      <c r="J62">
        <v>199.2</v>
      </c>
      <c r="K62">
        <v>18.198899999999998</v>
      </c>
    </row>
    <row r="63" spans="2:12" x14ac:dyDescent="0.55000000000000004">
      <c r="C63" t="s">
        <v>37</v>
      </c>
      <c r="D63" t="s">
        <v>48</v>
      </c>
      <c r="E63">
        <v>598</v>
      </c>
      <c r="F63">
        <v>699</v>
      </c>
      <c r="G63">
        <v>572</v>
      </c>
      <c r="H63">
        <v>725</v>
      </c>
      <c r="I63">
        <v>713</v>
      </c>
      <c r="J63">
        <v>661.4</v>
      </c>
      <c r="K63">
        <v>70.945750000000004</v>
      </c>
      <c r="L63">
        <f>_xlfn.T.TEST(E63:I63,E66:I66,1,1)</f>
        <v>5.7221808269515147E-5</v>
      </c>
    </row>
    <row r="64" spans="2:12" x14ac:dyDescent="0.55000000000000004">
      <c r="D64" t="s">
        <v>49</v>
      </c>
      <c r="E64">
        <v>24</v>
      </c>
      <c r="F64">
        <v>30</v>
      </c>
      <c r="G64">
        <v>31</v>
      </c>
      <c r="H64">
        <v>19</v>
      </c>
      <c r="I64">
        <v>21</v>
      </c>
      <c r="J64">
        <v>25</v>
      </c>
      <c r="K64">
        <v>5.3385400000000001</v>
      </c>
    </row>
    <row r="65" spans="3:11" x14ac:dyDescent="0.55000000000000004">
      <c r="D65" t="s">
        <v>47</v>
      </c>
      <c r="E65">
        <v>201</v>
      </c>
      <c r="F65">
        <v>220</v>
      </c>
      <c r="G65">
        <v>175</v>
      </c>
      <c r="H65">
        <v>189</v>
      </c>
      <c r="I65">
        <v>193</v>
      </c>
      <c r="J65">
        <v>195.6</v>
      </c>
      <c r="K65">
        <v>16.577089999999998</v>
      </c>
    </row>
    <row r="66" spans="3:11" ht="14.7" x14ac:dyDescent="0.55000000000000004">
      <c r="C66" t="s">
        <v>38</v>
      </c>
      <c r="D66" t="s">
        <v>48</v>
      </c>
      <c r="E66">
        <v>321</v>
      </c>
      <c r="F66">
        <v>381</v>
      </c>
      <c r="G66">
        <v>295</v>
      </c>
      <c r="H66">
        <v>343</v>
      </c>
      <c r="I66">
        <v>351</v>
      </c>
      <c r="J66">
        <v>338.2</v>
      </c>
      <c r="K66">
        <v>32.329549999999998</v>
      </c>
    </row>
    <row r="67" spans="3:11" x14ac:dyDescent="0.55000000000000004">
      <c r="D67" t="s">
        <v>49</v>
      </c>
      <c r="E67">
        <v>30</v>
      </c>
      <c r="F67">
        <v>32</v>
      </c>
      <c r="G67">
        <v>22</v>
      </c>
      <c r="H67">
        <v>20</v>
      </c>
      <c r="I67">
        <v>23</v>
      </c>
      <c r="J67">
        <v>25.4</v>
      </c>
      <c r="K67">
        <v>5.2725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sqref="A1:E8"/>
    </sheetView>
  </sheetViews>
  <sheetFormatPr defaultRowHeight="14.4" x14ac:dyDescent="0.55000000000000004"/>
  <sheetData>
    <row r="1" spans="1:5" x14ac:dyDescent="0.55000000000000004">
      <c r="A1" t="s">
        <v>84</v>
      </c>
    </row>
    <row r="2" spans="1:5" x14ac:dyDescent="0.55000000000000004">
      <c r="A2" t="s">
        <v>85</v>
      </c>
    </row>
    <row r="3" spans="1:5" x14ac:dyDescent="0.55000000000000004">
      <c r="B3" t="s">
        <v>35</v>
      </c>
      <c r="C3" t="s">
        <v>86</v>
      </c>
      <c r="D3" t="s">
        <v>87</v>
      </c>
      <c r="E3" t="s">
        <v>88</v>
      </c>
    </row>
    <row r="4" spans="1:5" x14ac:dyDescent="0.55000000000000004">
      <c r="B4">
        <v>1</v>
      </c>
      <c r="C4">
        <v>8.61</v>
      </c>
      <c r="D4">
        <v>2.19</v>
      </c>
      <c r="E4">
        <v>13.49</v>
      </c>
    </row>
    <row r="5" spans="1:5" x14ac:dyDescent="0.55000000000000004">
      <c r="B5">
        <v>1</v>
      </c>
      <c r="C5">
        <v>7.7</v>
      </c>
      <c r="D5">
        <v>1.38</v>
      </c>
      <c r="E5">
        <v>14.3</v>
      </c>
    </row>
    <row r="6" spans="1:5" x14ac:dyDescent="0.55000000000000004">
      <c r="B6">
        <v>1</v>
      </c>
      <c r="C6">
        <v>9.17</v>
      </c>
      <c r="D6">
        <v>1.25</v>
      </c>
      <c r="E6">
        <v>18.89</v>
      </c>
    </row>
    <row r="7" spans="1:5" x14ac:dyDescent="0.55000000000000004">
      <c r="A7" t="s">
        <v>89</v>
      </c>
      <c r="B7">
        <v>1</v>
      </c>
      <c r="C7">
        <v>8.4933329999999998</v>
      </c>
      <c r="D7">
        <v>1.6066670000000001</v>
      </c>
      <c r="E7">
        <v>15.56</v>
      </c>
    </row>
    <row r="8" spans="1:5" x14ac:dyDescent="0.55000000000000004">
      <c r="A8" t="s">
        <v>2</v>
      </c>
      <c r="B8">
        <v>0</v>
      </c>
      <c r="C8">
        <v>0.74191200000000002</v>
      </c>
      <c r="D8">
        <v>0.50934599999999997</v>
      </c>
      <c r="E8">
        <v>2.912164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L14" sqref="L14"/>
    </sheetView>
  </sheetViews>
  <sheetFormatPr defaultRowHeight="14.4" x14ac:dyDescent="0.55000000000000004"/>
  <sheetData>
    <row r="1" spans="1:9" x14ac:dyDescent="0.55000000000000004">
      <c r="A1" t="s">
        <v>90</v>
      </c>
    </row>
    <row r="2" spans="1:9" x14ac:dyDescent="0.55000000000000004">
      <c r="A2" t="s">
        <v>85</v>
      </c>
    </row>
    <row r="3" spans="1:9" x14ac:dyDescent="0.55000000000000004">
      <c r="A3" t="s">
        <v>0</v>
      </c>
      <c r="B3">
        <v>0</v>
      </c>
      <c r="C3">
        <v>2</v>
      </c>
      <c r="D3">
        <v>4</v>
      </c>
      <c r="E3">
        <v>6</v>
      </c>
      <c r="F3">
        <v>8</v>
      </c>
      <c r="G3">
        <v>10</v>
      </c>
      <c r="H3">
        <v>12</v>
      </c>
      <c r="I3">
        <v>14</v>
      </c>
    </row>
    <row r="4" spans="1:9" x14ac:dyDescent="0.55000000000000004">
      <c r="A4" t="s">
        <v>91</v>
      </c>
      <c r="B4">
        <v>1</v>
      </c>
      <c r="C4">
        <v>1.61</v>
      </c>
      <c r="D4">
        <v>1.84</v>
      </c>
      <c r="E4">
        <v>2.33</v>
      </c>
      <c r="F4">
        <v>1.91</v>
      </c>
      <c r="G4">
        <v>3.57</v>
      </c>
      <c r="H4">
        <v>5.28</v>
      </c>
      <c r="I4">
        <v>7.68</v>
      </c>
    </row>
    <row r="5" spans="1:9" x14ac:dyDescent="0.55000000000000004">
      <c r="B5">
        <v>1</v>
      </c>
      <c r="C5">
        <v>1.39</v>
      </c>
      <c r="D5">
        <v>1.73</v>
      </c>
      <c r="E5">
        <v>1.88</v>
      </c>
      <c r="F5">
        <v>3.48</v>
      </c>
      <c r="G5">
        <v>2.8</v>
      </c>
      <c r="H5">
        <v>6.02</v>
      </c>
      <c r="I5">
        <v>6.44</v>
      </c>
    </row>
    <row r="6" spans="1:9" x14ac:dyDescent="0.55000000000000004">
      <c r="B6">
        <v>1</v>
      </c>
      <c r="C6">
        <v>1.26</v>
      </c>
      <c r="D6">
        <v>2.0499999999999998</v>
      </c>
      <c r="E6">
        <v>2.52</v>
      </c>
      <c r="F6">
        <v>2.7</v>
      </c>
      <c r="G6">
        <v>3.09</v>
      </c>
      <c r="H6">
        <v>6.37</v>
      </c>
      <c r="I6">
        <v>7.32</v>
      </c>
    </row>
    <row r="7" spans="1:9" x14ac:dyDescent="0.55000000000000004">
      <c r="A7" t="s">
        <v>89</v>
      </c>
      <c r="B7">
        <v>1</v>
      </c>
      <c r="C7">
        <v>1.5</v>
      </c>
      <c r="D7">
        <v>1.7849999999999999</v>
      </c>
      <c r="E7">
        <v>2.105</v>
      </c>
      <c r="F7">
        <v>2.6949999999999998</v>
      </c>
      <c r="G7">
        <v>3.1850000000000001</v>
      </c>
      <c r="H7">
        <v>5.65</v>
      </c>
      <c r="I7">
        <v>7.06</v>
      </c>
    </row>
    <row r="8" spans="1:9" x14ac:dyDescent="0.55000000000000004">
      <c r="A8" t="s">
        <v>2</v>
      </c>
      <c r="B8">
        <v>0</v>
      </c>
      <c r="C8">
        <v>0.17691799999999999</v>
      </c>
      <c r="D8">
        <v>0.16258300000000001</v>
      </c>
      <c r="E8">
        <v>0.32868399999999998</v>
      </c>
      <c r="F8">
        <v>0.78500499999999995</v>
      </c>
      <c r="G8">
        <v>0.38888699999999998</v>
      </c>
      <c r="H8">
        <v>0.55650699999999997</v>
      </c>
      <c r="I8">
        <v>0.63791299999999995</v>
      </c>
    </row>
    <row r="10" spans="1:9" x14ac:dyDescent="0.55000000000000004">
      <c r="A10" t="s">
        <v>92</v>
      </c>
      <c r="B10">
        <v>1.06</v>
      </c>
      <c r="C10">
        <v>1.24</v>
      </c>
      <c r="D10">
        <v>1.73</v>
      </c>
      <c r="E10">
        <v>2.14</v>
      </c>
      <c r="F10">
        <v>2.92</v>
      </c>
      <c r="G10">
        <v>3.11</v>
      </c>
      <c r="H10">
        <v>6.77</v>
      </c>
      <c r="I10">
        <v>5.83</v>
      </c>
    </row>
    <row r="11" spans="1:9" x14ac:dyDescent="0.55000000000000004">
      <c r="B11">
        <v>0.84</v>
      </c>
      <c r="C11">
        <v>1.27</v>
      </c>
      <c r="D11">
        <v>1.17</v>
      </c>
      <c r="E11">
        <v>1.85</v>
      </c>
      <c r="F11">
        <v>2.73</v>
      </c>
      <c r="G11">
        <v>4.25</v>
      </c>
      <c r="H11">
        <v>6.13</v>
      </c>
      <c r="I11">
        <v>7.31</v>
      </c>
    </row>
    <row r="12" spans="1:9" x14ac:dyDescent="0.55000000000000004">
      <c r="B12">
        <v>1.55</v>
      </c>
      <c r="C12">
        <v>1.56</v>
      </c>
      <c r="D12">
        <v>1.68</v>
      </c>
      <c r="E12">
        <v>1.98</v>
      </c>
      <c r="F12">
        <v>2.25</v>
      </c>
      <c r="G12">
        <v>3.8</v>
      </c>
      <c r="H12">
        <v>6.27</v>
      </c>
      <c r="I12">
        <v>6.72</v>
      </c>
    </row>
    <row r="13" spans="1:9" x14ac:dyDescent="0.55000000000000004">
      <c r="A13" t="s">
        <v>89</v>
      </c>
      <c r="B13">
        <v>0.95</v>
      </c>
      <c r="C13">
        <v>1.2549999999999999</v>
      </c>
      <c r="D13">
        <v>1.45</v>
      </c>
      <c r="E13">
        <v>1.9950000000000001</v>
      </c>
      <c r="F13">
        <v>2.8250000000000002</v>
      </c>
      <c r="G13">
        <v>3.68</v>
      </c>
      <c r="H13">
        <v>6.45</v>
      </c>
      <c r="I13">
        <v>6.57</v>
      </c>
    </row>
    <row r="14" spans="1:9" x14ac:dyDescent="0.55000000000000004">
      <c r="A14" t="s">
        <v>2</v>
      </c>
      <c r="B14">
        <v>0.363456</v>
      </c>
      <c r="C14">
        <v>0.17673</v>
      </c>
      <c r="D14">
        <v>0.309892</v>
      </c>
      <c r="E14">
        <v>0.145258</v>
      </c>
      <c r="F14">
        <v>0.345302</v>
      </c>
      <c r="G14">
        <v>0.57419500000000001</v>
      </c>
      <c r="H14">
        <v>0.33645199999999997</v>
      </c>
      <c r="I14">
        <v>0.74504999999999999</v>
      </c>
    </row>
    <row r="16" spans="1:9" x14ac:dyDescent="0.55000000000000004">
      <c r="A16" t="s">
        <v>93</v>
      </c>
      <c r="B16">
        <v>1.44</v>
      </c>
      <c r="C16">
        <v>1.31</v>
      </c>
      <c r="D16">
        <v>1.54</v>
      </c>
      <c r="E16">
        <v>2.36</v>
      </c>
      <c r="F16">
        <v>2.04</v>
      </c>
      <c r="G16">
        <v>1.19</v>
      </c>
      <c r="H16">
        <v>0.77</v>
      </c>
      <c r="I16">
        <v>1.39</v>
      </c>
    </row>
    <row r="17" spans="1:9" x14ac:dyDescent="0.55000000000000004">
      <c r="B17">
        <v>0.83</v>
      </c>
      <c r="C17">
        <v>1.55</v>
      </c>
      <c r="D17">
        <v>1.68</v>
      </c>
      <c r="E17">
        <v>1.97</v>
      </c>
      <c r="F17">
        <v>1.88</v>
      </c>
      <c r="G17">
        <v>1.57</v>
      </c>
      <c r="H17">
        <v>1.82</v>
      </c>
      <c r="I17">
        <v>0.87</v>
      </c>
    </row>
    <row r="18" spans="1:9" x14ac:dyDescent="0.55000000000000004">
      <c r="B18">
        <v>0.75</v>
      </c>
      <c r="C18">
        <v>1.37</v>
      </c>
      <c r="D18">
        <v>1.17</v>
      </c>
      <c r="E18">
        <v>3.28</v>
      </c>
      <c r="F18">
        <v>2.71</v>
      </c>
      <c r="G18">
        <v>2.33</v>
      </c>
      <c r="H18">
        <v>1.56</v>
      </c>
      <c r="I18">
        <v>0.89</v>
      </c>
    </row>
    <row r="19" spans="1:9" x14ac:dyDescent="0.55000000000000004">
      <c r="A19" t="s">
        <v>89</v>
      </c>
      <c r="B19">
        <v>1.135</v>
      </c>
      <c r="C19">
        <v>1.43</v>
      </c>
      <c r="D19">
        <v>1.61</v>
      </c>
      <c r="E19">
        <v>2.165</v>
      </c>
      <c r="F19">
        <v>1.96</v>
      </c>
      <c r="G19">
        <v>1.38</v>
      </c>
      <c r="H19">
        <v>1.2949999999999999</v>
      </c>
      <c r="I19">
        <v>1.1299999999999999</v>
      </c>
    </row>
    <row r="20" spans="1:9" x14ac:dyDescent="0.55000000000000004">
      <c r="A20" t="s">
        <v>2</v>
      </c>
      <c r="B20">
        <v>0.37740299999999999</v>
      </c>
      <c r="C20">
        <v>0.1249</v>
      </c>
      <c r="D20">
        <v>0.26350200000000001</v>
      </c>
      <c r="E20">
        <v>0.67263200000000001</v>
      </c>
      <c r="F20">
        <v>0.44034099999999998</v>
      </c>
      <c r="G20">
        <v>0.58045999999999998</v>
      </c>
      <c r="H20">
        <v>0.54683899999999996</v>
      </c>
      <c r="I20">
        <v>0.294617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E2" sqref="E2:F2"/>
    </sheetView>
  </sheetViews>
  <sheetFormatPr defaultRowHeight="14.4" x14ac:dyDescent="0.55000000000000004"/>
  <sheetData>
    <row r="1" spans="1:11" x14ac:dyDescent="0.55000000000000004">
      <c r="A1" t="s">
        <v>55</v>
      </c>
    </row>
    <row r="2" spans="1:11" x14ac:dyDescent="0.55000000000000004">
      <c r="E2" t="s">
        <v>44</v>
      </c>
      <c r="I2" t="s">
        <v>1</v>
      </c>
      <c r="J2" t="s">
        <v>2</v>
      </c>
      <c r="K2" t="s">
        <v>26</v>
      </c>
    </row>
    <row r="3" spans="1:11" x14ac:dyDescent="0.55000000000000004">
      <c r="C3" t="s">
        <v>37</v>
      </c>
      <c r="D3" t="s">
        <v>56</v>
      </c>
      <c r="E3">
        <v>4</v>
      </c>
      <c r="F3">
        <v>4</v>
      </c>
      <c r="G3">
        <v>2.5</v>
      </c>
      <c r="H3">
        <v>2.2000000000000002</v>
      </c>
      <c r="I3">
        <v>3.1749999999999998</v>
      </c>
      <c r="J3">
        <v>0.96047000000000005</v>
      </c>
    </row>
    <row r="4" spans="1:11" x14ac:dyDescent="0.55000000000000004">
      <c r="D4" t="s">
        <v>57</v>
      </c>
      <c r="E4">
        <v>5.9</v>
      </c>
      <c r="F4">
        <v>6</v>
      </c>
      <c r="G4">
        <v>5.8</v>
      </c>
      <c r="H4">
        <v>5.3</v>
      </c>
      <c r="I4">
        <v>5.75</v>
      </c>
      <c r="J4">
        <v>0.31091263510296063</v>
      </c>
    </row>
    <row r="5" spans="1:11" ht="14.7" x14ac:dyDescent="0.55000000000000004">
      <c r="C5" t="s">
        <v>38</v>
      </c>
      <c r="D5" t="s">
        <v>58</v>
      </c>
      <c r="E5">
        <v>2</v>
      </c>
      <c r="F5">
        <v>1.5</v>
      </c>
      <c r="G5">
        <v>1.7</v>
      </c>
      <c r="H5">
        <v>1.7</v>
      </c>
      <c r="I5">
        <v>1.7250000000000001</v>
      </c>
      <c r="J5">
        <v>0.20616000000000001</v>
      </c>
    </row>
    <row r="6" spans="1:11" x14ac:dyDescent="0.55000000000000004">
      <c r="D6" t="s">
        <v>57</v>
      </c>
      <c r="E6">
        <v>1.9</v>
      </c>
      <c r="F6">
        <v>2.2000000000000002</v>
      </c>
      <c r="G6">
        <v>2.2000000000000002</v>
      </c>
      <c r="H6">
        <v>2.1</v>
      </c>
      <c r="I6">
        <v>2.1</v>
      </c>
      <c r="J6">
        <v>0.14142135623730964</v>
      </c>
      <c r="K6">
        <f>_xlfn.T.TEST(E6:H6,E8:H8,1,1)</f>
        <v>1.224638723322638E-5</v>
      </c>
    </row>
    <row r="7" spans="1:11" x14ac:dyDescent="0.55000000000000004">
      <c r="C7" t="s">
        <v>35</v>
      </c>
      <c r="D7" t="s">
        <v>56</v>
      </c>
      <c r="E7">
        <v>5</v>
      </c>
      <c r="F7">
        <v>5</v>
      </c>
      <c r="G7">
        <v>4</v>
      </c>
      <c r="H7">
        <v>5</v>
      </c>
      <c r="I7">
        <v>4.75</v>
      </c>
      <c r="J7">
        <v>0.5</v>
      </c>
    </row>
    <row r="8" spans="1:11" x14ac:dyDescent="0.55000000000000004">
      <c r="D8" t="s">
        <v>57</v>
      </c>
      <c r="E8">
        <v>5.9</v>
      </c>
      <c r="F8">
        <v>5.8</v>
      </c>
      <c r="G8">
        <v>6</v>
      </c>
      <c r="H8">
        <v>6</v>
      </c>
      <c r="I8">
        <v>5.9249999999999998</v>
      </c>
      <c r="J8">
        <v>9.5742710775633857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E2" sqref="E2"/>
    </sheetView>
  </sheetViews>
  <sheetFormatPr defaultRowHeight="14.4" x14ac:dyDescent="0.55000000000000004"/>
  <sheetData>
    <row r="1" spans="1:11" x14ac:dyDescent="0.55000000000000004">
      <c r="A1" t="s">
        <v>59</v>
      </c>
    </row>
    <row r="2" spans="1:11" x14ac:dyDescent="0.55000000000000004">
      <c r="E2" t="s">
        <v>41</v>
      </c>
      <c r="I2" t="s">
        <v>1</v>
      </c>
      <c r="J2" t="s">
        <v>2</v>
      </c>
      <c r="K2" t="s">
        <v>26</v>
      </c>
    </row>
    <row r="3" spans="1:11" x14ac:dyDescent="0.55000000000000004">
      <c r="C3" t="s">
        <v>37</v>
      </c>
      <c r="D3" t="s">
        <v>56</v>
      </c>
      <c r="E3">
        <v>1.3757062146892656</v>
      </c>
      <c r="F3">
        <v>1.3437110834371109</v>
      </c>
      <c r="G3">
        <v>1.6308068459657703</v>
      </c>
      <c r="H3">
        <v>1.3601694915254239</v>
      </c>
      <c r="I3">
        <v>1.4276</v>
      </c>
      <c r="J3">
        <v>0.1361</v>
      </c>
    </row>
    <row r="4" spans="1:11" x14ac:dyDescent="0.55000000000000004">
      <c r="D4" t="s">
        <v>57</v>
      </c>
      <c r="E4">
        <v>1.8626666666666667</v>
      </c>
      <c r="F4">
        <v>1.5013868613138699</v>
      </c>
      <c r="G4">
        <v>1.7742384</v>
      </c>
      <c r="H4">
        <v>1.8473999999999999</v>
      </c>
      <c r="I4">
        <v>1.746422981995134</v>
      </c>
      <c r="J4">
        <v>0.16785445114590417</v>
      </c>
    </row>
    <row r="5" spans="1:11" ht="14.7" x14ac:dyDescent="0.55000000000000004">
      <c r="C5" t="s">
        <v>38</v>
      </c>
      <c r="D5" t="s">
        <v>58</v>
      </c>
      <c r="E5">
        <v>1.1650793650793652</v>
      </c>
      <c r="F5">
        <v>1.0367892976588629</v>
      </c>
      <c r="G5">
        <v>1.0124740124740126</v>
      </c>
      <c r="H5">
        <v>1.0263929618768328</v>
      </c>
      <c r="I5">
        <v>1.0601799999999999</v>
      </c>
      <c r="J5">
        <v>7.0639999999999994E-2</v>
      </c>
    </row>
    <row r="6" spans="1:11" x14ac:dyDescent="0.55000000000000004">
      <c r="D6" t="s">
        <v>57</v>
      </c>
      <c r="E6">
        <v>1.012</v>
      </c>
      <c r="F6">
        <v>1.0011327731092401</v>
      </c>
      <c r="G6">
        <v>1.0011350000000001</v>
      </c>
      <c r="H6">
        <v>1.0496000000000001</v>
      </c>
      <c r="I6">
        <v>1.0159669432773102</v>
      </c>
      <c r="J6">
        <v>2.2999697747533385E-2</v>
      </c>
      <c r="K6">
        <f>_xlfn.T.TEST(E6:H6,E8:H8,1,1)</f>
        <v>3.5435572320312741E-3</v>
      </c>
    </row>
    <row r="7" spans="1:11" x14ac:dyDescent="0.55000000000000004">
      <c r="C7" t="s">
        <v>35</v>
      </c>
      <c r="D7" t="s">
        <v>56</v>
      </c>
      <c r="E7">
        <v>1.7350993377483444</v>
      </c>
      <c r="F7">
        <v>1.3574351978171895</v>
      </c>
      <c r="G7">
        <v>1.5955882352941175</v>
      </c>
      <c r="H7">
        <v>1.485414235705951</v>
      </c>
      <c r="I7">
        <v>1.54338</v>
      </c>
      <c r="J7">
        <v>0.16064000000000001</v>
      </c>
    </row>
    <row r="8" spans="1:11" x14ac:dyDescent="0.55000000000000004">
      <c r="D8" t="s">
        <v>57</v>
      </c>
      <c r="E8">
        <v>1.7060526315789499</v>
      </c>
      <c r="F8">
        <v>2.3503921568627502</v>
      </c>
      <c r="G8">
        <v>1.8047865199999999</v>
      </c>
      <c r="H8">
        <v>2.1907567999999999</v>
      </c>
      <c r="I8">
        <v>2.0129970271104254</v>
      </c>
      <c r="J8">
        <v>0.307137584619498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E2" sqref="E2:F2"/>
    </sheetView>
  </sheetViews>
  <sheetFormatPr defaultRowHeight="14.4" x14ac:dyDescent="0.55000000000000004"/>
  <sheetData>
    <row r="1" spans="1:12" x14ac:dyDescent="0.55000000000000004">
      <c r="A1" t="s">
        <v>60</v>
      </c>
    </row>
    <row r="2" spans="1:12" x14ac:dyDescent="0.55000000000000004">
      <c r="E2" t="s">
        <v>44</v>
      </c>
      <c r="J2" t="s">
        <v>1</v>
      </c>
      <c r="K2" t="s">
        <v>2</v>
      </c>
      <c r="L2" t="s">
        <v>26</v>
      </c>
    </row>
    <row r="3" spans="1:12" x14ac:dyDescent="0.55000000000000004">
      <c r="C3" t="s">
        <v>37</v>
      </c>
      <c r="D3" t="s">
        <v>56</v>
      </c>
      <c r="E3">
        <v>4</v>
      </c>
      <c r="F3">
        <v>3</v>
      </c>
      <c r="G3">
        <v>3</v>
      </c>
      <c r="H3">
        <v>4</v>
      </c>
      <c r="I3">
        <v>4</v>
      </c>
      <c r="J3">
        <v>3.6</v>
      </c>
      <c r="K3">
        <v>0.54771999999999998</v>
      </c>
    </row>
    <row r="4" spans="1:12" x14ac:dyDescent="0.55000000000000004">
      <c r="D4" t="s">
        <v>57</v>
      </c>
      <c r="E4">
        <v>5</v>
      </c>
      <c r="F4">
        <v>5</v>
      </c>
      <c r="G4">
        <v>6</v>
      </c>
      <c r="H4">
        <v>5</v>
      </c>
      <c r="I4">
        <v>5</v>
      </c>
      <c r="J4">
        <v>5.2</v>
      </c>
      <c r="K4">
        <v>0.44721</v>
      </c>
    </row>
    <row r="5" spans="1:12" ht="14.7" x14ac:dyDescent="0.55000000000000004">
      <c r="C5" t="s">
        <v>38</v>
      </c>
      <c r="D5" t="s">
        <v>58</v>
      </c>
      <c r="E5">
        <v>2</v>
      </c>
      <c r="F5">
        <v>3</v>
      </c>
      <c r="G5">
        <v>3</v>
      </c>
      <c r="H5">
        <v>2</v>
      </c>
      <c r="I5">
        <v>2</v>
      </c>
      <c r="J5">
        <v>2.4</v>
      </c>
      <c r="K5">
        <v>0.54771999999999998</v>
      </c>
    </row>
    <row r="6" spans="1:12" x14ac:dyDescent="0.55000000000000004">
      <c r="D6" t="s">
        <v>57</v>
      </c>
      <c r="E6">
        <v>3</v>
      </c>
      <c r="F6">
        <v>2</v>
      </c>
      <c r="G6">
        <v>2</v>
      </c>
      <c r="H6">
        <v>3</v>
      </c>
      <c r="I6">
        <v>3</v>
      </c>
      <c r="J6">
        <v>2.6</v>
      </c>
      <c r="K6">
        <v>0.54771999999999998</v>
      </c>
      <c r="L6">
        <f>_xlfn.T.TEST(E6:I6,E8:I8,1,1)</f>
        <v>4.4608271190530404E-5</v>
      </c>
    </row>
    <row r="7" spans="1:12" x14ac:dyDescent="0.55000000000000004">
      <c r="C7" t="s">
        <v>35</v>
      </c>
      <c r="D7" t="s">
        <v>56</v>
      </c>
      <c r="E7">
        <v>5</v>
      </c>
      <c r="F7">
        <v>5</v>
      </c>
      <c r="G7">
        <v>4</v>
      </c>
      <c r="H7">
        <v>5</v>
      </c>
      <c r="I7">
        <v>5</v>
      </c>
      <c r="J7">
        <v>4.8</v>
      </c>
      <c r="K7">
        <v>0.44721</v>
      </c>
    </row>
    <row r="8" spans="1:12" x14ac:dyDescent="0.55000000000000004">
      <c r="D8" t="s">
        <v>57</v>
      </c>
      <c r="E8">
        <v>6</v>
      </c>
      <c r="F8">
        <v>6</v>
      </c>
      <c r="G8">
        <v>5</v>
      </c>
      <c r="H8">
        <v>6</v>
      </c>
      <c r="I8">
        <v>6</v>
      </c>
      <c r="J8">
        <v>5.8</v>
      </c>
      <c r="K8">
        <v>0.4472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J2" sqref="J2:K2"/>
    </sheetView>
  </sheetViews>
  <sheetFormatPr defaultRowHeight="14.4" x14ac:dyDescent="0.55000000000000004"/>
  <sheetData>
    <row r="1" spans="1:12" x14ac:dyDescent="0.55000000000000004">
      <c r="A1" t="s">
        <v>61</v>
      </c>
    </row>
    <row r="2" spans="1:12" x14ac:dyDescent="0.55000000000000004">
      <c r="E2" t="s">
        <v>41</v>
      </c>
      <c r="J2" t="s">
        <v>1</v>
      </c>
      <c r="K2" t="s">
        <v>2</v>
      </c>
      <c r="L2" t="s">
        <v>26</v>
      </c>
    </row>
    <row r="3" spans="1:12" x14ac:dyDescent="0.55000000000000004">
      <c r="C3" t="s">
        <v>37</v>
      </c>
      <c r="D3" t="s">
        <v>56</v>
      </c>
      <c r="E3">
        <v>1.8</v>
      </c>
      <c r="F3">
        <v>1.75</v>
      </c>
      <c r="G3">
        <v>1.5</v>
      </c>
      <c r="H3">
        <v>1.6</v>
      </c>
      <c r="I3">
        <v>1.6666666666666667</v>
      </c>
      <c r="J3">
        <v>1.66333</v>
      </c>
      <c r="K3">
        <v>0.11926</v>
      </c>
    </row>
    <row r="4" spans="1:12" x14ac:dyDescent="0.55000000000000004">
      <c r="D4" t="s">
        <v>57</v>
      </c>
      <c r="E4">
        <v>2.4</v>
      </c>
      <c r="F4">
        <v>2.3333333333333335</v>
      </c>
      <c r="G4">
        <v>2.75</v>
      </c>
      <c r="H4">
        <v>2</v>
      </c>
      <c r="I4">
        <v>2</v>
      </c>
      <c r="J4">
        <v>2.2966700000000002</v>
      </c>
      <c r="K4">
        <v>0.31367</v>
      </c>
    </row>
    <row r="5" spans="1:12" ht="14.7" x14ac:dyDescent="0.55000000000000004">
      <c r="C5" t="s">
        <v>38</v>
      </c>
      <c r="D5" t="s">
        <v>58</v>
      </c>
      <c r="E5">
        <v>1.4</v>
      </c>
      <c r="F5">
        <v>1.25</v>
      </c>
      <c r="G5">
        <v>1.25</v>
      </c>
      <c r="H5">
        <v>1.2857142857142858</v>
      </c>
      <c r="I5">
        <v>1.1666666666666667</v>
      </c>
      <c r="J5">
        <v>1.2704800000000001</v>
      </c>
      <c r="K5">
        <v>8.4589999999999999E-2</v>
      </c>
    </row>
    <row r="6" spans="1:12" x14ac:dyDescent="0.55000000000000004">
      <c r="D6" t="s">
        <v>57</v>
      </c>
      <c r="E6">
        <v>1.6</v>
      </c>
      <c r="F6">
        <v>1.25</v>
      </c>
      <c r="G6">
        <v>1.36666666666667</v>
      </c>
      <c r="H6">
        <v>1.25</v>
      </c>
      <c r="I6">
        <v>1.4</v>
      </c>
      <c r="J6">
        <v>1.3733299999999999</v>
      </c>
      <c r="K6">
        <v>0.14366000000000001</v>
      </c>
      <c r="L6">
        <f>_xlfn.T.TEST(E6:I6,E8:I8,1,1)</f>
        <v>6.3436597832451473E-4</v>
      </c>
    </row>
    <row r="7" spans="1:12" x14ac:dyDescent="0.55000000000000004">
      <c r="C7" t="s">
        <v>35</v>
      </c>
      <c r="D7" t="s">
        <v>56</v>
      </c>
      <c r="E7">
        <v>1.8</v>
      </c>
      <c r="F7">
        <v>2</v>
      </c>
      <c r="G7">
        <v>2</v>
      </c>
      <c r="H7">
        <v>1.8333333333333333</v>
      </c>
      <c r="I7">
        <v>1.75</v>
      </c>
      <c r="J7">
        <v>1.8766700000000001</v>
      </c>
      <c r="K7">
        <v>0.11643000000000001</v>
      </c>
    </row>
    <row r="8" spans="1:12" x14ac:dyDescent="0.55000000000000004">
      <c r="D8" t="s">
        <v>57</v>
      </c>
      <c r="E8">
        <v>3.6666666666666665</v>
      </c>
      <c r="F8">
        <v>2.4</v>
      </c>
      <c r="G8">
        <v>3.25</v>
      </c>
      <c r="H8">
        <v>3</v>
      </c>
      <c r="I8">
        <v>2.5</v>
      </c>
      <c r="J8">
        <v>2.96333</v>
      </c>
      <c r="K8">
        <v>0.526839999999999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B4" sqref="B4"/>
    </sheetView>
  </sheetViews>
  <sheetFormatPr defaultRowHeight="14.4" x14ac:dyDescent="0.55000000000000004"/>
  <sheetData>
    <row r="1" spans="1:7" x14ac:dyDescent="0.55000000000000004">
      <c r="A1" t="s">
        <v>62</v>
      </c>
    </row>
    <row r="2" spans="1:7" x14ac:dyDescent="0.55000000000000004">
      <c r="C2" t="s">
        <v>68</v>
      </c>
      <c r="F2" t="s">
        <v>1</v>
      </c>
      <c r="G2" t="s">
        <v>2</v>
      </c>
    </row>
    <row r="3" spans="1:7" ht="14.7" x14ac:dyDescent="0.55000000000000004">
      <c r="A3" t="s">
        <v>65</v>
      </c>
      <c r="B3" t="s">
        <v>37</v>
      </c>
      <c r="C3">
        <v>99.98</v>
      </c>
      <c r="D3">
        <v>99.96</v>
      </c>
      <c r="E3">
        <v>90.51</v>
      </c>
      <c r="F3">
        <v>96.816666666666663</v>
      </c>
      <c r="G3">
        <v>5.4617427011287614</v>
      </c>
    </row>
    <row r="4" spans="1:7" ht="14.7" x14ac:dyDescent="0.55000000000000004">
      <c r="B4" t="s">
        <v>38</v>
      </c>
      <c r="C4">
        <v>98.89</v>
      </c>
      <c r="D4">
        <v>99.06</v>
      </c>
      <c r="E4">
        <v>89.67</v>
      </c>
      <c r="F4">
        <v>95.873333333333335</v>
      </c>
      <c r="G4">
        <v>5.3729166505105335</v>
      </c>
    </row>
    <row r="5" spans="1:7" x14ac:dyDescent="0.55000000000000004">
      <c r="B5" t="s">
        <v>63</v>
      </c>
      <c r="C5">
        <v>95.32</v>
      </c>
      <c r="D5">
        <v>98.76</v>
      </c>
      <c r="E5">
        <v>86.23</v>
      </c>
      <c r="F5">
        <v>93.436666666666667</v>
      </c>
      <c r="G5">
        <v>6.4738267920398762</v>
      </c>
    </row>
    <row r="6" spans="1:7" x14ac:dyDescent="0.55000000000000004">
      <c r="B6" t="s">
        <v>64</v>
      </c>
      <c r="C6">
        <v>99.98</v>
      </c>
      <c r="D6">
        <v>99.96</v>
      </c>
      <c r="E6">
        <v>88.45</v>
      </c>
      <c r="F6">
        <v>96.13</v>
      </c>
      <c r="G6">
        <v>6.6510826186418681</v>
      </c>
    </row>
    <row r="9" spans="1:7" ht="14.7" x14ac:dyDescent="0.55000000000000004">
      <c r="A9" t="s">
        <v>66</v>
      </c>
      <c r="B9" t="s">
        <v>37</v>
      </c>
      <c r="C9">
        <v>99.74</v>
      </c>
      <c r="D9">
        <v>99.21</v>
      </c>
      <c r="E9">
        <v>90.49</v>
      </c>
      <c r="F9">
        <v>96.48</v>
      </c>
      <c r="G9">
        <v>5.194256443419019</v>
      </c>
    </row>
    <row r="10" spans="1:7" ht="14.7" x14ac:dyDescent="0.55000000000000004">
      <c r="B10" t="s">
        <v>38</v>
      </c>
      <c r="C10">
        <v>93.91</v>
      </c>
      <c r="D10">
        <v>95.34</v>
      </c>
      <c r="E10">
        <v>85.22</v>
      </c>
      <c r="F10">
        <v>91.490000000000009</v>
      </c>
      <c r="G10">
        <v>5.4768512851820264</v>
      </c>
    </row>
    <row r="11" spans="1:7" x14ac:dyDescent="0.55000000000000004">
      <c r="B11" t="s">
        <v>63</v>
      </c>
      <c r="C11">
        <v>98.15</v>
      </c>
      <c r="D11">
        <v>96.96</v>
      </c>
      <c r="E11">
        <v>85.32</v>
      </c>
      <c r="F11">
        <v>93.476666666666674</v>
      </c>
      <c r="G11">
        <v>7.0888950714010006</v>
      </c>
    </row>
    <row r="12" spans="1:7" x14ac:dyDescent="0.55000000000000004">
      <c r="B12" t="s">
        <v>64</v>
      </c>
      <c r="C12">
        <v>98.95</v>
      </c>
      <c r="D12">
        <v>98.51</v>
      </c>
      <c r="E12">
        <v>87.97</v>
      </c>
      <c r="F12">
        <v>95.143333333333331</v>
      </c>
      <c r="G12">
        <v>6.2161831804840952</v>
      </c>
    </row>
    <row r="15" spans="1:7" ht="14.7" x14ac:dyDescent="0.55000000000000004">
      <c r="A15" t="s">
        <v>67</v>
      </c>
      <c r="B15" t="s">
        <v>37</v>
      </c>
      <c r="C15">
        <v>94.09</v>
      </c>
      <c r="D15">
        <v>93.34</v>
      </c>
      <c r="E15">
        <v>83.99</v>
      </c>
      <c r="F15">
        <v>90.473333333333343</v>
      </c>
      <c r="G15">
        <v>5.627240294614527</v>
      </c>
    </row>
    <row r="16" spans="1:7" ht="14.7" x14ac:dyDescent="0.55000000000000004">
      <c r="B16" t="s">
        <v>38</v>
      </c>
      <c r="C16">
        <v>84.13</v>
      </c>
      <c r="D16">
        <v>94.09</v>
      </c>
      <c r="E16">
        <v>94.11</v>
      </c>
      <c r="F16">
        <v>90.776666666666657</v>
      </c>
      <c r="G16">
        <v>5.7561908701269955</v>
      </c>
    </row>
    <row r="17" spans="2:7" x14ac:dyDescent="0.55000000000000004">
      <c r="B17" t="s">
        <v>63</v>
      </c>
      <c r="C17">
        <v>98.31</v>
      </c>
      <c r="D17">
        <v>85.51</v>
      </c>
      <c r="E17">
        <v>90.37</v>
      </c>
      <c r="F17">
        <v>91.396666666666661</v>
      </c>
      <c r="G17">
        <v>6.4614652621006421</v>
      </c>
    </row>
    <row r="18" spans="2:7" x14ac:dyDescent="0.55000000000000004">
      <c r="B18" t="s">
        <v>64</v>
      </c>
      <c r="C18">
        <v>85.94</v>
      </c>
      <c r="D18">
        <v>86.96</v>
      </c>
      <c r="E18">
        <v>98.39</v>
      </c>
      <c r="F18">
        <v>90.429999999999993</v>
      </c>
      <c r="G18">
        <v>6.9124018980380493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M9" sqref="M9"/>
    </sheetView>
  </sheetViews>
  <sheetFormatPr defaultRowHeight="14.4" x14ac:dyDescent="0.55000000000000004"/>
  <sheetData>
    <row r="1" spans="1:10" x14ac:dyDescent="0.55000000000000004">
      <c r="A1" t="s">
        <v>69</v>
      </c>
    </row>
    <row r="2" spans="1:10" x14ac:dyDescent="0.55000000000000004">
      <c r="C2" t="s">
        <v>44</v>
      </c>
      <c r="I2" t="s">
        <v>1</v>
      </c>
      <c r="J2" t="s">
        <v>2</v>
      </c>
    </row>
    <row r="3" spans="1:10" x14ac:dyDescent="0.55000000000000004">
      <c r="B3" t="s">
        <v>70</v>
      </c>
      <c r="C3">
        <v>4</v>
      </c>
      <c r="D3">
        <v>5</v>
      </c>
      <c r="E3">
        <v>6</v>
      </c>
      <c r="F3">
        <v>6</v>
      </c>
      <c r="G3">
        <v>5</v>
      </c>
      <c r="H3">
        <v>5</v>
      </c>
      <c r="I3">
        <v>5.1666699999999999</v>
      </c>
      <c r="J3">
        <v>0.75277000000000005</v>
      </c>
    </row>
    <row r="4" spans="1:10" x14ac:dyDescent="0.55000000000000004">
      <c r="B4" t="s">
        <v>71</v>
      </c>
      <c r="C4">
        <v>4</v>
      </c>
      <c r="D4">
        <v>4</v>
      </c>
      <c r="E4">
        <v>6</v>
      </c>
      <c r="F4">
        <v>6</v>
      </c>
      <c r="G4">
        <v>5</v>
      </c>
      <c r="H4">
        <v>5</v>
      </c>
      <c r="I4">
        <v>5</v>
      </c>
      <c r="J4">
        <v>0.89442999999999995</v>
      </c>
    </row>
    <row r="5" spans="1:10" x14ac:dyDescent="0.55000000000000004">
      <c r="B5" t="s">
        <v>72</v>
      </c>
      <c r="C5">
        <v>3</v>
      </c>
      <c r="D5">
        <v>3</v>
      </c>
      <c r="E5">
        <v>4</v>
      </c>
      <c r="F5">
        <v>3</v>
      </c>
      <c r="G5">
        <v>4</v>
      </c>
      <c r="H5">
        <v>3</v>
      </c>
      <c r="I5">
        <v>3.3333300000000001</v>
      </c>
      <c r="J5">
        <v>0.51639999999999997</v>
      </c>
    </row>
    <row r="6" spans="1:10" x14ac:dyDescent="0.55000000000000004">
      <c r="B6" t="s">
        <v>73</v>
      </c>
      <c r="C6">
        <v>3</v>
      </c>
      <c r="D6">
        <v>3</v>
      </c>
      <c r="E6">
        <v>4</v>
      </c>
      <c r="F6">
        <v>3</v>
      </c>
      <c r="G6">
        <v>4</v>
      </c>
      <c r="H6">
        <v>3</v>
      </c>
      <c r="I6">
        <v>3.3333300000000001</v>
      </c>
      <c r="J6">
        <v>0.5163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I3" sqref="I3"/>
    </sheetView>
  </sheetViews>
  <sheetFormatPr defaultRowHeight="14.4" x14ac:dyDescent="0.55000000000000004"/>
  <sheetData>
    <row r="1" spans="1:13" x14ac:dyDescent="0.55000000000000004">
      <c r="A1" t="s">
        <v>7</v>
      </c>
    </row>
    <row r="2" spans="1:13" x14ac:dyDescent="0.55000000000000004">
      <c r="C2" t="s">
        <v>3</v>
      </c>
      <c r="I2" t="s">
        <v>8</v>
      </c>
    </row>
    <row r="3" spans="1:13" x14ac:dyDescent="0.55000000000000004">
      <c r="B3" t="s">
        <v>0</v>
      </c>
      <c r="C3" t="s">
        <v>39</v>
      </c>
      <c r="F3" t="s">
        <v>1</v>
      </c>
      <c r="G3" t="s">
        <v>2</v>
      </c>
      <c r="I3" t="s">
        <v>39</v>
      </c>
      <c r="L3" t="s">
        <v>1</v>
      </c>
      <c r="M3" t="s">
        <v>2</v>
      </c>
    </row>
    <row r="4" spans="1:13" x14ac:dyDescent="0.55000000000000004">
      <c r="B4">
        <v>1</v>
      </c>
      <c r="C4">
        <v>88.380570000000006</v>
      </c>
      <c r="D4">
        <v>74.735749999999996</v>
      </c>
      <c r="E4">
        <v>83.076319999999996</v>
      </c>
      <c r="F4">
        <v>82.064210000000003</v>
      </c>
      <c r="G4">
        <v>6.8784799999999997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55000000000000004">
      <c r="B5">
        <v>2</v>
      </c>
      <c r="C5">
        <v>11.538460000000001</v>
      </c>
      <c r="D5">
        <v>25.108809999999998</v>
      </c>
      <c r="E5">
        <v>16.994520000000001</v>
      </c>
      <c r="F5">
        <v>17.880600000000001</v>
      </c>
      <c r="G5">
        <v>6.82843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55000000000000004">
      <c r="B6">
        <v>3</v>
      </c>
      <c r="C6">
        <v>0.16194</v>
      </c>
      <c r="D6">
        <v>0</v>
      </c>
      <c r="E6">
        <v>7.9000000000000001E-2</v>
      </c>
      <c r="F6">
        <v>8.0310000000000006E-2</v>
      </c>
      <c r="G6">
        <v>8.0979999999999996E-2</v>
      </c>
      <c r="I6">
        <v>0</v>
      </c>
      <c r="J6">
        <v>0</v>
      </c>
      <c r="K6">
        <v>0</v>
      </c>
      <c r="L6">
        <v>0</v>
      </c>
      <c r="M6">
        <v>0</v>
      </c>
    </row>
    <row r="7" spans="1:13" x14ac:dyDescent="0.55000000000000004">
      <c r="B7">
        <v>4</v>
      </c>
      <c r="C7">
        <v>0</v>
      </c>
      <c r="D7">
        <v>0</v>
      </c>
      <c r="E7">
        <v>0</v>
      </c>
      <c r="F7">
        <v>0</v>
      </c>
      <c r="G7">
        <v>0</v>
      </c>
      <c r="I7">
        <v>3.0476999999999999</v>
      </c>
      <c r="J7">
        <v>2.8765000000000001</v>
      </c>
      <c r="K7">
        <v>1.8645499999999999</v>
      </c>
      <c r="L7">
        <v>2.5962499999999999</v>
      </c>
      <c r="M7">
        <v>0.63943000000000005</v>
      </c>
    </row>
    <row r="8" spans="1:13" x14ac:dyDescent="0.55000000000000004">
      <c r="B8">
        <v>5</v>
      </c>
      <c r="C8">
        <v>0</v>
      </c>
      <c r="D8">
        <v>0</v>
      </c>
      <c r="E8">
        <v>0</v>
      </c>
      <c r="F8">
        <v>0</v>
      </c>
      <c r="G8">
        <v>0</v>
      </c>
      <c r="I8">
        <v>0</v>
      </c>
      <c r="J8">
        <v>0</v>
      </c>
      <c r="K8">
        <v>0.39298</v>
      </c>
      <c r="L8">
        <f>AVERAGE(I8:K8)</f>
        <v>0.13099333333333332</v>
      </c>
      <c r="M8">
        <f>STDEV(I8:K8)</f>
        <v>0.22688710878613913</v>
      </c>
    </row>
    <row r="9" spans="1:13" x14ac:dyDescent="0.55000000000000004">
      <c r="B9">
        <v>6</v>
      </c>
      <c r="C9">
        <v>0</v>
      </c>
      <c r="D9">
        <v>0</v>
      </c>
      <c r="E9">
        <v>0</v>
      </c>
      <c r="F9">
        <v>0</v>
      </c>
      <c r="G9">
        <v>0</v>
      </c>
      <c r="I9">
        <v>9.2667800000000007</v>
      </c>
      <c r="J9">
        <v>11.82147</v>
      </c>
      <c r="K9">
        <v>14.56522</v>
      </c>
      <c r="L9">
        <v>11.88449</v>
      </c>
      <c r="M9">
        <v>2.6497799999999998</v>
      </c>
    </row>
    <row r="10" spans="1:13" x14ac:dyDescent="0.55000000000000004">
      <c r="B10">
        <v>7</v>
      </c>
      <c r="C10">
        <v>0</v>
      </c>
      <c r="D10">
        <v>0</v>
      </c>
      <c r="E10">
        <v>0</v>
      </c>
      <c r="F10">
        <v>0</v>
      </c>
      <c r="G10">
        <v>0</v>
      </c>
      <c r="I10">
        <v>13.0212</v>
      </c>
      <c r="J10">
        <v>19.94989</v>
      </c>
      <c r="K10">
        <v>10.13378</v>
      </c>
      <c r="L10">
        <v>14.36829</v>
      </c>
      <c r="M10">
        <v>5.0448000000000004</v>
      </c>
    </row>
    <row r="11" spans="1:13" x14ac:dyDescent="0.55000000000000004">
      <c r="B11">
        <v>8</v>
      </c>
      <c r="C11">
        <v>0</v>
      </c>
      <c r="D11">
        <v>0</v>
      </c>
      <c r="E11">
        <v>0</v>
      </c>
      <c r="F11">
        <v>0</v>
      </c>
      <c r="G11">
        <v>0</v>
      </c>
      <c r="I11">
        <v>39.40813</v>
      </c>
      <c r="J11">
        <v>55.479259999999996</v>
      </c>
      <c r="K11">
        <v>25.367889999999999</v>
      </c>
      <c r="L11">
        <v>40.085090000000001</v>
      </c>
      <c r="M11">
        <v>15.06709</v>
      </c>
    </row>
    <row r="12" spans="1:13" x14ac:dyDescent="0.55000000000000004">
      <c r="B12">
        <v>9</v>
      </c>
      <c r="C12">
        <v>0</v>
      </c>
      <c r="D12">
        <v>0</v>
      </c>
      <c r="E12">
        <v>0</v>
      </c>
      <c r="F12">
        <v>0</v>
      </c>
      <c r="G12">
        <v>0</v>
      </c>
      <c r="I12">
        <v>4.44346</v>
      </c>
      <c r="J12">
        <v>1.4568099999999999</v>
      </c>
      <c r="K12">
        <v>46.304349999999999</v>
      </c>
      <c r="L12">
        <v>17.401540000000001</v>
      </c>
      <c r="M12">
        <v>25.07507</v>
      </c>
    </row>
    <row r="13" spans="1:13" x14ac:dyDescent="0.55000000000000004">
      <c r="B13">
        <v>10</v>
      </c>
      <c r="C13">
        <v>0</v>
      </c>
      <c r="D13">
        <v>0</v>
      </c>
      <c r="E13">
        <v>0</v>
      </c>
      <c r="F13">
        <v>0</v>
      </c>
      <c r="G13">
        <v>0</v>
      </c>
      <c r="I13">
        <v>32.30565</v>
      </c>
      <c r="J13">
        <v>8.3882300000000001</v>
      </c>
      <c r="K13">
        <v>1.2541800000000001</v>
      </c>
      <c r="L13">
        <v>13.98269</v>
      </c>
      <c r="M13">
        <v>16.264130000000002</v>
      </c>
    </row>
    <row r="14" spans="1:13" x14ac:dyDescent="0.55000000000000004">
      <c r="B14">
        <v>11</v>
      </c>
      <c r="C14">
        <v>0</v>
      </c>
      <c r="D14">
        <v>0</v>
      </c>
      <c r="E14">
        <v>0</v>
      </c>
      <c r="F14">
        <v>0</v>
      </c>
      <c r="G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x14ac:dyDescent="0.55000000000000004">
      <c r="B15">
        <v>12</v>
      </c>
      <c r="C15">
        <v>0</v>
      </c>
      <c r="D15">
        <v>0</v>
      </c>
      <c r="E15">
        <v>0</v>
      </c>
      <c r="F15">
        <v>0</v>
      </c>
      <c r="G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55000000000000004">
      <c r="B16">
        <v>13</v>
      </c>
      <c r="C16">
        <v>0</v>
      </c>
      <c r="D16">
        <v>0</v>
      </c>
      <c r="E16">
        <v>0</v>
      </c>
      <c r="F16">
        <v>0</v>
      </c>
      <c r="G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2:13" x14ac:dyDescent="0.55000000000000004">
      <c r="B17">
        <v>14</v>
      </c>
      <c r="C17">
        <v>0</v>
      </c>
      <c r="D17">
        <v>0</v>
      </c>
      <c r="E17">
        <v>0</v>
      </c>
      <c r="F17">
        <v>0</v>
      </c>
      <c r="G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2:13" x14ac:dyDescent="0.55000000000000004">
      <c r="B18">
        <v>15</v>
      </c>
      <c r="C18">
        <v>0</v>
      </c>
      <c r="D18">
        <v>0</v>
      </c>
      <c r="E18">
        <v>0</v>
      </c>
      <c r="F18">
        <v>0</v>
      </c>
      <c r="G18">
        <v>0</v>
      </c>
      <c r="I18">
        <v>0</v>
      </c>
      <c r="J18">
        <v>0</v>
      </c>
      <c r="K18">
        <v>0</v>
      </c>
      <c r="L18">
        <v>0</v>
      </c>
      <c r="M18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D2" sqref="D2"/>
    </sheetView>
  </sheetViews>
  <sheetFormatPr defaultRowHeight="14.4" x14ac:dyDescent="0.55000000000000004"/>
  <sheetData>
    <row r="1" spans="1:8" x14ac:dyDescent="0.55000000000000004">
      <c r="A1" t="s">
        <v>74</v>
      </c>
    </row>
    <row r="2" spans="1:8" x14ac:dyDescent="0.55000000000000004">
      <c r="B2" t="s">
        <v>75</v>
      </c>
      <c r="D2" t="s">
        <v>78</v>
      </c>
      <c r="G2" t="s">
        <v>77</v>
      </c>
      <c r="H2" t="s">
        <v>2</v>
      </c>
    </row>
    <row r="3" spans="1:8" x14ac:dyDescent="0.55000000000000004">
      <c r="C3" t="s">
        <v>37</v>
      </c>
      <c r="D3">
        <v>46.13</v>
      </c>
      <c r="E3">
        <v>47.14</v>
      </c>
      <c r="F3">
        <v>40.03</v>
      </c>
      <c r="G3">
        <v>44.433333333333337</v>
      </c>
      <c r="H3">
        <v>3.8466912188702298</v>
      </c>
    </row>
    <row r="4" spans="1:8" ht="14.7" x14ac:dyDescent="0.55000000000000004">
      <c r="C4" t="s">
        <v>38</v>
      </c>
      <c r="D4">
        <v>41.84</v>
      </c>
      <c r="E4">
        <v>46.41</v>
      </c>
      <c r="F4">
        <v>42.33</v>
      </c>
      <c r="G4">
        <v>43.526666666666664</v>
      </c>
      <c r="H4">
        <v>2.509030357196445</v>
      </c>
    </row>
    <row r="5" spans="1:8" x14ac:dyDescent="0.55000000000000004">
      <c r="C5" t="s">
        <v>35</v>
      </c>
      <c r="D5">
        <v>33.729999999999997</v>
      </c>
      <c r="E5">
        <v>30.68</v>
      </c>
      <c r="F5">
        <v>31.95</v>
      </c>
      <c r="G5">
        <v>32.119999999999997</v>
      </c>
      <c r="H5">
        <v>1.5320900756809293</v>
      </c>
    </row>
    <row r="6" spans="1:8" x14ac:dyDescent="0.55000000000000004">
      <c r="B6" t="s">
        <v>76</v>
      </c>
    </row>
    <row r="7" spans="1:8" x14ac:dyDescent="0.55000000000000004">
      <c r="C7" t="s">
        <v>37</v>
      </c>
      <c r="D7">
        <v>84.15</v>
      </c>
      <c r="E7">
        <v>82.67</v>
      </c>
      <c r="F7">
        <v>82.42</v>
      </c>
      <c r="G7">
        <v>83.08</v>
      </c>
      <c r="H7">
        <v>0.93504010609171428</v>
      </c>
    </row>
    <row r="8" spans="1:8" x14ac:dyDescent="0.55000000000000004">
      <c r="C8" t="s">
        <v>43</v>
      </c>
      <c r="D8">
        <v>83.81</v>
      </c>
      <c r="E8">
        <v>82.31</v>
      </c>
      <c r="F8">
        <v>83.12</v>
      </c>
      <c r="G8">
        <v>83.08</v>
      </c>
      <c r="H8">
        <v>0.75079957378783857</v>
      </c>
    </row>
    <row r="9" spans="1:8" x14ac:dyDescent="0.55000000000000004">
      <c r="C9" t="s">
        <v>35</v>
      </c>
      <c r="D9">
        <v>74.02</v>
      </c>
      <c r="E9">
        <v>76.19</v>
      </c>
      <c r="F9">
        <v>78.010000000000005</v>
      </c>
      <c r="G9">
        <v>76.073333333333323</v>
      </c>
      <c r="H9">
        <v>1.997556841076956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D2" sqref="D2"/>
    </sheetView>
  </sheetViews>
  <sheetFormatPr defaultRowHeight="14.4" x14ac:dyDescent="0.55000000000000004"/>
  <sheetData>
    <row r="1" spans="1:11" x14ac:dyDescent="0.55000000000000004">
      <c r="A1" t="s">
        <v>79</v>
      </c>
    </row>
    <row r="2" spans="1:11" x14ac:dyDescent="0.55000000000000004">
      <c r="B2" t="s">
        <v>80</v>
      </c>
      <c r="D2" t="s">
        <v>78</v>
      </c>
      <c r="J2" t="s">
        <v>1</v>
      </c>
      <c r="K2" t="s">
        <v>2</v>
      </c>
    </row>
    <row r="3" spans="1:11" x14ac:dyDescent="0.55000000000000004">
      <c r="C3" t="s">
        <v>37</v>
      </c>
      <c r="D3">
        <v>60.91</v>
      </c>
      <c r="E3">
        <v>42.737000000000002</v>
      </c>
      <c r="F3">
        <v>44.094999999999999</v>
      </c>
      <c r="G3">
        <v>53.497999999999998</v>
      </c>
      <c r="H3">
        <v>55.402999999999999</v>
      </c>
      <c r="I3">
        <v>52.192</v>
      </c>
      <c r="J3">
        <v>51.472499999999997</v>
      </c>
      <c r="K3">
        <v>6.9263559466721523</v>
      </c>
    </row>
    <row r="4" spans="1:11" ht="14.7" x14ac:dyDescent="0.55000000000000004">
      <c r="C4" t="s">
        <v>38</v>
      </c>
      <c r="D4">
        <v>56.058</v>
      </c>
      <c r="E4">
        <v>55.984999999999999</v>
      </c>
      <c r="F4">
        <v>45.030999999999999</v>
      </c>
      <c r="G4">
        <v>59.302999999999997</v>
      </c>
      <c r="H4">
        <v>48.554000000000002</v>
      </c>
      <c r="I4">
        <v>40.899000000000001</v>
      </c>
      <c r="J4">
        <v>50.971666666666671</v>
      </c>
      <c r="K4">
        <v>7.2527327171670875</v>
      </c>
    </row>
    <row r="5" spans="1:11" x14ac:dyDescent="0.55000000000000004">
      <c r="C5" t="s">
        <v>35</v>
      </c>
      <c r="D5">
        <v>31.068999999999999</v>
      </c>
      <c r="E5">
        <v>32.408999999999999</v>
      </c>
      <c r="F5">
        <v>40.549999999999997</v>
      </c>
      <c r="G5">
        <v>25.477</v>
      </c>
      <c r="H5">
        <v>37.223999999999997</v>
      </c>
      <c r="I5">
        <v>22.651</v>
      </c>
      <c r="J5">
        <v>31.563333333333333</v>
      </c>
      <c r="K5">
        <v>6.785808446063494</v>
      </c>
    </row>
    <row r="6" spans="1:11" x14ac:dyDescent="0.55000000000000004">
      <c r="B6" t="s">
        <v>81</v>
      </c>
    </row>
    <row r="7" spans="1:11" x14ac:dyDescent="0.55000000000000004">
      <c r="C7" t="s">
        <v>37</v>
      </c>
      <c r="D7">
        <v>76.697000000000003</v>
      </c>
      <c r="E7">
        <v>64.331000000000003</v>
      </c>
      <c r="F7">
        <v>68.543000000000006</v>
      </c>
      <c r="G7">
        <v>86.911000000000001</v>
      </c>
      <c r="H7">
        <v>79.045000000000002</v>
      </c>
      <c r="I7">
        <v>73.231999999999999</v>
      </c>
      <c r="J7">
        <v>74.793166666666664</v>
      </c>
      <c r="K7">
        <v>7.9937889493447765</v>
      </c>
    </row>
    <row r="8" spans="1:11" ht="14.7" x14ac:dyDescent="0.55000000000000004">
      <c r="C8" t="s">
        <v>38</v>
      </c>
      <c r="D8">
        <v>78.483000000000004</v>
      </c>
      <c r="E8">
        <v>68.015000000000001</v>
      </c>
      <c r="F8">
        <v>70.966999999999999</v>
      </c>
      <c r="G8">
        <v>80.903000000000006</v>
      </c>
      <c r="H8">
        <v>66.331000000000003</v>
      </c>
      <c r="I8">
        <v>74.334999999999994</v>
      </c>
      <c r="J8">
        <v>73.172333333333327</v>
      </c>
      <c r="K8">
        <v>5.7893627513454948</v>
      </c>
    </row>
    <row r="9" spans="1:11" x14ac:dyDescent="0.55000000000000004">
      <c r="C9" t="s">
        <v>35</v>
      </c>
      <c r="D9">
        <v>53.527000000000001</v>
      </c>
      <c r="E9">
        <v>60.545999999999999</v>
      </c>
      <c r="F9">
        <v>50.228000000000002</v>
      </c>
      <c r="G9">
        <v>45.088999999999999</v>
      </c>
      <c r="H9">
        <v>49.902000000000001</v>
      </c>
      <c r="I9">
        <v>50.082999999999998</v>
      </c>
      <c r="J9">
        <v>51.5625</v>
      </c>
      <c r="K9">
        <v>5.1613138927990034</v>
      </c>
    </row>
    <row r="10" spans="1:11" x14ac:dyDescent="0.55000000000000004">
      <c r="B10" t="s">
        <v>82</v>
      </c>
    </row>
    <row r="11" spans="1:11" x14ac:dyDescent="0.55000000000000004">
      <c r="C11" t="s">
        <v>37</v>
      </c>
      <c r="D11">
        <v>93.835999999999999</v>
      </c>
      <c r="E11">
        <v>100</v>
      </c>
      <c r="F11">
        <v>99.602999999999994</v>
      </c>
      <c r="G11">
        <v>96.986999999999995</v>
      </c>
      <c r="H11">
        <v>98.069000000000003</v>
      </c>
      <c r="I11">
        <v>97.364999999999995</v>
      </c>
      <c r="J11">
        <v>97.643333333333331</v>
      </c>
      <c r="K11">
        <v>2.2171780863671433</v>
      </c>
    </row>
    <row r="12" spans="1:11" ht="14.7" x14ac:dyDescent="0.55000000000000004">
      <c r="C12" t="s">
        <v>38</v>
      </c>
      <c r="D12">
        <v>98.575000000000003</v>
      </c>
      <c r="E12">
        <v>99.906000000000006</v>
      </c>
      <c r="F12">
        <v>97.263000000000005</v>
      </c>
      <c r="G12">
        <v>96.549000000000007</v>
      </c>
      <c r="H12">
        <v>95.807000000000002</v>
      </c>
      <c r="I12">
        <v>93.084999999999994</v>
      </c>
      <c r="J12">
        <v>96.864166666666677</v>
      </c>
      <c r="K12">
        <v>2.359567792343904</v>
      </c>
    </row>
    <row r="13" spans="1:11" x14ac:dyDescent="0.55000000000000004">
      <c r="C13" t="s">
        <v>35</v>
      </c>
      <c r="D13">
        <v>71.475999999999999</v>
      </c>
      <c r="E13">
        <v>79.902000000000001</v>
      </c>
      <c r="F13">
        <v>65.662999999999997</v>
      </c>
      <c r="G13">
        <v>81.364999999999995</v>
      </c>
      <c r="H13">
        <v>80.147000000000006</v>
      </c>
      <c r="I13">
        <v>73.989000000000004</v>
      </c>
      <c r="J13">
        <v>75.423666666666676</v>
      </c>
      <c r="K13">
        <v>6.17377912357307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workbookViewId="0">
      <selection activeCell="B2" sqref="B2"/>
    </sheetView>
  </sheetViews>
  <sheetFormatPr defaultRowHeight="14.4" x14ac:dyDescent="0.55000000000000004"/>
  <sheetData>
    <row r="1" spans="1:6" x14ac:dyDescent="0.55000000000000004">
      <c r="A1" t="s">
        <v>9</v>
      </c>
    </row>
    <row r="2" spans="1:6" x14ac:dyDescent="0.55000000000000004">
      <c r="B2" t="s">
        <v>11</v>
      </c>
      <c r="E2" t="s">
        <v>29</v>
      </c>
    </row>
    <row r="3" spans="1:6" x14ac:dyDescent="0.55000000000000004">
      <c r="C3" t="s">
        <v>12</v>
      </c>
      <c r="D3" t="s">
        <v>13</v>
      </c>
      <c r="E3" t="s">
        <v>14</v>
      </c>
      <c r="F3" t="s">
        <v>15</v>
      </c>
    </row>
    <row r="4" spans="1:6" x14ac:dyDescent="0.55000000000000004">
      <c r="B4">
        <v>1.39</v>
      </c>
      <c r="C4">
        <v>9.7999999999999997E-3</v>
      </c>
      <c r="D4">
        <v>1.2809999999999999</v>
      </c>
      <c r="E4">
        <v>3.4399999999999999E-3</v>
      </c>
      <c r="F4">
        <v>0.97509999999999997</v>
      </c>
    </row>
    <row r="5" spans="1:6" x14ac:dyDescent="0.55000000000000004">
      <c r="B5">
        <v>4.38</v>
      </c>
      <c r="C5">
        <v>1.67E-2</v>
      </c>
      <c r="D5">
        <v>1.2829999999999999</v>
      </c>
      <c r="E5">
        <v>6.3699999999999998E-3</v>
      </c>
      <c r="F5">
        <v>1.022</v>
      </c>
    </row>
    <row r="6" spans="1:6" x14ac:dyDescent="0.55000000000000004">
      <c r="B6">
        <v>7.37</v>
      </c>
      <c r="C6">
        <v>6.7400000000000002E-2</v>
      </c>
      <c r="D6">
        <v>1.2629999999999999</v>
      </c>
      <c r="E6">
        <v>1.2200000000000001E-2</v>
      </c>
      <c r="F6">
        <v>1.101</v>
      </c>
    </row>
    <row r="7" spans="1:6" x14ac:dyDescent="0.55000000000000004">
      <c r="B7">
        <v>10.36</v>
      </c>
      <c r="C7">
        <v>0.1648</v>
      </c>
      <c r="D7">
        <v>1.377</v>
      </c>
      <c r="E7">
        <v>4.3830000000000001E-2</v>
      </c>
      <c r="F7">
        <v>1.216</v>
      </c>
    </row>
    <row r="8" spans="1:6" x14ac:dyDescent="0.55000000000000004">
      <c r="B8">
        <v>13.35</v>
      </c>
      <c r="C8">
        <v>0.22439999999999999</v>
      </c>
      <c r="D8">
        <v>1.5980000000000001</v>
      </c>
      <c r="E8">
        <v>0.11169999999999999</v>
      </c>
      <c r="F8">
        <v>1.4039999999999999</v>
      </c>
    </row>
    <row r="9" spans="1:6" x14ac:dyDescent="0.55000000000000004">
      <c r="B9">
        <v>16.34</v>
      </c>
      <c r="C9">
        <v>0.4234</v>
      </c>
      <c r="D9">
        <v>1.8919999999999999</v>
      </c>
      <c r="E9">
        <v>0.2369</v>
      </c>
      <c r="F9">
        <v>1.6950000000000001</v>
      </c>
    </row>
    <row r="10" spans="1:6" x14ac:dyDescent="0.55000000000000004">
      <c r="B10">
        <v>19.329999999999998</v>
      </c>
      <c r="C10">
        <v>0.63449999999999995</v>
      </c>
      <c r="D10">
        <v>2.379</v>
      </c>
      <c r="E10">
        <v>0.78010000000000002</v>
      </c>
      <c r="F10">
        <v>2.1589999999999998</v>
      </c>
    </row>
    <row r="11" spans="1:6" x14ac:dyDescent="0.55000000000000004">
      <c r="B11">
        <v>22.32</v>
      </c>
      <c r="C11">
        <v>1.2769999999999999</v>
      </c>
      <c r="D11">
        <v>2.923</v>
      </c>
      <c r="E11">
        <v>1.337</v>
      </c>
      <c r="F11">
        <v>2.7360000000000002</v>
      </c>
    </row>
    <row r="12" spans="1:6" x14ac:dyDescent="0.55000000000000004">
      <c r="B12">
        <v>25.31</v>
      </c>
      <c r="C12">
        <v>2.25</v>
      </c>
      <c r="D12">
        <v>3.637</v>
      </c>
      <c r="E12">
        <v>2.452</v>
      </c>
      <c r="F12">
        <v>3.4740000000000002</v>
      </c>
    </row>
    <row r="13" spans="1:6" x14ac:dyDescent="0.55000000000000004">
      <c r="B13">
        <v>28.3</v>
      </c>
      <c r="C13">
        <v>3.6819999999999999</v>
      </c>
      <c r="D13">
        <v>4.335</v>
      </c>
      <c r="E13">
        <v>4.0940000000000003</v>
      </c>
      <c r="F13">
        <v>4.1760000000000002</v>
      </c>
    </row>
    <row r="14" spans="1:6" x14ac:dyDescent="0.55000000000000004">
      <c r="B14">
        <v>31.29</v>
      </c>
      <c r="C14">
        <v>5.7229999999999999</v>
      </c>
      <c r="D14">
        <v>5.1029999999999998</v>
      </c>
      <c r="E14">
        <v>6.391</v>
      </c>
      <c r="F14">
        <v>4.6310000000000002</v>
      </c>
    </row>
    <row r="15" spans="1:6" x14ac:dyDescent="0.55000000000000004">
      <c r="B15">
        <v>34.28</v>
      </c>
      <c r="C15">
        <v>8.4949999999999992</v>
      </c>
      <c r="D15">
        <v>5.5860000000000003</v>
      </c>
      <c r="E15">
        <v>9.1460000000000008</v>
      </c>
      <c r="F15">
        <v>3.9079999999999999</v>
      </c>
    </row>
    <row r="16" spans="1:6" x14ac:dyDescent="0.55000000000000004">
      <c r="B16">
        <v>37.270000000000003</v>
      </c>
      <c r="C16">
        <v>12.01</v>
      </c>
      <c r="D16">
        <v>5.5060000000000002</v>
      </c>
      <c r="E16">
        <v>13.82</v>
      </c>
      <c r="F16">
        <v>6.37</v>
      </c>
    </row>
    <row r="17" spans="2:6" x14ac:dyDescent="0.55000000000000004">
      <c r="B17">
        <v>40.26</v>
      </c>
      <c r="C17">
        <v>17.13</v>
      </c>
      <c r="D17">
        <v>6.8460000000000001</v>
      </c>
      <c r="E17">
        <v>18.739999999999998</v>
      </c>
      <c r="F17">
        <v>5.0979999999999999</v>
      </c>
    </row>
    <row r="18" spans="2:6" x14ac:dyDescent="0.55000000000000004">
      <c r="B18">
        <v>43.25</v>
      </c>
      <c r="C18">
        <v>22.27</v>
      </c>
      <c r="D18">
        <v>5.8090000000000002</v>
      </c>
      <c r="E18">
        <v>23.12</v>
      </c>
      <c r="F18">
        <v>5.5229999999999997</v>
      </c>
    </row>
    <row r="19" spans="2:6" x14ac:dyDescent="0.55000000000000004">
      <c r="B19">
        <v>46.24</v>
      </c>
      <c r="C19">
        <v>28.28</v>
      </c>
      <c r="D19">
        <v>5.5439999999999996</v>
      </c>
      <c r="E19">
        <v>29.25</v>
      </c>
      <c r="F19">
        <v>5.4390000000000001</v>
      </c>
    </row>
    <row r="20" spans="2:6" x14ac:dyDescent="0.55000000000000004">
      <c r="B20">
        <v>49.23</v>
      </c>
      <c r="C20">
        <v>34.729999999999997</v>
      </c>
      <c r="D20">
        <v>5.7439999999999998</v>
      </c>
      <c r="E20">
        <v>35.22</v>
      </c>
      <c r="F20">
        <v>5.3330000000000002</v>
      </c>
    </row>
    <row r="21" spans="2:6" x14ac:dyDescent="0.55000000000000004">
      <c r="B21">
        <v>52.22</v>
      </c>
      <c r="C21">
        <v>41.35</v>
      </c>
      <c r="D21">
        <v>5.6550000000000002</v>
      </c>
      <c r="E21">
        <v>41.65</v>
      </c>
      <c r="F21">
        <v>5.6769999999999996</v>
      </c>
    </row>
    <row r="22" spans="2:6" x14ac:dyDescent="0.55000000000000004">
      <c r="B22">
        <v>55.21</v>
      </c>
      <c r="C22">
        <v>48.82</v>
      </c>
      <c r="D22">
        <v>5.6210000000000004</v>
      </c>
      <c r="E22">
        <v>48.14</v>
      </c>
      <c r="F22">
        <v>5.6440000000000001</v>
      </c>
    </row>
    <row r="23" spans="2:6" x14ac:dyDescent="0.55000000000000004">
      <c r="B23">
        <v>58.2</v>
      </c>
      <c r="C23">
        <v>56.42</v>
      </c>
      <c r="D23">
        <v>5.6769999999999996</v>
      </c>
      <c r="E23">
        <v>54.71</v>
      </c>
      <c r="F23">
        <v>5.5890000000000004</v>
      </c>
    </row>
    <row r="24" spans="2:6" x14ac:dyDescent="0.55000000000000004">
      <c r="B24">
        <v>61.19</v>
      </c>
      <c r="C24">
        <v>64.44</v>
      </c>
      <c r="D24">
        <v>5.6440000000000001</v>
      </c>
      <c r="E24">
        <v>61.76</v>
      </c>
      <c r="F24">
        <v>5.5659999999999998</v>
      </c>
    </row>
    <row r="25" spans="2:6" x14ac:dyDescent="0.55000000000000004">
      <c r="B25">
        <v>64.180000000000007</v>
      </c>
      <c r="C25">
        <v>72.37</v>
      </c>
      <c r="D25">
        <v>5.5890000000000004</v>
      </c>
      <c r="E25">
        <v>68.430000000000007</v>
      </c>
      <c r="F25">
        <v>5.6769999999999996</v>
      </c>
    </row>
    <row r="26" spans="2:6" x14ac:dyDescent="0.55000000000000004">
      <c r="B26">
        <v>67.17</v>
      </c>
      <c r="C26">
        <v>80.400000000000006</v>
      </c>
      <c r="D26">
        <v>5.5659999999999998</v>
      </c>
      <c r="E26">
        <v>75.17</v>
      </c>
      <c r="F26">
        <v>5.6769999999999996</v>
      </c>
    </row>
    <row r="27" spans="2:6" x14ac:dyDescent="0.55000000000000004">
      <c r="B27">
        <v>70.16</v>
      </c>
      <c r="C27">
        <v>88.54</v>
      </c>
      <c r="D27">
        <v>5.6769999999999996</v>
      </c>
      <c r="E27">
        <v>82.11</v>
      </c>
      <c r="F27">
        <v>5.5439999999999996</v>
      </c>
    </row>
    <row r="28" spans="2:6" x14ac:dyDescent="0.55000000000000004">
      <c r="B28">
        <v>73.150000000000006</v>
      </c>
      <c r="C28">
        <v>96.64</v>
      </c>
      <c r="D28">
        <v>5.6769999999999996</v>
      </c>
      <c r="E28">
        <v>88.59</v>
      </c>
      <c r="F28">
        <v>5.5890000000000004</v>
      </c>
    </row>
    <row r="29" spans="2:6" x14ac:dyDescent="0.55000000000000004">
      <c r="B29">
        <v>76.14</v>
      </c>
      <c r="C29">
        <v>104.7</v>
      </c>
      <c r="D29">
        <v>5.5439999999999996</v>
      </c>
      <c r="E29">
        <v>95.35</v>
      </c>
      <c r="F29">
        <v>5.5330000000000004</v>
      </c>
    </row>
    <row r="30" spans="2:6" x14ac:dyDescent="0.55000000000000004">
      <c r="B30">
        <v>79.13</v>
      </c>
      <c r="C30">
        <v>112.8</v>
      </c>
      <c r="D30">
        <v>5.5890000000000004</v>
      </c>
      <c r="E30">
        <v>101.7</v>
      </c>
      <c r="F30">
        <v>5.6550000000000002</v>
      </c>
    </row>
    <row r="31" spans="2:6" x14ac:dyDescent="0.55000000000000004">
      <c r="B31">
        <v>82.12</v>
      </c>
      <c r="C31">
        <v>120.4</v>
      </c>
      <c r="D31">
        <v>5.5330000000000004</v>
      </c>
      <c r="E31">
        <v>107.8</v>
      </c>
      <c r="F31">
        <v>5.766</v>
      </c>
    </row>
    <row r="32" spans="2:6" x14ac:dyDescent="0.55000000000000004">
      <c r="B32">
        <v>85.11</v>
      </c>
      <c r="C32">
        <v>128.19999999999999</v>
      </c>
      <c r="D32">
        <v>5.6550000000000002</v>
      </c>
      <c r="E32">
        <v>114.3</v>
      </c>
      <c r="F32">
        <v>5.5659999999999998</v>
      </c>
    </row>
    <row r="33" spans="2:6" x14ac:dyDescent="0.55000000000000004">
      <c r="B33">
        <v>88.1</v>
      </c>
      <c r="C33">
        <v>136</v>
      </c>
      <c r="D33">
        <v>5.766</v>
      </c>
      <c r="E33">
        <v>120.2</v>
      </c>
      <c r="F33">
        <v>5.766</v>
      </c>
    </row>
    <row r="34" spans="2:6" x14ac:dyDescent="0.55000000000000004">
      <c r="B34">
        <v>91.09</v>
      </c>
      <c r="C34">
        <v>143.30000000000001</v>
      </c>
      <c r="D34">
        <v>5.5659999999999998</v>
      </c>
      <c r="E34">
        <v>126</v>
      </c>
      <c r="F34">
        <v>5.6660000000000004</v>
      </c>
    </row>
    <row r="35" spans="2:6" x14ac:dyDescent="0.55000000000000004">
      <c r="B35">
        <v>94.08</v>
      </c>
      <c r="C35">
        <v>150.69999999999999</v>
      </c>
      <c r="D35">
        <v>5.766</v>
      </c>
      <c r="E35">
        <v>131.5</v>
      </c>
      <c r="F35">
        <v>5.4569999999999999</v>
      </c>
    </row>
    <row r="36" spans="2:6" x14ac:dyDescent="0.55000000000000004">
      <c r="B36">
        <v>97.07</v>
      </c>
      <c r="C36">
        <v>157.6</v>
      </c>
      <c r="D36">
        <v>5.6660000000000004</v>
      </c>
      <c r="E36">
        <v>137.1</v>
      </c>
      <c r="F36">
        <v>5.766</v>
      </c>
    </row>
    <row r="37" spans="2:6" x14ac:dyDescent="0.55000000000000004">
      <c r="B37">
        <v>100.1</v>
      </c>
      <c r="C37">
        <v>164.5</v>
      </c>
      <c r="D37">
        <v>5.4569999999999999</v>
      </c>
      <c r="E37">
        <v>142.5</v>
      </c>
      <c r="F37">
        <v>5.4560000000000004</v>
      </c>
    </row>
    <row r="38" spans="2:6" x14ac:dyDescent="0.55000000000000004">
      <c r="B38">
        <v>103.1</v>
      </c>
      <c r="C38">
        <v>171.1</v>
      </c>
      <c r="D38">
        <v>5.766</v>
      </c>
      <c r="E38">
        <v>147.69999999999999</v>
      </c>
      <c r="F38">
        <v>5.5670000000000002</v>
      </c>
    </row>
    <row r="39" spans="2:6" x14ac:dyDescent="0.55000000000000004">
      <c r="B39">
        <v>106</v>
      </c>
      <c r="C39">
        <v>178</v>
      </c>
      <c r="D39">
        <v>5.4560000000000004</v>
      </c>
      <c r="E39">
        <v>152.80000000000001</v>
      </c>
      <c r="F39">
        <v>5.6769999999999996</v>
      </c>
    </row>
    <row r="40" spans="2:6" x14ac:dyDescent="0.55000000000000004">
      <c r="B40">
        <v>109</v>
      </c>
      <c r="C40">
        <v>184.4</v>
      </c>
      <c r="D40">
        <v>5.5670000000000002</v>
      </c>
      <c r="E40">
        <v>157.6</v>
      </c>
      <c r="F40">
        <v>5.7430000000000003</v>
      </c>
    </row>
    <row r="41" spans="2:6" x14ac:dyDescent="0.55000000000000004">
      <c r="B41">
        <v>112</v>
      </c>
      <c r="C41">
        <v>190.3</v>
      </c>
      <c r="D41">
        <v>5.6769999999999996</v>
      </c>
      <c r="E41">
        <v>162.4</v>
      </c>
      <c r="F41">
        <v>5.6210000000000004</v>
      </c>
    </row>
    <row r="42" spans="2:6" x14ac:dyDescent="0.55000000000000004">
      <c r="B42">
        <v>115</v>
      </c>
      <c r="C42">
        <v>196.3</v>
      </c>
      <c r="D42">
        <v>5.7430000000000003</v>
      </c>
      <c r="E42">
        <v>166.6</v>
      </c>
      <c r="F42">
        <v>5.6769999999999996</v>
      </c>
    </row>
    <row r="43" spans="2:6" x14ac:dyDescent="0.55000000000000004">
      <c r="B43">
        <v>118</v>
      </c>
      <c r="C43">
        <v>202</v>
      </c>
      <c r="D43">
        <v>5.6210000000000004</v>
      </c>
      <c r="E43">
        <v>171.2</v>
      </c>
      <c r="F43">
        <v>5.6440000000000001</v>
      </c>
    </row>
    <row r="44" spans="2:6" x14ac:dyDescent="0.55000000000000004">
      <c r="B44">
        <v>121</v>
      </c>
      <c r="C44">
        <v>207.7</v>
      </c>
      <c r="D44">
        <v>5.6769999999999996</v>
      </c>
      <c r="E44">
        <v>175.5</v>
      </c>
      <c r="F44">
        <v>5.5890000000000004</v>
      </c>
    </row>
    <row r="45" spans="2:6" x14ac:dyDescent="0.55000000000000004">
      <c r="B45">
        <v>124</v>
      </c>
      <c r="C45">
        <v>213.2</v>
      </c>
      <c r="D45">
        <v>5.6440000000000001</v>
      </c>
      <c r="E45">
        <v>179.4</v>
      </c>
      <c r="F45">
        <v>5.5659999999999998</v>
      </c>
    </row>
    <row r="46" spans="2:6" x14ac:dyDescent="0.55000000000000004">
      <c r="B46">
        <v>127</v>
      </c>
      <c r="C46">
        <v>218.5</v>
      </c>
      <c r="D46">
        <v>5.5890000000000004</v>
      </c>
      <c r="E46">
        <v>183.5</v>
      </c>
      <c r="F46">
        <v>5.6769999999999996</v>
      </c>
    </row>
    <row r="47" spans="2:6" x14ac:dyDescent="0.55000000000000004">
      <c r="B47">
        <v>130</v>
      </c>
      <c r="C47">
        <v>223.8</v>
      </c>
      <c r="D47">
        <v>5.5659999999999998</v>
      </c>
      <c r="E47">
        <v>187.1</v>
      </c>
      <c r="F47">
        <v>5.6769999999999996</v>
      </c>
    </row>
    <row r="48" spans="2:6" x14ac:dyDescent="0.55000000000000004">
      <c r="B48">
        <v>133</v>
      </c>
      <c r="C48">
        <v>228.6</v>
      </c>
      <c r="D48">
        <v>5.6769999999999996</v>
      </c>
      <c r="E48">
        <v>190.9</v>
      </c>
      <c r="F48">
        <v>5.4560000000000004</v>
      </c>
    </row>
    <row r="49" spans="2:6" x14ac:dyDescent="0.55000000000000004">
      <c r="B49">
        <v>135.9</v>
      </c>
      <c r="C49">
        <v>233.3</v>
      </c>
      <c r="D49">
        <v>5.6769999999999996</v>
      </c>
      <c r="E49">
        <v>194.3</v>
      </c>
      <c r="F49">
        <v>5.5670000000000002</v>
      </c>
    </row>
    <row r="50" spans="2:6" x14ac:dyDescent="0.55000000000000004">
      <c r="B50">
        <v>138.9</v>
      </c>
      <c r="C50">
        <v>238</v>
      </c>
      <c r="D50">
        <v>5.5439999999999996</v>
      </c>
      <c r="E50">
        <v>198</v>
      </c>
      <c r="F50">
        <v>5.6769999999999996</v>
      </c>
    </row>
    <row r="51" spans="2:6" x14ac:dyDescent="0.55000000000000004">
      <c r="B51">
        <v>141.9</v>
      </c>
      <c r="C51">
        <v>242.7</v>
      </c>
      <c r="D51">
        <v>5.5890000000000004</v>
      </c>
      <c r="E51">
        <v>201.2</v>
      </c>
      <c r="F51">
        <v>5.7430000000000003</v>
      </c>
    </row>
    <row r="52" spans="2:6" x14ac:dyDescent="0.55000000000000004">
      <c r="B52">
        <v>144.9</v>
      </c>
      <c r="C52">
        <v>246.6</v>
      </c>
      <c r="D52">
        <v>5.5330000000000004</v>
      </c>
      <c r="E52">
        <v>204.5</v>
      </c>
      <c r="F52">
        <v>5.6210000000000004</v>
      </c>
    </row>
    <row r="53" spans="2:6" x14ac:dyDescent="0.55000000000000004">
      <c r="B53">
        <v>147.9</v>
      </c>
      <c r="C53">
        <v>250.9</v>
      </c>
      <c r="D53">
        <v>5.6550000000000002</v>
      </c>
      <c r="E53">
        <v>207.6</v>
      </c>
      <c r="F53">
        <v>5.6769999999999996</v>
      </c>
    </row>
    <row r="54" spans="2:6" x14ac:dyDescent="0.55000000000000004">
      <c r="B54">
        <v>150.9</v>
      </c>
      <c r="C54">
        <v>255.2</v>
      </c>
      <c r="D54">
        <v>5.766</v>
      </c>
      <c r="E54">
        <v>210.3</v>
      </c>
      <c r="F54">
        <v>5.6440000000000001</v>
      </c>
    </row>
    <row r="55" spans="2:6" x14ac:dyDescent="0.55000000000000004">
      <c r="B55">
        <v>153.9</v>
      </c>
      <c r="C55">
        <v>258.89999999999998</v>
      </c>
      <c r="D55">
        <v>5.5659999999999998</v>
      </c>
      <c r="E55">
        <v>213.4</v>
      </c>
      <c r="F55">
        <v>5.5890000000000004</v>
      </c>
    </row>
    <row r="56" spans="2:6" x14ac:dyDescent="0.55000000000000004">
      <c r="B56">
        <v>156.9</v>
      </c>
      <c r="C56">
        <v>262.89999999999998</v>
      </c>
      <c r="D56">
        <v>5.766</v>
      </c>
      <c r="E56">
        <v>216</v>
      </c>
      <c r="F56">
        <v>5.5659999999999998</v>
      </c>
    </row>
    <row r="57" spans="2:6" x14ac:dyDescent="0.55000000000000004">
      <c r="B57">
        <v>159.9</v>
      </c>
      <c r="C57">
        <v>266.60000000000002</v>
      </c>
      <c r="D57">
        <v>5.6660000000000004</v>
      </c>
      <c r="E57">
        <v>218.7</v>
      </c>
      <c r="F57">
        <v>5.6769999999999996</v>
      </c>
    </row>
    <row r="58" spans="2:6" x14ac:dyDescent="0.55000000000000004">
      <c r="B58">
        <v>162.9</v>
      </c>
      <c r="C58">
        <v>270</v>
      </c>
      <c r="D58">
        <v>5.4569999999999999</v>
      </c>
      <c r="E58">
        <v>221.2</v>
      </c>
      <c r="F58">
        <v>5.6769999999999996</v>
      </c>
    </row>
    <row r="59" spans="2:6" x14ac:dyDescent="0.55000000000000004">
      <c r="B59">
        <v>165.8</v>
      </c>
      <c r="C59">
        <v>273.60000000000002</v>
      </c>
      <c r="D59">
        <v>5.766</v>
      </c>
      <c r="E59">
        <v>223.5</v>
      </c>
      <c r="F59">
        <v>5.5439999999999996</v>
      </c>
    </row>
    <row r="60" spans="2:6" x14ac:dyDescent="0.55000000000000004">
      <c r="B60">
        <v>168.8</v>
      </c>
      <c r="C60">
        <v>277</v>
      </c>
      <c r="D60">
        <v>5.4560000000000004</v>
      </c>
      <c r="E60">
        <v>225.9</v>
      </c>
      <c r="F60">
        <v>5.5890000000000004</v>
      </c>
    </row>
    <row r="61" spans="2:6" x14ac:dyDescent="0.55000000000000004">
      <c r="B61">
        <v>171.8</v>
      </c>
      <c r="C61">
        <v>280</v>
      </c>
      <c r="D61">
        <v>5.5670000000000002</v>
      </c>
      <c r="E61">
        <v>228.2</v>
      </c>
      <c r="F61">
        <v>5.5330000000000004</v>
      </c>
    </row>
    <row r="62" spans="2:6" x14ac:dyDescent="0.55000000000000004">
      <c r="B62">
        <v>174.8</v>
      </c>
      <c r="C62">
        <v>283.39999999999998</v>
      </c>
      <c r="D62">
        <v>5.6769999999999996</v>
      </c>
      <c r="E62">
        <v>230.6</v>
      </c>
      <c r="F62">
        <v>5.6550000000000002</v>
      </c>
    </row>
    <row r="63" spans="2:6" x14ac:dyDescent="0.55000000000000004">
      <c r="B63">
        <v>177.8</v>
      </c>
      <c r="C63">
        <v>285.89999999999998</v>
      </c>
      <c r="D63">
        <v>5.6210000000000004</v>
      </c>
      <c r="E63">
        <v>232.5</v>
      </c>
      <c r="F63">
        <v>5.766</v>
      </c>
    </row>
    <row r="64" spans="2:6" x14ac:dyDescent="0.55000000000000004">
      <c r="B64">
        <v>180.8</v>
      </c>
      <c r="C64">
        <v>288.8</v>
      </c>
      <c r="D64">
        <v>5.6769999999999996</v>
      </c>
      <c r="E64">
        <v>234.4</v>
      </c>
      <c r="F64">
        <v>5.5659999999999998</v>
      </c>
    </row>
    <row r="65" spans="2:6" x14ac:dyDescent="0.55000000000000004">
      <c r="B65">
        <v>183.8</v>
      </c>
      <c r="C65">
        <v>292.10000000000002</v>
      </c>
      <c r="D65">
        <v>5.6440000000000001</v>
      </c>
      <c r="E65">
        <v>236.6</v>
      </c>
      <c r="F65">
        <v>5.766</v>
      </c>
    </row>
    <row r="66" spans="2:6" x14ac:dyDescent="0.55000000000000004">
      <c r="B66">
        <v>186.8</v>
      </c>
      <c r="C66">
        <v>294.5</v>
      </c>
      <c r="D66">
        <v>5.5890000000000004</v>
      </c>
      <c r="E66">
        <v>238.5</v>
      </c>
      <c r="F66">
        <v>5.6660000000000004</v>
      </c>
    </row>
    <row r="67" spans="2:6" x14ac:dyDescent="0.55000000000000004">
      <c r="B67">
        <v>189.8</v>
      </c>
      <c r="C67">
        <v>297.3</v>
      </c>
      <c r="D67">
        <v>5.5659999999999998</v>
      </c>
      <c r="E67">
        <v>240</v>
      </c>
      <c r="F67">
        <v>5.4569999999999999</v>
      </c>
    </row>
    <row r="68" spans="2:6" x14ac:dyDescent="0.55000000000000004">
      <c r="B68">
        <v>192.8</v>
      </c>
      <c r="C68">
        <v>299.89999999999998</v>
      </c>
      <c r="D68">
        <v>5.6769999999999996</v>
      </c>
      <c r="E68">
        <v>242.1</v>
      </c>
      <c r="F68">
        <v>5.766</v>
      </c>
    </row>
    <row r="69" spans="2:6" x14ac:dyDescent="0.55000000000000004">
      <c r="B69">
        <v>195.7</v>
      </c>
      <c r="C69">
        <v>302.60000000000002</v>
      </c>
      <c r="D69">
        <v>5.6769999999999996</v>
      </c>
      <c r="E69">
        <v>244</v>
      </c>
      <c r="F69">
        <v>5.4560000000000004</v>
      </c>
    </row>
    <row r="70" spans="2:6" x14ac:dyDescent="0.55000000000000004">
      <c r="B70">
        <v>198.7</v>
      </c>
      <c r="C70">
        <v>304.39999999999998</v>
      </c>
      <c r="D70">
        <v>5.5439999999999996</v>
      </c>
      <c r="E70">
        <v>245.1</v>
      </c>
      <c r="F70">
        <v>5.5670000000000002</v>
      </c>
    </row>
    <row r="71" spans="2:6" x14ac:dyDescent="0.55000000000000004">
      <c r="B71">
        <v>201.7</v>
      </c>
      <c r="C71">
        <v>306.7</v>
      </c>
      <c r="D71">
        <v>5.5890000000000004</v>
      </c>
      <c r="E71">
        <v>247</v>
      </c>
      <c r="F71">
        <v>5.6769999999999996</v>
      </c>
    </row>
    <row r="72" spans="2:6" x14ac:dyDescent="0.55000000000000004">
      <c r="B72">
        <v>204.7</v>
      </c>
      <c r="C72">
        <v>309.2</v>
      </c>
      <c r="D72">
        <v>5.5330000000000004</v>
      </c>
      <c r="E72">
        <v>248.7</v>
      </c>
      <c r="F72">
        <v>5.7430000000000003</v>
      </c>
    </row>
    <row r="73" spans="2:6" x14ac:dyDescent="0.55000000000000004">
      <c r="B73">
        <v>207.7</v>
      </c>
      <c r="C73">
        <v>311.2</v>
      </c>
      <c r="D73">
        <v>5.6550000000000002</v>
      </c>
      <c r="E73">
        <v>250</v>
      </c>
      <c r="F73">
        <v>5.6210000000000004</v>
      </c>
    </row>
    <row r="74" spans="2:6" x14ac:dyDescent="0.55000000000000004">
      <c r="B74">
        <v>210.7</v>
      </c>
      <c r="C74">
        <v>313.39999999999998</v>
      </c>
      <c r="D74">
        <v>5.766</v>
      </c>
      <c r="E74">
        <v>251.6</v>
      </c>
      <c r="F74">
        <v>5.6769999999999996</v>
      </c>
    </row>
    <row r="75" spans="2:6" x14ac:dyDescent="0.55000000000000004">
      <c r="B75">
        <v>213.7</v>
      </c>
      <c r="C75">
        <v>315.39999999999998</v>
      </c>
      <c r="D75">
        <v>5.5659999999999998</v>
      </c>
      <c r="E75">
        <v>252.9</v>
      </c>
      <c r="F75">
        <v>5.6440000000000001</v>
      </c>
    </row>
    <row r="76" spans="2:6" x14ac:dyDescent="0.55000000000000004">
      <c r="B76">
        <v>216.7</v>
      </c>
      <c r="C76">
        <v>317.2</v>
      </c>
      <c r="D76">
        <v>5.766</v>
      </c>
      <c r="E76">
        <v>254.3</v>
      </c>
      <c r="F76">
        <v>5.5890000000000004</v>
      </c>
    </row>
    <row r="77" spans="2:6" x14ac:dyDescent="0.55000000000000004">
      <c r="B77">
        <v>219.7</v>
      </c>
      <c r="C77">
        <v>319.2</v>
      </c>
      <c r="D77">
        <v>5.6660000000000004</v>
      </c>
      <c r="E77">
        <v>255.5</v>
      </c>
      <c r="F77">
        <v>5.5659999999999998</v>
      </c>
    </row>
    <row r="78" spans="2:6" x14ac:dyDescent="0.55000000000000004">
      <c r="B78">
        <v>222.7</v>
      </c>
      <c r="C78">
        <v>321</v>
      </c>
      <c r="D78">
        <v>5.4569999999999999</v>
      </c>
      <c r="E78">
        <v>256.5</v>
      </c>
      <c r="F78">
        <v>5.6769999999999996</v>
      </c>
    </row>
    <row r="79" spans="2:6" x14ac:dyDescent="0.55000000000000004">
      <c r="B79">
        <v>225.6</v>
      </c>
      <c r="C79">
        <v>323.10000000000002</v>
      </c>
      <c r="D79">
        <v>5.766</v>
      </c>
      <c r="E79">
        <v>257.7</v>
      </c>
      <c r="F79">
        <v>5.6769999999999996</v>
      </c>
    </row>
    <row r="80" spans="2:6" x14ac:dyDescent="0.55000000000000004">
      <c r="B80">
        <v>228.6</v>
      </c>
      <c r="C80">
        <v>324.60000000000002</v>
      </c>
      <c r="D80">
        <v>5.4560000000000004</v>
      </c>
      <c r="E80">
        <v>259.10000000000002</v>
      </c>
      <c r="F80">
        <v>5.5439999999999996</v>
      </c>
    </row>
    <row r="81" spans="2:6" x14ac:dyDescent="0.55000000000000004">
      <c r="B81">
        <v>231.6</v>
      </c>
      <c r="C81">
        <v>326.39999999999998</v>
      </c>
      <c r="D81">
        <v>5.5670000000000002</v>
      </c>
      <c r="E81">
        <v>260.3</v>
      </c>
      <c r="F81">
        <v>5.5890000000000004</v>
      </c>
    </row>
    <row r="82" spans="2:6" x14ac:dyDescent="0.55000000000000004">
      <c r="B82">
        <v>234.6</v>
      </c>
      <c r="C82">
        <v>328.1</v>
      </c>
      <c r="D82">
        <v>5.6769999999999996</v>
      </c>
      <c r="E82">
        <v>261.2</v>
      </c>
      <c r="F82">
        <v>5.5330000000000004</v>
      </c>
    </row>
    <row r="83" spans="2:6" x14ac:dyDescent="0.55000000000000004">
      <c r="B83">
        <v>237.6</v>
      </c>
      <c r="C83">
        <v>329.5</v>
      </c>
      <c r="D83">
        <v>5.6210000000000004</v>
      </c>
      <c r="E83">
        <v>262.10000000000002</v>
      </c>
      <c r="F83">
        <v>5.6550000000000002</v>
      </c>
    </row>
    <row r="84" spans="2:6" x14ac:dyDescent="0.55000000000000004">
      <c r="B84">
        <v>240.6</v>
      </c>
      <c r="C84">
        <v>330.9</v>
      </c>
      <c r="D84">
        <v>5.6769999999999996</v>
      </c>
      <c r="E84">
        <v>263.5</v>
      </c>
      <c r="F84">
        <v>5.766</v>
      </c>
    </row>
    <row r="85" spans="2:6" x14ac:dyDescent="0.55000000000000004">
      <c r="B85">
        <v>243.6</v>
      </c>
      <c r="C85">
        <v>332.6</v>
      </c>
      <c r="D85">
        <v>5.6440000000000001</v>
      </c>
      <c r="E85">
        <v>264.10000000000002</v>
      </c>
      <c r="F85">
        <v>5.5659999999999998</v>
      </c>
    </row>
    <row r="86" spans="2:6" x14ac:dyDescent="0.55000000000000004">
      <c r="B86">
        <v>246.6</v>
      </c>
      <c r="C86">
        <v>334</v>
      </c>
      <c r="D86">
        <v>5.5890000000000004</v>
      </c>
      <c r="E86">
        <v>265.2</v>
      </c>
      <c r="F86">
        <v>5.766</v>
      </c>
    </row>
    <row r="87" spans="2:6" x14ac:dyDescent="0.55000000000000004">
      <c r="B87">
        <v>249.6</v>
      </c>
      <c r="C87">
        <v>335.6</v>
      </c>
      <c r="D87">
        <v>5.5659999999999998</v>
      </c>
      <c r="E87">
        <v>266.2</v>
      </c>
      <c r="F87">
        <v>5.6660000000000004</v>
      </c>
    </row>
    <row r="88" spans="2:6" x14ac:dyDescent="0.55000000000000004">
      <c r="B88">
        <v>252.6</v>
      </c>
      <c r="C88">
        <v>336.6</v>
      </c>
      <c r="D88">
        <v>5.6769999999999996</v>
      </c>
      <c r="E88">
        <v>267</v>
      </c>
      <c r="F88">
        <v>5.4569999999999999</v>
      </c>
    </row>
    <row r="89" spans="2:6" x14ac:dyDescent="0.55000000000000004">
      <c r="B89">
        <v>255.5</v>
      </c>
      <c r="C89">
        <v>337.9</v>
      </c>
      <c r="D89">
        <v>5.6769999999999996</v>
      </c>
      <c r="E89">
        <v>267.89999999999998</v>
      </c>
      <c r="F89">
        <v>5.766</v>
      </c>
    </row>
    <row r="90" spans="2:6" x14ac:dyDescent="0.55000000000000004">
      <c r="B90">
        <v>258.5</v>
      </c>
      <c r="C90">
        <v>339.5</v>
      </c>
      <c r="D90">
        <v>5.5439999999999996</v>
      </c>
      <c r="E90">
        <v>268.89999999999998</v>
      </c>
      <c r="F90">
        <v>5.4560000000000004</v>
      </c>
    </row>
    <row r="91" spans="2:6" x14ac:dyDescent="0.55000000000000004">
      <c r="B91">
        <v>261.5</v>
      </c>
      <c r="C91">
        <v>340.5</v>
      </c>
      <c r="D91">
        <v>5.5890000000000004</v>
      </c>
      <c r="E91">
        <v>269.3</v>
      </c>
      <c r="F91">
        <v>5.5670000000000002</v>
      </c>
    </row>
    <row r="92" spans="2:6" x14ac:dyDescent="0.55000000000000004">
      <c r="B92">
        <v>264.5</v>
      </c>
      <c r="C92">
        <v>341.9</v>
      </c>
      <c r="D92">
        <v>5.5330000000000004</v>
      </c>
      <c r="E92">
        <v>270.39999999999998</v>
      </c>
      <c r="F92">
        <v>5.6769999999999996</v>
      </c>
    </row>
    <row r="93" spans="2:6" x14ac:dyDescent="0.55000000000000004">
      <c r="B93">
        <v>267.5</v>
      </c>
      <c r="C93">
        <v>343</v>
      </c>
      <c r="D93">
        <v>5.6550000000000002</v>
      </c>
      <c r="E93">
        <v>271.3</v>
      </c>
      <c r="F93">
        <v>5.7430000000000003</v>
      </c>
    </row>
    <row r="94" spans="2:6" x14ac:dyDescent="0.55000000000000004">
      <c r="B94">
        <v>270.5</v>
      </c>
      <c r="C94">
        <v>344.2</v>
      </c>
      <c r="D94">
        <v>5.766</v>
      </c>
      <c r="E94">
        <v>271.89999999999998</v>
      </c>
      <c r="F94">
        <v>5.6210000000000004</v>
      </c>
    </row>
    <row r="95" spans="2:6" x14ac:dyDescent="0.55000000000000004">
      <c r="B95">
        <v>273.5</v>
      </c>
      <c r="C95">
        <v>345</v>
      </c>
      <c r="D95">
        <v>5.5659999999999998</v>
      </c>
      <c r="E95">
        <v>272.39999999999998</v>
      </c>
      <c r="F95">
        <v>5.6769999999999996</v>
      </c>
    </row>
    <row r="96" spans="2:6" x14ac:dyDescent="0.55000000000000004">
      <c r="B96">
        <v>276.5</v>
      </c>
      <c r="C96">
        <v>346.2</v>
      </c>
      <c r="D96">
        <v>5.766</v>
      </c>
      <c r="E96">
        <v>273.3</v>
      </c>
      <c r="F96">
        <v>5.6440000000000001</v>
      </c>
    </row>
    <row r="97" spans="2:6" x14ac:dyDescent="0.55000000000000004">
      <c r="B97">
        <v>279.5</v>
      </c>
      <c r="C97">
        <v>347.4</v>
      </c>
      <c r="D97">
        <v>5.6660000000000004</v>
      </c>
      <c r="E97">
        <v>273.89999999999998</v>
      </c>
      <c r="F97">
        <v>5.5890000000000004</v>
      </c>
    </row>
    <row r="98" spans="2:6" x14ac:dyDescent="0.55000000000000004">
      <c r="B98">
        <v>282.5</v>
      </c>
      <c r="C98">
        <v>348.6</v>
      </c>
      <c r="D98">
        <v>5.4569999999999999</v>
      </c>
      <c r="E98">
        <v>274.5</v>
      </c>
      <c r="F98">
        <v>5.5659999999999998</v>
      </c>
    </row>
    <row r="99" spans="2:6" x14ac:dyDescent="0.55000000000000004">
      <c r="B99">
        <v>285.39999999999998</v>
      </c>
      <c r="C99">
        <v>349.5</v>
      </c>
      <c r="D99">
        <v>5.766</v>
      </c>
      <c r="E99">
        <v>275</v>
      </c>
      <c r="F99">
        <v>5.6769999999999996</v>
      </c>
    </row>
    <row r="100" spans="2:6" x14ac:dyDescent="0.55000000000000004">
      <c r="B100">
        <v>288.39999999999998</v>
      </c>
      <c r="C100">
        <v>350.1</v>
      </c>
      <c r="D100">
        <v>5.4560000000000004</v>
      </c>
      <c r="E100">
        <v>275.89999999999998</v>
      </c>
      <c r="F100">
        <v>5.6769999999999996</v>
      </c>
    </row>
    <row r="101" spans="2:6" x14ac:dyDescent="0.55000000000000004">
      <c r="B101">
        <v>291.39999999999998</v>
      </c>
      <c r="C101">
        <v>351.4</v>
      </c>
      <c r="D101">
        <v>5.5670000000000002</v>
      </c>
      <c r="E101">
        <v>276.39999999999998</v>
      </c>
      <c r="F101">
        <v>5.5439999999999996</v>
      </c>
    </row>
    <row r="102" spans="2:6" x14ac:dyDescent="0.55000000000000004">
      <c r="B102">
        <v>294.39999999999998</v>
      </c>
      <c r="C102">
        <v>352.4</v>
      </c>
      <c r="D102">
        <v>5.6769999999999996</v>
      </c>
      <c r="E102">
        <v>277.10000000000002</v>
      </c>
      <c r="F102">
        <v>5.5890000000000004</v>
      </c>
    </row>
    <row r="103" spans="2:6" x14ac:dyDescent="0.55000000000000004">
      <c r="B103">
        <v>297.39999999999998</v>
      </c>
      <c r="C103">
        <v>353.2</v>
      </c>
      <c r="D103">
        <v>5.6639999999999997</v>
      </c>
      <c r="E103">
        <v>277.60000000000002</v>
      </c>
      <c r="F103">
        <v>5.5330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03"/>
  <sheetViews>
    <sheetView workbookViewId="0">
      <selection activeCell="J5" sqref="J5"/>
    </sheetView>
  </sheetViews>
  <sheetFormatPr defaultRowHeight="14.4" x14ac:dyDescent="0.55000000000000004"/>
  <sheetData>
    <row r="1" spans="1:6" x14ac:dyDescent="0.55000000000000004">
      <c r="A1" t="s">
        <v>16</v>
      </c>
    </row>
    <row r="2" spans="1:6" x14ac:dyDescent="0.55000000000000004">
      <c r="B2" t="s">
        <v>17</v>
      </c>
      <c r="C2" t="s">
        <v>34</v>
      </c>
      <c r="E2" t="s">
        <v>17</v>
      </c>
      <c r="F2" t="s">
        <v>34</v>
      </c>
    </row>
    <row r="3" spans="1:6" x14ac:dyDescent="0.55000000000000004">
      <c r="C3" t="s">
        <v>18</v>
      </c>
      <c r="F3" t="s">
        <v>19</v>
      </c>
    </row>
    <row r="4" spans="1:6" x14ac:dyDescent="0.55000000000000004">
      <c r="B4">
        <v>2.9329999999999998E-2</v>
      </c>
      <c r="C4">
        <v>-0.12484000000000001</v>
      </c>
      <c r="E4">
        <v>2.9329999999999998E-2</v>
      </c>
      <c r="F4">
        <v>0</v>
      </c>
    </row>
    <row r="5" spans="1:6" x14ac:dyDescent="0.55000000000000004">
      <c r="B5">
        <v>5.7000000000000002E-2</v>
      </c>
      <c r="C5">
        <v>-0.12484000000000001</v>
      </c>
      <c r="E5">
        <v>5.833E-2</v>
      </c>
      <c r="F5">
        <v>0</v>
      </c>
    </row>
    <row r="6" spans="1:6" x14ac:dyDescent="0.55000000000000004">
      <c r="B6">
        <v>8.7669999999999998E-2</v>
      </c>
      <c r="C6">
        <v>-0.12484000000000001</v>
      </c>
      <c r="E6">
        <v>8.8999999999999996E-2</v>
      </c>
      <c r="F6">
        <v>0</v>
      </c>
    </row>
    <row r="7" spans="1:6" x14ac:dyDescent="0.55000000000000004">
      <c r="B7">
        <v>0.11933000000000001</v>
      </c>
      <c r="C7">
        <v>-0.12484000000000001</v>
      </c>
      <c r="E7">
        <v>0.121</v>
      </c>
      <c r="F7">
        <v>0</v>
      </c>
    </row>
    <row r="8" spans="1:6" x14ac:dyDescent="0.55000000000000004">
      <c r="B8">
        <v>0.14299999999999999</v>
      </c>
      <c r="C8">
        <v>-0.12484000000000001</v>
      </c>
      <c r="E8">
        <v>0.14433000000000001</v>
      </c>
      <c r="F8">
        <v>0</v>
      </c>
    </row>
    <row r="9" spans="1:6" x14ac:dyDescent="0.55000000000000004">
      <c r="B9">
        <v>0.17366999999999999</v>
      </c>
      <c r="C9">
        <v>-0.12484000000000001</v>
      </c>
      <c r="E9">
        <v>0.17499999999999999</v>
      </c>
      <c r="F9">
        <v>0</v>
      </c>
    </row>
    <row r="10" spans="1:6" x14ac:dyDescent="0.55000000000000004">
      <c r="B10">
        <v>0.20699999999999999</v>
      </c>
      <c r="C10">
        <v>-0.12484000000000001</v>
      </c>
      <c r="E10">
        <v>0.20832999999999999</v>
      </c>
      <c r="F10">
        <v>0</v>
      </c>
    </row>
    <row r="11" spans="1:6" x14ac:dyDescent="0.55000000000000004">
      <c r="B11">
        <v>0.23200000000000001</v>
      </c>
      <c r="C11">
        <v>-0.12484000000000001</v>
      </c>
      <c r="E11">
        <v>0.23333000000000001</v>
      </c>
      <c r="F11">
        <v>0</v>
      </c>
    </row>
    <row r="12" spans="1:6" x14ac:dyDescent="0.55000000000000004">
      <c r="B12">
        <v>0.26267000000000001</v>
      </c>
      <c r="C12">
        <v>-0.12484000000000001</v>
      </c>
      <c r="E12">
        <v>0.26400000000000001</v>
      </c>
      <c r="F12">
        <v>0</v>
      </c>
    </row>
    <row r="13" spans="1:6" x14ac:dyDescent="0.55000000000000004">
      <c r="B13">
        <v>0.28899999999999998</v>
      </c>
      <c r="C13">
        <v>-0.12484000000000001</v>
      </c>
      <c r="E13">
        <v>0.29032999999999998</v>
      </c>
      <c r="F13">
        <v>0</v>
      </c>
    </row>
    <row r="14" spans="1:6" x14ac:dyDescent="0.55000000000000004">
      <c r="B14">
        <v>0.32100000000000001</v>
      </c>
      <c r="C14">
        <v>-0.12484000000000001</v>
      </c>
      <c r="E14">
        <v>0.32100000000000001</v>
      </c>
      <c r="F14">
        <v>0</v>
      </c>
    </row>
    <row r="15" spans="1:6" x14ac:dyDescent="0.55000000000000004">
      <c r="B15">
        <v>0.35432999999999998</v>
      </c>
      <c r="C15">
        <v>-0.12484000000000001</v>
      </c>
      <c r="E15">
        <v>0.35432999999999998</v>
      </c>
      <c r="F15">
        <v>0</v>
      </c>
    </row>
    <row r="16" spans="1:6" x14ac:dyDescent="0.55000000000000004">
      <c r="B16">
        <v>0.38600000000000001</v>
      </c>
      <c r="C16">
        <v>-0.12484000000000001</v>
      </c>
      <c r="E16">
        <v>0.38467000000000001</v>
      </c>
      <c r="F16">
        <v>0</v>
      </c>
    </row>
    <row r="17" spans="2:6" x14ac:dyDescent="0.55000000000000004">
      <c r="B17">
        <v>0.41932999999999998</v>
      </c>
      <c r="C17">
        <v>-0.12484000000000001</v>
      </c>
      <c r="E17">
        <v>0.41932999999999998</v>
      </c>
      <c r="F17">
        <v>0</v>
      </c>
    </row>
    <row r="18" spans="2:6" x14ac:dyDescent="0.55000000000000004">
      <c r="B18">
        <v>0.45</v>
      </c>
      <c r="C18">
        <v>-0.12484000000000001</v>
      </c>
      <c r="E18">
        <v>0.45</v>
      </c>
      <c r="F18">
        <v>0</v>
      </c>
    </row>
    <row r="19" spans="2:6" x14ac:dyDescent="0.55000000000000004">
      <c r="B19">
        <v>0.47499999999999998</v>
      </c>
      <c r="C19">
        <v>-0.12484000000000001</v>
      </c>
      <c r="E19">
        <v>0.47499999999999998</v>
      </c>
      <c r="F19">
        <v>0</v>
      </c>
    </row>
    <row r="20" spans="2:6" x14ac:dyDescent="0.55000000000000004">
      <c r="B20">
        <v>0.50133000000000005</v>
      </c>
      <c r="C20">
        <v>-0.12484000000000001</v>
      </c>
      <c r="E20">
        <v>0.50133000000000005</v>
      </c>
      <c r="F20">
        <v>0</v>
      </c>
    </row>
    <row r="21" spans="2:6" x14ac:dyDescent="0.55000000000000004">
      <c r="B21">
        <v>0.53200000000000003</v>
      </c>
      <c r="C21">
        <v>-0.12484000000000001</v>
      </c>
      <c r="E21">
        <v>0.53332999999999997</v>
      </c>
      <c r="F21">
        <v>0</v>
      </c>
    </row>
    <row r="22" spans="2:6" x14ac:dyDescent="0.55000000000000004">
      <c r="B22">
        <v>0.56533</v>
      </c>
      <c r="C22">
        <v>-0.12484000000000001</v>
      </c>
      <c r="E22">
        <v>0.56667000000000001</v>
      </c>
      <c r="F22">
        <v>0</v>
      </c>
    </row>
    <row r="23" spans="2:6" x14ac:dyDescent="0.55000000000000004">
      <c r="B23">
        <v>0.58333000000000002</v>
      </c>
      <c r="C23">
        <v>-0.12484000000000001</v>
      </c>
      <c r="E23">
        <v>0.58467000000000002</v>
      </c>
      <c r="F23">
        <v>0</v>
      </c>
    </row>
    <row r="24" spans="2:6" x14ac:dyDescent="0.55000000000000004">
      <c r="B24">
        <v>0.63066999999999995</v>
      </c>
      <c r="C24">
        <v>-0.12484000000000001</v>
      </c>
      <c r="E24">
        <v>0.63066999999999995</v>
      </c>
      <c r="F24">
        <v>0</v>
      </c>
    </row>
    <row r="25" spans="2:6" x14ac:dyDescent="0.55000000000000004">
      <c r="B25">
        <v>0.64866999999999997</v>
      </c>
      <c r="C25">
        <v>-0.12484000000000001</v>
      </c>
      <c r="E25">
        <v>0.64866999999999997</v>
      </c>
      <c r="F25">
        <v>0</v>
      </c>
    </row>
    <row r="26" spans="2:6" x14ac:dyDescent="0.55000000000000004">
      <c r="B26">
        <v>0.69433</v>
      </c>
      <c r="C26">
        <v>-0.12484000000000001</v>
      </c>
      <c r="E26">
        <v>0.69599999999999995</v>
      </c>
      <c r="F26">
        <v>0</v>
      </c>
    </row>
    <row r="27" spans="2:6" x14ac:dyDescent="0.55000000000000004">
      <c r="B27">
        <v>0.71267000000000003</v>
      </c>
      <c r="C27">
        <v>-0.12484000000000001</v>
      </c>
      <c r="E27">
        <v>0.71267000000000003</v>
      </c>
      <c r="F27">
        <v>0</v>
      </c>
    </row>
    <row r="28" spans="2:6" x14ac:dyDescent="0.55000000000000004">
      <c r="B28">
        <v>0.74167000000000005</v>
      </c>
      <c r="C28">
        <v>-0.12484000000000001</v>
      </c>
      <c r="E28">
        <v>0.74167000000000005</v>
      </c>
      <c r="F28">
        <v>0</v>
      </c>
    </row>
    <row r="29" spans="2:6" x14ac:dyDescent="0.55000000000000004">
      <c r="B29">
        <v>0.77632999999999996</v>
      </c>
      <c r="C29">
        <v>-0.12484000000000001</v>
      </c>
      <c r="E29">
        <v>0.77766999999999997</v>
      </c>
      <c r="F29">
        <v>0</v>
      </c>
    </row>
    <row r="30" spans="2:6" x14ac:dyDescent="0.55000000000000004">
      <c r="B30">
        <v>0.79432999999999998</v>
      </c>
      <c r="C30">
        <v>-0.12484000000000001</v>
      </c>
      <c r="E30">
        <v>0.79432999999999998</v>
      </c>
      <c r="F30">
        <v>0</v>
      </c>
    </row>
    <row r="31" spans="2:6" x14ac:dyDescent="0.55000000000000004">
      <c r="B31">
        <v>0.84033000000000002</v>
      </c>
      <c r="C31">
        <v>-0.12484000000000001</v>
      </c>
      <c r="E31">
        <v>0.84167000000000003</v>
      </c>
      <c r="F31">
        <v>0</v>
      </c>
    </row>
    <row r="32" spans="2:6" x14ac:dyDescent="0.55000000000000004">
      <c r="B32">
        <v>0.85833000000000004</v>
      </c>
      <c r="C32">
        <v>-0.12484000000000001</v>
      </c>
      <c r="E32">
        <v>0.85967000000000005</v>
      </c>
      <c r="F32">
        <v>0</v>
      </c>
    </row>
    <row r="33" spans="2:6" x14ac:dyDescent="0.55000000000000004">
      <c r="B33">
        <v>0.90432999999999997</v>
      </c>
      <c r="C33">
        <v>-0.12484000000000001</v>
      </c>
      <c r="E33">
        <v>0.90566999999999998</v>
      </c>
      <c r="F33">
        <v>0</v>
      </c>
    </row>
    <row r="34" spans="2:6" x14ac:dyDescent="0.55000000000000004">
      <c r="B34">
        <v>0.92232999999999998</v>
      </c>
      <c r="C34">
        <v>-0.12484000000000001</v>
      </c>
      <c r="E34">
        <v>0.92366999999999999</v>
      </c>
      <c r="F34">
        <v>0</v>
      </c>
    </row>
    <row r="35" spans="2:6" x14ac:dyDescent="0.55000000000000004">
      <c r="B35">
        <v>0.96399999999999997</v>
      </c>
      <c r="C35">
        <v>-0.12484000000000001</v>
      </c>
      <c r="E35">
        <v>0.96267000000000003</v>
      </c>
      <c r="F35">
        <v>0</v>
      </c>
    </row>
    <row r="36" spans="2:6" x14ac:dyDescent="0.55000000000000004">
      <c r="B36">
        <v>0.98767000000000005</v>
      </c>
      <c r="C36">
        <v>-0.12484000000000001</v>
      </c>
      <c r="E36">
        <v>0.98767000000000005</v>
      </c>
      <c r="F36">
        <v>0</v>
      </c>
    </row>
    <row r="37" spans="2:6" x14ac:dyDescent="0.55000000000000004">
      <c r="B37">
        <v>1.0083299999999999</v>
      </c>
      <c r="C37">
        <v>-0.12484000000000001</v>
      </c>
      <c r="E37">
        <v>1.0083299999999999</v>
      </c>
      <c r="F37">
        <v>0</v>
      </c>
    </row>
    <row r="38" spans="2:6" x14ac:dyDescent="0.55000000000000004">
      <c r="B38">
        <v>1.05267</v>
      </c>
      <c r="C38">
        <v>-0.12484000000000001</v>
      </c>
      <c r="E38">
        <v>1.05267</v>
      </c>
      <c r="F38">
        <v>0</v>
      </c>
    </row>
    <row r="39" spans="2:6" x14ac:dyDescent="0.55000000000000004">
      <c r="B39">
        <v>1.071</v>
      </c>
      <c r="C39">
        <v>-0.12484000000000001</v>
      </c>
      <c r="E39">
        <v>1.071</v>
      </c>
      <c r="F39">
        <v>0</v>
      </c>
    </row>
    <row r="40" spans="2:6" x14ac:dyDescent="0.55000000000000004">
      <c r="B40">
        <v>1.121</v>
      </c>
      <c r="C40">
        <v>-0.12484000000000001</v>
      </c>
      <c r="E40">
        <v>1.12233</v>
      </c>
      <c r="F40">
        <v>0</v>
      </c>
    </row>
    <row r="41" spans="2:6" x14ac:dyDescent="0.55000000000000004">
      <c r="B41">
        <v>1.1526700000000001</v>
      </c>
      <c r="C41">
        <v>-0.12484000000000001</v>
      </c>
      <c r="E41">
        <v>1.1526700000000001</v>
      </c>
      <c r="F41">
        <v>0</v>
      </c>
    </row>
    <row r="42" spans="2:6" x14ac:dyDescent="0.55000000000000004">
      <c r="B42">
        <v>1.1846699999999999</v>
      </c>
      <c r="C42">
        <v>-0.12484000000000001</v>
      </c>
      <c r="E42">
        <v>1.1846699999999999</v>
      </c>
      <c r="F42">
        <v>0</v>
      </c>
    </row>
    <row r="43" spans="2:6" x14ac:dyDescent="0.55000000000000004">
      <c r="B43">
        <v>1.2126699999999999</v>
      </c>
      <c r="C43">
        <v>-0.12484000000000001</v>
      </c>
      <c r="E43">
        <v>1.214</v>
      </c>
      <c r="F43">
        <v>0</v>
      </c>
    </row>
    <row r="44" spans="2:6" x14ac:dyDescent="0.55000000000000004">
      <c r="B44">
        <v>1.2416700000000001</v>
      </c>
      <c r="C44">
        <v>-0.12484000000000001</v>
      </c>
      <c r="E44">
        <v>1.2416700000000001</v>
      </c>
      <c r="F44">
        <v>0</v>
      </c>
    </row>
    <row r="45" spans="2:6" x14ac:dyDescent="0.55000000000000004">
      <c r="B45">
        <v>1.2749999999999999</v>
      </c>
      <c r="C45">
        <v>-0.12484000000000001</v>
      </c>
      <c r="E45">
        <v>1.2749999999999999</v>
      </c>
      <c r="F45">
        <v>0</v>
      </c>
    </row>
    <row r="46" spans="2:6" x14ac:dyDescent="0.55000000000000004">
      <c r="B46">
        <v>1.30267</v>
      </c>
      <c r="C46">
        <v>-0.12484000000000001</v>
      </c>
      <c r="E46">
        <v>1.30433</v>
      </c>
      <c r="F46">
        <v>0</v>
      </c>
    </row>
    <row r="47" spans="2:6" x14ac:dyDescent="0.55000000000000004">
      <c r="B47">
        <v>1.33467</v>
      </c>
      <c r="C47">
        <v>-0.12484000000000001</v>
      </c>
      <c r="E47">
        <v>1.33467</v>
      </c>
      <c r="F47">
        <v>0</v>
      </c>
    </row>
    <row r="48" spans="2:6" x14ac:dyDescent="0.55000000000000004">
      <c r="B48">
        <v>1.3640000000000001</v>
      </c>
      <c r="C48">
        <v>-0.12484000000000001</v>
      </c>
      <c r="E48">
        <v>1.3640000000000001</v>
      </c>
      <c r="F48">
        <v>0</v>
      </c>
    </row>
    <row r="49" spans="2:6" x14ac:dyDescent="0.55000000000000004">
      <c r="B49">
        <v>1.3959999999999999</v>
      </c>
      <c r="C49">
        <v>-0.12484000000000001</v>
      </c>
      <c r="E49">
        <v>1.39733</v>
      </c>
      <c r="F49">
        <v>0</v>
      </c>
    </row>
    <row r="50" spans="2:6" x14ac:dyDescent="0.55000000000000004">
      <c r="B50">
        <v>1.425</v>
      </c>
      <c r="C50">
        <v>-0.12484000000000001</v>
      </c>
      <c r="E50">
        <v>1.4263300000000001</v>
      </c>
      <c r="F50">
        <v>0</v>
      </c>
    </row>
    <row r="51" spans="2:6" x14ac:dyDescent="0.55000000000000004">
      <c r="B51">
        <v>1.4543299999999999</v>
      </c>
      <c r="C51">
        <v>-0.12484000000000001</v>
      </c>
      <c r="E51">
        <v>1.45567</v>
      </c>
      <c r="F51">
        <v>0</v>
      </c>
    </row>
    <row r="52" spans="2:6" x14ac:dyDescent="0.55000000000000004">
      <c r="B52">
        <v>1.4846699999999999</v>
      </c>
      <c r="C52">
        <v>-0.12484000000000001</v>
      </c>
      <c r="E52">
        <v>1.486</v>
      </c>
      <c r="F52">
        <v>0</v>
      </c>
    </row>
    <row r="53" spans="2:6" x14ac:dyDescent="0.55000000000000004">
      <c r="B53">
        <v>1.5153300000000001</v>
      </c>
      <c r="C53">
        <v>-0.12484000000000001</v>
      </c>
      <c r="E53">
        <v>1.51667</v>
      </c>
      <c r="F53">
        <v>0</v>
      </c>
    </row>
    <row r="54" spans="2:6" x14ac:dyDescent="0.55000000000000004">
      <c r="B54">
        <v>1.546</v>
      </c>
      <c r="C54">
        <v>-0.12484000000000001</v>
      </c>
      <c r="E54">
        <v>1.5473300000000001</v>
      </c>
      <c r="F54">
        <v>0</v>
      </c>
    </row>
    <row r="55" spans="2:6" x14ac:dyDescent="0.55000000000000004">
      <c r="B55">
        <v>1.575</v>
      </c>
      <c r="C55">
        <v>-0.12484000000000001</v>
      </c>
      <c r="E55">
        <v>1.57633</v>
      </c>
      <c r="F55">
        <v>0</v>
      </c>
    </row>
    <row r="56" spans="2:6" x14ac:dyDescent="0.55000000000000004">
      <c r="B56">
        <v>1.607</v>
      </c>
      <c r="C56">
        <v>-0.12484000000000001</v>
      </c>
      <c r="E56">
        <v>1.607</v>
      </c>
      <c r="F56">
        <v>0</v>
      </c>
    </row>
    <row r="57" spans="2:6" x14ac:dyDescent="0.55000000000000004">
      <c r="B57">
        <v>1.63767</v>
      </c>
      <c r="C57">
        <v>-0.12484000000000001</v>
      </c>
      <c r="E57">
        <v>1.639</v>
      </c>
      <c r="F57">
        <v>0</v>
      </c>
    </row>
    <row r="58" spans="2:6" x14ac:dyDescent="0.55000000000000004">
      <c r="B58">
        <v>1.66933</v>
      </c>
      <c r="C58">
        <v>-0.12484000000000001</v>
      </c>
      <c r="E58">
        <v>1.66933</v>
      </c>
      <c r="F58">
        <v>0</v>
      </c>
    </row>
    <row r="59" spans="2:6" x14ac:dyDescent="0.55000000000000004">
      <c r="B59">
        <v>1.6986699999999999</v>
      </c>
      <c r="C59">
        <v>-0.12484000000000001</v>
      </c>
      <c r="E59">
        <v>1.6986699999999999</v>
      </c>
      <c r="F59">
        <v>0</v>
      </c>
    </row>
    <row r="60" spans="2:6" x14ac:dyDescent="0.55000000000000004">
      <c r="B60">
        <v>1.72933</v>
      </c>
      <c r="C60">
        <v>-0.12484000000000001</v>
      </c>
      <c r="E60">
        <v>1.72933</v>
      </c>
      <c r="F60">
        <v>0</v>
      </c>
    </row>
    <row r="61" spans="2:6" x14ac:dyDescent="0.55000000000000004">
      <c r="B61">
        <v>1.7609999999999999</v>
      </c>
      <c r="C61">
        <v>-0.12484000000000001</v>
      </c>
      <c r="E61">
        <v>1.7609999999999999</v>
      </c>
      <c r="F61">
        <v>0</v>
      </c>
    </row>
    <row r="62" spans="2:6" x14ac:dyDescent="0.55000000000000004">
      <c r="B62">
        <v>1.79033</v>
      </c>
      <c r="C62">
        <v>-0.12484000000000001</v>
      </c>
      <c r="E62">
        <v>1.79033</v>
      </c>
      <c r="F62">
        <v>0</v>
      </c>
    </row>
    <row r="63" spans="2:6" x14ac:dyDescent="0.55000000000000004">
      <c r="B63">
        <v>1.821</v>
      </c>
      <c r="C63">
        <v>-0.12484000000000001</v>
      </c>
      <c r="E63">
        <v>1.821</v>
      </c>
      <c r="F63">
        <v>0</v>
      </c>
    </row>
    <row r="64" spans="2:6" x14ac:dyDescent="0.55000000000000004">
      <c r="B64">
        <v>1.85267</v>
      </c>
      <c r="C64">
        <v>-0.12484000000000001</v>
      </c>
      <c r="E64">
        <v>1.85267</v>
      </c>
      <c r="F64">
        <v>0</v>
      </c>
    </row>
    <row r="65" spans="2:6" x14ac:dyDescent="0.55000000000000004">
      <c r="B65">
        <v>1.8833299999999999</v>
      </c>
      <c r="C65">
        <v>-0.12484000000000001</v>
      </c>
      <c r="E65">
        <v>1.8833299999999999</v>
      </c>
      <c r="F65">
        <v>0</v>
      </c>
    </row>
    <row r="66" spans="2:6" x14ac:dyDescent="0.55000000000000004">
      <c r="B66">
        <v>1.9126700000000001</v>
      </c>
      <c r="C66">
        <v>-0.12484000000000001</v>
      </c>
      <c r="E66">
        <v>1.9126700000000001</v>
      </c>
      <c r="F66">
        <v>0</v>
      </c>
    </row>
    <row r="67" spans="2:6" x14ac:dyDescent="0.55000000000000004">
      <c r="B67">
        <v>1.94167</v>
      </c>
      <c r="C67">
        <v>-0.12484000000000001</v>
      </c>
      <c r="E67">
        <v>1.94167</v>
      </c>
      <c r="F67">
        <v>0</v>
      </c>
    </row>
    <row r="68" spans="2:6" x14ac:dyDescent="0.55000000000000004">
      <c r="B68">
        <v>1.97367</v>
      </c>
      <c r="C68">
        <v>-0.12484000000000001</v>
      </c>
      <c r="E68">
        <v>1.9763299999999999</v>
      </c>
      <c r="F68">
        <v>0</v>
      </c>
    </row>
    <row r="69" spans="2:6" x14ac:dyDescent="0.55000000000000004">
      <c r="B69">
        <v>2.0026700000000002</v>
      </c>
      <c r="C69">
        <v>-0.12484000000000001</v>
      </c>
      <c r="E69">
        <v>2.0043299999999999</v>
      </c>
      <c r="F69">
        <v>0</v>
      </c>
    </row>
    <row r="70" spans="2:6" x14ac:dyDescent="0.55000000000000004">
      <c r="B70">
        <v>2.0333299999999999</v>
      </c>
      <c r="C70">
        <v>-0.12484000000000001</v>
      </c>
      <c r="E70">
        <v>2.036</v>
      </c>
      <c r="F70">
        <v>0</v>
      </c>
    </row>
    <row r="71" spans="2:6" x14ac:dyDescent="0.55000000000000004">
      <c r="B71">
        <v>2.0626699999999998</v>
      </c>
      <c r="C71">
        <v>-0.12484000000000001</v>
      </c>
      <c r="E71">
        <v>2.0666699999999998</v>
      </c>
      <c r="F71">
        <v>0</v>
      </c>
    </row>
    <row r="72" spans="2:6" x14ac:dyDescent="0.55000000000000004">
      <c r="B72">
        <v>2.0960000000000001</v>
      </c>
      <c r="C72">
        <v>-0.12484000000000001</v>
      </c>
      <c r="E72">
        <v>2.0986699999999998</v>
      </c>
      <c r="F72">
        <v>0</v>
      </c>
    </row>
    <row r="73" spans="2:6" x14ac:dyDescent="0.55000000000000004">
      <c r="B73">
        <v>2.1236700000000002</v>
      </c>
      <c r="C73">
        <v>-0.12484000000000001</v>
      </c>
      <c r="E73">
        <v>2.1263299999999998</v>
      </c>
      <c r="F73">
        <v>0</v>
      </c>
    </row>
    <row r="74" spans="2:6" x14ac:dyDescent="0.55000000000000004">
      <c r="B74">
        <v>2.1556700000000002</v>
      </c>
      <c r="C74">
        <v>-0.12484000000000001</v>
      </c>
      <c r="E74">
        <v>2.157</v>
      </c>
      <c r="F74">
        <v>0</v>
      </c>
    </row>
    <row r="75" spans="2:6" x14ac:dyDescent="0.55000000000000004">
      <c r="B75">
        <v>2.1846700000000001</v>
      </c>
      <c r="C75">
        <v>-0.12484000000000001</v>
      </c>
      <c r="E75">
        <v>2.1890000000000001</v>
      </c>
      <c r="F75">
        <v>0</v>
      </c>
    </row>
    <row r="76" spans="2:6" x14ac:dyDescent="0.55000000000000004">
      <c r="B76">
        <v>2.2153299999999998</v>
      </c>
      <c r="C76">
        <v>-0.12484000000000001</v>
      </c>
      <c r="E76">
        <v>2.2166700000000001</v>
      </c>
      <c r="F76">
        <v>0</v>
      </c>
    </row>
    <row r="77" spans="2:6" x14ac:dyDescent="0.55000000000000004">
      <c r="B77">
        <v>2.2320000000000002</v>
      </c>
      <c r="C77">
        <v>-0.12484000000000001</v>
      </c>
      <c r="E77">
        <v>2.25</v>
      </c>
      <c r="F77">
        <v>0</v>
      </c>
    </row>
    <row r="78" spans="2:6" x14ac:dyDescent="0.55000000000000004">
      <c r="B78">
        <v>2.25</v>
      </c>
      <c r="C78">
        <v>-0.12484000000000001</v>
      </c>
      <c r="E78">
        <v>2.2793299999999999</v>
      </c>
      <c r="F78">
        <v>0</v>
      </c>
    </row>
    <row r="79" spans="2:6" x14ac:dyDescent="0.55000000000000004">
      <c r="B79">
        <v>2.26267</v>
      </c>
      <c r="C79">
        <v>-0.12484000000000001</v>
      </c>
      <c r="E79">
        <v>2.3096700000000001</v>
      </c>
      <c r="F79">
        <v>0</v>
      </c>
    </row>
    <row r="80" spans="2:6" x14ac:dyDescent="0.55000000000000004">
      <c r="B80">
        <v>2.2763300000000002</v>
      </c>
      <c r="C80">
        <v>-0.12484000000000001</v>
      </c>
      <c r="E80">
        <v>2.3416700000000001</v>
      </c>
      <c r="F80">
        <v>0</v>
      </c>
    </row>
    <row r="81" spans="2:6" x14ac:dyDescent="0.55000000000000004">
      <c r="B81">
        <v>2.2959999999999998</v>
      </c>
      <c r="C81">
        <v>-0.12484000000000001</v>
      </c>
      <c r="E81">
        <v>2.371</v>
      </c>
      <c r="F81">
        <v>0</v>
      </c>
    </row>
    <row r="82" spans="2:6" x14ac:dyDescent="0.55000000000000004">
      <c r="B82">
        <v>2.3096700000000001</v>
      </c>
      <c r="C82">
        <v>-0.12484000000000001</v>
      </c>
      <c r="E82">
        <v>2.4013300000000002</v>
      </c>
      <c r="F82">
        <v>0</v>
      </c>
    </row>
    <row r="83" spans="2:6" x14ac:dyDescent="0.55000000000000004">
      <c r="B83">
        <v>2.32233</v>
      </c>
      <c r="C83">
        <v>-0.12484000000000001</v>
      </c>
      <c r="E83">
        <v>2.4359999999999999</v>
      </c>
      <c r="F83">
        <v>0</v>
      </c>
    </row>
    <row r="84" spans="2:6" x14ac:dyDescent="0.55000000000000004">
      <c r="B84">
        <v>2.3416700000000001</v>
      </c>
      <c r="C84">
        <v>-0.12484000000000001</v>
      </c>
      <c r="E84">
        <v>2.4626700000000001</v>
      </c>
      <c r="F84">
        <v>0</v>
      </c>
    </row>
    <row r="85" spans="2:6" x14ac:dyDescent="0.55000000000000004">
      <c r="B85">
        <v>2.35433</v>
      </c>
      <c r="C85">
        <v>-0.12484000000000001</v>
      </c>
      <c r="E85">
        <v>2.4929999999999999</v>
      </c>
      <c r="F85">
        <v>0</v>
      </c>
    </row>
    <row r="86" spans="2:6" x14ac:dyDescent="0.55000000000000004">
      <c r="B86">
        <v>2.3693300000000002</v>
      </c>
      <c r="C86">
        <v>-0.12484000000000001</v>
      </c>
      <c r="E86">
        <v>2.5249999999999999</v>
      </c>
      <c r="F86">
        <v>0</v>
      </c>
    </row>
    <row r="87" spans="2:6" x14ac:dyDescent="0.55000000000000004">
      <c r="B87">
        <v>2.3860000000000001</v>
      </c>
      <c r="C87">
        <v>-0.12484000000000001</v>
      </c>
      <c r="E87">
        <v>2.5543300000000002</v>
      </c>
      <c r="F87">
        <v>0</v>
      </c>
    </row>
    <row r="88" spans="2:6" x14ac:dyDescent="0.55000000000000004">
      <c r="B88">
        <v>2.4013300000000002</v>
      </c>
      <c r="C88">
        <v>-0.12484000000000001</v>
      </c>
      <c r="E88">
        <v>2.5876700000000001</v>
      </c>
      <c r="F88">
        <v>0</v>
      </c>
    </row>
    <row r="89" spans="2:6" x14ac:dyDescent="0.55000000000000004">
      <c r="B89">
        <v>2.4140000000000001</v>
      </c>
      <c r="C89">
        <v>-0.12484000000000001</v>
      </c>
      <c r="E89">
        <v>2.6</v>
      </c>
      <c r="F89">
        <v>0</v>
      </c>
    </row>
    <row r="90" spans="2:6" x14ac:dyDescent="0.55000000000000004">
      <c r="B90">
        <v>2.4306700000000001</v>
      </c>
      <c r="C90">
        <v>-0.12484000000000001</v>
      </c>
      <c r="E90">
        <v>2.6139999999999999</v>
      </c>
      <c r="F90">
        <v>0</v>
      </c>
    </row>
    <row r="91" spans="2:6" x14ac:dyDescent="0.55000000000000004">
      <c r="B91">
        <v>2.44733</v>
      </c>
      <c r="C91">
        <v>-0.12484000000000001</v>
      </c>
      <c r="E91">
        <v>2.6320000000000001</v>
      </c>
      <c r="F91">
        <v>0</v>
      </c>
    </row>
    <row r="92" spans="2:6" x14ac:dyDescent="0.55000000000000004">
      <c r="B92">
        <v>2.4609999999999999</v>
      </c>
      <c r="C92">
        <v>-0.12484000000000001</v>
      </c>
      <c r="E92">
        <v>2.6473300000000002</v>
      </c>
      <c r="F92">
        <v>0</v>
      </c>
    </row>
    <row r="93" spans="2:6" x14ac:dyDescent="0.55000000000000004">
      <c r="B93">
        <v>2.4750000000000001</v>
      </c>
      <c r="C93">
        <v>-0.12484000000000001</v>
      </c>
      <c r="E93">
        <v>2.6596700000000002</v>
      </c>
      <c r="F93">
        <v>0</v>
      </c>
    </row>
    <row r="94" spans="2:6" x14ac:dyDescent="0.55000000000000004">
      <c r="B94">
        <v>2.4916700000000001</v>
      </c>
      <c r="C94">
        <v>-0.12484000000000001</v>
      </c>
      <c r="E94">
        <v>2.67767</v>
      </c>
      <c r="F94">
        <v>0</v>
      </c>
    </row>
    <row r="95" spans="2:6" x14ac:dyDescent="0.55000000000000004">
      <c r="B95">
        <v>2.5070000000000001</v>
      </c>
      <c r="C95">
        <v>-0.12484000000000001</v>
      </c>
      <c r="E95">
        <v>2.6916699999999998</v>
      </c>
      <c r="F95">
        <v>0</v>
      </c>
    </row>
    <row r="96" spans="2:6" x14ac:dyDescent="0.55000000000000004">
      <c r="B96">
        <v>2.5209999999999999</v>
      </c>
      <c r="C96">
        <v>-0.12484000000000001</v>
      </c>
      <c r="E96">
        <v>2.7043300000000001</v>
      </c>
      <c r="F96">
        <v>0</v>
      </c>
    </row>
    <row r="97" spans="2:6" x14ac:dyDescent="0.55000000000000004">
      <c r="B97">
        <v>2.5390000000000001</v>
      </c>
      <c r="C97">
        <v>-0.12484000000000001</v>
      </c>
      <c r="E97">
        <v>2.7250000000000001</v>
      </c>
      <c r="F97">
        <v>0</v>
      </c>
    </row>
    <row r="98" spans="2:6" x14ac:dyDescent="0.55000000000000004">
      <c r="B98">
        <v>2.5513300000000001</v>
      </c>
      <c r="C98">
        <v>-0.12484000000000001</v>
      </c>
      <c r="E98">
        <v>2.73767</v>
      </c>
      <c r="F98">
        <v>0</v>
      </c>
    </row>
    <row r="99" spans="2:6" x14ac:dyDescent="0.55000000000000004">
      <c r="B99">
        <v>2.5653299999999999</v>
      </c>
      <c r="C99">
        <v>-0.12484000000000001</v>
      </c>
      <c r="E99">
        <v>2.75</v>
      </c>
      <c r="F99">
        <v>0</v>
      </c>
    </row>
    <row r="100" spans="2:6" x14ac:dyDescent="0.55000000000000004">
      <c r="B100">
        <v>2.58467</v>
      </c>
      <c r="C100">
        <v>-0.12484000000000001</v>
      </c>
      <c r="E100">
        <v>2.7679999999999998</v>
      </c>
      <c r="F100">
        <v>0</v>
      </c>
    </row>
    <row r="101" spans="2:6" x14ac:dyDescent="0.55000000000000004">
      <c r="B101">
        <v>2.5986699999999998</v>
      </c>
      <c r="C101">
        <v>-0.12484000000000001</v>
      </c>
      <c r="E101">
        <v>2.7833299999999999</v>
      </c>
      <c r="F101">
        <v>0</v>
      </c>
    </row>
    <row r="102" spans="2:6" x14ac:dyDescent="0.55000000000000004">
      <c r="B102">
        <v>2.6110000000000002</v>
      </c>
      <c r="C102">
        <v>-0.12484000000000001</v>
      </c>
      <c r="E102">
        <v>2.7973300000000001</v>
      </c>
      <c r="F102">
        <v>0</v>
      </c>
    </row>
    <row r="103" spans="2:6" x14ac:dyDescent="0.55000000000000004">
      <c r="B103">
        <v>2.6293299999999999</v>
      </c>
      <c r="C103">
        <v>-0.12484000000000001</v>
      </c>
      <c r="E103">
        <v>2.8126699999999998</v>
      </c>
      <c r="F103">
        <v>0</v>
      </c>
    </row>
    <row r="104" spans="2:6" x14ac:dyDescent="0.55000000000000004">
      <c r="B104">
        <v>2.6443300000000001</v>
      </c>
      <c r="C104">
        <v>-0.12484000000000001</v>
      </c>
      <c r="E104">
        <v>2.8276699999999999</v>
      </c>
      <c r="F104">
        <v>0</v>
      </c>
    </row>
    <row r="105" spans="2:6" x14ac:dyDescent="0.55000000000000004">
      <c r="B105">
        <v>2.657</v>
      </c>
      <c r="C105">
        <v>-0.12484000000000001</v>
      </c>
      <c r="E105">
        <v>2.8416700000000001</v>
      </c>
      <c r="F105">
        <v>0</v>
      </c>
    </row>
    <row r="106" spans="2:6" x14ac:dyDescent="0.55000000000000004">
      <c r="B106">
        <v>2.67367</v>
      </c>
      <c r="C106">
        <v>-0.12484000000000001</v>
      </c>
      <c r="E106">
        <v>2.85833</v>
      </c>
      <c r="F106">
        <v>0</v>
      </c>
    </row>
    <row r="107" spans="2:6" x14ac:dyDescent="0.55000000000000004">
      <c r="B107">
        <v>2.6890000000000001</v>
      </c>
      <c r="C107">
        <v>-0.12484000000000001</v>
      </c>
      <c r="E107">
        <v>2.875</v>
      </c>
      <c r="F107">
        <v>0</v>
      </c>
    </row>
    <row r="108" spans="2:6" x14ac:dyDescent="0.55000000000000004">
      <c r="B108">
        <v>2.70133</v>
      </c>
      <c r="C108">
        <v>-0.12484000000000001</v>
      </c>
      <c r="E108">
        <v>2.88767</v>
      </c>
      <c r="F108">
        <v>0</v>
      </c>
    </row>
    <row r="109" spans="2:6" x14ac:dyDescent="0.55000000000000004">
      <c r="B109">
        <v>2.718</v>
      </c>
      <c r="C109">
        <v>-0.12484000000000001</v>
      </c>
      <c r="E109">
        <v>2.9043299999999999</v>
      </c>
      <c r="F109">
        <v>0</v>
      </c>
    </row>
    <row r="110" spans="2:6" x14ac:dyDescent="0.55000000000000004">
      <c r="B110">
        <v>2.7346699999999999</v>
      </c>
      <c r="C110">
        <v>-0.12484000000000001</v>
      </c>
      <c r="E110">
        <v>2.9223300000000001</v>
      </c>
      <c r="F110">
        <v>0</v>
      </c>
    </row>
    <row r="111" spans="2:6" x14ac:dyDescent="0.55000000000000004">
      <c r="B111">
        <v>2.7486700000000002</v>
      </c>
      <c r="C111">
        <v>-0.12484000000000001</v>
      </c>
      <c r="E111">
        <v>2.9346700000000001</v>
      </c>
      <c r="F111">
        <v>0</v>
      </c>
    </row>
    <row r="112" spans="2:6" x14ac:dyDescent="0.55000000000000004">
      <c r="B112">
        <v>2.76267</v>
      </c>
      <c r="C112">
        <v>-0.12484000000000001</v>
      </c>
      <c r="E112">
        <v>2.9486699999999999</v>
      </c>
      <c r="F112">
        <v>0</v>
      </c>
    </row>
    <row r="113" spans="2:6" x14ac:dyDescent="0.55000000000000004">
      <c r="B113">
        <v>2.782</v>
      </c>
      <c r="C113">
        <v>-0.12484000000000001</v>
      </c>
      <c r="E113">
        <v>2.9666700000000001</v>
      </c>
      <c r="F113">
        <v>0</v>
      </c>
    </row>
    <row r="114" spans="2:6" x14ac:dyDescent="0.55000000000000004">
      <c r="B114">
        <v>2.79433</v>
      </c>
      <c r="C114">
        <v>-0.12484000000000001</v>
      </c>
      <c r="E114">
        <v>2.97933</v>
      </c>
      <c r="F114">
        <v>0</v>
      </c>
    </row>
    <row r="115" spans="2:6" x14ac:dyDescent="0.55000000000000004">
      <c r="B115">
        <v>2.8083300000000002</v>
      </c>
      <c r="C115">
        <v>-0.12484000000000001</v>
      </c>
      <c r="E115">
        <v>2.996</v>
      </c>
      <c r="F115">
        <v>0</v>
      </c>
    </row>
    <row r="116" spans="2:6" x14ac:dyDescent="0.55000000000000004">
      <c r="B116">
        <v>2.82633</v>
      </c>
      <c r="C116">
        <v>-0.12484000000000001</v>
      </c>
      <c r="E116">
        <v>3.0139999999999998</v>
      </c>
      <c r="F116">
        <v>0</v>
      </c>
    </row>
    <row r="117" spans="2:6" x14ac:dyDescent="0.55000000000000004">
      <c r="B117">
        <v>2.839</v>
      </c>
      <c r="C117">
        <v>-0.12484000000000001</v>
      </c>
      <c r="E117">
        <v>3.0276700000000001</v>
      </c>
      <c r="F117">
        <v>0</v>
      </c>
    </row>
    <row r="118" spans="2:6" x14ac:dyDescent="0.55000000000000004">
      <c r="B118">
        <v>2.8556699999999999</v>
      </c>
      <c r="C118">
        <v>-0.12484000000000001</v>
      </c>
      <c r="E118">
        <v>3.0430000000000001</v>
      </c>
      <c r="F118">
        <v>0</v>
      </c>
    </row>
    <row r="119" spans="2:6" x14ac:dyDescent="0.55000000000000004">
      <c r="B119">
        <v>2.8736700000000002</v>
      </c>
      <c r="C119">
        <v>-0.12484000000000001</v>
      </c>
      <c r="E119">
        <v>3.0609999999999999</v>
      </c>
      <c r="F119">
        <v>0</v>
      </c>
    </row>
    <row r="120" spans="2:6" x14ac:dyDescent="0.55000000000000004">
      <c r="B120">
        <v>2.8860000000000001</v>
      </c>
      <c r="C120">
        <v>-0.12484000000000001</v>
      </c>
      <c r="E120">
        <v>3.0750000000000002</v>
      </c>
      <c r="F120">
        <v>0</v>
      </c>
    </row>
    <row r="121" spans="2:6" x14ac:dyDescent="0.55000000000000004">
      <c r="B121">
        <v>2.9</v>
      </c>
      <c r="C121">
        <v>-0.12484000000000001</v>
      </c>
      <c r="E121">
        <v>3.0876700000000001</v>
      </c>
      <c r="F121">
        <v>0</v>
      </c>
    </row>
    <row r="122" spans="2:6" x14ac:dyDescent="0.55000000000000004">
      <c r="B122">
        <v>2.9180000000000001</v>
      </c>
      <c r="C122">
        <v>-0.12484000000000001</v>
      </c>
      <c r="E122">
        <v>3.1070000000000002</v>
      </c>
      <c r="F122">
        <v>0</v>
      </c>
    </row>
    <row r="123" spans="2:6" x14ac:dyDescent="0.55000000000000004">
      <c r="B123">
        <v>2.9333300000000002</v>
      </c>
      <c r="C123">
        <v>-0.12484000000000001</v>
      </c>
      <c r="E123">
        <v>3.1193300000000002</v>
      </c>
      <c r="F123">
        <v>0</v>
      </c>
    </row>
    <row r="124" spans="2:6" x14ac:dyDescent="0.55000000000000004">
      <c r="B124">
        <v>2.94733</v>
      </c>
      <c r="C124">
        <v>-0.12484000000000001</v>
      </c>
      <c r="E124">
        <v>3.1346699999999998</v>
      </c>
      <c r="F124">
        <v>0</v>
      </c>
    </row>
    <row r="125" spans="2:6" x14ac:dyDescent="0.55000000000000004">
      <c r="B125">
        <v>2.9626700000000001</v>
      </c>
      <c r="C125">
        <v>-0.12484000000000001</v>
      </c>
      <c r="E125">
        <v>3.1526700000000001</v>
      </c>
      <c r="F125">
        <v>0</v>
      </c>
    </row>
    <row r="126" spans="2:6" x14ac:dyDescent="0.55000000000000004">
      <c r="B126">
        <v>2.9776699999999998</v>
      </c>
      <c r="C126">
        <v>-0.12484000000000001</v>
      </c>
      <c r="E126">
        <v>3.1666699999999999</v>
      </c>
      <c r="F126">
        <v>0</v>
      </c>
    </row>
    <row r="127" spans="2:6" x14ac:dyDescent="0.55000000000000004">
      <c r="B127">
        <v>2.9929999999999999</v>
      </c>
      <c r="C127">
        <v>-0.12484000000000001</v>
      </c>
      <c r="E127">
        <v>3.1793300000000002</v>
      </c>
      <c r="F127">
        <v>0</v>
      </c>
    </row>
    <row r="128" spans="2:6" x14ac:dyDescent="0.55000000000000004">
      <c r="B128">
        <v>3.0070000000000001</v>
      </c>
      <c r="C128">
        <v>-0.12484000000000001</v>
      </c>
      <c r="E128">
        <v>3.2</v>
      </c>
      <c r="F128">
        <v>0</v>
      </c>
    </row>
    <row r="129" spans="2:6" x14ac:dyDescent="0.55000000000000004">
      <c r="B129">
        <v>3.0249999999999999</v>
      </c>
      <c r="C129">
        <v>-0.12484000000000001</v>
      </c>
      <c r="E129">
        <v>3.214</v>
      </c>
      <c r="F129">
        <v>0</v>
      </c>
    </row>
    <row r="130" spans="2:6" x14ac:dyDescent="0.55000000000000004">
      <c r="B130">
        <v>3.0376699999999999</v>
      </c>
      <c r="C130">
        <v>-0.12484000000000001</v>
      </c>
      <c r="E130">
        <v>3.2263299999999999</v>
      </c>
      <c r="F130">
        <v>0</v>
      </c>
    </row>
    <row r="131" spans="2:6" x14ac:dyDescent="0.55000000000000004">
      <c r="B131">
        <v>3.0513300000000001</v>
      </c>
      <c r="C131">
        <v>-0.12484000000000001</v>
      </c>
      <c r="E131">
        <v>3.2443300000000002</v>
      </c>
      <c r="F131">
        <v>0</v>
      </c>
    </row>
    <row r="132" spans="2:6" x14ac:dyDescent="0.55000000000000004">
      <c r="B132">
        <v>3.07233</v>
      </c>
      <c r="C132">
        <v>-0.12484000000000001</v>
      </c>
      <c r="E132">
        <v>3.2583299999999999</v>
      </c>
      <c r="F132">
        <v>0</v>
      </c>
    </row>
    <row r="133" spans="2:6" x14ac:dyDescent="0.55000000000000004">
      <c r="B133">
        <v>3.08467</v>
      </c>
      <c r="C133">
        <v>-0.12484000000000001</v>
      </c>
      <c r="E133">
        <v>3.2723300000000002</v>
      </c>
      <c r="F133">
        <v>0</v>
      </c>
    </row>
    <row r="134" spans="2:6" x14ac:dyDescent="0.55000000000000004">
      <c r="B134">
        <v>3.0986699999999998</v>
      </c>
      <c r="C134">
        <v>-0.12484000000000001</v>
      </c>
      <c r="E134">
        <v>3.2876699999999999</v>
      </c>
      <c r="F134">
        <v>0</v>
      </c>
    </row>
    <row r="135" spans="2:6" x14ac:dyDescent="0.55000000000000004">
      <c r="B135">
        <v>3.1166700000000001</v>
      </c>
      <c r="C135">
        <v>-0.12484000000000001</v>
      </c>
      <c r="E135">
        <v>3.3043300000000002</v>
      </c>
      <c r="F135">
        <v>0</v>
      </c>
    </row>
    <row r="136" spans="2:6" x14ac:dyDescent="0.55000000000000004">
      <c r="B136">
        <v>3.1320000000000001</v>
      </c>
      <c r="C136">
        <v>-0.12484000000000001</v>
      </c>
      <c r="E136">
        <v>3.3166699999999998</v>
      </c>
      <c r="F136">
        <v>0</v>
      </c>
    </row>
    <row r="137" spans="2:6" x14ac:dyDescent="0.55000000000000004">
      <c r="B137">
        <v>3.1443300000000001</v>
      </c>
      <c r="C137">
        <v>-0.12484000000000001</v>
      </c>
      <c r="E137">
        <v>3.33067</v>
      </c>
      <c r="F137">
        <v>0</v>
      </c>
    </row>
    <row r="138" spans="2:6" x14ac:dyDescent="0.55000000000000004">
      <c r="B138">
        <v>3.1626699999999999</v>
      </c>
      <c r="C138">
        <v>-0.12484000000000001</v>
      </c>
      <c r="E138">
        <v>3.35</v>
      </c>
      <c r="F138">
        <v>0</v>
      </c>
    </row>
    <row r="139" spans="2:6" x14ac:dyDescent="0.55000000000000004">
      <c r="B139">
        <v>3.1763300000000001</v>
      </c>
      <c r="C139">
        <v>-0.12484000000000001</v>
      </c>
      <c r="E139">
        <v>3.3639999999999999</v>
      </c>
      <c r="F139">
        <v>0</v>
      </c>
    </row>
    <row r="140" spans="2:6" x14ac:dyDescent="0.55000000000000004">
      <c r="B140">
        <v>3.1890000000000001</v>
      </c>
      <c r="C140">
        <v>-0.12484000000000001</v>
      </c>
      <c r="E140">
        <v>3.3763299999999998</v>
      </c>
      <c r="F140">
        <v>0</v>
      </c>
    </row>
    <row r="141" spans="2:6" x14ac:dyDescent="0.55000000000000004">
      <c r="B141">
        <v>3.2069999999999999</v>
      </c>
      <c r="C141">
        <v>-0.12484000000000001</v>
      </c>
      <c r="E141">
        <v>3.3943300000000001</v>
      </c>
      <c r="F141">
        <v>0</v>
      </c>
    </row>
    <row r="142" spans="2:6" x14ac:dyDescent="0.55000000000000004">
      <c r="B142">
        <v>3.2223299999999999</v>
      </c>
      <c r="C142">
        <v>-0.12484000000000001</v>
      </c>
      <c r="E142">
        <v>3.4096700000000002</v>
      </c>
      <c r="F142">
        <v>0</v>
      </c>
    </row>
    <row r="143" spans="2:6" x14ac:dyDescent="0.55000000000000004">
      <c r="B143">
        <v>3.2360000000000002</v>
      </c>
      <c r="C143">
        <v>-0.12484000000000001</v>
      </c>
      <c r="E143">
        <v>3.4223300000000001</v>
      </c>
      <c r="F143">
        <v>0</v>
      </c>
    </row>
    <row r="144" spans="2:6" x14ac:dyDescent="0.55000000000000004">
      <c r="B144">
        <v>3.2513299999999998</v>
      </c>
      <c r="C144">
        <v>-0.12484000000000001</v>
      </c>
      <c r="E144">
        <v>3.4403299999999999</v>
      </c>
      <c r="F144">
        <v>0</v>
      </c>
    </row>
    <row r="145" spans="2:6" x14ac:dyDescent="0.55000000000000004">
      <c r="B145">
        <v>3.2693300000000001</v>
      </c>
      <c r="C145">
        <v>-0.12484000000000001</v>
      </c>
      <c r="E145">
        <v>3.4526699999999999</v>
      </c>
      <c r="F145">
        <v>0</v>
      </c>
    </row>
    <row r="146" spans="2:6" x14ac:dyDescent="0.55000000000000004">
      <c r="B146">
        <v>3.282</v>
      </c>
      <c r="C146">
        <v>-0.12484000000000001</v>
      </c>
      <c r="E146">
        <v>3.4666700000000001</v>
      </c>
      <c r="F146">
        <v>0</v>
      </c>
    </row>
    <row r="147" spans="2:6" x14ac:dyDescent="0.55000000000000004">
      <c r="B147">
        <v>3.2959999999999998</v>
      </c>
      <c r="C147">
        <v>-0.12484000000000001</v>
      </c>
      <c r="E147">
        <v>3.4820000000000002</v>
      </c>
      <c r="F147">
        <v>0</v>
      </c>
    </row>
    <row r="148" spans="2:6" x14ac:dyDescent="0.55000000000000004">
      <c r="B148">
        <v>3.3126699999999998</v>
      </c>
      <c r="C148">
        <v>-0.12484000000000001</v>
      </c>
      <c r="E148">
        <v>3.5</v>
      </c>
      <c r="F148">
        <v>0</v>
      </c>
    </row>
    <row r="149" spans="2:6" x14ac:dyDescent="0.55000000000000004">
      <c r="B149">
        <v>3.32633</v>
      </c>
      <c r="C149">
        <v>-0.12484000000000001</v>
      </c>
      <c r="E149">
        <v>3.51267</v>
      </c>
      <c r="F149">
        <v>0</v>
      </c>
    </row>
    <row r="150" spans="2:6" x14ac:dyDescent="0.55000000000000004">
      <c r="B150">
        <v>3.3416700000000001</v>
      </c>
      <c r="C150">
        <v>-0.12484000000000001</v>
      </c>
      <c r="E150">
        <v>3.5263300000000002</v>
      </c>
      <c r="F150">
        <v>0</v>
      </c>
    </row>
    <row r="151" spans="2:6" x14ac:dyDescent="0.55000000000000004">
      <c r="B151">
        <v>3.3596699999999999</v>
      </c>
      <c r="C151">
        <v>-0.12484000000000001</v>
      </c>
      <c r="E151">
        <v>3.5459999999999998</v>
      </c>
      <c r="F151">
        <v>0</v>
      </c>
    </row>
    <row r="152" spans="2:6" x14ac:dyDescent="0.55000000000000004">
      <c r="B152">
        <v>3.3723299999999998</v>
      </c>
      <c r="C152">
        <v>-0.12484000000000001</v>
      </c>
      <c r="E152">
        <v>3.5583300000000002</v>
      </c>
      <c r="F152">
        <v>0</v>
      </c>
    </row>
    <row r="153" spans="2:6" x14ac:dyDescent="0.55000000000000004">
      <c r="B153">
        <v>3.3860000000000001</v>
      </c>
      <c r="C153">
        <v>-0.12484000000000001</v>
      </c>
      <c r="E153">
        <v>3.57233</v>
      </c>
      <c r="F153">
        <v>0</v>
      </c>
    </row>
    <row r="154" spans="2:6" x14ac:dyDescent="0.55000000000000004">
      <c r="B154">
        <v>3.407</v>
      </c>
      <c r="C154">
        <v>-0.12484000000000001</v>
      </c>
      <c r="E154">
        <v>3.5903299999999998</v>
      </c>
      <c r="F154">
        <v>0</v>
      </c>
    </row>
    <row r="155" spans="2:6" x14ac:dyDescent="0.55000000000000004">
      <c r="B155">
        <v>3.41933</v>
      </c>
      <c r="C155">
        <v>-0.12484000000000001</v>
      </c>
      <c r="E155">
        <v>3.6026699999999998</v>
      </c>
      <c r="F155">
        <v>0</v>
      </c>
    </row>
    <row r="156" spans="2:6" x14ac:dyDescent="0.55000000000000004">
      <c r="B156">
        <v>3.4319999999999999</v>
      </c>
      <c r="C156">
        <v>-0.12484000000000001</v>
      </c>
      <c r="E156">
        <v>3.6193300000000002</v>
      </c>
      <c r="F156">
        <v>0</v>
      </c>
    </row>
    <row r="157" spans="2:6" x14ac:dyDescent="0.55000000000000004">
      <c r="B157">
        <v>3.45133</v>
      </c>
      <c r="C157">
        <v>-0.12484000000000001</v>
      </c>
      <c r="E157">
        <v>3.6346699999999998</v>
      </c>
      <c r="F157">
        <v>0</v>
      </c>
    </row>
    <row r="158" spans="2:6" x14ac:dyDescent="0.55000000000000004">
      <c r="B158">
        <v>3.464</v>
      </c>
      <c r="C158">
        <v>-0.12484000000000001</v>
      </c>
      <c r="E158">
        <v>3.65</v>
      </c>
      <c r="F158">
        <v>0</v>
      </c>
    </row>
    <row r="159" spans="2:6" x14ac:dyDescent="0.55000000000000004">
      <c r="B159">
        <v>3.47933</v>
      </c>
      <c r="C159">
        <v>-0.12484000000000001</v>
      </c>
      <c r="E159">
        <v>3.6640000000000001</v>
      </c>
      <c r="F159">
        <v>0</v>
      </c>
    </row>
    <row r="160" spans="2:6" x14ac:dyDescent="0.55000000000000004">
      <c r="B160">
        <v>3.496</v>
      </c>
      <c r="C160">
        <v>-0.12484000000000001</v>
      </c>
      <c r="E160">
        <v>3.67767</v>
      </c>
      <c r="F160">
        <v>0</v>
      </c>
    </row>
    <row r="161" spans="2:6" x14ac:dyDescent="0.55000000000000004">
      <c r="B161">
        <v>3.5110000000000001</v>
      </c>
      <c r="C161">
        <v>-0.12484000000000001</v>
      </c>
      <c r="E161">
        <v>3.69733</v>
      </c>
      <c r="F161">
        <v>0</v>
      </c>
    </row>
    <row r="162" spans="2:6" x14ac:dyDescent="0.55000000000000004">
      <c r="B162">
        <v>3.5236700000000001</v>
      </c>
      <c r="C162">
        <v>-0.12484000000000001</v>
      </c>
      <c r="E162">
        <v>3.70967</v>
      </c>
      <c r="F162">
        <v>0</v>
      </c>
    </row>
    <row r="163" spans="2:6" x14ac:dyDescent="0.55000000000000004">
      <c r="B163">
        <v>3.54033</v>
      </c>
      <c r="C163">
        <v>-0.12484000000000001</v>
      </c>
      <c r="E163">
        <v>3.7236699999999998</v>
      </c>
      <c r="F163">
        <v>0</v>
      </c>
    </row>
    <row r="164" spans="2:6" x14ac:dyDescent="0.55000000000000004">
      <c r="B164">
        <v>3.5583300000000002</v>
      </c>
      <c r="C164">
        <v>-0.12484000000000001</v>
      </c>
      <c r="E164">
        <v>3.7403300000000002</v>
      </c>
      <c r="F164">
        <v>0</v>
      </c>
    </row>
    <row r="165" spans="2:6" x14ac:dyDescent="0.55000000000000004">
      <c r="B165">
        <v>3.5710000000000002</v>
      </c>
      <c r="C165">
        <v>-0.12484000000000001</v>
      </c>
      <c r="E165">
        <v>3.7556699999999998</v>
      </c>
      <c r="F165">
        <v>0</v>
      </c>
    </row>
    <row r="166" spans="2:6" x14ac:dyDescent="0.55000000000000004">
      <c r="B166">
        <v>3.58467</v>
      </c>
      <c r="C166">
        <v>-0.12484000000000001</v>
      </c>
      <c r="E166">
        <v>3.7693300000000001</v>
      </c>
      <c r="F166">
        <v>0</v>
      </c>
    </row>
    <row r="167" spans="2:6" x14ac:dyDescent="0.55000000000000004">
      <c r="B167">
        <v>3.6026699999999998</v>
      </c>
      <c r="C167">
        <v>-0.12484000000000001</v>
      </c>
      <c r="E167">
        <v>3.786</v>
      </c>
      <c r="F167">
        <v>0</v>
      </c>
    </row>
    <row r="168" spans="2:6" x14ac:dyDescent="0.55000000000000004">
      <c r="B168">
        <v>3.6179999999999999</v>
      </c>
      <c r="C168">
        <v>-0.12484000000000001</v>
      </c>
      <c r="E168">
        <v>3.8013300000000001</v>
      </c>
      <c r="F168">
        <v>0</v>
      </c>
    </row>
    <row r="169" spans="2:6" x14ac:dyDescent="0.55000000000000004">
      <c r="B169">
        <v>3.6320000000000001</v>
      </c>
      <c r="C169">
        <v>-0.12484000000000001</v>
      </c>
      <c r="E169">
        <v>3.8153299999999999</v>
      </c>
      <c r="F169">
        <v>0</v>
      </c>
    </row>
    <row r="170" spans="2:6" x14ac:dyDescent="0.55000000000000004">
      <c r="B170">
        <v>3.65</v>
      </c>
      <c r="C170">
        <v>-0.12484000000000001</v>
      </c>
      <c r="E170">
        <v>3.8359999999999999</v>
      </c>
      <c r="F170">
        <v>0</v>
      </c>
    </row>
    <row r="171" spans="2:6" x14ac:dyDescent="0.55000000000000004">
      <c r="B171">
        <v>3.6626699999999999</v>
      </c>
      <c r="C171">
        <v>-0.12484000000000001</v>
      </c>
      <c r="E171">
        <v>3.8486699999999998</v>
      </c>
      <c r="F171">
        <v>0</v>
      </c>
    </row>
    <row r="172" spans="2:6" x14ac:dyDescent="0.55000000000000004">
      <c r="B172">
        <v>3.6763300000000001</v>
      </c>
      <c r="C172">
        <v>-0.12484000000000001</v>
      </c>
      <c r="E172">
        <v>3.86267</v>
      </c>
      <c r="F172">
        <v>0</v>
      </c>
    </row>
    <row r="173" spans="2:6" x14ac:dyDescent="0.55000000000000004">
      <c r="B173">
        <v>3.6960000000000002</v>
      </c>
      <c r="C173">
        <v>-0.12484000000000001</v>
      </c>
      <c r="E173">
        <v>3.8806699999999998</v>
      </c>
      <c r="F173">
        <v>0</v>
      </c>
    </row>
    <row r="174" spans="2:6" x14ac:dyDescent="0.55000000000000004">
      <c r="B174">
        <v>3.70967</v>
      </c>
      <c r="C174">
        <v>-0.12484000000000001</v>
      </c>
      <c r="E174">
        <v>3.8943300000000001</v>
      </c>
      <c r="F174">
        <v>0</v>
      </c>
    </row>
    <row r="175" spans="2:6" x14ac:dyDescent="0.55000000000000004">
      <c r="B175">
        <v>3.7223299999999999</v>
      </c>
      <c r="C175">
        <v>-0.12484000000000001</v>
      </c>
      <c r="E175">
        <v>3.9083299999999999</v>
      </c>
      <c r="F175">
        <v>0</v>
      </c>
    </row>
    <row r="176" spans="2:6" x14ac:dyDescent="0.55000000000000004">
      <c r="B176">
        <v>3.7403300000000002</v>
      </c>
      <c r="C176">
        <v>-0.12484000000000001</v>
      </c>
      <c r="E176">
        <v>3.9209999999999998</v>
      </c>
      <c r="F176">
        <v>0</v>
      </c>
    </row>
    <row r="177" spans="2:6" x14ac:dyDescent="0.55000000000000004">
      <c r="B177">
        <v>3.7556699999999998</v>
      </c>
      <c r="C177">
        <v>-0.12484000000000001</v>
      </c>
      <c r="E177">
        <v>3.9390000000000001</v>
      </c>
      <c r="F177">
        <v>0</v>
      </c>
    </row>
    <row r="178" spans="2:6" x14ac:dyDescent="0.55000000000000004">
      <c r="B178">
        <v>3.7693300000000001</v>
      </c>
      <c r="C178">
        <v>-0.12484000000000001</v>
      </c>
      <c r="E178">
        <v>3.9526699999999999</v>
      </c>
      <c r="F178">
        <v>0</v>
      </c>
    </row>
    <row r="179" spans="2:6" x14ac:dyDescent="0.55000000000000004">
      <c r="B179">
        <v>3.7846700000000002</v>
      </c>
      <c r="C179">
        <v>-0.12484000000000001</v>
      </c>
      <c r="E179">
        <v>3.968</v>
      </c>
      <c r="F179">
        <v>0</v>
      </c>
    </row>
    <row r="180" spans="2:6" x14ac:dyDescent="0.55000000000000004">
      <c r="B180">
        <v>3.8</v>
      </c>
      <c r="C180">
        <v>-0.12484000000000001</v>
      </c>
      <c r="E180">
        <v>3.9846699999999999</v>
      </c>
      <c r="F180">
        <v>0</v>
      </c>
    </row>
    <row r="181" spans="2:6" x14ac:dyDescent="0.55000000000000004">
      <c r="B181">
        <v>3.8140000000000001</v>
      </c>
      <c r="C181">
        <v>-0.12484000000000001</v>
      </c>
      <c r="E181">
        <v>3.9986700000000002</v>
      </c>
      <c r="F181">
        <v>0</v>
      </c>
    </row>
    <row r="182" spans="2:6" x14ac:dyDescent="0.55000000000000004">
      <c r="B182">
        <v>3.8293300000000001</v>
      </c>
      <c r="C182">
        <v>-0.12484000000000001</v>
      </c>
      <c r="E182">
        <v>4.01267</v>
      </c>
      <c r="F182">
        <v>0</v>
      </c>
    </row>
    <row r="183" spans="2:6" x14ac:dyDescent="0.55000000000000004">
      <c r="B183">
        <v>3.8473299999999999</v>
      </c>
      <c r="C183">
        <v>0</v>
      </c>
      <c r="E183">
        <v>4.032</v>
      </c>
      <c r="F183">
        <v>0</v>
      </c>
    </row>
    <row r="184" spans="2:6" x14ac:dyDescent="0.55000000000000004">
      <c r="B184">
        <v>3.8596699999999999</v>
      </c>
      <c r="C184">
        <v>0</v>
      </c>
      <c r="E184">
        <v>4.0443300000000004</v>
      </c>
      <c r="F184">
        <v>0</v>
      </c>
    </row>
    <row r="185" spans="2:6" x14ac:dyDescent="0.55000000000000004">
      <c r="B185">
        <v>3.8736700000000002</v>
      </c>
      <c r="C185">
        <v>0</v>
      </c>
      <c r="E185">
        <v>4.0583299999999998</v>
      </c>
      <c r="F185">
        <v>0</v>
      </c>
    </row>
    <row r="186" spans="2:6" x14ac:dyDescent="0.55000000000000004">
      <c r="B186">
        <v>3.8929999999999998</v>
      </c>
      <c r="C186">
        <v>0</v>
      </c>
      <c r="E186">
        <v>4.0763299999999996</v>
      </c>
      <c r="F186">
        <v>0</v>
      </c>
    </row>
    <row r="187" spans="2:6" x14ac:dyDescent="0.55000000000000004">
      <c r="B187">
        <v>3.9056700000000002</v>
      </c>
      <c r="C187">
        <v>0</v>
      </c>
      <c r="E187">
        <v>4.0890000000000004</v>
      </c>
      <c r="F187">
        <v>0</v>
      </c>
    </row>
    <row r="188" spans="2:6" x14ac:dyDescent="0.55000000000000004">
      <c r="B188">
        <v>3.91933</v>
      </c>
      <c r="C188">
        <v>0</v>
      </c>
      <c r="E188">
        <v>4.1056699999999999</v>
      </c>
      <c r="F188">
        <v>0</v>
      </c>
    </row>
    <row r="189" spans="2:6" x14ac:dyDescent="0.55000000000000004">
      <c r="B189">
        <v>3.9376699999999998</v>
      </c>
      <c r="C189">
        <v>0</v>
      </c>
      <c r="E189">
        <v>4.1236699999999997</v>
      </c>
      <c r="F189">
        <v>0</v>
      </c>
    </row>
    <row r="190" spans="2:6" x14ac:dyDescent="0.55000000000000004">
      <c r="B190">
        <v>3.95</v>
      </c>
      <c r="C190">
        <v>0</v>
      </c>
      <c r="E190">
        <v>4.1360000000000001</v>
      </c>
      <c r="F190">
        <v>0</v>
      </c>
    </row>
    <row r="191" spans="2:6" x14ac:dyDescent="0.55000000000000004">
      <c r="B191">
        <v>3.9653299999999998</v>
      </c>
      <c r="C191">
        <v>0</v>
      </c>
      <c r="E191">
        <v>4.1500000000000004</v>
      </c>
      <c r="F191">
        <v>0</v>
      </c>
    </row>
    <row r="192" spans="2:6" x14ac:dyDescent="0.55000000000000004">
      <c r="B192">
        <v>3.98333</v>
      </c>
      <c r="C192">
        <v>0</v>
      </c>
      <c r="E192">
        <v>4.1680000000000001</v>
      </c>
      <c r="F192">
        <v>0</v>
      </c>
    </row>
    <row r="193" spans="2:6" x14ac:dyDescent="0.55000000000000004">
      <c r="B193">
        <v>3.9973299999999998</v>
      </c>
      <c r="C193">
        <v>0</v>
      </c>
      <c r="E193">
        <v>4.1833299999999998</v>
      </c>
      <c r="F193">
        <v>0</v>
      </c>
    </row>
    <row r="194" spans="2:6" x14ac:dyDescent="0.55000000000000004">
      <c r="B194">
        <v>4.0096699999999998</v>
      </c>
      <c r="C194">
        <v>0</v>
      </c>
      <c r="E194">
        <v>4.1959999999999997</v>
      </c>
      <c r="F194">
        <v>0</v>
      </c>
    </row>
    <row r="195" spans="2:6" x14ac:dyDescent="0.55000000000000004">
      <c r="B195">
        <v>4.0276699999999996</v>
      </c>
      <c r="C195">
        <v>0</v>
      </c>
      <c r="E195">
        <v>4.2126700000000001</v>
      </c>
      <c r="F195">
        <v>0</v>
      </c>
    </row>
    <row r="196" spans="2:6" x14ac:dyDescent="0.55000000000000004">
      <c r="B196">
        <v>4.0430000000000001</v>
      </c>
      <c r="C196">
        <v>0</v>
      </c>
      <c r="E196">
        <v>4.2276699999999998</v>
      </c>
      <c r="F196">
        <v>0</v>
      </c>
    </row>
    <row r="197" spans="2:6" x14ac:dyDescent="0.55000000000000004">
      <c r="B197">
        <v>4.0570000000000004</v>
      </c>
      <c r="C197">
        <v>0</v>
      </c>
      <c r="E197">
        <v>4.2430000000000003</v>
      </c>
      <c r="F197">
        <v>0</v>
      </c>
    </row>
    <row r="198" spans="2:6" x14ac:dyDescent="0.55000000000000004">
      <c r="B198">
        <v>4.07233</v>
      </c>
      <c r="C198">
        <v>0</v>
      </c>
      <c r="E198">
        <v>4.2569999999999997</v>
      </c>
      <c r="F198">
        <v>0</v>
      </c>
    </row>
    <row r="199" spans="2:6" x14ac:dyDescent="0.55000000000000004">
      <c r="B199">
        <v>4.0876700000000001</v>
      </c>
      <c r="C199">
        <v>0</v>
      </c>
      <c r="E199">
        <v>4.2750000000000004</v>
      </c>
      <c r="F199">
        <v>0</v>
      </c>
    </row>
    <row r="200" spans="2:6" x14ac:dyDescent="0.55000000000000004">
      <c r="B200">
        <v>4.1026699999999998</v>
      </c>
      <c r="C200">
        <v>0</v>
      </c>
      <c r="E200">
        <v>4.2889999999999997</v>
      </c>
      <c r="F200">
        <v>0</v>
      </c>
    </row>
    <row r="201" spans="2:6" x14ac:dyDescent="0.55000000000000004">
      <c r="B201">
        <v>4.1166700000000001</v>
      </c>
      <c r="C201">
        <v>0</v>
      </c>
      <c r="E201">
        <v>4.3013300000000001</v>
      </c>
      <c r="F201">
        <v>0</v>
      </c>
    </row>
    <row r="202" spans="2:6" x14ac:dyDescent="0.55000000000000004">
      <c r="B202">
        <v>4.1346699999999998</v>
      </c>
      <c r="C202">
        <v>0</v>
      </c>
      <c r="E202">
        <v>4.32233</v>
      </c>
      <c r="F202">
        <v>0</v>
      </c>
    </row>
    <row r="203" spans="2:6" x14ac:dyDescent="0.55000000000000004">
      <c r="B203">
        <v>4.1486700000000001</v>
      </c>
      <c r="C203">
        <v>0</v>
      </c>
      <c r="E203">
        <v>4.33467</v>
      </c>
      <c r="F203">
        <v>0</v>
      </c>
    </row>
    <row r="204" spans="2:6" x14ac:dyDescent="0.55000000000000004">
      <c r="B204">
        <v>4.1626700000000003</v>
      </c>
      <c r="C204">
        <v>0</v>
      </c>
      <c r="E204">
        <v>4.3486700000000003</v>
      </c>
      <c r="F204">
        <v>0</v>
      </c>
    </row>
    <row r="205" spans="2:6" x14ac:dyDescent="0.55000000000000004">
      <c r="B205">
        <v>4.1820000000000004</v>
      </c>
      <c r="C205">
        <v>0</v>
      </c>
      <c r="E205">
        <v>4.3666700000000001</v>
      </c>
      <c r="F205">
        <v>0</v>
      </c>
    </row>
    <row r="206" spans="2:6" x14ac:dyDescent="0.55000000000000004">
      <c r="B206">
        <v>4.1943299999999999</v>
      </c>
      <c r="C206">
        <v>0</v>
      </c>
      <c r="E206">
        <v>4.3806700000000003</v>
      </c>
      <c r="F206">
        <v>0</v>
      </c>
    </row>
    <row r="207" spans="2:6" x14ac:dyDescent="0.55000000000000004">
      <c r="B207">
        <v>4.2083300000000001</v>
      </c>
      <c r="C207">
        <v>0</v>
      </c>
      <c r="E207">
        <v>4.3943300000000001</v>
      </c>
      <c r="F207">
        <v>0</v>
      </c>
    </row>
    <row r="208" spans="2:6" x14ac:dyDescent="0.55000000000000004">
      <c r="B208">
        <v>4.2263299999999999</v>
      </c>
      <c r="C208">
        <v>0</v>
      </c>
      <c r="E208">
        <v>4.4126700000000003</v>
      </c>
      <c r="F208">
        <v>0.12484000000000001</v>
      </c>
    </row>
    <row r="209" spans="2:6" x14ac:dyDescent="0.55000000000000004">
      <c r="B209">
        <v>4.2416700000000001</v>
      </c>
      <c r="C209">
        <v>0</v>
      </c>
      <c r="E209">
        <v>4.4263300000000001</v>
      </c>
      <c r="F209">
        <v>0.12484000000000001</v>
      </c>
    </row>
    <row r="210" spans="2:6" x14ac:dyDescent="0.55000000000000004">
      <c r="B210">
        <v>4.2556700000000003</v>
      </c>
      <c r="C210">
        <v>0</v>
      </c>
      <c r="E210">
        <v>4.4390000000000001</v>
      </c>
      <c r="F210">
        <v>0.12484000000000001</v>
      </c>
    </row>
    <row r="211" spans="2:6" x14ac:dyDescent="0.55000000000000004">
      <c r="B211">
        <v>4.2736700000000001</v>
      </c>
      <c r="C211">
        <v>0</v>
      </c>
      <c r="E211">
        <v>4.45967</v>
      </c>
      <c r="F211">
        <v>0.12484000000000001</v>
      </c>
    </row>
    <row r="212" spans="2:6" x14ac:dyDescent="0.55000000000000004">
      <c r="B212">
        <v>4.2859999999999996</v>
      </c>
      <c r="C212">
        <v>0</v>
      </c>
      <c r="E212">
        <v>4.4763299999999999</v>
      </c>
      <c r="F212">
        <v>0.12484000000000001</v>
      </c>
    </row>
    <row r="213" spans="2:6" x14ac:dyDescent="0.55000000000000004">
      <c r="B213">
        <v>4.3</v>
      </c>
      <c r="C213">
        <v>0</v>
      </c>
      <c r="E213">
        <v>4.4859999999999998</v>
      </c>
      <c r="F213">
        <v>0.12484000000000001</v>
      </c>
    </row>
    <row r="214" spans="2:6" x14ac:dyDescent="0.55000000000000004">
      <c r="B214">
        <v>4.3179999999999996</v>
      </c>
      <c r="C214">
        <v>0</v>
      </c>
      <c r="E214">
        <v>4.5043300000000004</v>
      </c>
      <c r="F214">
        <v>0.12484000000000001</v>
      </c>
    </row>
    <row r="215" spans="2:6" x14ac:dyDescent="0.55000000000000004">
      <c r="B215">
        <v>4.3333300000000001</v>
      </c>
      <c r="C215">
        <v>0</v>
      </c>
      <c r="E215">
        <v>4.5223300000000002</v>
      </c>
      <c r="F215">
        <v>0.12484000000000001</v>
      </c>
    </row>
    <row r="216" spans="2:6" x14ac:dyDescent="0.55000000000000004">
      <c r="B216">
        <v>4.3460000000000001</v>
      </c>
      <c r="C216">
        <v>0</v>
      </c>
      <c r="E216">
        <v>4.532</v>
      </c>
      <c r="F216">
        <v>0.12484000000000001</v>
      </c>
    </row>
    <row r="217" spans="2:6" x14ac:dyDescent="0.55000000000000004">
      <c r="B217">
        <v>4.3626699999999996</v>
      </c>
      <c r="C217">
        <v>0</v>
      </c>
      <c r="E217">
        <v>4.55</v>
      </c>
      <c r="F217">
        <v>0.12484000000000001</v>
      </c>
    </row>
    <row r="218" spans="2:6" x14ac:dyDescent="0.55000000000000004">
      <c r="B218">
        <v>4.3793300000000004</v>
      </c>
      <c r="C218">
        <v>0</v>
      </c>
      <c r="E218">
        <v>4.5666700000000002</v>
      </c>
      <c r="F218">
        <v>0.12484000000000001</v>
      </c>
    </row>
    <row r="219" spans="2:6" x14ac:dyDescent="0.55000000000000004">
      <c r="B219">
        <v>4.3929999999999998</v>
      </c>
      <c r="C219">
        <v>0</v>
      </c>
      <c r="E219">
        <v>4.5763299999999996</v>
      </c>
      <c r="F219">
        <v>0.12484000000000001</v>
      </c>
    </row>
    <row r="220" spans="2:6" x14ac:dyDescent="0.55000000000000004">
      <c r="B220">
        <v>4.407</v>
      </c>
      <c r="C220">
        <v>0</v>
      </c>
      <c r="E220">
        <v>4.5973300000000004</v>
      </c>
      <c r="F220">
        <v>0.12484000000000001</v>
      </c>
    </row>
    <row r="221" spans="2:6" x14ac:dyDescent="0.55000000000000004">
      <c r="B221">
        <v>4.4236700000000004</v>
      </c>
      <c r="C221">
        <v>0</v>
      </c>
      <c r="E221">
        <v>4.6096700000000004</v>
      </c>
      <c r="F221">
        <v>0.12484000000000001</v>
      </c>
    </row>
    <row r="222" spans="2:6" x14ac:dyDescent="0.55000000000000004">
      <c r="B222">
        <v>4.4376699999999998</v>
      </c>
      <c r="C222">
        <v>0</v>
      </c>
      <c r="E222">
        <v>4.6236699999999997</v>
      </c>
      <c r="F222">
        <v>0.12484000000000001</v>
      </c>
    </row>
    <row r="223" spans="2:6" x14ac:dyDescent="0.55000000000000004">
      <c r="B223">
        <v>4.4569999999999999</v>
      </c>
      <c r="C223">
        <v>0</v>
      </c>
      <c r="E223">
        <v>4.6416700000000004</v>
      </c>
      <c r="F223">
        <v>0.12484000000000001</v>
      </c>
    </row>
    <row r="224" spans="2:6" x14ac:dyDescent="0.55000000000000004">
      <c r="B224">
        <v>4.4736700000000003</v>
      </c>
      <c r="C224">
        <v>0</v>
      </c>
      <c r="E224">
        <v>4.657</v>
      </c>
      <c r="F224">
        <v>0.12484000000000001</v>
      </c>
    </row>
    <row r="225" spans="2:6" x14ac:dyDescent="0.55000000000000004">
      <c r="B225">
        <v>4.4833299999999996</v>
      </c>
      <c r="C225">
        <v>0</v>
      </c>
      <c r="E225">
        <v>4.6693300000000004</v>
      </c>
      <c r="F225">
        <v>0.12484000000000001</v>
      </c>
    </row>
    <row r="226" spans="2:6" x14ac:dyDescent="0.55000000000000004">
      <c r="B226">
        <v>4.5013300000000003</v>
      </c>
      <c r="C226">
        <v>0</v>
      </c>
      <c r="E226">
        <v>4.6859999999999999</v>
      </c>
      <c r="F226">
        <v>0.12484000000000001</v>
      </c>
    </row>
    <row r="227" spans="2:6" x14ac:dyDescent="0.55000000000000004">
      <c r="B227">
        <v>4.5179999999999998</v>
      </c>
      <c r="C227">
        <v>0</v>
      </c>
      <c r="E227">
        <v>4.6986699999999999</v>
      </c>
      <c r="F227">
        <v>0.12484000000000001</v>
      </c>
    </row>
    <row r="228" spans="2:6" x14ac:dyDescent="0.55000000000000004">
      <c r="B228">
        <v>4.5306699999999998</v>
      </c>
      <c r="C228">
        <v>0</v>
      </c>
      <c r="E228">
        <v>4.7140000000000004</v>
      </c>
      <c r="F228">
        <v>0.12484000000000001</v>
      </c>
    </row>
    <row r="229" spans="2:6" x14ac:dyDescent="0.55000000000000004">
      <c r="B229">
        <v>4.5486700000000004</v>
      </c>
      <c r="C229">
        <v>0</v>
      </c>
      <c r="E229">
        <v>4.7333299999999996</v>
      </c>
      <c r="F229">
        <v>0.12484000000000001</v>
      </c>
    </row>
    <row r="230" spans="2:6" x14ac:dyDescent="0.55000000000000004">
      <c r="B230">
        <v>4.5626699999999998</v>
      </c>
      <c r="C230">
        <v>0</v>
      </c>
      <c r="E230">
        <v>4.7416700000000001</v>
      </c>
      <c r="F230">
        <v>0.12484000000000001</v>
      </c>
    </row>
    <row r="231" spans="2:6" x14ac:dyDescent="0.55000000000000004">
      <c r="B231">
        <v>4.5750000000000002</v>
      </c>
      <c r="C231">
        <v>0</v>
      </c>
      <c r="E231">
        <v>4.76267</v>
      </c>
      <c r="F231">
        <v>0.12484000000000001</v>
      </c>
    </row>
    <row r="232" spans="2:6" x14ac:dyDescent="0.55000000000000004">
      <c r="B232">
        <v>4.5943300000000002</v>
      </c>
      <c r="C232">
        <v>0</v>
      </c>
      <c r="E232">
        <v>4.7846700000000002</v>
      </c>
      <c r="F232">
        <v>0.12484000000000001</v>
      </c>
    </row>
    <row r="233" spans="2:6" x14ac:dyDescent="0.55000000000000004">
      <c r="B233">
        <v>4.6056699999999999</v>
      </c>
      <c r="C233">
        <v>0</v>
      </c>
      <c r="E233">
        <v>4.8083299999999998</v>
      </c>
      <c r="F233">
        <v>0.12484000000000001</v>
      </c>
    </row>
    <row r="234" spans="2:6" x14ac:dyDescent="0.55000000000000004">
      <c r="B234">
        <v>4.6210000000000004</v>
      </c>
      <c r="C234">
        <v>0</v>
      </c>
      <c r="E234">
        <v>4.8306699999999996</v>
      </c>
      <c r="F234">
        <v>0.12484000000000001</v>
      </c>
    </row>
    <row r="235" spans="2:6" x14ac:dyDescent="0.55000000000000004">
      <c r="B235">
        <v>4.6390000000000002</v>
      </c>
      <c r="C235">
        <v>0</v>
      </c>
      <c r="E235">
        <v>4.85433</v>
      </c>
      <c r="F235">
        <v>0.12484000000000001</v>
      </c>
    </row>
    <row r="236" spans="2:6" x14ac:dyDescent="0.55000000000000004">
      <c r="B236">
        <v>4.6500000000000004</v>
      </c>
      <c r="C236">
        <v>0</v>
      </c>
      <c r="E236">
        <v>4.8793300000000004</v>
      </c>
      <c r="F236">
        <v>0.12484000000000001</v>
      </c>
    </row>
    <row r="237" spans="2:6" x14ac:dyDescent="0.55000000000000004">
      <c r="B237">
        <v>4.6680000000000001</v>
      </c>
      <c r="C237">
        <v>0</v>
      </c>
      <c r="E237">
        <v>4.9013299999999997</v>
      </c>
      <c r="F237">
        <v>0.12484000000000001</v>
      </c>
    </row>
    <row r="238" spans="2:6" x14ac:dyDescent="0.55000000000000004">
      <c r="B238">
        <v>4.6846699999999997</v>
      </c>
      <c r="C238">
        <v>0</v>
      </c>
      <c r="E238">
        <v>4.9236700000000004</v>
      </c>
      <c r="F238">
        <v>0.12484000000000001</v>
      </c>
    </row>
    <row r="239" spans="2:6" x14ac:dyDescent="0.55000000000000004">
      <c r="B239">
        <v>4.6943299999999999</v>
      </c>
      <c r="C239">
        <v>0</v>
      </c>
      <c r="E239">
        <v>4.9486699999999999</v>
      </c>
      <c r="F239">
        <v>0.12484000000000001</v>
      </c>
    </row>
    <row r="240" spans="2:6" x14ac:dyDescent="0.55000000000000004">
      <c r="B240">
        <v>4.7126700000000001</v>
      </c>
      <c r="C240">
        <v>0</v>
      </c>
      <c r="E240">
        <v>4.9710000000000001</v>
      </c>
      <c r="F240">
        <v>0.12484000000000001</v>
      </c>
    </row>
    <row r="241" spans="2:6" x14ac:dyDescent="0.55000000000000004">
      <c r="B241">
        <v>4.7320000000000002</v>
      </c>
      <c r="C241">
        <v>0</v>
      </c>
      <c r="E241">
        <v>4.9930000000000003</v>
      </c>
      <c r="F241">
        <v>0.12484000000000001</v>
      </c>
    </row>
    <row r="242" spans="2:6" x14ac:dyDescent="0.55000000000000004">
      <c r="B242">
        <v>4.7416700000000001</v>
      </c>
      <c r="C242">
        <v>0</v>
      </c>
      <c r="E242">
        <v>5.0166700000000004</v>
      </c>
      <c r="F242">
        <v>0.12484000000000001</v>
      </c>
    </row>
    <row r="243" spans="2:6" x14ac:dyDescent="0.55000000000000004">
      <c r="B243">
        <v>4.76267</v>
      </c>
      <c r="C243">
        <v>0</v>
      </c>
      <c r="E243">
        <v>5.0389999999999997</v>
      </c>
      <c r="F243">
        <v>0.12484000000000001</v>
      </c>
    </row>
    <row r="244" spans="2:6" x14ac:dyDescent="0.55000000000000004">
      <c r="B244">
        <v>4.7846700000000002</v>
      </c>
      <c r="C244">
        <v>0</v>
      </c>
      <c r="E244">
        <v>5.0609999999999999</v>
      </c>
      <c r="F244">
        <v>0.12484000000000001</v>
      </c>
    </row>
    <row r="245" spans="2:6" x14ac:dyDescent="0.55000000000000004">
      <c r="B245">
        <v>4.8096699999999997</v>
      </c>
      <c r="C245">
        <v>0</v>
      </c>
      <c r="E245">
        <v>5.0860000000000003</v>
      </c>
      <c r="F245">
        <v>0.12484000000000001</v>
      </c>
    </row>
    <row r="246" spans="2:6" x14ac:dyDescent="0.55000000000000004">
      <c r="B246">
        <v>4.8319999999999999</v>
      </c>
      <c r="C246">
        <v>0</v>
      </c>
      <c r="E246">
        <v>5.1083299999999996</v>
      </c>
      <c r="F246">
        <v>0.12484000000000001</v>
      </c>
    </row>
    <row r="247" spans="2:6" x14ac:dyDescent="0.55000000000000004">
      <c r="B247">
        <v>4.85433</v>
      </c>
      <c r="C247">
        <v>0</v>
      </c>
      <c r="E247">
        <v>5.1306700000000003</v>
      </c>
      <c r="F247">
        <v>0.12484000000000001</v>
      </c>
    </row>
    <row r="248" spans="2:6" x14ac:dyDescent="0.55000000000000004">
      <c r="B248">
        <v>4.8793300000000004</v>
      </c>
      <c r="C248">
        <v>0</v>
      </c>
      <c r="E248">
        <v>5.1556699999999998</v>
      </c>
      <c r="F248">
        <v>0.12484000000000001</v>
      </c>
    </row>
    <row r="249" spans="2:6" x14ac:dyDescent="0.55000000000000004">
      <c r="B249">
        <v>4.9013299999999997</v>
      </c>
      <c r="C249">
        <v>0</v>
      </c>
      <c r="E249">
        <v>5.17767</v>
      </c>
      <c r="F249">
        <v>0.12484000000000001</v>
      </c>
    </row>
    <row r="250" spans="2:6" x14ac:dyDescent="0.55000000000000004">
      <c r="B250">
        <v>4.9236700000000004</v>
      </c>
      <c r="C250">
        <v>0</v>
      </c>
      <c r="E250">
        <v>5.2</v>
      </c>
      <c r="F250">
        <v>0.12484000000000001</v>
      </c>
    </row>
    <row r="251" spans="2:6" x14ac:dyDescent="0.55000000000000004">
      <c r="B251">
        <v>4.94733</v>
      </c>
      <c r="C251">
        <v>0</v>
      </c>
      <c r="E251">
        <v>5.2249999999999996</v>
      </c>
      <c r="F251">
        <v>0.12484000000000001</v>
      </c>
    </row>
    <row r="252" spans="2:6" x14ac:dyDescent="0.55000000000000004">
      <c r="B252">
        <v>4.9693300000000002</v>
      </c>
      <c r="C252">
        <v>0</v>
      </c>
      <c r="E252">
        <v>5.2460000000000004</v>
      </c>
      <c r="F252">
        <v>0.12484000000000001</v>
      </c>
    </row>
    <row r="253" spans="2:6" x14ac:dyDescent="0.55000000000000004">
      <c r="B253">
        <v>4.9916700000000001</v>
      </c>
      <c r="C253">
        <v>0</v>
      </c>
      <c r="E253">
        <v>5.2679999999999998</v>
      </c>
      <c r="F253">
        <v>0.12484000000000001</v>
      </c>
    </row>
    <row r="254" spans="2:6" x14ac:dyDescent="0.55000000000000004">
      <c r="B254">
        <v>5.0166700000000004</v>
      </c>
      <c r="C254">
        <v>0</v>
      </c>
      <c r="E254">
        <v>5.2930000000000001</v>
      </c>
      <c r="F254">
        <v>0.12484000000000001</v>
      </c>
    </row>
    <row r="255" spans="2:6" x14ac:dyDescent="0.55000000000000004">
      <c r="B255">
        <v>5.0389999999999997</v>
      </c>
      <c r="C255">
        <v>0</v>
      </c>
      <c r="E255">
        <v>5.3153300000000003</v>
      </c>
      <c r="F255">
        <v>0.12484000000000001</v>
      </c>
    </row>
    <row r="256" spans="2:6" x14ac:dyDescent="0.55000000000000004">
      <c r="B256">
        <v>5.0609999999999999</v>
      </c>
      <c r="C256">
        <v>0</v>
      </c>
      <c r="E256">
        <v>5.3376700000000001</v>
      </c>
      <c r="F256">
        <v>0.12484000000000001</v>
      </c>
    </row>
    <row r="257" spans="2:6" x14ac:dyDescent="0.55000000000000004">
      <c r="B257">
        <v>5.08467</v>
      </c>
      <c r="C257">
        <v>0</v>
      </c>
      <c r="E257">
        <v>5.3609999999999998</v>
      </c>
      <c r="F257">
        <v>0.12484000000000001</v>
      </c>
    </row>
    <row r="258" spans="2:6" x14ac:dyDescent="0.55000000000000004">
      <c r="B258">
        <v>5.1070000000000002</v>
      </c>
      <c r="C258">
        <v>0</v>
      </c>
      <c r="E258">
        <v>5.3833299999999999</v>
      </c>
      <c r="F258">
        <v>0.12484000000000001</v>
      </c>
    </row>
    <row r="259" spans="2:6" x14ac:dyDescent="0.55000000000000004">
      <c r="B259">
        <v>5.1293300000000004</v>
      </c>
      <c r="C259">
        <v>0</v>
      </c>
      <c r="E259">
        <v>5.4056699999999998</v>
      </c>
      <c r="F259">
        <v>0.12484000000000001</v>
      </c>
    </row>
    <row r="260" spans="2:6" x14ac:dyDescent="0.55000000000000004">
      <c r="B260">
        <v>5.1543299999999999</v>
      </c>
      <c r="C260">
        <v>0</v>
      </c>
      <c r="E260">
        <v>5.4293300000000002</v>
      </c>
      <c r="F260">
        <v>0.12484000000000001</v>
      </c>
    </row>
    <row r="261" spans="2:6" x14ac:dyDescent="0.55000000000000004">
      <c r="B261">
        <v>5.1763300000000001</v>
      </c>
      <c r="C261">
        <v>0</v>
      </c>
      <c r="E261">
        <v>5.4513299999999996</v>
      </c>
      <c r="F261">
        <v>0.12484000000000001</v>
      </c>
    </row>
    <row r="262" spans="2:6" x14ac:dyDescent="0.55000000000000004">
      <c r="B262">
        <v>5.19733</v>
      </c>
      <c r="C262">
        <v>0</v>
      </c>
      <c r="E262">
        <v>5.4736700000000003</v>
      </c>
      <c r="F262">
        <v>0.12484000000000001</v>
      </c>
    </row>
    <row r="263" spans="2:6" x14ac:dyDescent="0.55000000000000004">
      <c r="B263">
        <v>5.2223300000000004</v>
      </c>
      <c r="C263">
        <v>0</v>
      </c>
      <c r="E263">
        <v>5.4986699999999997</v>
      </c>
      <c r="F263">
        <v>0.12484000000000001</v>
      </c>
    </row>
    <row r="264" spans="2:6" x14ac:dyDescent="0.55000000000000004">
      <c r="B264">
        <v>5.2443299999999997</v>
      </c>
      <c r="C264">
        <v>0</v>
      </c>
      <c r="E264">
        <v>5.5209999999999999</v>
      </c>
      <c r="F264">
        <v>0.12484000000000001</v>
      </c>
    </row>
    <row r="265" spans="2:6" x14ac:dyDescent="0.55000000000000004">
      <c r="B265">
        <v>5.2666700000000004</v>
      </c>
      <c r="C265">
        <v>0</v>
      </c>
      <c r="E265">
        <v>5.5430000000000001</v>
      </c>
      <c r="F265">
        <v>0.12484000000000001</v>
      </c>
    </row>
    <row r="266" spans="2:6" x14ac:dyDescent="0.55000000000000004">
      <c r="B266">
        <v>5.29033</v>
      </c>
      <c r="C266">
        <v>0</v>
      </c>
      <c r="E266">
        <v>5.5679999999999996</v>
      </c>
      <c r="F266">
        <v>0.12484000000000001</v>
      </c>
    </row>
    <row r="267" spans="2:6" x14ac:dyDescent="0.55000000000000004">
      <c r="B267">
        <v>5.3126699999999998</v>
      </c>
      <c r="C267">
        <v>0</v>
      </c>
      <c r="E267">
        <v>5.5903299999999998</v>
      </c>
      <c r="F267">
        <v>0.12484000000000001</v>
      </c>
    </row>
    <row r="268" spans="2:6" x14ac:dyDescent="0.55000000000000004">
      <c r="B268">
        <v>5.33467</v>
      </c>
      <c r="C268">
        <v>0</v>
      </c>
      <c r="E268">
        <v>5.6126699999999996</v>
      </c>
      <c r="F268">
        <v>0.12484000000000001</v>
      </c>
    </row>
    <row r="269" spans="2:6" x14ac:dyDescent="0.55000000000000004">
      <c r="B269">
        <v>5.3596700000000004</v>
      </c>
      <c r="C269">
        <v>0</v>
      </c>
      <c r="E269">
        <v>5.6360000000000001</v>
      </c>
      <c r="F269">
        <v>0.12484000000000001</v>
      </c>
    </row>
    <row r="270" spans="2:6" x14ac:dyDescent="0.55000000000000004">
      <c r="B270">
        <v>5.3819999999999997</v>
      </c>
      <c r="C270">
        <v>0</v>
      </c>
      <c r="E270">
        <v>5.6583300000000003</v>
      </c>
      <c r="F270">
        <v>0.12484000000000001</v>
      </c>
    </row>
    <row r="271" spans="2:6" x14ac:dyDescent="0.55000000000000004">
      <c r="B271">
        <v>5.4043299999999999</v>
      </c>
      <c r="C271">
        <v>0</v>
      </c>
      <c r="E271">
        <v>5.6806700000000001</v>
      </c>
      <c r="F271">
        <v>0.12484000000000001</v>
      </c>
    </row>
    <row r="272" spans="2:6" x14ac:dyDescent="0.55000000000000004">
      <c r="B272">
        <v>5.4293300000000002</v>
      </c>
      <c r="C272">
        <v>0</v>
      </c>
      <c r="E272">
        <v>5.7056699999999996</v>
      </c>
      <c r="F272">
        <v>0.12484000000000001</v>
      </c>
    </row>
    <row r="273" spans="2:6" x14ac:dyDescent="0.55000000000000004">
      <c r="B273">
        <v>5.4513299999999996</v>
      </c>
      <c r="C273">
        <v>0</v>
      </c>
      <c r="E273">
        <v>5.7276699999999998</v>
      </c>
      <c r="F273">
        <v>0.12484000000000001</v>
      </c>
    </row>
    <row r="274" spans="2:6" x14ac:dyDescent="0.55000000000000004">
      <c r="B274">
        <v>5.4736700000000003</v>
      </c>
      <c r="C274">
        <v>0</v>
      </c>
      <c r="E274">
        <v>5.75</v>
      </c>
      <c r="F274">
        <v>0.12484000000000001</v>
      </c>
    </row>
    <row r="275" spans="2:6" x14ac:dyDescent="0.55000000000000004">
      <c r="B275">
        <v>5.4986699999999997</v>
      </c>
      <c r="C275">
        <v>0</v>
      </c>
      <c r="E275">
        <v>5.7750000000000004</v>
      </c>
      <c r="F275">
        <v>0.12484000000000001</v>
      </c>
    </row>
    <row r="276" spans="2:6" x14ac:dyDescent="0.55000000000000004">
      <c r="B276">
        <v>5.5209999999999999</v>
      </c>
      <c r="C276">
        <v>0</v>
      </c>
      <c r="E276">
        <v>5.7960000000000003</v>
      </c>
      <c r="F276">
        <v>0.12484000000000001</v>
      </c>
    </row>
    <row r="277" spans="2:6" x14ac:dyDescent="0.55000000000000004">
      <c r="B277">
        <v>5.5430000000000001</v>
      </c>
      <c r="C277">
        <v>0</v>
      </c>
      <c r="E277">
        <v>5.8179999999999996</v>
      </c>
      <c r="F277">
        <v>0.12484000000000001</v>
      </c>
    </row>
    <row r="278" spans="2:6" x14ac:dyDescent="0.55000000000000004">
      <c r="B278">
        <v>5.5666700000000002</v>
      </c>
      <c r="C278">
        <v>0</v>
      </c>
      <c r="E278">
        <v>5.843</v>
      </c>
      <c r="F278">
        <v>0.12484000000000001</v>
      </c>
    </row>
    <row r="279" spans="2:6" x14ac:dyDescent="0.55000000000000004">
      <c r="B279">
        <v>5.5890000000000004</v>
      </c>
      <c r="C279">
        <v>0</v>
      </c>
      <c r="E279">
        <v>5.8626699999999996</v>
      </c>
      <c r="F279">
        <v>0.12484000000000001</v>
      </c>
    </row>
    <row r="280" spans="2:6" x14ac:dyDescent="0.55000000000000004">
      <c r="B280">
        <v>5.6109999999999998</v>
      </c>
      <c r="C280">
        <v>0</v>
      </c>
      <c r="E280">
        <v>5.8846699999999998</v>
      </c>
      <c r="F280">
        <v>0.12484000000000001</v>
      </c>
    </row>
    <row r="281" spans="2:6" x14ac:dyDescent="0.55000000000000004">
      <c r="B281">
        <v>5.6360000000000001</v>
      </c>
      <c r="C281">
        <v>0</v>
      </c>
      <c r="E281">
        <v>5.907</v>
      </c>
      <c r="F281">
        <v>0.12484000000000001</v>
      </c>
    </row>
    <row r="282" spans="2:6" x14ac:dyDescent="0.55000000000000004">
      <c r="B282">
        <v>5.6583300000000003</v>
      </c>
      <c r="C282">
        <v>0</v>
      </c>
      <c r="E282">
        <v>5.9293300000000002</v>
      </c>
      <c r="F282">
        <v>0.12484000000000001</v>
      </c>
    </row>
    <row r="283" spans="2:6" x14ac:dyDescent="0.55000000000000004">
      <c r="B283">
        <v>5.6806700000000001</v>
      </c>
      <c r="C283">
        <v>0</v>
      </c>
      <c r="E283">
        <v>5.9513299999999996</v>
      </c>
      <c r="F283">
        <v>0.12484000000000001</v>
      </c>
    </row>
    <row r="284" spans="2:6" x14ac:dyDescent="0.55000000000000004">
      <c r="B284">
        <v>5.7043299999999997</v>
      </c>
      <c r="C284">
        <v>0</v>
      </c>
      <c r="E284">
        <v>5.9723300000000004</v>
      </c>
      <c r="F284">
        <v>0.12484000000000001</v>
      </c>
    </row>
    <row r="285" spans="2:6" x14ac:dyDescent="0.55000000000000004">
      <c r="B285">
        <v>5.7263299999999999</v>
      </c>
      <c r="C285">
        <v>0</v>
      </c>
      <c r="E285">
        <v>5.9943299999999997</v>
      </c>
      <c r="F285">
        <v>0.12484000000000001</v>
      </c>
    </row>
    <row r="286" spans="2:6" x14ac:dyDescent="0.55000000000000004">
      <c r="B286">
        <v>5.7486699999999997</v>
      </c>
      <c r="C286">
        <v>0</v>
      </c>
      <c r="E286">
        <v>6.0166700000000004</v>
      </c>
      <c r="F286">
        <v>0.12484000000000001</v>
      </c>
    </row>
    <row r="287" spans="2:6" x14ac:dyDescent="0.55000000000000004">
      <c r="B287">
        <v>5.7736700000000001</v>
      </c>
      <c r="C287">
        <v>0</v>
      </c>
      <c r="E287">
        <v>6.0389999999999997</v>
      </c>
      <c r="F287">
        <v>0.12484000000000001</v>
      </c>
    </row>
    <row r="288" spans="2:6" x14ac:dyDescent="0.55000000000000004">
      <c r="B288">
        <v>5.7960000000000003</v>
      </c>
      <c r="C288">
        <v>0</v>
      </c>
      <c r="E288">
        <v>6.0609999999999999</v>
      </c>
      <c r="F288">
        <v>0.12484000000000001</v>
      </c>
    </row>
    <row r="289" spans="2:6" x14ac:dyDescent="0.55000000000000004">
      <c r="B289">
        <v>5.8179999999999996</v>
      </c>
      <c r="C289">
        <v>0</v>
      </c>
      <c r="E289">
        <v>6.0833300000000001</v>
      </c>
      <c r="F289">
        <v>0.12484000000000001</v>
      </c>
    </row>
    <row r="290" spans="2:6" x14ac:dyDescent="0.55000000000000004">
      <c r="B290">
        <v>5.8416699999999997</v>
      </c>
      <c r="C290">
        <v>0</v>
      </c>
      <c r="E290">
        <v>6.1056699999999999</v>
      </c>
      <c r="F290">
        <v>0.12484000000000001</v>
      </c>
    </row>
    <row r="291" spans="2:6" x14ac:dyDescent="0.55000000000000004">
      <c r="B291">
        <v>5.8639999999999999</v>
      </c>
      <c r="C291">
        <v>0</v>
      </c>
      <c r="E291">
        <v>6.1306700000000003</v>
      </c>
      <c r="F291">
        <v>0.12484000000000001</v>
      </c>
    </row>
    <row r="292" spans="2:6" x14ac:dyDescent="0.55000000000000004">
      <c r="B292">
        <v>5.8860000000000001</v>
      </c>
      <c r="C292">
        <v>0</v>
      </c>
      <c r="E292">
        <v>6.1526699999999996</v>
      </c>
      <c r="F292">
        <v>0.12484000000000001</v>
      </c>
    </row>
    <row r="293" spans="2:6" x14ac:dyDescent="0.55000000000000004">
      <c r="B293">
        <v>5.9096700000000002</v>
      </c>
      <c r="C293">
        <v>0</v>
      </c>
      <c r="E293">
        <v>6.1749999999999998</v>
      </c>
      <c r="F293">
        <v>0.12484000000000001</v>
      </c>
    </row>
    <row r="294" spans="2:6" x14ac:dyDescent="0.55000000000000004">
      <c r="B294">
        <v>5.9320000000000004</v>
      </c>
      <c r="C294">
        <v>0</v>
      </c>
      <c r="E294">
        <v>6.2</v>
      </c>
      <c r="F294">
        <v>0.12484000000000001</v>
      </c>
    </row>
    <row r="295" spans="2:6" x14ac:dyDescent="0.55000000000000004">
      <c r="B295">
        <v>5.9543299999999997</v>
      </c>
      <c r="C295">
        <v>0</v>
      </c>
      <c r="E295">
        <v>6.2223300000000004</v>
      </c>
      <c r="F295">
        <v>0.12484000000000001</v>
      </c>
    </row>
    <row r="296" spans="2:6" x14ac:dyDescent="0.55000000000000004">
      <c r="B296">
        <v>5.9763299999999999</v>
      </c>
      <c r="C296">
        <v>0</v>
      </c>
      <c r="E296">
        <v>6.2443299999999997</v>
      </c>
      <c r="F296">
        <v>0.12484000000000001</v>
      </c>
    </row>
    <row r="297" spans="2:6" x14ac:dyDescent="0.55000000000000004">
      <c r="B297">
        <v>6</v>
      </c>
      <c r="C297">
        <v>0</v>
      </c>
      <c r="E297">
        <v>6.2693300000000001</v>
      </c>
      <c r="F297">
        <v>0.12484000000000001</v>
      </c>
    </row>
    <row r="298" spans="2:6" x14ac:dyDescent="0.55000000000000004">
      <c r="B298">
        <v>6.0223300000000002</v>
      </c>
      <c r="C298">
        <v>0</v>
      </c>
      <c r="E298">
        <v>6.2916699999999999</v>
      </c>
      <c r="F298">
        <v>0.12484000000000001</v>
      </c>
    </row>
    <row r="299" spans="2:6" x14ac:dyDescent="0.55000000000000004">
      <c r="B299">
        <v>6.0443300000000004</v>
      </c>
      <c r="C299">
        <v>0</v>
      </c>
      <c r="E299">
        <v>6.3140000000000001</v>
      </c>
      <c r="F299">
        <v>0.12484000000000001</v>
      </c>
    </row>
    <row r="300" spans="2:6" x14ac:dyDescent="0.55000000000000004">
      <c r="B300">
        <v>6.0666700000000002</v>
      </c>
      <c r="C300">
        <v>0</v>
      </c>
      <c r="E300">
        <v>6.3376700000000001</v>
      </c>
      <c r="F300">
        <v>0.12484000000000001</v>
      </c>
    </row>
    <row r="301" spans="2:6" x14ac:dyDescent="0.55000000000000004">
      <c r="B301">
        <v>6.0890000000000004</v>
      </c>
      <c r="C301">
        <v>0</v>
      </c>
      <c r="E301">
        <v>6.3596700000000004</v>
      </c>
      <c r="F301">
        <v>0.12484000000000001</v>
      </c>
    </row>
    <row r="302" spans="2:6" x14ac:dyDescent="0.55000000000000004">
      <c r="B302">
        <v>6.1109999999999998</v>
      </c>
      <c r="C302">
        <v>0</v>
      </c>
      <c r="E302">
        <v>6.3819999999999997</v>
      </c>
      <c r="F302">
        <v>0.12484000000000001</v>
      </c>
    </row>
    <row r="303" spans="2:6" x14ac:dyDescent="0.55000000000000004">
      <c r="B303">
        <v>6.1333299999999999</v>
      </c>
      <c r="C303">
        <v>0</v>
      </c>
      <c r="E303">
        <v>6.407</v>
      </c>
      <c r="F303">
        <v>0.12484000000000001</v>
      </c>
    </row>
    <row r="304" spans="2:6" x14ac:dyDescent="0.55000000000000004">
      <c r="B304">
        <v>6.1556699999999998</v>
      </c>
      <c r="C304">
        <v>0</v>
      </c>
      <c r="E304">
        <v>6.4293300000000002</v>
      </c>
      <c r="F304">
        <v>0.12484000000000001</v>
      </c>
    </row>
    <row r="305" spans="2:6" x14ac:dyDescent="0.55000000000000004">
      <c r="B305">
        <v>6.17767</v>
      </c>
      <c r="C305">
        <v>0</v>
      </c>
      <c r="E305">
        <v>6.4513299999999996</v>
      </c>
      <c r="F305">
        <v>0.12484000000000001</v>
      </c>
    </row>
    <row r="306" spans="2:6" x14ac:dyDescent="0.55000000000000004">
      <c r="B306">
        <v>6.2</v>
      </c>
      <c r="C306">
        <v>0</v>
      </c>
      <c r="E306">
        <v>6.4749999999999996</v>
      </c>
      <c r="F306">
        <v>0.12484000000000001</v>
      </c>
    </row>
    <row r="307" spans="2:6" x14ac:dyDescent="0.55000000000000004">
      <c r="B307">
        <v>6.2223300000000004</v>
      </c>
      <c r="C307">
        <v>0</v>
      </c>
      <c r="E307">
        <v>6.4973299999999998</v>
      </c>
      <c r="F307">
        <v>0.12484000000000001</v>
      </c>
    </row>
    <row r="308" spans="2:6" x14ac:dyDescent="0.55000000000000004">
      <c r="B308">
        <v>6.2443299999999997</v>
      </c>
      <c r="C308">
        <v>0</v>
      </c>
      <c r="E308">
        <v>6.5193300000000001</v>
      </c>
      <c r="F308">
        <v>0.12484000000000001</v>
      </c>
    </row>
    <row r="309" spans="2:6" x14ac:dyDescent="0.55000000000000004">
      <c r="B309">
        <v>6.2693300000000001</v>
      </c>
      <c r="C309">
        <v>0</v>
      </c>
      <c r="E309">
        <v>6.5443300000000004</v>
      </c>
      <c r="F309">
        <v>0.12484000000000001</v>
      </c>
    </row>
    <row r="310" spans="2:6" x14ac:dyDescent="0.55000000000000004">
      <c r="B310">
        <v>6.2916699999999999</v>
      </c>
      <c r="C310">
        <v>0</v>
      </c>
      <c r="E310">
        <v>6.5666700000000002</v>
      </c>
      <c r="F310">
        <v>0.12484000000000001</v>
      </c>
    </row>
    <row r="311" spans="2:6" x14ac:dyDescent="0.55000000000000004">
      <c r="B311">
        <v>6.3140000000000001</v>
      </c>
      <c r="C311">
        <v>0</v>
      </c>
      <c r="E311">
        <v>6.5890000000000004</v>
      </c>
      <c r="F311">
        <v>0.12484000000000001</v>
      </c>
    </row>
    <row r="312" spans="2:6" x14ac:dyDescent="0.55000000000000004">
      <c r="B312">
        <v>6.3376700000000001</v>
      </c>
      <c r="C312">
        <v>0</v>
      </c>
      <c r="E312">
        <v>6.6126699999999996</v>
      </c>
      <c r="F312">
        <v>0.12484000000000001</v>
      </c>
    </row>
    <row r="313" spans="2:6" x14ac:dyDescent="0.55000000000000004">
      <c r="B313">
        <v>6.3596700000000004</v>
      </c>
      <c r="C313">
        <v>0</v>
      </c>
      <c r="E313">
        <v>6.6346699999999998</v>
      </c>
      <c r="F313">
        <v>0.12484000000000001</v>
      </c>
    </row>
    <row r="314" spans="2:6" x14ac:dyDescent="0.55000000000000004">
      <c r="B314">
        <v>6.3819999999999997</v>
      </c>
      <c r="C314">
        <v>0</v>
      </c>
      <c r="E314">
        <v>6.657</v>
      </c>
      <c r="F314">
        <v>0.12484000000000001</v>
      </c>
    </row>
    <row r="315" spans="2:6" x14ac:dyDescent="0.55000000000000004">
      <c r="B315">
        <v>6.407</v>
      </c>
      <c r="C315">
        <v>0</v>
      </c>
      <c r="E315">
        <v>6.6820000000000004</v>
      </c>
      <c r="F315">
        <v>0.12484000000000001</v>
      </c>
    </row>
    <row r="316" spans="2:6" x14ac:dyDescent="0.55000000000000004">
      <c r="B316">
        <v>6.4293300000000002</v>
      </c>
      <c r="C316">
        <v>0</v>
      </c>
      <c r="E316">
        <v>6.7043299999999997</v>
      </c>
      <c r="F316">
        <v>0.12484000000000001</v>
      </c>
    </row>
    <row r="317" spans="2:6" x14ac:dyDescent="0.55000000000000004">
      <c r="B317">
        <v>6.4513299999999996</v>
      </c>
      <c r="C317">
        <v>0</v>
      </c>
      <c r="E317">
        <v>6.7263299999999999</v>
      </c>
      <c r="F317">
        <v>0.12484000000000001</v>
      </c>
    </row>
    <row r="318" spans="2:6" x14ac:dyDescent="0.55000000000000004">
      <c r="B318">
        <v>6.4749999999999996</v>
      </c>
      <c r="C318">
        <v>0</v>
      </c>
      <c r="E318">
        <v>6.75</v>
      </c>
      <c r="F318">
        <v>0.12484000000000001</v>
      </c>
    </row>
    <row r="319" spans="2:6" x14ac:dyDescent="0.55000000000000004">
      <c r="B319">
        <v>6.4973299999999998</v>
      </c>
      <c r="C319">
        <v>0</v>
      </c>
      <c r="E319">
        <v>6.7723300000000002</v>
      </c>
      <c r="F319">
        <v>0.12484000000000001</v>
      </c>
    </row>
    <row r="320" spans="2:6" x14ac:dyDescent="0.55000000000000004">
      <c r="B320">
        <v>6.5193300000000001</v>
      </c>
      <c r="C320">
        <v>0</v>
      </c>
      <c r="E320">
        <v>6.7960000000000003</v>
      </c>
      <c r="F320">
        <v>0.12484000000000001</v>
      </c>
    </row>
    <row r="321" spans="2:6" x14ac:dyDescent="0.55000000000000004">
      <c r="B321">
        <v>6.5430000000000001</v>
      </c>
      <c r="C321">
        <v>0</v>
      </c>
      <c r="E321">
        <v>6.8193299999999999</v>
      </c>
      <c r="F321">
        <v>0.12484000000000001</v>
      </c>
    </row>
    <row r="322" spans="2:6" x14ac:dyDescent="0.55000000000000004">
      <c r="B322">
        <v>6.5653300000000003</v>
      </c>
      <c r="C322">
        <v>0</v>
      </c>
      <c r="E322">
        <v>6.8416699999999997</v>
      </c>
      <c r="F322">
        <v>0.12484000000000001</v>
      </c>
    </row>
    <row r="323" spans="2:6" x14ac:dyDescent="0.55000000000000004">
      <c r="B323">
        <v>6.5876700000000001</v>
      </c>
      <c r="C323">
        <v>0</v>
      </c>
      <c r="E323">
        <v>6.8639999999999999</v>
      </c>
      <c r="F323">
        <v>0.12484000000000001</v>
      </c>
    </row>
    <row r="324" spans="2:6" x14ac:dyDescent="0.55000000000000004">
      <c r="B324">
        <v>6.6126699999999996</v>
      </c>
      <c r="C324">
        <v>0</v>
      </c>
      <c r="E324">
        <v>6.8890000000000002</v>
      </c>
      <c r="F324">
        <v>0.12484000000000001</v>
      </c>
    </row>
    <row r="325" spans="2:6" x14ac:dyDescent="0.55000000000000004">
      <c r="B325">
        <v>6.6346699999999998</v>
      </c>
      <c r="C325">
        <v>0</v>
      </c>
      <c r="E325">
        <v>6.9109999999999996</v>
      </c>
      <c r="F325">
        <v>0.12484000000000001</v>
      </c>
    </row>
    <row r="326" spans="2:6" x14ac:dyDescent="0.55000000000000004">
      <c r="B326">
        <v>6.657</v>
      </c>
      <c r="C326">
        <v>0</v>
      </c>
      <c r="E326">
        <v>6.9333299999999998</v>
      </c>
      <c r="F326">
        <v>0.12484000000000001</v>
      </c>
    </row>
    <row r="327" spans="2:6" x14ac:dyDescent="0.55000000000000004">
      <c r="B327">
        <v>6.6806700000000001</v>
      </c>
      <c r="C327">
        <v>0</v>
      </c>
      <c r="E327">
        <v>6.9583300000000001</v>
      </c>
      <c r="F327">
        <v>0.12484000000000001</v>
      </c>
    </row>
    <row r="328" spans="2:6" x14ac:dyDescent="0.55000000000000004">
      <c r="B328">
        <v>6.7043299999999997</v>
      </c>
      <c r="C328">
        <v>0</v>
      </c>
      <c r="E328">
        <v>6.9806699999999999</v>
      </c>
      <c r="F328">
        <v>0.12484000000000001</v>
      </c>
    </row>
    <row r="329" spans="2:6" x14ac:dyDescent="0.55000000000000004">
      <c r="B329">
        <v>6.7263299999999999</v>
      </c>
      <c r="C329">
        <v>0</v>
      </c>
      <c r="E329">
        <v>7.0030000000000001</v>
      </c>
      <c r="F329">
        <v>0.12484000000000001</v>
      </c>
    </row>
    <row r="330" spans="2:6" x14ac:dyDescent="0.55000000000000004">
      <c r="B330">
        <v>6.75</v>
      </c>
      <c r="C330">
        <v>0</v>
      </c>
      <c r="E330">
        <v>7.0263299999999997</v>
      </c>
      <c r="F330">
        <v>0.12484000000000001</v>
      </c>
    </row>
    <row r="331" spans="2:6" x14ac:dyDescent="0.55000000000000004">
      <c r="B331">
        <v>6.7723300000000002</v>
      </c>
      <c r="C331">
        <v>0</v>
      </c>
      <c r="E331">
        <v>7.0486700000000004</v>
      </c>
      <c r="F331">
        <v>0.12484000000000001</v>
      </c>
    </row>
    <row r="332" spans="2:6" x14ac:dyDescent="0.55000000000000004">
      <c r="B332">
        <v>6.7943300000000004</v>
      </c>
      <c r="C332">
        <v>0</v>
      </c>
      <c r="E332">
        <v>7.0709999999999997</v>
      </c>
      <c r="F332">
        <v>0.12484000000000001</v>
      </c>
    </row>
    <row r="333" spans="2:6" x14ac:dyDescent="0.55000000000000004">
      <c r="B333">
        <v>6.8193299999999999</v>
      </c>
      <c r="C333">
        <v>0</v>
      </c>
      <c r="E333">
        <v>7.0960000000000001</v>
      </c>
      <c r="F333">
        <v>0.12484000000000001</v>
      </c>
    </row>
    <row r="334" spans="2:6" x14ac:dyDescent="0.55000000000000004">
      <c r="B334">
        <v>6.8416699999999997</v>
      </c>
      <c r="C334">
        <v>0</v>
      </c>
      <c r="E334">
        <v>7.1180000000000003</v>
      </c>
      <c r="F334">
        <v>0.12484000000000001</v>
      </c>
    </row>
    <row r="335" spans="2:6" x14ac:dyDescent="0.55000000000000004">
      <c r="B335">
        <v>6.8639999999999999</v>
      </c>
      <c r="C335">
        <v>0</v>
      </c>
      <c r="E335">
        <v>7.1403299999999996</v>
      </c>
      <c r="F335">
        <v>0.12484000000000001</v>
      </c>
    </row>
    <row r="336" spans="2:6" x14ac:dyDescent="0.55000000000000004">
      <c r="B336">
        <v>6.8890000000000002</v>
      </c>
      <c r="C336">
        <v>0</v>
      </c>
      <c r="E336">
        <v>7.16533</v>
      </c>
      <c r="F336">
        <v>0.12484000000000001</v>
      </c>
    </row>
    <row r="337" spans="2:6" x14ac:dyDescent="0.55000000000000004">
      <c r="B337">
        <v>6.9109999999999996</v>
      </c>
      <c r="C337">
        <v>0</v>
      </c>
      <c r="E337">
        <v>7.1863299999999999</v>
      </c>
      <c r="F337">
        <v>0.12484000000000001</v>
      </c>
    </row>
    <row r="338" spans="2:6" x14ac:dyDescent="0.55000000000000004">
      <c r="B338">
        <v>6.9333299999999998</v>
      </c>
      <c r="C338">
        <v>0</v>
      </c>
      <c r="E338">
        <v>7.2083300000000001</v>
      </c>
      <c r="F338">
        <v>0.12484000000000001</v>
      </c>
    </row>
    <row r="339" spans="2:6" x14ac:dyDescent="0.55000000000000004">
      <c r="B339">
        <v>6.9569999999999999</v>
      </c>
      <c r="C339">
        <v>0</v>
      </c>
      <c r="E339">
        <v>7.2333299999999996</v>
      </c>
      <c r="F339">
        <v>0.12484000000000001</v>
      </c>
    </row>
    <row r="340" spans="2:6" x14ac:dyDescent="0.55000000000000004">
      <c r="B340">
        <v>6.9806699999999999</v>
      </c>
      <c r="C340">
        <v>0</v>
      </c>
      <c r="E340">
        <v>7.2556700000000003</v>
      </c>
      <c r="F340">
        <v>0.12484000000000001</v>
      </c>
    </row>
    <row r="341" spans="2:6" x14ac:dyDescent="0.55000000000000004">
      <c r="B341">
        <v>7.0013300000000003</v>
      </c>
      <c r="C341">
        <v>0</v>
      </c>
      <c r="E341">
        <v>7.2779999999999996</v>
      </c>
      <c r="F341">
        <v>0.12484000000000001</v>
      </c>
    </row>
    <row r="342" spans="2:6" x14ac:dyDescent="0.55000000000000004">
      <c r="B342">
        <v>7.0263299999999997</v>
      </c>
      <c r="C342">
        <v>0</v>
      </c>
      <c r="E342">
        <v>7.3013300000000001</v>
      </c>
      <c r="F342">
        <v>0.12484000000000001</v>
      </c>
    </row>
    <row r="343" spans="2:6" x14ac:dyDescent="0.55000000000000004">
      <c r="B343">
        <v>7.0486700000000004</v>
      </c>
      <c r="C343">
        <v>0</v>
      </c>
      <c r="E343">
        <v>7.3236699999999999</v>
      </c>
      <c r="F343">
        <v>0.12484000000000001</v>
      </c>
    </row>
    <row r="344" spans="2:6" x14ac:dyDescent="0.55000000000000004">
      <c r="B344">
        <v>7.0709999999999997</v>
      </c>
      <c r="C344">
        <v>0</v>
      </c>
      <c r="E344">
        <v>7.3460000000000001</v>
      </c>
      <c r="F344">
        <v>0.12484000000000001</v>
      </c>
    </row>
    <row r="345" spans="2:6" x14ac:dyDescent="0.55000000000000004">
      <c r="B345">
        <v>7.0960000000000001</v>
      </c>
      <c r="C345">
        <v>0</v>
      </c>
      <c r="E345">
        <v>7.3710000000000004</v>
      </c>
      <c r="F345">
        <v>0.12484000000000001</v>
      </c>
    </row>
    <row r="346" spans="2:6" x14ac:dyDescent="0.55000000000000004">
      <c r="B346">
        <v>7.1166700000000001</v>
      </c>
      <c r="C346">
        <v>0</v>
      </c>
      <c r="E346">
        <v>7.3929999999999998</v>
      </c>
      <c r="F346">
        <v>0.12484000000000001</v>
      </c>
    </row>
    <row r="347" spans="2:6" x14ac:dyDescent="0.55000000000000004">
      <c r="B347">
        <v>7.1390000000000002</v>
      </c>
      <c r="C347">
        <v>0</v>
      </c>
      <c r="E347">
        <v>7.41533</v>
      </c>
      <c r="F347">
        <v>0.12484000000000001</v>
      </c>
    </row>
    <row r="348" spans="2:6" x14ac:dyDescent="0.55000000000000004">
      <c r="B348">
        <v>7.1639999999999997</v>
      </c>
      <c r="C348">
        <v>0</v>
      </c>
      <c r="E348">
        <v>7.4403300000000003</v>
      </c>
      <c r="F348">
        <v>0.12484000000000001</v>
      </c>
    </row>
    <row r="349" spans="2:6" x14ac:dyDescent="0.55000000000000004">
      <c r="B349">
        <v>7.1863299999999999</v>
      </c>
      <c r="C349">
        <v>0</v>
      </c>
      <c r="E349">
        <v>7.4626700000000001</v>
      </c>
      <c r="F349">
        <v>0.12484000000000001</v>
      </c>
    </row>
    <row r="350" spans="2:6" x14ac:dyDescent="0.55000000000000004">
      <c r="B350">
        <v>7.2083300000000001</v>
      </c>
      <c r="C350">
        <v>0</v>
      </c>
      <c r="E350">
        <v>7.4846700000000004</v>
      </c>
      <c r="F350">
        <v>0.12484000000000001</v>
      </c>
    </row>
    <row r="351" spans="2:6" x14ac:dyDescent="0.55000000000000004">
      <c r="B351">
        <v>7.2320000000000002</v>
      </c>
      <c r="C351">
        <v>0</v>
      </c>
      <c r="E351">
        <v>7.5083299999999999</v>
      </c>
      <c r="F351">
        <v>0.12484000000000001</v>
      </c>
    </row>
    <row r="352" spans="2:6" x14ac:dyDescent="0.55000000000000004">
      <c r="B352">
        <v>7.2543300000000004</v>
      </c>
      <c r="C352">
        <v>0</v>
      </c>
      <c r="E352">
        <v>7.532</v>
      </c>
      <c r="F352">
        <v>0.12484000000000001</v>
      </c>
    </row>
    <row r="353" spans="2:6" x14ac:dyDescent="0.55000000000000004">
      <c r="B353">
        <v>7.2763299999999997</v>
      </c>
      <c r="C353">
        <v>0</v>
      </c>
      <c r="E353">
        <v>7.5543300000000002</v>
      </c>
      <c r="F353">
        <v>0.12484000000000001</v>
      </c>
    </row>
    <row r="354" spans="2:6" x14ac:dyDescent="0.55000000000000004">
      <c r="B354">
        <v>7.3013300000000001</v>
      </c>
      <c r="C354">
        <v>0</v>
      </c>
      <c r="E354">
        <v>7.5763299999999996</v>
      </c>
      <c r="F354">
        <v>0.12484000000000001</v>
      </c>
    </row>
    <row r="355" spans="2:6" x14ac:dyDescent="0.55000000000000004">
      <c r="B355">
        <v>7.3236699999999999</v>
      </c>
      <c r="C355">
        <v>0</v>
      </c>
      <c r="E355">
        <v>7.5986700000000003</v>
      </c>
      <c r="F355">
        <v>0.12484000000000001</v>
      </c>
    </row>
    <row r="356" spans="2:6" x14ac:dyDescent="0.55000000000000004">
      <c r="B356">
        <v>7.3460000000000001</v>
      </c>
      <c r="C356">
        <v>0</v>
      </c>
      <c r="E356">
        <v>7.6210000000000004</v>
      </c>
      <c r="F356">
        <v>0.12484000000000001</v>
      </c>
    </row>
    <row r="357" spans="2:6" x14ac:dyDescent="0.55000000000000004">
      <c r="B357">
        <v>7.3710000000000004</v>
      </c>
      <c r="C357">
        <v>0</v>
      </c>
      <c r="E357">
        <v>7.6429999999999998</v>
      </c>
      <c r="F357">
        <v>0.12484000000000001</v>
      </c>
    </row>
    <row r="358" spans="2:6" x14ac:dyDescent="0.55000000000000004">
      <c r="B358">
        <v>7.3929999999999998</v>
      </c>
      <c r="C358">
        <v>0</v>
      </c>
      <c r="E358">
        <v>7.66533</v>
      </c>
      <c r="F358">
        <v>0.12484000000000001</v>
      </c>
    </row>
    <row r="359" spans="2:6" x14ac:dyDescent="0.55000000000000004">
      <c r="B359">
        <v>7.41533</v>
      </c>
      <c r="C359">
        <v>0</v>
      </c>
      <c r="E359">
        <v>7.6876699999999998</v>
      </c>
      <c r="F359">
        <v>0.12484000000000001</v>
      </c>
    </row>
    <row r="360" spans="2:6" x14ac:dyDescent="0.55000000000000004">
      <c r="B360">
        <v>7.4390000000000001</v>
      </c>
      <c r="C360">
        <v>0</v>
      </c>
      <c r="E360">
        <v>7.70967</v>
      </c>
      <c r="F360">
        <v>0.12484000000000001</v>
      </c>
    </row>
    <row r="361" spans="2:6" x14ac:dyDescent="0.55000000000000004">
      <c r="B361">
        <v>7.4626700000000001</v>
      </c>
      <c r="C361">
        <v>0</v>
      </c>
      <c r="E361">
        <v>7.7306699999999999</v>
      </c>
      <c r="F361">
        <v>0.12484000000000001</v>
      </c>
    </row>
    <row r="362" spans="2:6" x14ac:dyDescent="0.55000000000000004">
      <c r="B362">
        <v>7.4846700000000004</v>
      </c>
      <c r="C362">
        <v>0</v>
      </c>
      <c r="E362">
        <v>7.7530000000000001</v>
      </c>
      <c r="F362">
        <v>0.12484000000000001</v>
      </c>
    </row>
    <row r="363" spans="2:6" x14ac:dyDescent="0.55000000000000004">
      <c r="B363">
        <v>7.5083299999999999</v>
      </c>
      <c r="C363">
        <v>0</v>
      </c>
      <c r="E363">
        <v>7.7750000000000004</v>
      </c>
      <c r="F363">
        <v>0.12484000000000001</v>
      </c>
    </row>
    <row r="364" spans="2:6" x14ac:dyDescent="0.55000000000000004">
      <c r="B364">
        <v>7.5306699999999998</v>
      </c>
      <c r="C364">
        <v>0</v>
      </c>
      <c r="E364">
        <v>7.7973299999999997</v>
      </c>
      <c r="F364">
        <v>0.12484000000000001</v>
      </c>
    </row>
    <row r="365" spans="2:6" x14ac:dyDescent="0.55000000000000004">
      <c r="B365">
        <v>7.5529999999999999</v>
      </c>
      <c r="C365">
        <v>0</v>
      </c>
      <c r="E365">
        <v>7.8196700000000003</v>
      </c>
      <c r="F365">
        <v>0.12484000000000001</v>
      </c>
    </row>
    <row r="366" spans="2:6" x14ac:dyDescent="0.55000000000000004">
      <c r="B366">
        <v>7.5780000000000003</v>
      </c>
      <c r="C366">
        <v>0</v>
      </c>
      <c r="E366">
        <v>7.8416699999999997</v>
      </c>
      <c r="F366">
        <v>0.12484000000000001</v>
      </c>
    </row>
    <row r="367" spans="2:6" x14ac:dyDescent="0.55000000000000004">
      <c r="B367">
        <v>7.6</v>
      </c>
      <c r="C367">
        <v>0</v>
      </c>
      <c r="E367">
        <v>7.8653300000000002</v>
      </c>
      <c r="F367">
        <v>0.12484000000000001</v>
      </c>
    </row>
    <row r="368" spans="2:6" x14ac:dyDescent="0.55000000000000004">
      <c r="B368">
        <v>7.6223299999999998</v>
      </c>
      <c r="C368">
        <v>0</v>
      </c>
      <c r="E368">
        <v>7.88767</v>
      </c>
      <c r="F368">
        <v>0.12484000000000001</v>
      </c>
    </row>
    <row r="369" spans="2:6" x14ac:dyDescent="0.55000000000000004">
      <c r="B369">
        <v>7.6446699999999996</v>
      </c>
      <c r="C369">
        <v>0</v>
      </c>
      <c r="E369">
        <v>7.9096700000000002</v>
      </c>
      <c r="F369">
        <v>0.12484000000000001</v>
      </c>
    </row>
    <row r="370" spans="2:6" x14ac:dyDescent="0.55000000000000004">
      <c r="B370">
        <v>7.66533</v>
      </c>
      <c r="C370">
        <v>0</v>
      </c>
      <c r="E370">
        <v>7.9346699999999997</v>
      </c>
      <c r="F370">
        <v>0.12484000000000001</v>
      </c>
    </row>
    <row r="371" spans="2:6" x14ac:dyDescent="0.55000000000000004">
      <c r="B371">
        <v>7.6876699999999998</v>
      </c>
      <c r="C371">
        <v>0</v>
      </c>
      <c r="E371">
        <v>7.9569999999999999</v>
      </c>
      <c r="F371">
        <v>0.12484000000000001</v>
      </c>
    </row>
    <row r="372" spans="2:6" x14ac:dyDescent="0.55000000000000004">
      <c r="B372">
        <v>7.70967</v>
      </c>
      <c r="C372">
        <v>0</v>
      </c>
      <c r="E372">
        <v>7.97933</v>
      </c>
      <c r="F372">
        <v>0.12484000000000001</v>
      </c>
    </row>
    <row r="373" spans="2:6" x14ac:dyDescent="0.55000000000000004">
      <c r="B373">
        <v>7.7320000000000002</v>
      </c>
      <c r="C373">
        <v>0</v>
      </c>
      <c r="E373">
        <v>8.0030000000000001</v>
      </c>
      <c r="F373">
        <v>0.12484000000000001</v>
      </c>
    </row>
    <row r="374" spans="2:6" x14ac:dyDescent="0.55000000000000004">
      <c r="B374">
        <v>7.7543300000000004</v>
      </c>
      <c r="C374">
        <v>0</v>
      </c>
      <c r="E374">
        <v>8.0263299999999997</v>
      </c>
      <c r="F374">
        <v>0.12484000000000001</v>
      </c>
    </row>
    <row r="375" spans="2:6" x14ac:dyDescent="0.55000000000000004">
      <c r="B375">
        <v>7.7763299999999997</v>
      </c>
      <c r="C375">
        <v>0</v>
      </c>
      <c r="E375">
        <v>8.0486699999999995</v>
      </c>
      <c r="F375">
        <v>0.12484000000000001</v>
      </c>
    </row>
    <row r="376" spans="2:6" x14ac:dyDescent="0.55000000000000004">
      <c r="B376">
        <v>7.7986700000000004</v>
      </c>
      <c r="C376">
        <v>0</v>
      </c>
      <c r="E376">
        <v>8.0723299999999991</v>
      </c>
      <c r="F376">
        <v>0.12484000000000001</v>
      </c>
    </row>
    <row r="377" spans="2:6" x14ac:dyDescent="0.55000000000000004">
      <c r="B377">
        <v>7.8209999999999997</v>
      </c>
      <c r="C377">
        <v>0</v>
      </c>
      <c r="E377">
        <v>8.0946700000000007</v>
      </c>
      <c r="F377">
        <v>0.12484000000000001</v>
      </c>
    </row>
    <row r="378" spans="2:6" x14ac:dyDescent="0.55000000000000004">
      <c r="B378">
        <v>7.843</v>
      </c>
      <c r="C378">
        <v>0</v>
      </c>
      <c r="E378">
        <v>8.1180000000000003</v>
      </c>
      <c r="F378">
        <v>0.12484000000000001</v>
      </c>
    </row>
    <row r="379" spans="2:6" x14ac:dyDescent="0.55000000000000004">
      <c r="B379">
        <v>7.8653300000000002</v>
      </c>
      <c r="C379">
        <v>0</v>
      </c>
      <c r="E379">
        <v>8.1416699999999995</v>
      </c>
      <c r="F379">
        <v>0.12484000000000001</v>
      </c>
    </row>
    <row r="380" spans="2:6" x14ac:dyDescent="0.55000000000000004">
      <c r="B380">
        <v>7.88767</v>
      </c>
      <c r="C380">
        <v>0</v>
      </c>
      <c r="E380">
        <v>8.1639999999999997</v>
      </c>
      <c r="F380">
        <v>0.12484000000000001</v>
      </c>
    </row>
    <row r="381" spans="2:6" x14ac:dyDescent="0.55000000000000004">
      <c r="B381">
        <v>7.9096700000000002</v>
      </c>
      <c r="C381">
        <v>0</v>
      </c>
      <c r="E381">
        <v>8.1863299999999999</v>
      </c>
      <c r="F381">
        <v>0.12484000000000001</v>
      </c>
    </row>
    <row r="382" spans="2:6" x14ac:dyDescent="0.55000000000000004">
      <c r="B382">
        <v>7.9346699999999997</v>
      </c>
      <c r="C382">
        <v>0</v>
      </c>
      <c r="E382">
        <v>8.2113300000000002</v>
      </c>
      <c r="F382">
        <v>0.12484000000000001</v>
      </c>
    </row>
    <row r="383" spans="2:6" x14ac:dyDescent="0.55000000000000004">
      <c r="B383">
        <v>7.9569999999999999</v>
      </c>
      <c r="C383">
        <v>0</v>
      </c>
      <c r="E383">
        <v>8.2333300000000005</v>
      </c>
      <c r="F383">
        <v>0.12484000000000001</v>
      </c>
    </row>
    <row r="384" spans="2:6" x14ac:dyDescent="0.55000000000000004">
      <c r="B384">
        <v>7.97933</v>
      </c>
      <c r="C384">
        <v>0</v>
      </c>
      <c r="E384">
        <v>8.2556700000000003</v>
      </c>
      <c r="F384">
        <v>0.12484000000000001</v>
      </c>
    </row>
    <row r="385" spans="2:6" x14ac:dyDescent="0.55000000000000004">
      <c r="B385">
        <v>8.0043299999999995</v>
      </c>
      <c r="C385">
        <v>0</v>
      </c>
      <c r="E385">
        <v>8.2806700000000006</v>
      </c>
      <c r="F385">
        <v>0.12484000000000001</v>
      </c>
    </row>
    <row r="386" spans="2:6" x14ac:dyDescent="0.55000000000000004">
      <c r="B386">
        <v>8.0263299999999997</v>
      </c>
      <c r="C386">
        <v>0</v>
      </c>
      <c r="E386">
        <v>8.3030000000000008</v>
      </c>
      <c r="F386">
        <v>0.12484000000000001</v>
      </c>
    </row>
    <row r="387" spans="2:6" x14ac:dyDescent="0.55000000000000004">
      <c r="B387">
        <v>8.0473300000000005</v>
      </c>
      <c r="C387">
        <v>0</v>
      </c>
      <c r="E387">
        <v>8.3249999999999993</v>
      </c>
      <c r="F387">
        <v>0.12484000000000001</v>
      </c>
    </row>
    <row r="388" spans="2:6" x14ac:dyDescent="0.55000000000000004">
      <c r="B388">
        <v>8.0723299999999991</v>
      </c>
      <c r="C388">
        <v>0</v>
      </c>
      <c r="E388">
        <v>8.3486700000000003</v>
      </c>
      <c r="F388">
        <v>0.12484000000000001</v>
      </c>
    </row>
    <row r="389" spans="2:6" x14ac:dyDescent="0.55000000000000004">
      <c r="B389">
        <v>8.0946700000000007</v>
      </c>
      <c r="C389">
        <v>0</v>
      </c>
      <c r="E389">
        <v>8.3710000000000004</v>
      </c>
      <c r="F389">
        <v>0.12484000000000001</v>
      </c>
    </row>
    <row r="390" spans="2:6" x14ac:dyDescent="0.55000000000000004">
      <c r="B390">
        <v>8.1166699999999992</v>
      </c>
      <c r="C390">
        <v>0</v>
      </c>
      <c r="E390">
        <v>8.3930000000000007</v>
      </c>
      <c r="F390">
        <v>0.12484000000000001</v>
      </c>
    </row>
    <row r="391" spans="2:6" x14ac:dyDescent="0.55000000000000004">
      <c r="B391">
        <v>8.1416699999999995</v>
      </c>
      <c r="C391">
        <v>0</v>
      </c>
      <c r="E391">
        <v>8.4179999999999993</v>
      </c>
      <c r="F391">
        <v>0.12484000000000001</v>
      </c>
    </row>
    <row r="392" spans="2:6" x14ac:dyDescent="0.55000000000000004">
      <c r="B392">
        <v>8.1639999999999997</v>
      </c>
      <c r="C392">
        <v>0</v>
      </c>
      <c r="E392">
        <v>8.4390000000000001</v>
      </c>
      <c r="F392">
        <v>0.12484000000000001</v>
      </c>
    </row>
    <row r="393" spans="2:6" x14ac:dyDescent="0.55000000000000004">
      <c r="B393">
        <v>8.1863299999999999</v>
      </c>
      <c r="C393">
        <v>0</v>
      </c>
      <c r="E393">
        <v>8.4613300000000002</v>
      </c>
      <c r="F393">
        <v>0.12484000000000001</v>
      </c>
    </row>
    <row r="394" spans="2:6" x14ac:dyDescent="0.55000000000000004">
      <c r="B394">
        <v>8.2113300000000002</v>
      </c>
      <c r="C394">
        <v>0</v>
      </c>
      <c r="E394">
        <v>8.4863300000000006</v>
      </c>
      <c r="F394">
        <v>0.12484000000000001</v>
      </c>
    </row>
    <row r="395" spans="2:6" x14ac:dyDescent="0.55000000000000004">
      <c r="B395">
        <v>8.2333300000000005</v>
      </c>
      <c r="C395">
        <v>0</v>
      </c>
      <c r="E395">
        <v>8.5083300000000008</v>
      </c>
      <c r="F395">
        <v>0.12484000000000001</v>
      </c>
    </row>
    <row r="396" spans="2:6" x14ac:dyDescent="0.55000000000000004">
      <c r="B396">
        <v>8.2543299999999995</v>
      </c>
      <c r="C396">
        <v>0</v>
      </c>
      <c r="E396">
        <v>8.5306700000000006</v>
      </c>
      <c r="F396">
        <v>0.12484000000000001</v>
      </c>
    </row>
    <row r="397" spans="2:6" x14ac:dyDescent="0.55000000000000004">
      <c r="B397">
        <v>8.2793299999999999</v>
      </c>
      <c r="C397">
        <v>0</v>
      </c>
      <c r="E397">
        <v>8.5543300000000002</v>
      </c>
      <c r="F397">
        <v>0.12484000000000001</v>
      </c>
    </row>
    <row r="398" spans="2:6" x14ac:dyDescent="0.55000000000000004">
      <c r="B398">
        <v>8.3013300000000001</v>
      </c>
      <c r="C398">
        <v>0</v>
      </c>
      <c r="E398">
        <v>8.5763300000000005</v>
      </c>
      <c r="F398">
        <v>0.12484000000000001</v>
      </c>
    </row>
    <row r="399" spans="2:6" x14ac:dyDescent="0.55000000000000004">
      <c r="B399">
        <v>8.3236699999999999</v>
      </c>
      <c r="C399">
        <v>0.12484000000000001</v>
      </c>
      <c r="E399">
        <v>8.5986700000000003</v>
      </c>
      <c r="F399">
        <v>0.12484000000000001</v>
      </c>
    </row>
    <row r="400" spans="2:6" x14ac:dyDescent="0.55000000000000004">
      <c r="B400">
        <v>8.3473299999999995</v>
      </c>
      <c r="C400">
        <v>0.12484000000000001</v>
      </c>
      <c r="E400">
        <v>8.6236700000000006</v>
      </c>
      <c r="F400">
        <v>0.12484000000000001</v>
      </c>
    </row>
    <row r="401" spans="2:6" x14ac:dyDescent="0.55000000000000004">
      <c r="B401">
        <v>8.3696699999999993</v>
      </c>
      <c r="C401">
        <v>0.12484000000000001</v>
      </c>
      <c r="E401">
        <v>8.6460000000000008</v>
      </c>
      <c r="F401">
        <v>0.12484000000000001</v>
      </c>
    </row>
    <row r="402" spans="2:6" x14ac:dyDescent="0.55000000000000004">
      <c r="B402">
        <v>8.3916699999999995</v>
      </c>
      <c r="C402">
        <v>0.12484000000000001</v>
      </c>
      <c r="E402">
        <v>8.6679999999999993</v>
      </c>
      <c r="F402">
        <v>0.12484000000000001</v>
      </c>
    </row>
    <row r="403" spans="2:6" x14ac:dyDescent="0.55000000000000004">
      <c r="B403">
        <v>8.4166699999999999</v>
      </c>
      <c r="C403">
        <v>0.12484000000000001</v>
      </c>
      <c r="E403">
        <v>8.6929999999999996</v>
      </c>
      <c r="F403">
        <v>0.12484000000000001</v>
      </c>
    </row>
    <row r="404" spans="2:6" x14ac:dyDescent="0.55000000000000004">
      <c r="B404">
        <v>8.4390000000000001</v>
      </c>
      <c r="C404">
        <v>0.12484000000000001</v>
      </c>
      <c r="E404">
        <v>8.7153299999999998</v>
      </c>
      <c r="F404">
        <v>0.12484000000000001</v>
      </c>
    </row>
    <row r="405" spans="2:6" x14ac:dyDescent="0.55000000000000004">
      <c r="B405">
        <v>8.4613300000000002</v>
      </c>
      <c r="C405">
        <v>0.12484000000000001</v>
      </c>
      <c r="E405">
        <v>8.7376699999999996</v>
      </c>
      <c r="F405">
        <v>0.12484000000000001</v>
      </c>
    </row>
    <row r="406" spans="2:6" x14ac:dyDescent="0.55000000000000004">
      <c r="B406">
        <v>8.4846699999999995</v>
      </c>
      <c r="C406">
        <v>0.12484000000000001</v>
      </c>
      <c r="E406">
        <v>8.76267</v>
      </c>
      <c r="F406">
        <v>0.12484000000000001</v>
      </c>
    </row>
    <row r="407" spans="2:6" x14ac:dyDescent="0.55000000000000004">
      <c r="B407">
        <v>8.5069999999999997</v>
      </c>
      <c r="C407">
        <v>0.12484000000000001</v>
      </c>
      <c r="E407">
        <v>8.7846700000000002</v>
      </c>
      <c r="F407">
        <v>0.12484000000000001</v>
      </c>
    </row>
    <row r="408" spans="2:6" x14ac:dyDescent="0.55000000000000004">
      <c r="B408">
        <v>8.5293299999999999</v>
      </c>
      <c r="C408">
        <v>0.12484000000000001</v>
      </c>
      <c r="E408">
        <v>8.8070000000000004</v>
      </c>
      <c r="F408">
        <v>0.12484000000000001</v>
      </c>
    </row>
    <row r="409" spans="2:6" x14ac:dyDescent="0.55000000000000004">
      <c r="B409">
        <v>8.5543300000000002</v>
      </c>
      <c r="C409">
        <v>0.12484000000000001</v>
      </c>
      <c r="E409">
        <v>8.8306699999999996</v>
      </c>
      <c r="F409">
        <v>0.12484000000000001</v>
      </c>
    </row>
    <row r="410" spans="2:6" x14ac:dyDescent="0.55000000000000004">
      <c r="B410">
        <v>8.5763300000000005</v>
      </c>
      <c r="C410">
        <v>0.12484000000000001</v>
      </c>
      <c r="E410">
        <v>8.8529999999999998</v>
      </c>
      <c r="F410">
        <v>0.12484000000000001</v>
      </c>
    </row>
    <row r="411" spans="2:6" x14ac:dyDescent="0.55000000000000004">
      <c r="B411">
        <v>8.5986700000000003</v>
      </c>
      <c r="C411">
        <v>0.12484000000000001</v>
      </c>
      <c r="E411">
        <v>8.875</v>
      </c>
      <c r="F411">
        <v>0.12484000000000001</v>
      </c>
    </row>
    <row r="412" spans="2:6" x14ac:dyDescent="0.55000000000000004">
      <c r="B412">
        <v>8.6236700000000006</v>
      </c>
      <c r="C412">
        <v>0.12484000000000001</v>
      </c>
      <c r="E412">
        <v>8.8930000000000007</v>
      </c>
      <c r="F412">
        <v>0.12484000000000001</v>
      </c>
    </row>
    <row r="413" spans="2:6" x14ac:dyDescent="0.55000000000000004">
      <c r="B413">
        <v>8.6460000000000008</v>
      </c>
      <c r="C413">
        <v>0.12484000000000001</v>
      </c>
      <c r="E413">
        <v>8.9179999999999993</v>
      </c>
      <c r="F413">
        <v>0.12484000000000001</v>
      </c>
    </row>
    <row r="414" spans="2:6" x14ac:dyDescent="0.55000000000000004">
      <c r="B414">
        <v>8.6679999999999993</v>
      </c>
      <c r="C414">
        <v>0.12484000000000001</v>
      </c>
      <c r="E414">
        <v>8.9376700000000007</v>
      </c>
      <c r="F414">
        <v>0.12484000000000001</v>
      </c>
    </row>
    <row r="415" spans="2:6" x14ac:dyDescent="0.55000000000000004">
      <c r="B415">
        <v>8.6929999999999996</v>
      </c>
      <c r="C415">
        <v>0.12484000000000001</v>
      </c>
      <c r="E415">
        <v>8.9626699999999992</v>
      </c>
      <c r="F415">
        <v>0.12484000000000001</v>
      </c>
    </row>
    <row r="416" spans="2:6" x14ac:dyDescent="0.55000000000000004">
      <c r="B416">
        <v>8.7153299999999998</v>
      </c>
      <c r="C416">
        <v>0.12484000000000001</v>
      </c>
      <c r="E416">
        <v>8.9863300000000006</v>
      </c>
      <c r="F416">
        <v>0.12484000000000001</v>
      </c>
    </row>
    <row r="417" spans="2:6" x14ac:dyDescent="0.55000000000000004">
      <c r="B417">
        <v>8.7376699999999996</v>
      </c>
      <c r="C417">
        <v>0.12484000000000001</v>
      </c>
      <c r="E417">
        <v>9.0056700000000003</v>
      </c>
      <c r="F417">
        <v>0.12484000000000001</v>
      </c>
    </row>
    <row r="418" spans="2:6" x14ac:dyDescent="0.55000000000000004">
      <c r="B418">
        <v>8.76267</v>
      </c>
      <c r="C418">
        <v>0.12484000000000001</v>
      </c>
      <c r="E418">
        <v>9.0306700000000006</v>
      </c>
      <c r="F418">
        <v>0.12484000000000001</v>
      </c>
    </row>
    <row r="419" spans="2:6" x14ac:dyDescent="0.55000000000000004">
      <c r="B419">
        <v>8.7846700000000002</v>
      </c>
      <c r="C419">
        <v>0.12484000000000001</v>
      </c>
      <c r="E419">
        <v>9.0530000000000008</v>
      </c>
      <c r="F419">
        <v>0.12484000000000001</v>
      </c>
    </row>
    <row r="420" spans="2:6" x14ac:dyDescent="0.55000000000000004">
      <c r="B420">
        <v>8.8070000000000004</v>
      </c>
      <c r="C420">
        <v>0.12484000000000001</v>
      </c>
      <c r="E420">
        <v>9.0749999999999993</v>
      </c>
      <c r="F420">
        <v>0.12484000000000001</v>
      </c>
    </row>
    <row r="421" spans="2:6" x14ac:dyDescent="0.55000000000000004">
      <c r="B421">
        <v>8.8306699999999996</v>
      </c>
      <c r="C421">
        <v>0.12484000000000001</v>
      </c>
      <c r="E421">
        <v>9.0973299999999995</v>
      </c>
      <c r="F421">
        <v>0.12484000000000001</v>
      </c>
    </row>
    <row r="422" spans="2:6" x14ac:dyDescent="0.55000000000000004">
      <c r="B422">
        <v>8.8529999999999998</v>
      </c>
      <c r="C422">
        <v>0.12484000000000001</v>
      </c>
      <c r="E422">
        <v>9.1210000000000004</v>
      </c>
      <c r="F422">
        <v>0.12484000000000001</v>
      </c>
    </row>
    <row r="423" spans="2:6" x14ac:dyDescent="0.55000000000000004">
      <c r="B423">
        <v>8.875</v>
      </c>
      <c r="C423">
        <v>0.12484000000000001</v>
      </c>
      <c r="E423">
        <v>9.1403300000000005</v>
      </c>
      <c r="F423">
        <v>0.12484000000000001</v>
      </c>
    </row>
    <row r="424" spans="2:6" x14ac:dyDescent="0.55000000000000004">
      <c r="B424">
        <v>8.8930000000000007</v>
      </c>
      <c r="C424">
        <v>0.12484000000000001</v>
      </c>
      <c r="E424">
        <v>9.1653300000000009</v>
      </c>
      <c r="F424">
        <v>0.12484000000000001</v>
      </c>
    </row>
    <row r="425" spans="2:6" x14ac:dyDescent="0.55000000000000004">
      <c r="B425">
        <v>8.9166699999999999</v>
      </c>
      <c r="C425">
        <v>0.12484000000000001</v>
      </c>
      <c r="E425">
        <v>9.1903299999999994</v>
      </c>
      <c r="F425">
        <v>0.12484000000000001</v>
      </c>
    </row>
    <row r="426" spans="2:6" x14ac:dyDescent="0.55000000000000004">
      <c r="B426">
        <v>8.9363299999999999</v>
      </c>
      <c r="C426">
        <v>0.12484000000000001</v>
      </c>
      <c r="E426">
        <v>9.2096699999999991</v>
      </c>
      <c r="F426">
        <v>0.12484000000000001</v>
      </c>
    </row>
    <row r="427" spans="2:6" x14ac:dyDescent="0.55000000000000004">
      <c r="B427">
        <v>8.9613300000000002</v>
      </c>
      <c r="C427">
        <v>0.12484000000000001</v>
      </c>
      <c r="E427">
        <v>9.2346699999999995</v>
      </c>
      <c r="F427">
        <v>0.12484000000000001</v>
      </c>
    </row>
    <row r="428" spans="2:6" x14ac:dyDescent="0.55000000000000004">
      <c r="B428">
        <v>8.9846699999999995</v>
      </c>
      <c r="C428">
        <v>0.12484000000000001</v>
      </c>
      <c r="E428">
        <v>9.2583300000000008</v>
      </c>
      <c r="F428">
        <v>0.12484000000000001</v>
      </c>
    </row>
    <row r="429" spans="2:6" x14ac:dyDescent="0.55000000000000004">
      <c r="B429">
        <v>9.0056700000000003</v>
      </c>
      <c r="C429">
        <v>0.12484000000000001</v>
      </c>
      <c r="E429">
        <v>9.2793299999999999</v>
      </c>
      <c r="F429">
        <v>0.12484000000000001</v>
      </c>
    </row>
    <row r="430" spans="2:6" x14ac:dyDescent="0.55000000000000004">
      <c r="B430">
        <v>9.0293299999999999</v>
      </c>
      <c r="C430">
        <v>0.12484000000000001</v>
      </c>
      <c r="E430">
        <v>9.3030000000000008</v>
      </c>
      <c r="F430">
        <v>0.12484000000000001</v>
      </c>
    </row>
    <row r="431" spans="2:6" x14ac:dyDescent="0.55000000000000004">
      <c r="B431">
        <v>9.0543300000000002</v>
      </c>
      <c r="C431">
        <v>0.12484000000000001</v>
      </c>
      <c r="E431">
        <v>9.3279999999999994</v>
      </c>
      <c r="F431">
        <v>0.12484000000000001</v>
      </c>
    </row>
    <row r="432" spans="2:6" x14ac:dyDescent="0.55000000000000004">
      <c r="B432">
        <v>9.0736699999999999</v>
      </c>
      <c r="C432">
        <v>0.12484000000000001</v>
      </c>
      <c r="E432">
        <v>9.3486700000000003</v>
      </c>
      <c r="F432">
        <v>0.12484000000000001</v>
      </c>
    </row>
    <row r="433" spans="2:6" x14ac:dyDescent="0.55000000000000004">
      <c r="B433">
        <v>9.0973299999999995</v>
      </c>
      <c r="C433">
        <v>0.12484000000000001</v>
      </c>
      <c r="E433">
        <v>9.3723299999999998</v>
      </c>
      <c r="F433">
        <v>0.12484000000000001</v>
      </c>
    </row>
    <row r="434" spans="2:6" x14ac:dyDescent="0.55000000000000004">
      <c r="B434">
        <v>9.1196699999999993</v>
      </c>
      <c r="C434">
        <v>0.12484000000000001</v>
      </c>
      <c r="E434">
        <v>9.3973300000000002</v>
      </c>
      <c r="F434">
        <v>0.12484000000000001</v>
      </c>
    </row>
    <row r="435" spans="2:6" x14ac:dyDescent="0.55000000000000004">
      <c r="B435">
        <v>9.1430000000000007</v>
      </c>
      <c r="C435">
        <v>0.12484000000000001</v>
      </c>
      <c r="E435">
        <v>9.4166699999999999</v>
      </c>
      <c r="F435">
        <v>0.12484000000000001</v>
      </c>
    </row>
    <row r="436" spans="2:6" x14ac:dyDescent="0.55000000000000004">
      <c r="B436">
        <v>9.1653300000000009</v>
      </c>
      <c r="C436">
        <v>0.12484000000000001</v>
      </c>
      <c r="E436">
        <v>9.4416700000000002</v>
      </c>
      <c r="F436">
        <v>0.12484000000000001</v>
      </c>
    </row>
    <row r="437" spans="2:6" x14ac:dyDescent="0.55000000000000004">
      <c r="B437">
        <v>9.1890000000000001</v>
      </c>
      <c r="C437">
        <v>0.12484000000000001</v>
      </c>
      <c r="E437">
        <v>9.4640000000000004</v>
      </c>
      <c r="F437">
        <v>0.12484000000000001</v>
      </c>
    </row>
    <row r="438" spans="2:6" x14ac:dyDescent="0.55000000000000004">
      <c r="B438">
        <v>9.2096699999999991</v>
      </c>
      <c r="C438">
        <v>0.12484000000000001</v>
      </c>
      <c r="E438">
        <v>9.4863300000000006</v>
      </c>
      <c r="F438">
        <v>0.12484000000000001</v>
      </c>
    </row>
    <row r="439" spans="2:6" x14ac:dyDescent="0.55000000000000004">
      <c r="B439">
        <v>9.2333300000000005</v>
      </c>
      <c r="C439">
        <v>0.12484000000000001</v>
      </c>
      <c r="E439">
        <v>9.5083300000000008</v>
      </c>
      <c r="F439">
        <v>0.12484000000000001</v>
      </c>
    </row>
    <row r="440" spans="2:6" x14ac:dyDescent="0.55000000000000004">
      <c r="B440">
        <v>9.2583300000000008</v>
      </c>
      <c r="C440">
        <v>0.12484000000000001</v>
      </c>
      <c r="E440">
        <v>9.5306700000000006</v>
      </c>
      <c r="F440">
        <v>0.12484000000000001</v>
      </c>
    </row>
    <row r="441" spans="2:6" x14ac:dyDescent="0.55000000000000004">
      <c r="B441">
        <v>9.2793299999999999</v>
      </c>
      <c r="C441">
        <v>0.12484000000000001</v>
      </c>
      <c r="E441">
        <v>9.5543300000000002</v>
      </c>
      <c r="F441">
        <v>0.12484000000000001</v>
      </c>
    </row>
    <row r="442" spans="2:6" x14ac:dyDescent="0.55000000000000004">
      <c r="B442">
        <v>9.3030000000000008</v>
      </c>
      <c r="C442">
        <v>0.12484000000000001</v>
      </c>
      <c r="E442">
        <v>9.5749999999999993</v>
      </c>
      <c r="F442">
        <v>0.12484000000000001</v>
      </c>
    </row>
    <row r="443" spans="2:6" x14ac:dyDescent="0.55000000000000004">
      <c r="B443">
        <v>9.3279999999999994</v>
      </c>
      <c r="C443">
        <v>0.12484000000000001</v>
      </c>
      <c r="E443">
        <v>9.5986700000000003</v>
      </c>
      <c r="F443">
        <v>0.12484000000000001</v>
      </c>
    </row>
    <row r="444" spans="2:6" x14ac:dyDescent="0.55000000000000004">
      <c r="B444">
        <v>9.3473299999999995</v>
      </c>
      <c r="C444">
        <v>0.12484000000000001</v>
      </c>
      <c r="E444">
        <v>9.6236700000000006</v>
      </c>
      <c r="F444">
        <v>0.12484000000000001</v>
      </c>
    </row>
    <row r="445" spans="2:6" x14ac:dyDescent="0.55000000000000004">
      <c r="B445">
        <v>9.3723299999999998</v>
      </c>
      <c r="C445">
        <v>0.12484000000000001</v>
      </c>
      <c r="E445">
        <v>9.6430000000000007</v>
      </c>
      <c r="F445">
        <v>0.12484000000000001</v>
      </c>
    </row>
    <row r="446" spans="2:6" x14ac:dyDescent="0.55000000000000004">
      <c r="B446">
        <v>9.3960000000000008</v>
      </c>
      <c r="C446">
        <v>0.12484000000000001</v>
      </c>
      <c r="E446">
        <v>9.6679999999999993</v>
      </c>
      <c r="F446">
        <v>0.12484000000000001</v>
      </c>
    </row>
    <row r="447" spans="2:6" x14ac:dyDescent="0.55000000000000004">
      <c r="B447">
        <v>9.4166699999999999</v>
      </c>
      <c r="C447">
        <v>0.12484000000000001</v>
      </c>
      <c r="E447">
        <v>9.6916700000000002</v>
      </c>
      <c r="F447">
        <v>0.12484000000000001</v>
      </c>
    </row>
    <row r="448" spans="2:6" x14ac:dyDescent="0.55000000000000004">
      <c r="B448">
        <v>9.4403299999999994</v>
      </c>
      <c r="C448">
        <v>0.12484000000000001</v>
      </c>
      <c r="E448">
        <v>9.7126699999999992</v>
      </c>
      <c r="F448">
        <v>0.12484000000000001</v>
      </c>
    </row>
    <row r="449" spans="2:6" x14ac:dyDescent="0.55000000000000004">
      <c r="B449">
        <v>9.4653299999999998</v>
      </c>
      <c r="C449">
        <v>0.12484000000000001</v>
      </c>
      <c r="E449">
        <v>9.7363300000000006</v>
      </c>
      <c r="F449">
        <v>0.12484000000000001</v>
      </c>
    </row>
    <row r="450" spans="2:6" x14ac:dyDescent="0.55000000000000004">
      <c r="B450">
        <v>9.4846699999999995</v>
      </c>
      <c r="C450">
        <v>0.12484000000000001</v>
      </c>
      <c r="E450">
        <v>9.7613299999999992</v>
      </c>
      <c r="F450">
        <v>0.12484000000000001</v>
      </c>
    </row>
    <row r="451" spans="2:6" x14ac:dyDescent="0.55000000000000004">
      <c r="B451">
        <v>9.5096699999999998</v>
      </c>
      <c r="C451">
        <v>0.12484000000000001</v>
      </c>
      <c r="E451">
        <v>9.7806700000000006</v>
      </c>
      <c r="F451">
        <v>0.12484000000000001</v>
      </c>
    </row>
    <row r="452" spans="2:6" x14ac:dyDescent="0.55000000000000004">
      <c r="B452">
        <v>9.532</v>
      </c>
      <c r="C452">
        <v>0.12484000000000001</v>
      </c>
      <c r="E452">
        <v>9.8056699999999992</v>
      </c>
      <c r="F452">
        <v>0.12484000000000001</v>
      </c>
    </row>
    <row r="453" spans="2:6" x14ac:dyDescent="0.55000000000000004">
      <c r="B453">
        <v>9.5543300000000002</v>
      </c>
      <c r="C453">
        <v>0.12484000000000001</v>
      </c>
      <c r="E453">
        <v>9.8293300000000006</v>
      </c>
      <c r="F453">
        <v>0.12484000000000001</v>
      </c>
    </row>
    <row r="454" spans="2:6" x14ac:dyDescent="0.55000000000000004">
      <c r="B454">
        <v>9.5793300000000006</v>
      </c>
      <c r="C454">
        <v>0.12484000000000001</v>
      </c>
      <c r="E454">
        <v>9.8486700000000003</v>
      </c>
      <c r="F454">
        <v>0.12484000000000001</v>
      </c>
    </row>
    <row r="455" spans="2:6" x14ac:dyDescent="0.55000000000000004">
      <c r="B455">
        <v>9.6013300000000008</v>
      </c>
      <c r="C455">
        <v>0.12484000000000001</v>
      </c>
      <c r="E455">
        <v>9.8710000000000004</v>
      </c>
      <c r="F455">
        <v>0.24968000000000001</v>
      </c>
    </row>
    <row r="456" spans="2:6" x14ac:dyDescent="0.55000000000000004">
      <c r="B456">
        <v>9.6236700000000006</v>
      </c>
      <c r="C456">
        <v>0.12484000000000001</v>
      </c>
      <c r="E456">
        <v>9.8960000000000008</v>
      </c>
      <c r="F456">
        <v>0.24968000000000001</v>
      </c>
    </row>
    <row r="457" spans="2:6" x14ac:dyDescent="0.55000000000000004">
      <c r="B457">
        <v>9.6460000000000008</v>
      </c>
      <c r="C457">
        <v>0.12484000000000001</v>
      </c>
      <c r="E457">
        <v>9.9153300000000009</v>
      </c>
      <c r="F457">
        <v>0.24968000000000001</v>
      </c>
    </row>
    <row r="458" spans="2:6" x14ac:dyDescent="0.55000000000000004">
      <c r="B458">
        <v>9.6666699999999999</v>
      </c>
      <c r="C458">
        <v>0.12484000000000001</v>
      </c>
      <c r="E458">
        <v>9.9403299999999994</v>
      </c>
      <c r="F458">
        <v>0.24968000000000001</v>
      </c>
    </row>
    <row r="459" spans="2:6" x14ac:dyDescent="0.55000000000000004">
      <c r="B459">
        <v>9.6916700000000002</v>
      </c>
      <c r="C459">
        <v>0.12484000000000001</v>
      </c>
      <c r="E459">
        <v>9.9653299999999998</v>
      </c>
      <c r="F459">
        <v>0.24968000000000001</v>
      </c>
    </row>
    <row r="460" spans="2:6" x14ac:dyDescent="0.55000000000000004">
      <c r="B460">
        <v>9.7113300000000002</v>
      </c>
      <c r="C460">
        <v>0.12484000000000001</v>
      </c>
      <c r="E460">
        <v>9.9846699999999995</v>
      </c>
      <c r="F460">
        <v>0.24968000000000001</v>
      </c>
    </row>
    <row r="461" spans="2:6" x14ac:dyDescent="0.55000000000000004">
      <c r="B461">
        <v>9.7363300000000006</v>
      </c>
      <c r="C461">
        <v>0.12484000000000001</v>
      </c>
      <c r="E461">
        <v>10.00967</v>
      </c>
      <c r="F461">
        <v>0.24968000000000001</v>
      </c>
    </row>
    <row r="462" spans="2:6" x14ac:dyDescent="0.55000000000000004">
      <c r="B462">
        <v>9.7613299999999992</v>
      </c>
      <c r="C462">
        <v>0.12484000000000001</v>
      </c>
      <c r="E462">
        <v>10.03467</v>
      </c>
      <c r="F462">
        <v>0.24968000000000001</v>
      </c>
    </row>
    <row r="463" spans="2:6" x14ac:dyDescent="0.55000000000000004">
      <c r="B463">
        <v>9.7806700000000006</v>
      </c>
      <c r="C463">
        <v>0.12484000000000001</v>
      </c>
      <c r="E463">
        <v>10.05433</v>
      </c>
      <c r="F463">
        <v>0.24968000000000001</v>
      </c>
    </row>
    <row r="464" spans="2:6" x14ac:dyDescent="0.55000000000000004">
      <c r="B464">
        <v>9.8056699999999992</v>
      </c>
      <c r="C464">
        <v>0.12484000000000001</v>
      </c>
      <c r="E464">
        <v>10.079330000000001</v>
      </c>
      <c r="F464">
        <v>0.24968000000000001</v>
      </c>
    </row>
    <row r="465" spans="2:6" x14ac:dyDescent="0.55000000000000004">
      <c r="B465">
        <v>9.8306699999999996</v>
      </c>
      <c r="C465">
        <v>0.12484000000000001</v>
      </c>
      <c r="E465">
        <v>10.103</v>
      </c>
      <c r="F465">
        <v>0.24968000000000001</v>
      </c>
    </row>
    <row r="466" spans="2:6" x14ac:dyDescent="0.55000000000000004">
      <c r="B466">
        <v>9.85</v>
      </c>
      <c r="C466">
        <v>0.12484000000000001</v>
      </c>
      <c r="E466">
        <v>10.123670000000001</v>
      </c>
      <c r="F466">
        <v>0.24968000000000001</v>
      </c>
    </row>
    <row r="467" spans="2:6" x14ac:dyDescent="0.55000000000000004">
      <c r="B467">
        <v>9.875</v>
      </c>
      <c r="C467">
        <v>0.12484000000000001</v>
      </c>
      <c r="E467">
        <v>10.148669999999999</v>
      </c>
      <c r="F467">
        <v>0.24968000000000001</v>
      </c>
    </row>
    <row r="468" spans="2:6" x14ac:dyDescent="0.55000000000000004">
      <c r="B468">
        <v>9.8986699999999992</v>
      </c>
      <c r="C468">
        <v>0.12484000000000001</v>
      </c>
      <c r="E468">
        <v>10.172330000000001</v>
      </c>
      <c r="F468">
        <v>0.24968000000000001</v>
      </c>
    </row>
    <row r="469" spans="2:6" x14ac:dyDescent="0.55000000000000004">
      <c r="B469">
        <v>9.91967</v>
      </c>
      <c r="C469">
        <v>0.12484000000000001</v>
      </c>
      <c r="E469">
        <v>10.19167</v>
      </c>
      <c r="F469">
        <v>0.24968000000000001</v>
      </c>
    </row>
    <row r="470" spans="2:6" x14ac:dyDescent="0.55000000000000004">
      <c r="B470">
        <v>9.9429999999999996</v>
      </c>
      <c r="C470">
        <v>0.12484000000000001</v>
      </c>
      <c r="E470">
        <v>10.216670000000001</v>
      </c>
      <c r="F470">
        <v>0.24968000000000001</v>
      </c>
    </row>
    <row r="471" spans="2:6" x14ac:dyDescent="0.55000000000000004">
      <c r="B471">
        <v>9.968</v>
      </c>
      <c r="C471">
        <v>0.12484000000000001</v>
      </c>
      <c r="E471">
        <v>10.239000000000001</v>
      </c>
      <c r="F471">
        <v>0.24968000000000001</v>
      </c>
    </row>
    <row r="472" spans="2:6" x14ac:dyDescent="0.55000000000000004">
      <c r="B472">
        <v>9.9890000000000008</v>
      </c>
      <c r="C472">
        <v>0.12484000000000001</v>
      </c>
      <c r="E472">
        <v>10.261329999999999</v>
      </c>
      <c r="F472">
        <v>0.24968000000000001</v>
      </c>
    </row>
    <row r="473" spans="2:6" x14ac:dyDescent="0.55000000000000004">
      <c r="B473">
        <v>10.01267</v>
      </c>
      <c r="C473">
        <v>0.12484000000000001</v>
      </c>
      <c r="E473">
        <v>10.283329999999999</v>
      </c>
      <c r="F473">
        <v>0.24968000000000001</v>
      </c>
    </row>
    <row r="474" spans="2:6" x14ac:dyDescent="0.55000000000000004">
      <c r="B474">
        <v>10.03467</v>
      </c>
      <c r="C474">
        <v>0.12484000000000001</v>
      </c>
      <c r="E474">
        <v>10.307</v>
      </c>
      <c r="F474">
        <v>0.24968000000000001</v>
      </c>
    </row>
    <row r="475" spans="2:6" x14ac:dyDescent="0.55000000000000004">
      <c r="B475">
        <v>10.05833</v>
      </c>
      <c r="C475">
        <v>0.12484000000000001</v>
      </c>
      <c r="E475">
        <v>10.32633</v>
      </c>
      <c r="F475">
        <v>0.24968000000000001</v>
      </c>
    </row>
    <row r="476" spans="2:6" x14ac:dyDescent="0.55000000000000004">
      <c r="B476">
        <v>10.082000000000001</v>
      </c>
      <c r="C476">
        <v>0.12484000000000001</v>
      </c>
      <c r="E476">
        <v>10.351330000000001</v>
      </c>
      <c r="F476">
        <v>0.24968000000000001</v>
      </c>
    </row>
    <row r="477" spans="2:6" x14ac:dyDescent="0.55000000000000004">
      <c r="B477">
        <v>10.104329999999999</v>
      </c>
      <c r="C477">
        <v>0.12484000000000001</v>
      </c>
      <c r="E477">
        <v>10.375</v>
      </c>
      <c r="F477">
        <v>0.24968000000000001</v>
      </c>
    </row>
    <row r="478" spans="2:6" x14ac:dyDescent="0.55000000000000004">
      <c r="B478">
        <v>10.126329999999999</v>
      </c>
      <c r="C478">
        <v>0.12484000000000001</v>
      </c>
      <c r="E478">
        <v>10.396000000000001</v>
      </c>
      <c r="F478">
        <v>0.24968000000000001</v>
      </c>
    </row>
    <row r="479" spans="2:6" x14ac:dyDescent="0.55000000000000004">
      <c r="B479">
        <v>10.148669999999999</v>
      </c>
      <c r="C479">
        <v>0.12484000000000001</v>
      </c>
      <c r="E479">
        <v>10.41967</v>
      </c>
      <c r="F479">
        <v>0.24968000000000001</v>
      </c>
    </row>
    <row r="480" spans="2:6" x14ac:dyDescent="0.55000000000000004">
      <c r="B480">
        <v>10.172330000000001</v>
      </c>
      <c r="C480">
        <v>0.12484000000000001</v>
      </c>
      <c r="E480">
        <v>10.44467</v>
      </c>
      <c r="F480">
        <v>0.24968000000000001</v>
      </c>
    </row>
    <row r="481" spans="2:6" x14ac:dyDescent="0.55000000000000004">
      <c r="B481">
        <v>10.193</v>
      </c>
      <c r="C481">
        <v>0.12484000000000001</v>
      </c>
      <c r="E481">
        <v>10.464</v>
      </c>
      <c r="F481">
        <v>0.24968000000000001</v>
      </c>
    </row>
    <row r="482" spans="2:6" x14ac:dyDescent="0.55000000000000004">
      <c r="B482">
        <v>10.216670000000001</v>
      </c>
      <c r="C482">
        <v>0.12484000000000001</v>
      </c>
      <c r="E482">
        <v>10.48767</v>
      </c>
      <c r="F482">
        <v>0.24968000000000001</v>
      </c>
    </row>
    <row r="483" spans="2:6" x14ac:dyDescent="0.55000000000000004">
      <c r="B483">
        <v>10.241669999999999</v>
      </c>
      <c r="C483">
        <v>0.12484000000000001</v>
      </c>
      <c r="E483">
        <v>10.51267</v>
      </c>
      <c r="F483">
        <v>0.24968000000000001</v>
      </c>
    </row>
    <row r="484" spans="2:6" x14ac:dyDescent="0.55000000000000004">
      <c r="B484">
        <v>10.261329999999999</v>
      </c>
      <c r="C484">
        <v>0.12484000000000001</v>
      </c>
      <c r="E484">
        <v>10.533329999999999</v>
      </c>
      <c r="F484">
        <v>0.24968000000000001</v>
      </c>
    </row>
    <row r="485" spans="2:6" x14ac:dyDescent="0.55000000000000004">
      <c r="B485">
        <v>10.28467</v>
      </c>
      <c r="C485">
        <v>0.12484000000000001</v>
      </c>
      <c r="E485">
        <v>10.557</v>
      </c>
      <c r="F485">
        <v>0.24968000000000001</v>
      </c>
    </row>
    <row r="486" spans="2:6" x14ac:dyDescent="0.55000000000000004">
      <c r="B486">
        <v>10.309670000000001</v>
      </c>
      <c r="C486">
        <v>0.12484000000000001</v>
      </c>
      <c r="E486">
        <v>10.582000000000001</v>
      </c>
      <c r="F486">
        <v>0.24968000000000001</v>
      </c>
    </row>
    <row r="487" spans="2:6" x14ac:dyDescent="0.55000000000000004">
      <c r="B487">
        <v>10.329330000000001</v>
      </c>
      <c r="C487">
        <v>0.12484000000000001</v>
      </c>
      <c r="E487">
        <v>10.603</v>
      </c>
      <c r="F487">
        <v>0.24968000000000001</v>
      </c>
    </row>
    <row r="488" spans="2:6" x14ac:dyDescent="0.55000000000000004">
      <c r="B488">
        <v>10.354329999999999</v>
      </c>
      <c r="C488">
        <v>0.12484000000000001</v>
      </c>
      <c r="E488">
        <v>10.626329999999999</v>
      </c>
      <c r="F488">
        <v>0.24968000000000001</v>
      </c>
    </row>
    <row r="489" spans="2:6" x14ac:dyDescent="0.55000000000000004">
      <c r="B489">
        <v>10.378</v>
      </c>
      <c r="C489">
        <v>0.12484000000000001</v>
      </c>
      <c r="E489">
        <v>10.648669999999999</v>
      </c>
      <c r="F489">
        <v>0.24968000000000001</v>
      </c>
    </row>
    <row r="490" spans="2:6" x14ac:dyDescent="0.55000000000000004">
      <c r="B490">
        <v>10.398669999999999</v>
      </c>
      <c r="C490">
        <v>0.12484000000000001</v>
      </c>
      <c r="E490">
        <v>10.670999999999999</v>
      </c>
      <c r="F490">
        <v>0.24968000000000001</v>
      </c>
    </row>
    <row r="491" spans="2:6" x14ac:dyDescent="0.55000000000000004">
      <c r="B491">
        <v>10.422330000000001</v>
      </c>
      <c r="C491">
        <v>0.12484000000000001</v>
      </c>
      <c r="E491">
        <v>10.693</v>
      </c>
      <c r="F491">
        <v>0.24968000000000001</v>
      </c>
    </row>
    <row r="492" spans="2:6" x14ac:dyDescent="0.55000000000000004">
      <c r="B492">
        <v>10.44867</v>
      </c>
      <c r="C492">
        <v>0.12484000000000001</v>
      </c>
      <c r="E492">
        <v>10.718</v>
      </c>
      <c r="F492">
        <v>0.24968000000000001</v>
      </c>
    </row>
    <row r="493" spans="2:6" x14ac:dyDescent="0.55000000000000004">
      <c r="B493">
        <v>10.468</v>
      </c>
      <c r="C493">
        <v>0.12484000000000001</v>
      </c>
      <c r="E493">
        <v>10.73767</v>
      </c>
      <c r="F493">
        <v>0.24968000000000001</v>
      </c>
    </row>
    <row r="494" spans="2:6" x14ac:dyDescent="0.55000000000000004">
      <c r="B494">
        <v>10.493</v>
      </c>
      <c r="C494">
        <v>0.12484000000000001</v>
      </c>
      <c r="E494">
        <v>10.76267</v>
      </c>
      <c r="F494">
        <v>0.24968000000000001</v>
      </c>
    </row>
    <row r="495" spans="2:6" x14ac:dyDescent="0.55000000000000004">
      <c r="B495">
        <v>10.518000000000001</v>
      </c>
      <c r="C495">
        <v>0.12484000000000001</v>
      </c>
      <c r="E495">
        <v>10.78767</v>
      </c>
      <c r="F495">
        <v>0.24968000000000001</v>
      </c>
    </row>
    <row r="496" spans="2:6" x14ac:dyDescent="0.55000000000000004">
      <c r="B496">
        <v>10.53767</v>
      </c>
      <c r="C496">
        <v>0.12484000000000001</v>
      </c>
      <c r="E496">
        <v>10.807</v>
      </c>
      <c r="F496">
        <v>0.24968000000000001</v>
      </c>
    </row>
    <row r="497" spans="2:6" x14ac:dyDescent="0.55000000000000004">
      <c r="B497">
        <v>10.562670000000001</v>
      </c>
      <c r="C497">
        <v>0.12484000000000001</v>
      </c>
      <c r="E497">
        <v>10.832000000000001</v>
      </c>
      <c r="F497">
        <v>0.24968000000000001</v>
      </c>
    </row>
    <row r="498" spans="2:6" x14ac:dyDescent="0.55000000000000004">
      <c r="B498">
        <v>10.584669999999999</v>
      </c>
      <c r="C498">
        <v>0.12484000000000001</v>
      </c>
      <c r="E498">
        <v>10.856999999999999</v>
      </c>
      <c r="F498">
        <v>0.24968000000000001</v>
      </c>
    </row>
    <row r="499" spans="2:6" x14ac:dyDescent="0.55000000000000004">
      <c r="B499">
        <v>10.606999999999999</v>
      </c>
      <c r="C499">
        <v>0.12484000000000001</v>
      </c>
      <c r="E499">
        <v>10.876329999999999</v>
      </c>
      <c r="F499">
        <v>0.24968000000000001</v>
      </c>
    </row>
    <row r="500" spans="2:6" x14ac:dyDescent="0.55000000000000004">
      <c r="B500">
        <v>10.632</v>
      </c>
      <c r="C500">
        <v>0.12484000000000001</v>
      </c>
      <c r="E500">
        <v>10.90133</v>
      </c>
      <c r="F500">
        <v>0.24968000000000001</v>
      </c>
    </row>
    <row r="501" spans="2:6" x14ac:dyDescent="0.55000000000000004">
      <c r="B501">
        <v>10.65433</v>
      </c>
      <c r="C501">
        <v>0.12484000000000001</v>
      </c>
      <c r="E501">
        <v>10.925000000000001</v>
      </c>
      <c r="F501">
        <v>0.24968000000000001</v>
      </c>
    </row>
    <row r="502" spans="2:6" x14ac:dyDescent="0.55000000000000004">
      <c r="B502">
        <v>10.67633</v>
      </c>
      <c r="C502">
        <v>0.12484000000000001</v>
      </c>
      <c r="E502">
        <v>10.946</v>
      </c>
      <c r="F502">
        <v>0.24968000000000001</v>
      </c>
    </row>
    <row r="503" spans="2:6" x14ac:dyDescent="0.55000000000000004">
      <c r="B503">
        <v>10.697329999999999</v>
      </c>
      <c r="C503">
        <v>0.12484000000000001</v>
      </c>
      <c r="E503">
        <v>10.969670000000001</v>
      </c>
      <c r="F503">
        <v>0.24968000000000001</v>
      </c>
    </row>
    <row r="504" spans="2:6" x14ac:dyDescent="0.55000000000000004">
      <c r="B504">
        <v>10.722329999999999</v>
      </c>
      <c r="C504">
        <v>0.12484000000000001</v>
      </c>
      <c r="E504">
        <v>10.993</v>
      </c>
      <c r="F504">
        <v>0.24968000000000001</v>
      </c>
    </row>
    <row r="505" spans="2:6" x14ac:dyDescent="0.55000000000000004">
      <c r="B505">
        <v>10.741669999999999</v>
      </c>
      <c r="C505">
        <v>0.12484000000000001</v>
      </c>
      <c r="E505">
        <v>11.013999999999999</v>
      </c>
      <c r="F505">
        <v>0.24968000000000001</v>
      </c>
    </row>
    <row r="506" spans="2:6" x14ac:dyDescent="0.55000000000000004">
      <c r="B506">
        <v>10.76667</v>
      </c>
      <c r="C506">
        <v>0.12484000000000001</v>
      </c>
      <c r="E506">
        <v>11.03767</v>
      </c>
      <c r="F506">
        <v>0.24968000000000001</v>
      </c>
    </row>
    <row r="507" spans="2:6" x14ac:dyDescent="0.55000000000000004">
      <c r="B507">
        <v>10.790330000000001</v>
      </c>
      <c r="C507">
        <v>0.12484000000000001</v>
      </c>
      <c r="E507">
        <v>11.059670000000001</v>
      </c>
      <c r="F507">
        <v>0.24968000000000001</v>
      </c>
    </row>
    <row r="508" spans="2:6" x14ac:dyDescent="0.55000000000000004">
      <c r="B508">
        <v>10.81133</v>
      </c>
      <c r="C508">
        <v>0.12484000000000001</v>
      </c>
      <c r="E508">
        <v>11.082000000000001</v>
      </c>
      <c r="F508">
        <v>0.24968000000000001</v>
      </c>
    </row>
    <row r="509" spans="2:6" x14ac:dyDescent="0.55000000000000004">
      <c r="B509">
        <v>10.83633</v>
      </c>
      <c r="C509">
        <v>0.12484000000000001</v>
      </c>
      <c r="E509">
        <v>11.104329999999999</v>
      </c>
      <c r="F509">
        <v>0.24968000000000001</v>
      </c>
    </row>
    <row r="510" spans="2:6" x14ac:dyDescent="0.55000000000000004">
      <c r="B510">
        <v>10.861330000000001</v>
      </c>
      <c r="C510">
        <v>0.12484000000000001</v>
      </c>
      <c r="E510">
        <v>11.126329999999999</v>
      </c>
      <c r="F510">
        <v>0.24968000000000001</v>
      </c>
    </row>
    <row r="511" spans="2:6" x14ac:dyDescent="0.55000000000000004">
      <c r="B511">
        <v>10.88067</v>
      </c>
      <c r="C511">
        <v>0.12484000000000001</v>
      </c>
      <c r="E511">
        <v>11.15</v>
      </c>
      <c r="F511">
        <v>0.24968000000000001</v>
      </c>
    </row>
    <row r="512" spans="2:6" x14ac:dyDescent="0.55000000000000004">
      <c r="B512">
        <v>10.90433</v>
      </c>
      <c r="C512">
        <v>0.12484000000000001</v>
      </c>
      <c r="E512">
        <v>11.170999999999999</v>
      </c>
      <c r="F512">
        <v>0.24968000000000001</v>
      </c>
    </row>
    <row r="513" spans="2:6" x14ac:dyDescent="0.55000000000000004">
      <c r="B513">
        <v>10.928000000000001</v>
      </c>
      <c r="C513">
        <v>0.12484000000000001</v>
      </c>
      <c r="E513">
        <v>11.196</v>
      </c>
      <c r="F513">
        <v>0.24968000000000001</v>
      </c>
    </row>
    <row r="514" spans="2:6" x14ac:dyDescent="0.55000000000000004">
      <c r="B514">
        <v>10.947329999999999</v>
      </c>
      <c r="C514">
        <v>0.12484000000000001</v>
      </c>
      <c r="E514">
        <v>11.219670000000001</v>
      </c>
      <c r="F514">
        <v>0.24968000000000001</v>
      </c>
    </row>
    <row r="515" spans="2:6" x14ac:dyDescent="0.55000000000000004">
      <c r="B515">
        <v>10.972329999999999</v>
      </c>
      <c r="C515">
        <v>0.12484000000000001</v>
      </c>
      <c r="E515">
        <v>11.24033</v>
      </c>
      <c r="F515">
        <v>0.24968000000000001</v>
      </c>
    </row>
    <row r="516" spans="2:6" x14ac:dyDescent="0.55000000000000004">
      <c r="B516">
        <v>10.99733</v>
      </c>
      <c r="C516">
        <v>0.12484000000000001</v>
      </c>
      <c r="E516">
        <v>11.263999999999999</v>
      </c>
      <c r="F516">
        <v>0.24968000000000001</v>
      </c>
    </row>
    <row r="517" spans="2:6" x14ac:dyDescent="0.55000000000000004">
      <c r="B517">
        <v>11.01667</v>
      </c>
      <c r="C517">
        <v>0.12484000000000001</v>
      </c>
      <c r="E517">
        <v>11.289</v>
      </c>
      <c r="F517">
        <v>0.24968000000000001</v>
      </c>
    </row>
    <row r="518" spans="2:6" x14ac:dyDescent="0.55000000000000004">
      <c r="B518">
        <v>11.039</v>
      </c>
      <c r="C518">
        <v>0.12484000000000001</v>
      </c>
      <c r="E518">
        <v>11.30833</v>
      </c>
      <c r="F518">
        <v>0.24968000000000001</v>
      </c>
    </row>
    <row r="519" spans="2:6" x14ac:dyDescent="0.55000000000000004">
      <c r="B519">
        <v>11.064</v>
      </c>
      <c r="C519">
        <v>0.12484000000000001</v>
      </c>
      <c r="E519">
        <v>11.33333</v>
      </c>
      <c r="F519">
        <v>0.24968000000000001</v>
      </c>
    </row>
    <row r="520" spans="2:6" x14ac:dyDescent="0.55000000000000004">
      <c r="B520">
        <v>11.08333</v>
      </c>
      <c r="C520">
        <v>0.12484000000000001</v>
      </c>
      <c r="E520">
        <v>11.35833</v>
      </c>
      <c r="F520">
        <v>0.24968000000000001</v>
      </c>
    </row>
    <row r="521" spans="2:6" x14ac:dyDescent="0.55000000000000004">
      <c r="B521">
        <v>11.10833</v>
      </c>
      <c r="C521">
        <v>0.12484000000000001</v>
      </c>
      <c r="E521">
        <v>11.378</v>
      </c>
      <c r="F521">
        <v>0.24968000000000001</v>
      </c>
    </row>
    <row r="522" spans="2:6" x14ac:dyDescent="0.55000000000000004">
      <c r="B522">
        <v>11.133330000000001</v>
      </c>
      <c r="C522">
        <v>0.12484000000000001</v>
      </c>
      <c r="E522">
        <v>11.403</v>
      </c>
      <c r="F522">
        <v>0.24968000000000001</v>
      </c>
    </row>
    <row r="523" spans="2:6" x14ac:dyDescent="0.55000000000000004">
      <c r="B523">
        <v>11.153</v>
      </c>
      <c r="C523">
        <v>0.12484000000000001</v>
      </c>
      <c r="E523">
        <v>11.428000000000001</v>
      </c>
      <c r="F523">
        <v>0.24968000000000001</v>
      </c>
    </row>
    <row r="524" spans="2:6" x14ac:dyDescent="0.55000000000000004">
      <c r="B524">
        <v>11.178000000000001</v>
      </c>
      <c r="C524">
        <v>0.12484000000000001</v>
      </c>
      <c r="E524">
        <v>11.447329999999999</v>
      </c>
      <c r="F524">
        <v>0.24968000000000001</v>
      </c>
    </row>
    <row r="525" spans="2:6" x14ac:dyDescent="0.55000000000000004">
      <c r="B525">
        <v>11.20133</v>
      </c>
      <c r="C525">
        <v>0.12484000000000001</v>
      </c>
      <c r="E525">
        <v>11.471</v>
      </c>
      <c r="F525">
        <v>0.24968000000000001</v>
      </c>
    </row>
    <row r="526" spans="2:6" x14ac:dyDescent="0.55000000000000004">
      <c r="B526">
        <v>11.222329999999999</v>
      </c>
      <c r="C526">
        <v>0.12484000000000001</v>
      </c>
      <c r="E526">
        <v>11.493</v>
      </c>
      <c r="F526">
        <v>0.24968000000000001</v>
      </c>
    </row>
    <row r="527" spans="2:6" x14ac:dyDescent="0.55000000000000004">
      <c r="B527">
        <v>11.246</v>
      </c>
      <c r="C527">
        <v>0.12484000000000001</v>
      </c>
      <c r="E527">
        <v>11.515330000000001</v>
      </c>
      <c r="F527">
        <v>0.24968000000000001</v>
      </c>
    </row>
    <row r="528" spans="2:6" x14ac:dyDescent="0.55000000000000004">
      <c r="B528">
        <v>11.271000000000001</v>
      </c>
      <c r="C528">
        <v>0.12484000000000001</v>
      </c>
      <c r="E528">
        <v>11.53767</v>
      </c>
      <c r="F528">
        <v>0.24968000000000001</v>
      </c>
    </row>
    <row r="529" spans="2:6" x14ac:dyDescent="0.55000000000000004">
      <c r="B529">
        <v>11.29167</v>
      </c>
      <c r="C529">
        <v>0.12484000000000001</v>
      </c>
      <c r="E529">
        <v>11.562670000000001</v>
      </c>
      <c r="F529">
        <v>0.24968000000000001</v>
      </c>
    </row>
    <row r="530" spans="2:6" x14ac:dyDescent="0.55000000000000004">
      <c r="B530">
        <v>11.315329999999999</v>
      </c>
      <c r="C530">
        <v>0.12484000000000001</v>
      </c>
      <c r="E530">
        <v>11.582000000000001</v>
      </c>
      <c r="F530">
        <v>0.24968000000000001</v>
      </c>
    </row>
    <row r="531" spans="2:6" x14ac:dyDescent="0.55000000000000004">
      <c r="B531">
        <v>11.34033</v>
      </c>
      <c r="C531">
        <v>0.12484000000000001</v>
      </c>
      <c r="E531">
        <v>11.60567</v>
      </c>
      <c r="F531">
        <v>0.24968000000000001</v>
      </c>
    </row>
    <row r="532" spans="2:6" x14ac:dyDescent="0.55000000000000004">
      <c r="B532">
        <v>11.359669999999999</v>
      </c>
      <c r="C532">
        <v>0.12484000000000001</v>
      </c>
      <c r="E532">
        <v>11.63067</v>
      </c>
      <c r="F532">
        <v>0.24968000000000001</v>
      </c>
    </row>
    <row r="533" spans="2:6" x14ac:dyDescent="0.55000000000000004">
      <c r="B533">
        <v>11.382</v>
      </c>
      <c r="C533">
        <v>0.12484000000000001</v>
      </c>
      <c r="E533">
        <v>11.65</v>
      </c>
      <c r="F533">
        <v>0.24968000000000001</v>
      </c>
    </row>
    <row r="534" spans="2:6" x14ac:dyDescent="0.55000000000000004">
      <c r="B534">
        <v>11.40433</v>
      </c>
      <c r="C534">
        <v>0.12484000000000001</v>
      </c>
      <c r="E534">
        <v>11.675000000000001</v>
      </c>
      <c r="F534">
        <v>0.24968000000000001</v>
      </c>
    </row>
    <row r="535" spans="2:6" x14ac:dyDescent="0.55000000000000004">
      <c r="B535">
        <v>11.42933</v>
      </c>
      <c r="C535">
        <v>0.12484000000000001</v>
      </c>
      <c r="E535">
        <v>11.69867</v>
      </c>
      <c r="F535">
        <v>0.24968000000000001</v>
      </c>
    </row>
    <row r="536" spans="2:6" x14ac:dyDescent="0.55000000000000004">
      <c r="B536">
        <v>11.45133</v>
      </c>
      <c r="C536">
        <v>0.12484000000000001</v>
      </c>
      <c r="E536">
        <v>11.718</v>
      </c>
      <c r="F536">
        <v>0.24968000000000001</v>
      </c>
    </row>
    <row r="537" spans="2:6" x14ac:dyDescent="0.55000000000000004">
      <c r="B537">
        <v>11.47367</v>
      </c>
      <c r="C537">
        <v>0.12484000000000001</v>
      </c>
      <c r="E537">
        <v>11.743</v>
      </c>
      <c r="F537">
        <v>0.24968000000000001</v>
      </c>
    </row>
    <row r="538" spans="2:6" x14ac:dyDescent="0.55000000000000004">
      <c r="B538">
        <v>11.496</v>
      </c>
      <c r="C538">
        <v>0.12484000000000001</v>
      </c>
      <c r="E538">
        <v>11.768000000000001</v>
      </c>
      <c r="F538">
        <v>0.24968000000000001</v>
      </c>
    </row>
    <row r="539" spans="2:6" x14ac:dyDescent="0.55000000000000004">
      <c r="B539">
        <v>11.51667</v>
      </c>
      <c r="C539">
        <v>0.12484000000000001</v>
      </c>
      <c r="E539">
        <v>11.78767</v>
      </c>
      <c r="F539">
        <v>0.24968000000000001</v>
      </c>
    </row>
    <row r="540" spans="2:6" x14ac:dyDescent="0.55000000000000004">
      <c r="B540">
        <v>11.540330000000001</v>
      </c>
      <c r="C540">
        <v>0.12484000000000001</v>
      </c>
      <c r="E540">
        <v>11.812670000000001</v>
      </c>
      <c r="F540">
        <v>0.24968000000000001</v>
      </c>
    </row>
    <row r="541" spans="2:6" x14ac:dyDescent="0.55000000000000004">
      <c r="B541">
        <v>11.564</v>
      </c>
      <c r="C541">
        <v>0.12484000000000001</v>
      </c>
      <c r="E541">
        <v>11.837669999999999</v>
      </c>
      <c r="F541">
        <v>0.24968000000000001</v>
      </c>
    </row>
    <row r="542" spans="2:6" x14ac:dyDescent="0.55000000000000004">
      <c r="B542">
        <v>11.58333</v>
      </c>
      <c r="C542">
        <v>0.12484000000000001</v>
      </c>
      <c r="E542">
        <v>11.856999999999999</v>
      </c>
      <c r="F542">
        <v>0.24968000000000001</v>
      </c>
    </row>
    <row r="543" spans="2:6" x14ac:dyDescent="0.55000000000000004">
      <c r="B543">
        <v>11.60833</v>
      </c>
      <c r="C543">
        <v>0.24968000000000001</v>
      </c>
      <c r="E543">
        <v>11.883330000000001</v>
      </c>
      <c r="F543">
        <v>0.24968000000000001</v>
      </c>
    </row>
    <row r="544" spans="2:6" x14ac:dyDescent="0.55000000000000004">
      <c r="B544">
        <v>11.63067</v>
      </c>
      <c r="C544">
        <v>0.24968000000000001</v>
      </c>
      <c r="E544">
        <v>11.903</v>
      </c>
      <c r="F544">
        <v>0.24968000000000001</v>
      </c>
    </row>
    <row r="545" spans="2:6" x14ac:dyDescent="0.55000000000000004">
      <c r="B545">
        <v>11.65</v>
      </c>
      <c r="C545">
        <v>0.24968000000000001</v>
      </c>
      <c r="E545">
        <v>11.920999999999999</v>
      </c>
      <c r="F545">
        <v>0.24968000000000001</v>
      </c>
    </row>
    <row r="546" spans="2:6" x14ac:dyDescent="0.55000000000000004">
      <c r="B546">
        <v>11.67367</v>
      </c>
      <c r="C546">
        <v>0.24968000000000001</v>
      </c>
      <c r="E546">
        <v>11.940329999999999</v>
      </c>
      <c r="F546">
        <v>0.24968000000000001</v>
      </c>
    </row>
    <row r="547" spans="2:6" x14ac:dyDescent="0.55000000000000004">
      <c r="B547">
        <v>11.69867</v>
      </c>
      <c r="C547">
        <v>0.24968000000000001</v>
      </c>
      <c r="E547">
        <v>11.95833</v>
      </c>
      <c r="F547">
        <v>0.24968000000000001</v>
      </c>
    </row>
    <row r="548" spans="2:6" x14ac:dyDescent="0.55000000000000004">
      <c r="B548">
        <v>11.719670000000001</v>
      </c>
      <c r="C548">
        <v>0.24968000000000001</v>
      </c>
      <c r="E548">
        <v>11.978</v>
      </c>
      <c r="F548">
        <v>0.24968000000000001</v>
      </c>
    </row>
    <row r="549" spans="2:6" x14ac:dyDescent="0.55000000000000004">
      <c r="B549">
        <v>11.743</v>
      </c>
      <c r="C549">
        <v>0.24968000000000001</v>
      </c>
      <c r="E549">
        <v>11.996</v>
      </c>
      <c r="F549">
        <v>0.24968000000000001</v>
      </c>
    </row>
    <row r="550" spans="2:6" x14ac:dyDescent="0.55000000000000004">
      <c r="B550">
        <v>11.768000000000001</v>
      </c>
      <c r="C550">
        <v>0.24968000000000001</v>
      </c>
      <c r="E550">
        <v>12.01667</v>
      </c>
      <c r="F550">
        <v>0.24968000000000001</v>
      </c>
    </row>
    <row r="551" spans="2:6" x14ac:dyDescent="0.55000000000000004">
      <c r="B551">
        <v>11.78767</v>
      </c>
      <c r="C551">
        <v>0.24968000000000001</v>
      </c>
      <c r="E551">
        <v>12.03633</v>
      </c>
      <c r="F551">
        <v>0.24968000000000001</v>
      </c>
    </row>
    <row r="552" spans="2:6" x14ac:dyDescent="0.55000000000000004">
      <c r="B552">
        <v>11.81133</v>
      </c>
      <c r="C552">
        <v>0.24968000000000001</v>
      </c>
      <c r="E552">
        <v>12.05433</v>
      </c>
      <c r="F552">
        <v>0.24968000000000001</v>
      </c>
    </row>
    <row r="553" spans="2:6" x14ac:dyDescent="0.55000000000000004">
      <c r="B553">
        <v>11.834669999999999</v>
      </c>
      <c r="C553">
        <v>0.24968000000000001</v>
      </c>
      <c r="E553">
        <v>12.072329999999999</v>
      </c>
      <c r="F553">
        <v>0.24968000000000001</v>
      </c>
    </row>
    <row r="554" spans="2:6" x14ac:dyDescent="0.55000000000000004">
      <c r="B554">
        <v>11.856999999999999</v>
      </c>
      <c r="C554">
        <v>0.24968000000000001</v>
      </c>
      <c r="E554">
        <v>12.091670000000001</v>
      </c>
      <c r="F554">
        <v>0.24968000000000001</v>
      </c>
    </row>
    <row r="555" spans="2:6" x14ac:dyDescent="0.55000000000000004">
      <c r="B555">
        <v>11.88067</v>
      </c>
      <c r="C555">
        <v>0.24968000000000001</v>
      </c>
      <c r="E555">
        <v>12.11267</v>
      </c>
      <c r="F555">
        <v>0.24968000000000001</v>
      </c>
    </row>
    <row r="556" spans="2:6" x14ac:dyDescent="0.55000000000000004">
      <c r="B556">
        <v>11.90133</v>
      </c>
      <c r="C556">
        <v>0.24968000000000001</v>
      </c>
      <c r="E556">
        <v>12.12933</v>
      </c>
      <c r="F556">
        <v>0.24968000000000001</v>
      </c>
    </row>
    <row r="557" spans="2:6" x14ac:dyDescent="0.55000000000000004">
      <c r="B557">
        <v>11.917999999999999</v>
      </c>
      <c r="C557">
        <v>0.24968000000000001</v>
      </c>
      <c r="E557">
        <v>12.15</v>
      </c>
      <c r="F557">
        <v>0.24968000000000001</v>
      </c>
    </row>
    <row r="558" spans="2:6" x14ac:dyDescent="0.55000000000000004">
      <c r="B558">
        <v>11.940329999999999</v>
      </c>
      <c r="C558">
        <v>0.24968000000000001</v>
      </c>
      <c r="E558">
        <v>12.167999999999999</v>
      </c>
      <c r="F558">
        <v>0.24968000000000001</v>
      </c>
    </row>
    <row r="559" spans="2:6" x14ac:dyDescent="0.55000000000000004">
      <c r="B559">
        <v>11.957000000000001</v>
      </c>
      <c r="C559">
        <v>0.24968000000000001</v>
      </c>
      <c r="E559">
        <v>12.187670000000001</v>
      </c>
      <c r="F559">
        <v>0.24968000000000001</v>
      </c>
    </row>
    <row r="560" spans="2:6" x14ac:dyDescent="0.55000000000000004">
      <c r="B560">
        <v>11.978</v>
      </c>
      <c r="C560">
        <v>0.24968000000000001</v>
      </c>
      <c r="E560">
        <v>12.20567</v>
      </c>
      <c r="F560">
        <v>0.24968000000000001</v>
      </c>
    </row>
    <row r="561" spans="2:6" x14ac:dyDescent="0.55000000000000004">
      <c r="B561">
        <v>11.996</v>
      </c>
      <c r="C561">
        <v>0.24968000000000001</v>
      </c>
      <c r="E561">
        <v>12.225</v>
      </c>
      <c r="F561">
        <v>0.24968000000000001</v>
      </c>
    </row>
    <row r="562" spans="2:6" x14ac:dyDescent="0.55000000000000004">
      <c r="B562">
        <v>12.015330000000001</v>
      </c>
      <c r="C562">
        <v>0.24968000000000001</v>
      </c>
      <c r="E562">
        <v>12.244669999999999</v>
      </c>
      <c r="F562">
        <v>0.24968000000000001</v>
      </c>
    </row>
    <row r="563" spans="2:6" x14ac:dyDescent="0.55000000000000004">
      <c r="B563">
        <v>12.03633</v>
      </c>
      <c r="C563">
        <v>0.24968000000000001</v>
      </c>
      <c r="E563">
        <v>12.26267</v>
      </c>
      <c r="F563">
        <v>0.24968000000000001</v>
      </c>
    </row>
    <row r="564" spans="2:6" x14ac:dyDescent="0.55000000000000004">
      <c r="B564">
        <v>12.05433</v>
      </c>
      <c r="C564">
        <v>0.24968000000000001</v>
      </c>
      <c r="E564">
        <v>12.280670000000001</v>
      </c>
      <c r="F564">
        <v>0.24968000000000001</v>
      </c>
    </row>
    <row r="565" spans="2:6" x14ac:dyDescent="0.55000000000000004">
      <c r="B565">
        <v>12.072329999999999</v>
      </c>
      <c r="C565">
        <v>0.24968000000000001</v>
      </c>
      <c r="E565">
        <v>12.30133</v>
      </c>
      <c r="F565">
        <v>0.24968000000000001</v>
      </c>
    </row>
    <row r="566" spans="2:6" x14ac:dyDescent="0.55000000000000004">
      <c r="B566">
        <v>12.09033</v>
      </c>
      <c r="C566">
        <v>0.24968000000000001</v>
      </c>
      <c r="E566">
        <v>12.321</v>
      </c>
      <c r="F566">
        <v>0.24968000000000001</v>
      </c>
    </row>
    <row r="567" spans="2:6" x14ac:dyDescent="0.55000000000000004">
      <c r="B567">
        <v>12.111330000000001</v>
      </c>
      <c r="C567">
        <v>0.24968000000000001</v>
      </c>
      <c r="E567">
        <v>12.337669999999999</v>
      </c>
      <c r="F567">
        <v>0.24968000000000001</v>
      </c>
    </row>
    <row r="568" spans="2:6" x14ac:dyDescent="0.55000000000000004">
      <c r="B568">
        <v>12.128</v>
      </c>
      <c r="C568">
        <v>0.24968000000000001</v>
      </c>
      <c r="E568">
        <v>12.35833</v>
      </c>
      <c r="F568">
        <v>0.24968000000000001</v>
      </c>
    </row>
    <row r="569" spans="2:6" x14ac:dyDescent="0.55000000000000004">
      <c r="B569">
        <v>12.148669999999999</v>
      </c>
      <c r="C569">
        <v>0.24968000000000001</v>
      </c>
      <c r="E569">
        <v>12.375</v>
      </c>
      <c r="F569">
        <v>0.24968000000000001</v>
      </c>
    </row>
    <row r="570" spans="2:6" x14ac:dyDescent="0.55000000000000004">
      <c r="B570">
        <v>12.16667</v>
      </c>
      <c r="C570">
        <v>0.24968000000000001</v>
      </c>
      <c r="E570">
        <v>12.39733</v>
      </c>
      <c r="F570">
        <v>0.24968000000000001</v>
      </c>
    </row>
    <row r="571" spans="2:6" x14ac:dyDescent="0.55000000000000004">
      <c r="B571">
        <v>12.18633</v>
      </c>
      <c r="C571">
        <v>0.24968000000000001</v>
      </c>
      <c r="E571">
        <v>12.414</v>
      </c>
      <c r="F571">
        <v>0.24968000000000001</v>
      </c>
    </row>
    <row r="572" spans="2:6" x14ac:dyDescent="0.55000000000000004">
      <c r="B572">
        <v>12.204330000000001</v>
      </c>
      <c r="C572">
        <v>0.24968000000000001</v>
      </c>
      <c r="E572">
        <v>12.43333</v>
      </c>
      <c r="F572">
        <v>0.24968000000000001</v>
      </c>
    </row>
    <row r="573" spans="2:6" x14ac:dyDescent="0.55000000000000004">
      <c r="B573">
        <v>12.225</v>
      </c>
      <c r="C573">
        <v>0.24968000000000001</v>
      </c>
      <c r="E573">
        <v>12.454330000000001</v>
      </c>
      <c r="F573">
        <v>0.24968000000000001</v>
      </c>
    </row>
    <row r="574" spans="2:6" x14ac:dyDescent="0.55000000000000004">
      <c r="B574">
        <v>12.24733</v>
      </c>
      <c r="C574">
        <v>0.24968000000000001</v>
      </c>
      <c r="E574">
        <v>12.471</v>
      </c>
      <c r="F574">
        <v>0.24968000000000001</v>
      </c>
    </row>
    <row r="575" spans="2:6" x14ac:dyDescent="0.55000000000000004">
      <c r="B575">
        <v>12.26267</v>
      </c>
      <c r="C575">
        <v>0.24968000000000001</v>
      </c>
      <c r="E575">
        <v>12.489000000000001</v>
      </c>
      <c r="F575">
        <v>0.24968000000000001</v>
      </c>
    </row>
    <row r="576" spans="2:6" x14ac:dyDescent="0.55000000000000004">
      <c r="B576">
        <v>12.27933</v>
      </c>
      <c r="C576">
        <v>0.24968000000000001</v>
      </c>
      <c r="E576">
        <v>12.50967</v>
      </c>
      <c r="F576">
        <v>0.24968000000000001</v>
      </c>
    </row>
    <row r="577" spans="2:6" x14ac:dyDescent="0.55000000000000004">
      <c r="B577">
        <v>12.3</v>
      </c>
      <c r="C577">
        <v>0.24968000000000001</v>
      </c>
      <c r="E577">
        <v>12.532</v>
      </c>
      <c r="F577">
        <v>0.24968000000000001</v>
      </c>
    </row>
    <row r="578" spans="2:6" x14ac:dyDescent="0.55000000000000004">
      <c r="B578">
        <v>12.322329999999999</v>
      </c>
      <c r="C578">
        <v>0.24968000000000001</v>
      </c>
      <c r="E578">
        <v>12.547330000000001</v>
      </c>
      <c r="F578">
        <v>0.24968000000000001</v>
      </c>
    </row>
    <row r="579" spans="2:6" x14ac:dyDescent="0.55000000000000004">
      <c r="B579">
        <v>12.337669999999999</v>
      </c>
      <c r="C579">
        <v>0.24968000000000001</v>
      </c>
      <c r="E579">
        <v>12.568</v>
      </c>
      <c r="F579">
        <v>0.24968000000000001</v>
      </c>
    </row>
    <row r="580" spans="2:6" x14ac:dyDescent="0.55000000000000004">
      <c r="B580">
        <v>12.35833</v>
      </c>
      <c r="C580">
        <v>0.24968000000000001</v>
      </c>
      <c r="E580">
        <v>12.587669999999999</v>
      </c>
      <c r="F580">
        <v>0.24968000000000001</v>
      </c>
    </row>
    <row r="581" spans="2:6" x14ac:dyDescent="0.55000000000000004">
      <c r="B581">
        <v>12.378</v>
      </c>
      <c r="C581">
        <v>0.24968000000000001</v>
      </c>
      <c r="E581">
        <v>12.60833</v>
      </c>
      <c r="F581">
        <v>0.24968000000000001</v>
      </c>
    </row>
    <row r="582" spans="2:6" x14ac:dyDescent="0.55000000000000004">
      <c r="B582">
        <v>12.398669999999999</v>
      </c>
      <c r="C582">
        <v>0.24968000000000001</v>
      </c>
      <c r="E582">
        <v>12.623670000000001</v>
      </c>
      <c r="F582">
        <v>0.24968000000000001</v>
      </c>
    </row>
    <row r="583" spans="2:6" x14ac:dyDescent="0.55000000000000004">
      <c r="B583">
        <v>12.414</v>
      </c>
      <c r="C583">
        <v>0.24968000000000001</v>
      </c>
      <c r="E583">
        <v>12.643000000000001</v>
      </c>
      <c r="F583">
        <v>0.24968000000000001</v>
      </c>
    </row>
    <row r="584" spans="2:6" x14ac:dyDescent="0.55000000000000004">
      <c r="B584">
        <v>12.434670000000001</v>
      </c>
      <c r="C584">
        <v>0.24968000000000001</v>
      </c>
      <c r="E584">
        <v>12.665330000000001</v>
      </c>
      <c r="F584">
        <v>0.24968000000000001</v>
      </c>
    </row>
    <row r="585" spans="2:6" x14ac:dyDescent="0.55000000000000004">
      <c r="B585">
        <v>12.457000000000001</v>
      </c>
      <c r="C585">
        <v>0.24968000000000001</v>
      </c>
      <c r="E585">
        <v>12.680669999999999</v>
      </c>
      <c r="F585">
        <v>0.24968000000000001</v>
      </c>
    </row>
    <row r="586" spans="2:6" x14ac:dyDescent="0.55000000000000004">
      <c r="B586">
        <v>12.47367</v>
      </c>
      <c r="C586">
        <v>0.24968000000000001</v>
      </c>
      <c r="E586">
        <v>12.69867</v>
      </c>
      <c r="F586">
        <v>0.24968000000000001</v>
      </c>
    </row>
    <row r="587" spans="2:6" x14ac:dyDescent="0.55000000000000004">
      <c r="B587">
        <v>12.493</v>
      </c>
      <c r="C587">
        <v>0.24968000000000001</v>
      </c>
      <c r="E587">
        <v>12.721</v>
      </c>
      <c r="F587">
        <v>0.24968000000000001</v>
      </c>
    </row>
    <row r="588" spans="2:6" x14ac:dyDescent="0.55000000000000004">
      <c r="B588">
        <v>12.51267</v>
      </c>
      <c r="C588">
        <v>0.24968000000000001</v>
      </c>
      <c r="E588">
        <v>12.74033</v>
      </c>
      <c r="F588">
        <v>0.24968000000000001</v>
      </c>
    </row>
    <row r="589" spans="2:6" x14ac:dyDescent="0.55000000000000004">
      <c r="B589">
        <v>12.532</v>
      </c>
      <c r="C589">
        <v>0.24968000000000001</v>
      </c>
      <c r="E589">
        <v>12.75567</v>
      </c>
      <c r="F589">
        <v>0.24968000000000001</v>
      </c>
    </row>
    <row r="590" spans="2:6" x14ac:dyDescent="0.55000000000000004">
      <c r="B590">
        <v>12.55</v>
      </c>
      <c r="C590">
        <v>0.24968000000000001</v>
      </c>
      <c r="E590">
        <v>12.77633</v>
      </c>
      <c r="F590">
        <v>0.24968000000000001</v>
      </c>
    </row>
    <row r="591" spans="2:6" x14ac:dyDescent="0.55000000000000004">
      <c r="B591">
        <v>12.571</v>
      </c>
      <c r="C591">
        <v>0.24968000000000001</v>
      </c>
      <c r="E591">
        <v>12.79867</v>
      </c>
      <c r="F591">
        <v>0.24968000000000001</v>
      </c>
    </row>
    <row r="592" spans="2:6" x14ac:dyDescent="0.55000000000000004">
      <c r="B592">
        <v>12.59033</v>
      </c>
      <c r="C592">
        <v>0.24968000000000001</v>
      </c>
      <c r="E592">
        <v>12.81667</v>
      </c>
      <c r="F592">
        <v>0.24968000000000001</v>
      </c>
    </row>
    <row r="593" spans="2:6" x14ac:dyDescent="0.55000000000000004">
      <c r="B593">
        <v>12.60833</v>
      </c>
      <c r="C593">
        <v>0.24968000000000001</v>
      </c>
      <c r="E593">
        <v>12.832000000000001</v>
      </c>
      <c r="F593">
        <v>0.24968000000000001</v>
      </c>
    </row>
    <row r="594" spans="2:6" x14ac:dyDescent="0.55000000000000004">
      <c r="B594">
        <v>12.626329999999999</v>
      </c>
      <c r="C594">
        <v>0.24968000000000001</v>
      </c>
      <c r="E594">
        <v>12.854329999999999</v>
      </c>
      <c r="F594">
        <v>0.24968000000000001</v>
      </c>
    </row>
    <row r="595" spans="2:6" x14ac:dyDescent="0.55000000000000004">
      <c r="B595">
        <v>12.646000000000001</v>
      </c>
      <c r="C595">
        <v>0.24968000000000001</v>
      </c>
      <c r="E595">
        <v>12.873670000000001</v>
      </c>
      <c r="F595">
        <v>0.24968000000000001</v>
      </c>
    </row>
    <row r="596" spans="2:6" x14ac:dyDescent="0.55000000000000004">
      <c r="B596">
        <v>12.665330000000001</v>
      </c>
      <c r="C596">
        <v>0.24968000000000001</v>
      </c>
      <c r="E596">
        <v>12.888999999999999</v>
      </c>
      <c r="F596">
        <v>0.24968000000000001</v>
      </c>
    </row>
    <row r="597" spans="2:6" x14ac:dyDescent="0.55000000000000004">
      <c r="B597">
        <v>12.680669999999999</v>
      </c>
      <c r="C597">
        <v>0.24968000000000001</v>
      </c>
      <c r="E597">
        <v>12.908329999999999</v>
      </c>
      <c r="F597">
        <v>0.24968000000000001</v>
      </c>
    </row>
    <row r="598" spans="2:6" x14ac:dyDescent="0.55000000000000004">
      <c r="B598">
        <v>12.702999999999999</v>
      </c>
      <c r="C598">
        <v>0.24968000000000001</v>
      </c>
      <c r="E598">
        <v>12.92933</v>
      </c>
      <c r="F598">
        <v>0.24968000000000001</v>
      </c>
    </row>
    <row r="599" spans="2:6" x14ac:dyDescent="0.55000000000000004">
      <c r="B599">
        <v>12.722329999999999</v>
      </c>
      <c r="C599">
        <v>0.24968000000000001</v>
      </c>
      <c r="E599">
        <v>12.94867</v>
      </c>
      <c r="F599">
        <v>0.24968000000000001</v>
      </c>
    </row>
    <row r="600" spans="2:6" x14ac:dyDescent="0.55000000000000004">
      <c r="B600">
        <v>12.741669999999999</v>
      </c>
      <c r="C600">
        <v>0.24968000000000001</v>
      </c>
      <c r="E600">
        <v>12.964</v>
      </c>
      <c r="F600">
        <v>0.24968000000000001</v>
      </c>
    </row>
    <row r="601" spans="2:6" x14ac:dyDescent="0.55000000000000004">
      <c r="B601">
        <v>12.75967</v>
      </c>
      <c r="C601">
        <v>0.24968000000000001</v>
      </c>
      <c r="E601">
        <v>12.986330000000001</v>
      </c>
      <c r="F601">
        <v>0.24968000000000001</v>
      </c>
    </row>
    <row r="602" spans="2:6" x14ac:dyDescent="0.55000000000000004">
      <c r="B602">
        <v>12.77933</v>
      </c>
      <c r="C602">
        <v>0.24968000000000001</v>
      </c>
      <c r="E602">
        <v>13.00567</v>
      </c>
      <c r="F602">
        <v>0.24968000000000001</v>
      </c>
    </row>
    <row r="603" spans="2:6" x14ac:dyDescent="0.55000000000000004">
      <c r="B603">
        <v>12.79867</v>
      </c>
      <c r="C603">
        <v>0.24968000000000001</v>
      </c>
      <c r="E603">
        <v>13.023669999999999</v>
      </c>
      <c r="F603">
        <v>0.24968000000000001</v>
      </c>
    </row>
    <row r="604" spans="2:6" x14ac:dyDescent="0.55000000000000004">
      <c r="B604">
        <v>12.81667</v>
      </c>
      <c r="C604">
        <v>0.24968000000000001</v>
      </c>
      <c r="E604">
        <v>13.04167</v>
      </c>
      <c r="F604">
        <v>0.24968000000000001</v>
      </c>
    </row>
    <row r="605" spans="2:6" x14ac:dyDescent="0.55000000000000004">
      <c r="B605">
        <v>12.83333</v>
      </c>
      <c r="C605">
        <v>0.24968000000000001</v>
      </c>
      <c r="E605">
        <v>13.062670000000001</v>
      </c>
      <c r="F605">
        <v>0.24968000000000001</v>
      </c>
    </row>
    <row r="606" spans="2:6" x14ac:dyDescent="0.55000000000000004">
      <c r="B606">
        <v>12.854329999999999</v>
      </c>
      <c r="C606">
        <v>0.24968000000000001</v>
      </c>
      <c r="E606">
        <v>13.082000000000001</v>
      </c>
      <c r="F606">
        <v>0.24968000000000001</v>
      </c>
    </row>
    <row r="607" spans="2:6" x14ac:dyDescent="0.55000000000000004">
      <c r="B607">
        <v>12.873670000000001</v>
      </c>
      <c r="C607">
        <v>0.24968000000000001</v>
      </c>
      <c r="E607">
        <v>13.097329999999999</v>
      </c>
      <c r="F607">
        <v>0.24968000000000001</v>
      </c>
    </row>
    <row r="608" spans="2:6" x14ac:dyDescent="0.55000000000000004">
      <c r="B608">
        <v>12.89167</v>
      </c>
      <c r="C608">
        <v>0.24968000000000001</v>
      </c>
      <c r="E608">
        <v>13.119669999999999</v>
      </c>
      <c r="F608">
        <v>0.24968000000000001</v>
      </c>
    </row>
    <row r="609" spans="2:6" x14ac:dyDescent="0.55000000000000004">
      <c r="B609">
        <v>12.91133</v>
      </c>
      <c r="C609">
        <v>0.24968000000000001</v>
      </c>
      <c r="E609">
        <v>13.13767</v>
      </c>
      <c r="F609">
        <v>0.24968000000000001</v>
      </c>
    </row>
    <row r="610" spans="2:6" x14ac:dyDescent="0.55000000000000004">
      <c r="B610">
        <v>12.92933</v>
      </c>
      <c r="C610">
        <v>0.24968000000000001</v>
      </c>
      <c r="E610">
        <v>13.158329999999999</v>
      </c>
      <c r="F610">
        <v>0.24968000000000001</v>
      </c>
    </row>
    <row r="611" spans="2:6" x14ac:dyDescent="0.55000000000000004">
      <c r="B611">
        <v>12.95</v>
      </c>
      <c r="C611">
        <v>0.24968000000000001</v>
      </c>
      <c r="E611">
        <v>13.175000000000001</v>
      </c>
      <c r="F611">
        <v>0.24968000000000001</v>
      </c>
    </row>
    <row r="612" spans="2:6" x14ac:dyDescent="0.55000000000000004">
      <c r="B612">
        <v>12.968</v>
      </c>
      <c r="C612">
        <v>0.24968000000000001</v>
      </c>
      <c r="E612">
        <v>13.196</v>
      </c>
      <c r="F612">
        <v>0.24968000000000001</v>
      </c>
    </row>
    <row r="613" spans="2:6" x14ac:dyDescent="0.55000000000000004">
      <c r="B613">
        <v>12.98767</v>
      </c>
      <c r="C613">
        <v>0.24968000000000001</v>
      </c>
      <c r="E613">
        <v>13.21533</v>
      </c>
      <c r="F613">
        <v>0.24968000000000001</v>
      </c>
    </row>
    <row r="614" spans="2:6" x14ac:dyDescent="0.55000000000000004">
      <c r="B614">
        <v>13.008330000000001</v>
      </c>
      <c r="C614">
        <v>0.24968000000000001</v>
      </c>
      <c r="E614">
        <v>13.23333</v>
      </c>
      <c r="F614">
        <v>0.24968000000000001</v>
      </c>
    </row>
    <row r="615" spans="2:6" x14ac:dyDescent="0.55000000000000004">
      <c r="B615">
        <v>13.02633</v>
      </c>
      <c r="C615">
        <v>0.24968000000000001</v>
      </c>
      <c r="E615">
        <v>13.251329999999999</v>
      </c>
      <c r="F615">
        <v>0.24968000000000001</v>
      </c>
    </row>
    <row r="616" spans="2:6" x14ac:dyDescent="0.55000000000000004">
      <c r="B616">
        <v>13.04467</v>
      </c>
      <c r="C616">
        <v>0.24968000000000001</v>
      </c>
      <c r="E616">
        <v>13.271000000000001</v>
      </c>
      <c r="F616">
        <v>0.24968000000000001</v>
      </c>
    </row>
    <row r="617" spans="2:6" x14ac:dyDescent="0.55000000000000004">
      <c r="B617">
        <v>13.06667</v>
      </c>
      <c r="C617">
        <v>0.24968000000000001</v>
      </c>
      <c r="E617">
        <v>13.29167</v>
      </c>
      <c r="F617">
        <v>0.24968000000000001</v>
      </c>
    </row>
    <row r="618" spans="2:6" x14ac:dyDescent="0.55000000000000004">
      <c r="B618">
        <v>13.087669999999999</v>
      </c>
      <c r="C618">
        <v>0.24968000000000001</v>
      </c>
      <c r="E618">
        <v>13.309670000000001</v>
      </c>
      <c r="F618">
        <v>0.24968000000000001</v>
      </c>
    </row>
    <row r="619" spans="2:6" x14ac:dyDescent="0.55000000000000004">
      <c r="B619">
        <v>13.103</v>
      </c>
      <c r="C619">
        <v>0.24968000000000001</v>
      </c>
      <c r="E619">
        <v>13.329330000000001</v>
      </c>
      <c r="F619">
        <v>0.24968000000000001</v>
      </c>
    </row>
    <row r="620" spans="2:6" x14ac:dyDescent="0.55000000000000004">
      <c r="B620">
        <v>13.12233</v>
      </c>
      <c r="C620">
        <v>0.24968000000000001</v>
      </c>
      <c r="E620">
        <v>13.347329999999999</v>
      </c>
      <c r="F620">
        <v>0.24968000000000001</v>
      </c>
    </row>
    <row r="621" spans="2:6" x14ac:dyDescent="0.55000000000000004">
      <c r="B621">
        <v>13.14167</v>
      </c>
      <c r="C621">
        <v>0.24968000000000001</v>
      </c>
      <c r="E621">
        <v>13.368</v>
      </c>
      <c r="F621">
        <v>0.24968000000000001</v>
      </c>
    </row>
    <row r="622" spans="2:6" x14ac:dyDescent="0.55000000000000004">
      <c r="B622">
        <v>13.16267</v>
      </c>
      <c r="C622">
        <v>0.24968000000000001</v>
      </c>
      <c r="E622">
        <v>13.38467</v>
      </c>
      <c r="F622">
        <v>0.24968000000000001</v>
      </c>
    </row>
    <row r="623" spans="2:6" x14ac:dyDescent="0.55000000000000004">
      <c r="B623">
        <v>13.178000000000001</v>
      </c>
      <c r="C623">
        <v>0.24968000000000001</v>
      </c>
      <c r="E623">
        <v>13.40433</v>
      </c>
      <c r="F623">
        <v>0.24968000000000001</v>
      </c>
    </row>
    <row r="624" spans="2:6" x14ac:dyDescent="0.55000000000000004">
      <c r="B624">
        <v>13.197329999999999</v>
      </c>
      <c r="C624">
        <v>0.24968000000000001</v>
      </c>
      <c r="E624">
        <v>13.425000000000001</v>
      </c>
      <c r="F624">
        <v>0.24968000000000001</v>
      </c>
    </row>
    <row r="625" spans="2:6" x14ac:dyDescent="0.55000000000000004">
      <c r="B625">
        <v>13.216670000000001</v>
      </c>
      <c r="C625">
        <v>0.24968000000000001</v>
      </c>
      <c r="E625">
        <v>13.443</v>
      </c>
      <c r="F625">
        <v>0.24968000000000001</v>
      </c>
    </row>
    <row r="626" spans="2:6" x14ac:dyDescent="0.55000000000000004">
      <c r="B626">
        <v>13.234669999999999</v>
      </c>
      <c r="C626">
        <v>0.24968000000000001</v>
      </c>
      <c r="E626">
        <v>13.46133</v>
      </c>
      <c r="F626">
        <v>0.24968000000000001</v>
      </c>
    </row>
    <row r="627" spans="2:6" x14ac:dyDescent="0.55000000000000004">
      <c r="B627">
        <v>13.25433</v>
      </c>
      <c r="C627">
        <v>0.24968000000000001</v>
      </c>
      <c r="E627">
        <v>13.48067</v>
      </c>
      <c r="F627">
        <v>0.24968000000000001</v>
      </c>
    </row>
    <row r="628" spans="2:6" x14ac:dyDescent="0.55000000000000004">
      <c r="B628">
        <v>13.275</v>
      </c>
      <c r="C628">
        <v>0.24968000000000001</v>
      </c>
      <c r="E628">
        <v>13.5</v>
      </c>
      <c r="F628">
        <v>0.24968000000000001</v>
      </c>
    </row>
    <row r="629" spans="2:6" x14ac:dyDescent="0.55000000000000004">
      <c r="B629">
        <v>13.295999999999999</v>
      </c>
      <c r="C629">
        <v>0.24968000000000001</v>
      </c>
      <c r="E629">
        <v>13.518000000000001</v>
      </c>
      <c r="F629">
        <v>0.24968000000000001</v>
      </c>
    </row>
    <row r="630" spans="2:6" x14ac:dyDescent="0.55000000000000004">
      <c r="B630">
        <v>13.31133</v>
      </c>
      <c r="C630">
        <v>0.24968000000000001</v>
      </c>
      <c r="E630">
        <v>13.53767</v>
      </c>
      <c r="F630">
        <v>0.24968000000000001</v>
      </c>
    </row>
    <row r="631" spans="2:6" x14ac:dyDescent="0.55000000000000004">
      <c r="B631">
        <v>13.33067</v>
      </c>
      <c r="C631">
        <v>0.24968000000000001</v>
      </c>
      <c r="E631">
        <v>13.555669999999999</v>
      </c>
      <c r="F631">
        <v>0.24968000000000001</v>
      </c>
    </row>
    <row r="632" spans="2:6" x14ac:dyDescent="0.55000000000000004">
      <c r="B632">
        <v>13.353</v>
      </c>
      <c r="C632">
        <v>0.24968000000000001</v>
      </c>
      <c r="E632">
        <v>13.574999999999999</v>
      </c>
      <c r="F632">
        <v>0.24968000000000001</v>
      </c>
    </row>
    <row r="633" spans="2:6" x14ac:dyDescent="0.55000000000000004">
      <c r="B633">
        <v>13.369669999999999</v>
      </c>
      <c r="C633">
        <v>0.24968000000000001</v>
      </c>
      <c r="E633">
        <v>13.593</v>
      </c>
      <c r="F633">
        <v>0.24968000000000001</v>
      </c>
    </row>
    <row r="634" spans="2:6" x14ac:dyDescent="0.55000000000000004">
      <c r="B634">
        <v>13.386329999999999</v>
      </c>
      <c r="C634">
        <v>0.24968000000000001</v>
      </c>
      <c r="E634">
        <v>13.61267</v>
      </c>
      <c r="F634">
        <v>0.24968000000000001</v>
      </c>
    </row>
    <row r="635" spans="2:6" x14ac:dyDescent="0.55000000000000004">
      <c r="B635">
        <v>13.405670000000001</v>
      </c>
      <c r="C635">
        <v>0.24968000000000001</v>
      </c>
      <c r="E635">
        <v>13.633330000000001</v>
      </c>
      <c r="F635">
        <v>0.24968000000000001</v>
      </c>
    </row>
    <row r="636" spans="2:6" x14ac:dyDescent="0.55000000000000004">
      <c r="B636">
        <v>13.428000000000001</v>
      </c>
      <c r="C636">
        <v>0.24968000000000001</v>
      </c>
      <c r="E636">
        <v>13.65</v>
      </c>
      <c r="F636">
        <v>0.24968000000000001</v>
      </c>
    </row>
    <row r="637" spans="2:6" x14ac:dyDescent="0.55000000000000004">
      <c r="B637">
        <v>13.443</v>
      </c>
      <c r="C637">
        <v>0.24968000000000001</v>
      </c>
      <c r="E637">
        <v>13.667999999999999</v>
      </c>
      <c r="F637">
        <v>0.24968000000000001</v>
      </c>
    </row>
    <row r="638" spans="2:6" x14ac:dyDescent="0.55000000000000004">
      <c r="B638">
        <v>13.46133</v>
      </c>
      <c r="C638">
        <v>0.24968000000000001</v>
      </c>
      <c r="E638">
        <v>13.687670000000001</v>
      </c>
      <c r="F638">
        <v>0.24968000000000001</v>
      </c>
    </row>
    <row r="639" spans="2:6" x14ac:dyDescent="0.55000000000000004">
      <c r="B639">
        <v>13.48333</v>
      </c>
      <c r="C639">
        <v>0.24968000000000001</v>
      </c>
      <c r="E639">
        <v>13.70833</v>
      </c>
      <c r="F639">
        <v>0.24968000000000001</v>
      </c>
    </row>
    <row r="640" spans="2:6" x14ac:dyDescent="0.55000000000000004">
      <c r="B640">
        <v>13.503</v>
      </c>
      <c r="C640">
        <v>0.24968000000000001</v>
      </c>
      <c r="E640">
        <v>13.726330000000001</v>
      </c>
      <c r="F640">
        <v>0.24968000000000001</v>
      </c>
    </row>
    <row r="641" spans="2:6" x14ac:dyDescent="0.55000000000000004">
      <c r="B641">
        <v>13.518000000000001</v>
      </c>
      <c r="C641">
        <v>0.24968000000000001</v>
      </c>
      <c r="E641">
        <v>13.74733</v>
      </c>
      <c r="F641">
        <v>0.24968000000000001</v>
      </c>
    </row>
    <row r="642" spans="2:6" x14ac:dyDescent="0.55000000000000004">
      <c r="B642">
        <v>13.539</v>
      </c>
      <c r="C642">
        <v>0.24968000000000001</v>
      </c>
      <c r="E642">
        <v>13.763999999999999</v>
      </c>
      <c r="F642">
        <v>0.24968000000000001</v>
      </c>
    </row>
    <row r="643" spans="2:6" x14ac:dyDescent="0.55000000000000004">
      <c r="B643">
        <v>13.56133</v>
      </c>
      <c r="C643">
        <v>0.24968000000000001</v>
      </c>
      <c r="E643">
        <v>13.78767</v>
      </c>
      <c r="F643">
        <v>0.24968000000000001</v>
      </c>
    </row>
    <row r="644" spans="2:6" x14ac:dyDescent="0.55000000000000004">
      <c r="B644">
        <v>13.577999999999999</v>
      </c>
      <c r="C644">
        <v>0.24968000000000001</v>
      </c>
      <c r="E644">
        <v>13.803000000000001</v>
      </c>
      <c r="F644">
        <v>0.24968000000000001</v>
      </c>
    </row>
    <row r="645" spans="2:6" x14ac:dyDescent="0.55000000000000004">
      <c r="B645">
        <v>13.594670000000001</v>
      </c>
      <c r="C645">
        <v>0.24968000000000001</v>
      </c>
      <c r="E645">
        <v>13.822329999999999</v>
      </c>
      <c r="F645">
        <v>0.37452000000000002</v>
      </c>
    </row>
    <row r="646" spans="2:6" x14ac:dyDescent="0.55000000000000004">
      <c r="B646">
        <v>13.616669999999999</v>
      </c>
      <c r="C646">
        <v>0.24968000000000001</v>
      </c>
      <c r="E646">
        <v>13.841670000000001</v>
      </c>
      <c r="F646">
        <v>0.37452000000000002</v>
      </c>
    </row>
    <row r="647" spans="2:6" x14ac:dyDescent="0.55000000000000004">
      <c r="B647">
        <v>13.636329999999999</v>
      </c>
      <c r="C647">
        <v>0.24968000000000001</v>
      </c>
      <c r="E647">
        <v>13.861330000000001</v>
      </c>
      <c r="F647">
        <v>0.37452000000000002</v>
      </c>
    </row>
    <row r="648" spans="2:6" x14ac:dyDescent="0.55000000000000004">
      <c r="B648">
        <v>13.653</v>
      </c>
      <c r="C648">
        <v>0.24968000000000001</v>
      </c>
      <c r="E648">
        <v>13.87933</v>
      </c>
      <c r="F648">
        <v>0.37452000000000002</v>
      </c>
    </row>
    <row r="649" spans="2:6" x14ac:dyDescent="0.55000000000000004">
      <c r="B649">
        <v>13.672330000000001</v>
      </c>
      <c r="C649">
        <v>0.24968000000000001</v>
      </c>
      <c r="E649">
        <v>13.898669999999999</v>
      </c>
      <c r="F649">
        <v>0.37452000000000002</v>
      </c>
    </row>
    <row r="650" spans="2:6" x14ac:dyDescent="0.55000000000000004">
      <c r="B650">
        <v>13.693</v>
      </c>
      <c r="C650">
        <v>0.24968000000000001</v>
      </c>
      <c r="E650">
        <v>13.920999999999999</v>
      </c>
      <c r="F650">
        <v>0.37452000000000002</v>
      </c>
    </row>
    <row r="651" spans="2:6" x14ac:dyDescent="0.55000000000000004">
      <c r="B651">
        <v>13.712669999999999</v>
      </c>
      <c r="C651">
        <v>0.24968000000000001</v>
      </c>
      <c r="E651">
        <v>13.93633</v>
      </c>
      <c r="F651">
        <v>0.37452000000000002</v>
      </c>
    </row>
    <row r="652" spans="2:6" x14ac:dyDescent="0.55000000000000004">
      <c r="B652">
        <v>13.728</v>
      </c>
      <c r="C652">
        <v>0.24968000000000001</v>
      </c>
      <c r="E652">
        <v>13.95567</v>
      </c>
      <c r="F652">
        <v>0.37452000000000002</v>
      </c>
    </row>
    <row r="653" spans="2:6" x14ac:dyDescent="0.55000000000000004">
      <c r="B653">
        <v>13.75</v>
      </c>
      <c r="C653">
        <v>0.24968000000000001</v>
      </c>
      <c r="E653">
        <v>13.97667</v>
      </c>
      <c r="F653">
        <v>0.37452000000000002</v>
      </c>
    </row>
    <row r="654" spans="2:6" x14ac:dyDescent="0.55000000000000004">
      <c r="B654">
        <v>13.771000000000001</v>
      </c>
      <c r="C654">
        <v>0.24968000000000001</v>
      </c>
      <c r="E654">
        <v>13.996</v>
      </c>
      <c r="F654">
        <v>0.37452000000000002</v>
      </c>
    </row>
    <row r="655" spans="2:6" x14ac:dyDescent="0.55000000000000004">
      <c r="B655">
        <v>13.789</v>
      </c>
      <c r="C655">
        <v>0.24968000000000001</v>
      </c>
      <c r="E655">
        <v>14.01267</v>
      </c>
      <c r="F655">
        <v>0.37452000000000002</v>
      </c>
    </row>
    <row r="656" spans="2:6" x14ac:dyDescent="0.55000000000000004">
      <c r="B656">
        <v>13.807</v>
      </c>
      <c r="C656">
        <v>0.24968000000000001</v>
      </c>
      <c r="E656">
        <v>14.032</v>
      </c>
      <c r="F656">
        <v>0.37452000000000002</v>
      </c>
    </row>
    <row r="657" spans="2:6" x14ac:dyDescent="0.55000000000000004">
      <c r="B657">
        <v>13.82633</v>
      </c>
      <c r="C657">
        <v>0.24968000000000001</v>
      </c>
      <c r="E657">
        <v>14.05433</v>
      </c>
      <c r="F657">
        <v>0.37452000000000002</v>
      </c>
    </row>
    <row r="658" spans="2:6" x14ac:dyDescent="0.55000000000000004">
      <c r="B658">
        <v>13.846</v>
      </c>
      <c r="C658">
        <v>0.24968000000000001</v>
      </c>
      <c r="E658">
        <v>14.06967</v>
      </c>
      <c r="F658">
        <v>0.37452000000000002</v>
      </c>
    </row>
    <row r="659" spans="2:6" x14ac:dyDescent="0.55000000000000004">
      <c r="B659">
        <v>13.861330000000001</v>
      </c>
      <c r="C659">
        <v>0.24968000000000001</v>
      </c>
      <c r="E659">
        <v>14.08633</v>
      </c>
      <c r="F659">
        <v>0.37452000000000002</v>
      </c>
    </row>
    <row r="660" spans="2:6" x14ac:dyDescent="0.55000000000000004">
      <c r="B660">
        <v>13.883330000000001</v>
      </c>
      <c r="C660">
        <v>0.24968000000000001</v>
      </c>
      <c r="E660">
        <v>14.10833</v>
      </c>
      <c r="F660">
        <v>0.37452000000000002</v>
      </c>
    </row>
    <row r="661" spans="2:6" x14ac:dyDescent="0.55000000000000004">
      <c r="B661">
        <v>13.901669999999999</v>
      </c>
      <c r="C661">
        <v>0.24968000000000001</v>
      </c>
      <c r="E661">
        <v>14.12933</v>
      </c>
      <c r="F661">
        <v>0.37452000000000002</v>
      </c>
    </row>
    <row r="662" spans="2:6" x14ac:dyDescent="0.55000000000000004">
      <c r="B662">
        <v>13.920999999999999</v>
      </c>
      <c r="C662">
        <v>0.24968000000000001</v>
      </c>
      <c r="E662">
        <v>14.14467</v>
      </c>
      <c r="F662">
        <v>0.37452000000000002</v>
      </c>
    </row>
    <row r="663" spans="2:6" x14ac:dyDescent="0.55000000000000004">
      <c r="B663">
        <v>13.939</v>
      </c>
      <c r="C663">
        <v>0.24968000000000001</v>
      </c>
      <c r="E663">
        <v>14.164</v>
      </c>
      <c r="F663">
        <v>0.37452000000000002</v>
      </c>
    </row>
    <row r="664" spans="2:6" x14ac:dyDescent="0.55000000000000004">
      <c r="B664">
        <v>13.96</v>
      </c>
      <c r="C664">
        <v>0.24968000000000001</v>
      </c>
      <c r="E664">
        <v>14.18633</v>
      </c>
      <c r="F664">
        <v>0.37452000000000002</v>
      </c>
    </row>
    <row r="665" spans="2:6" x14ac:dyDescent="0.55000000000000004">
      <c r="B665">
        <v>13.979329999999999</v>
      </c>
      <c r="C665">
        <v>0.24968000000000001</v>
      </c>
      <c r="E665">
        <v>14.204330000000001</v>
      </c>
      <c r="F665">
        <v>0.37452000000000002</v>
      </c>
    </row>
    <row r="666" spans="2:6" x14ac:dyDescent="0.55000000000000004">
      <c r="B666">
        <v>13.996</v>
      </c>
      <c r="C666">
        <v>0.24968000000000001</v>
      </c>
      <c r="E666">
        <v>14.219670000000001</v>
      </c>
      <c r="F666">
        <v>0.37452000000000002</v>
      </c>
    </row>
    <row r="667" spans="2:6" x14ac:dyDescent="0.55000000000000004">
      <c r="B667">
        <v>14.013999999999999</v>
      </c>
      <c r="C667">
        <v>0.24968000000000001</v>
      </c>
      <c r="E667">
        <v>14.241669999999999</v>
      </c>
      <c r="F667">
        <v>0.37452000000000002</v>
      </c>
    </row>
    <row r="668" spans="2:6" x14ac:dyDescent="0.55000000000000004">
      <c r="B668">
        <v>14.035</v>
      </c>
      <c r="C668">
        <v>0.24968000000000001</v>
      </c>
      <c r="E668">
        <v>14.261329999999999</v>
      </c>
      <c r="F668">
        <v>0.37452000000000002</v>
      </c>
    </row>
    <row r="669" spans="2:6" x14ac:dyDescent="0.55000000000000004">
      <c r="B669">
        <v>14.05433</v>
      </c>
      <c r="C669">
        <v>0.24968000000000001</v>
      </c>
      <c r="E669">
        <v>14.276669999999999</v>
      </c>
      <c r="F669">
        <v>0.37452000000000002</v>
      </c>
    </row>
    <row r="670" spans="2:6" x14ac:dyDescent="0.55000000000000004">
      <c r="B670">
        <v>14.072329999999999</v>
      </c>
      <c r="C670">
        <v>0.24968000000000001</v>
      </c>
      <c r="E670">
        <v>14.297330000000001</v>
      </c>
      <c r="F670">
        <v>0.37452000000000002</v>
      </c>
    </row>
    <row r="671" spans="2:6" x14ac:dyDescent="0.55000000000000004">
      <c r="B671">
        <v>14.091670000000001</v>
      </c>
      <c r="C671">
        <v>0.24968000000000001</v>
      </c>
      <c r="E671">
        <v>14.31667</v>
      </c>
      <c r="F671">
        <v>0.37452000000000002</v>
      </c>
    </row>
    <row r="672" spans="2:6" x14ac:dyDescent="0.55000000000000004">
      <c r="B672">
        <v>14.11</v>
      </c>
      <c r="C672">
        <v>0.24968000000000001</v>
      </c>
      <c r="E672">
        <v>14.337669999999999</v>
      </c>
      <c r="F672">
        <v>0.37452000000000002</v>
      </c>
    </row>
    <row r="673" spans="2:6" x14ac:dyDescent="0.55000000000000004">
      <c r="B673">
        <v>14.12933</v>
      </c>
      <c r="C673">
        <v>0.24968000000000001</v>
      </c>
      <c r="E673">
        <v>14.353</v>
      </c>
      <c r="F673">
        <v>0.37452000000000002</v>
      </c>
    </row>
    <row r="674" spans="2:6" x14ac:dyDescent="0.55000000000000004">
      <c r="B674">
        <v>14.14733</v>
      </c>
      <c r="C674">
        <v>0.24968000000000001</v>
      </c>
      <c r="E674">
        <v>14.375</v>
      </c>
      <c r="F674">
        <v>0.37452000000000002</v>
      </c>
    </row>
    <row r="675" spans="2:6" x14ac:dyDescent="0.55000000000000004">
      <c r="B675">
        <v>14.16667</v>
      </c>
      <c r="C675">
        <v>0.24968000000000001</v>
      </c>
      <c r="E675">
        <v>14.396000000000001</v>
      </c>
      <c r="F675">
        <v>0.37452000000000002</v>
      </c>
    </row>
    <row r="676" spans="2:6" x14ac:dyDescent="0.55000000000000004">
      <c r="B676">
        <v>14.187670000000001</v>
      </c>
      <c r="C676">
        <v>0.24968000000000001</v>
      </c>
      <c r="E676">
        <v>14.414</v>
      </c>
      <c r="F676">
        <v>0.37452000000000002</v>
      </c>
    </row>
    <row r="677" spans="2:6" x14ac:dyDescent="0.55000000000000004">
      <c r="B677">
        <v>14.204330000000001</v>
      </c>
      <c r="C677">
        <v>0.24968000000000001</v>
      </c>
      <c r="E677">
        <v>14.430669999999999</v>
      </c>
      <c r="F677">
        <v>0.37452000000000002</v>
      </c>
    </row>
    <row r="678" spans="2:6" x14ac:dyDescent="0.55000000000000004">
      <c r="B678">
        <v>14.222329999999999</v>
      </c>
      <c r="C678">
        <v>0.24968000000000001</v>
      </c>
      <c r="E678">
        <v>14.45167</v>
      </c>
      <c r="F678">
        <v>0.37452000000000002</v>
      </c>
    </row>
    <row r="679" spans="2:6" x14ac:dyDescent="0.55000000000000004">
      <c r="B679">
        <v>14.24333</v>
      </c>
      <c r="C679">
        <v>0.24968000000000001</v>
      </c>
      <c r="E679">
        <v>14.471</v>
      </c>
      <c r="F679">
        <v>0.37452000000000002</v>
      </c>
    </row>
    <row r="680" spans="2:6" x14ac:dyDescent="0.55000000000000004">
      <c r="B680">
        <v>14.26267</v>
      </c>
      <c r="C680">
        <v>0.37452000000000002</v>
      </c>
      <c r="E680">
        <v>14.486330000000001</v>
      </c>
      <c r="F680">
        <v>0.37452000000000002</v>
      </c>
    </row>
    <row r="681" spans="2:6" x14ac:dyDescent="0.55000000000000004">
      <c r="B681">
        <v>14.280670000000001</v>
      </c>
      <c r="C681">
        <v>0.37452000000000002</v>
      </c>
      <c r="E681">
        <v>14.508330000000001</v>
      </c>
      <c r="F681">
        <v>0.37452000000000002</v>
      </c>
    </row>
    <row r="682" spans="2:6" x14ac:dyDescent="0.55000000000000004">
      <c r="B682">
        <v>14.30167</v>
      </c>
      <c r="C682">
        <v>0.37452000000000002</v>
      </c>
      <c r="E682">
        <v>14.526669999999999</v>
      </c>
      <c r="F682">
        <v>0.37452000000000002</v>
      </c>
    </row>
    <row r="683" spans="2:6" x14ac:dyDescent="0.55000000000000004">
      <c r="B683">
        <v>14.31967</v>
      </c>
      <c r="C683">
        <v>0.37452000000000002</v>
      </c>
      <c r="E683">
        <v>14.547330000000001</v>
      </c>
      <c r="F683">
        <v>0.37452000000000002</v>
      </c>
    </row>
    <row r="684" spans="2:6" x14ac:dyDescent="0.55000000000000004">
      <c r="B684">
        <v>14.339</v>
      </c>
      <c r="C684">
        <v>0.37452000000000002</v>
      </c>
      <c r="E684">
        <v>14.564</v>
      </c>
      <c r="F684">
        <v>0.37452000000000002</v>
      </c>
    </row>
    <row r="685" spans="2:6" x14ac:dyDescent="0.55000000000000004">
      <c r="B685">
        <v>14.356999999999999</v>
      </c>
      <c r="C685">
        <v>0.37452000000000002</v>
      </c>
      <c r="E685">
        <v>14.585000000000001</v>
      </c>
      <c r="F685">
        <v>0.37452000000000002</v>
      </c>
    </row>
    <row r="686" spans="2:6" x14ac:dyDescent="0.55000000000000004">
      <c r="B686">
        <v>14.376670000000001</v>
      </c>
      <c r="C686">
        <v>0.37452000000000002</v>
      </c>
      <c r="E686">
        <v>14.604329999999999</v>
      </c>
      <c r="F686">
        <v>0.37452000000000002</v>
      </c>
    </row>
    <row r="687" spans="2:6" x14ac:dyDescent="0.55000000000000004">
      <c r="B687">
        <v>14.396000000000001</v>
      </c>
      <c r="C687">
        <v>0.37452000000000002</v>
      </c>
      <c r="E687">
        <v>14.62233</v>
      </c>
      <c r="F687">
        <v>0.37452000000000002</v>
      </c>
    </row>
    <row r="688" spans="2:6" x14ac:dyDescent="0.55000000000000004">
      <c r="B688">
        <v>14.414</v>
      </c>
      <c r="C688">
        <v>0.37452000000000002</v>
      </c>
      <c r="E688">
        <v>14.640330000000001</v>
      </c>
      <c r="F688">
        <v>0.37452000000000002</v>
      </c>
    </row>
    <row r="689" spans="2:6" x14ac:dyDescent="0.55000000000000004">
      <c r="B689">
        <v>14.432</v>
      </c>
      <c r="C689">
        <v>0.37452000000000002</v>
      </c>
      <c r="E689">
        <v>14.66</v>
      </c>
      <c r="F689">
        <v>0.37452000000000002</v>
      </c>
    </row>
    <row r="690" spans="2:6" x14ac:dyDescent="0.55000000000000004">
      <c r="B690">
        <v>14.452999999999999</v>
      </c>
      <c r="C690">
        <v>0.37452000000000002</v>
      </c>
      <c r="E690">
        <v>14.680669999999999</v>
      </c>
      <c r="F690">
        <v>0.37452000000000002</v>
      </c>
    </row>
    <row r="691" spans="2:6" x14ac:dyDescent="0.55000000000000004">
      <c r="B691">
        <v>14.472329999999999</v>
      </c>
      <c r="C691">
        <v>0.37452000000000002</v>
      </c>
      <c r="E691">
        <v>14.697329999999999</v>
      </c>
      <c r="F691">
        <v>0.37452000000000002</v>
      </c>
    </row>
    <row r="692" spans="2:6" x14ac:dyDescent="0.55000000000000004">
      <c r="B692">
        <v>14.49033</v>
      </c>
      <c r="C692">
        <v>0.37452000000000002</v>
      </c>
      <c r="E692">
        <v>14.71833</v>
      </c>
      <c r="F692">
        <v>0.37452000000000002</v>
      </c>
    </row>
    <row r="693" spans="2:6" x14ac:dyDescent="0.55000000000000004">
      <c r="B693">
        <v>14.51</v>
      </c>
      <c r="C693">
        <v>0.37452000000000002</v>
      </c>
      <c r="E693">
        <v>14.734999999999999</v>
      </c>
      <c r="F693">
        <v>0.37452000000000002</v>
      </c>
    </row>
    <row r="694" spans="2:6" x14ac:dyDescent="0.55000000000000004">
      <c r="B694">
        <v>14.528</v>
      </c>
      <c r="C694">
        <v>0.37452000000000002</v>
      </c>
      <c r="E694">
        <v>14.75567</v>
      </c>
      <c r="F694">
        <v>0.37452000000000002</v>
      </c>
    </row>
    <row r="695" spans="2:6" x14ac:dyDescent="0.55000000000000004">
      <c r="B695">
        <v>14.55</v>
      </c>
      <c r="C695">
        <v>0.37452000000000002</v>
      </c>
      <c r="E695">
        <v>14.77233</v>
      </c>
      <c r="F695">
        <v>0.37452000000000002</v>
      </c>
    </row>
    <row r="696" spans="2:6" x14ac:dyDescent="0.55000000000000004">
      <c r="B696">
        <v>14.565329999999999</v>
      </c>
      <c r="C696">
        <v>0.37452000000000002</v>
      </c>
      <c r="E696">
        <v>14.793329999999999</v>
      </c>
      <c r="F696">
        <v>0.37452000000000002</v>
      </c>
    </row>
    <row r="697" spans="2:6" x14ac:dyDescent="0.55000000000000004">
      <c r="B697">
        <v>14.58633</v>
      </c>
      <c r="C697">
        <v>0.37452000000000002</v>
      </c>
      <c r="E697">
        <v>14.812670000000001</v>
      </c>
      <c r="F697">
        <v>0.37452000000000002</v>
      </c>
    </row>
    <row r="698" spans="2:6" x14ac:dyDescent="0.55000000000000004">
      <c r="B698">
        <v>14.60567</v>
      </c>
      <c r="C698">
        <v>0.37452000000000002</v>
      </c>
      <c r="E698">
        <v>14.83067</v>
      </c>
      <c r="F698">
        <v>0.37452000000000002</v>
      </c>
    </row>
    <row r="699" spans="2:6" x14ac:dyDescent="0.55000000000000004">
      <c r="B699">
        <v>14.623670000000001</v>
      </c>
      <c r="C699">
        <v>0.37452000000000002</v>
      </c>
      <c r="E699">
        <v>14.847329999999999</v>
      </c>
      <c r="F699">
        <v>0.37452000000000002</v>
      </c>
    </row>
    <row r="700" spans="2:6" x14ac:dyDescent="0.55000000000000004">
      <c r="B700">
        <v>14.640330000000001</v>
      </c>
      <c r="C700">
        <v>0.37452000000000002</v>
      </c>
      <c r="E700">
        <v>14.86833</v>
      </c>
      <c r="F700">
        <v>0.37452000000000002</v>
      </c>
    </row>
    <row r="701" spans="2:6" x14ac:dyDescent="0.55000000000000004">
      <c r="B701">
        <v>14.66133</v>
      </c>
      <c r="C701">
        <v>0.37452000000000002</v>
      </c>
      <c r="E701">
        <v>14.88767</v>
      </c>
      <c r="F701">
        <v>0.37452000000000002</v>
      </c>
    </row>
    <row r="702" spans="2:6" x14ac:dyDescent="0.55000000000000004">
      <c r="B702">
        <v>14.682</v>
      </c>
      <c r="C702">
        <v>0.37452000000000002</v>
      </c>
      <c r="E702">
        <v>14.905670000000001</v>
      </c>
      <c r="F702">
        <v>0.37452000000000002</v>
      </c>
    </row>
    <row r="703" spans="2:6" x14ac:dyDescent="0.55000000000000004">
      <c r="B703">
        <v>14.69867</v>
      </c>
      <c r="C703">
        <v>0.37452000000000002</v>
      </c>
      <c r="E703">
        <v>14.92667</v>
      </c>
      <c r="F703">
        <v>0.37452000000000002</v>
      </c>
    </row>
    <row r="704" spans="2:6" x14ac:dyDescent="0.55000000000000004">
      <c r="B704">
        <v>14.71833</v>
      </c>
      <c r="C704">
        <v>0.37452000000000002</v>
      </c>
      <c r="E704">
        <v>14.94333</v>
      </c>
      <c r="F704">
        <v>0.37452000000000002</v>
      </c>
    </row>
    <row r="705" spans="2:6" x14ac:dyDescent="0.55000000000000004">
      <c r="B705">
        <v>14.73767</v>
      </c>
      <c r="C705">
        <v>0.37452000000000002</v>
      </c>
      <c r="E705">
        <v>14.964</v>
      </c>
      <c r="F705">
        <v>0.37452000000000002</v>
      </c>
    </row>
    <row r="706" spans="2:6" x14ac:dyDescent="0.55000000000000004">
      <c r="B706">
        <v>14.758330000000001</v>
      </c>
      <c r="C706">
        <v>0.37452000000000002</v>
      </c>
      <c r="E706">
        <v>14.981999999999999</v>
      </c>
      <c r="F706">
        <v>0.37452000000000002</v>
      </c>
    </row>
    <row r="707" spans="2:6" x14ac:dyDescent="0.55000000000000004">
      <c r="B707">
        <v>14.773669999999999</v>
      </c>
      <c r="C707">
        <v>0.37452000000000002</v>
      </c>
      <c r="E707">
        <v>15.001670000000001</v>
      </c>
      <c r="F707">
        <v>0.37452000000000002</v>
      </c>
    </row>
    <row r="708" spans="2:6" x14ac:dyDescent="0.55000000000000004">
      <c r="B708">
        <v>14.793329999999999</v>
      </c>
      <c r="C708">
        <v>0.37452000000000002</v>
      </c>
      <c r="E708">
        <v>15.021000000000001</v>
      </c>
      <c r="F708">
        <v>0.37452000000000002</v>
      </c>
    </row>
    <row r="709" spans="2:6" x14ac:dyDescent="0.55000000000000004">
      <c r="B709">
        <v>14.815329999999999</v>
      </c>
      <c r="C709">
        <v>0.37452000000000002</v>
      </c>
      <c r="E709">
        <v>15.039</v>
      </c>
      <c r="F709">
        <v>0.37452000000000002</v>
      </c>
    </row>
    <row r="710" spans="2:6" x14ac:dyDescent="0.55000000000000004">
      <c r="B710">
        <v>14.832000000000001</v>
      </c>
      <c r="C710">
        <v>0.37452000000000002</v>
      </c>
      <c r="E710">
        <v>15.05833</v>
      </c>
      <c r="F710">
        <v>0.37452000000000002</v>
      </c>
    </row>
    <row r="711" spans="2:6" x14ac:dyDescent="0.55000000000000004">
      <c r="B711">
        <v>14.84867</v>
      </c>
      <c r="C711">
        <v>0.37452000000000002</v>
      </c>
      <c r="E711">
        <v>15.077999999999999</v>
      </c>
      <c r="F711">
        <v>0.37452000000000002</v>
      </c>
    </row>
    <row r="712" spans="2:6" x14ac:dyDescent="0.55000000000000004">
      <c r="B712">
        <v>14.87233</v>
      </c>
      <c r="C712">
        <v>0.37452000000000002</v>
      </c>
      <c r="E712">
        <v>15.097329999999999</v>
      </c>
      <c r="F712">
        <v>0.37452000000000002</v>
      </c>
    </row>
    <row r="713" spans="2:6" x14ac:dyDescent="0.55000000000000004">
      <c r="B713">
        <v>14.89167</v>
      </c>
      <c r="C713">
        <v>0.37452000000000002</v>
      </c>
      <c r="E713">
        <v>15.11533</v>
      </c>
      <c r="F713">
        <v>0.37452000000000002</v>
      </c>
    </row>
    <row r="714" spans="2:6" x14ac:dyDescent="0.55000000000000004">
      <c r="B714">
        <v>14.907</v>
      </c>
      <c r="C714">
        <v>0.37452000000000002</v>
      </c>
      <c r="E714">
        <v>15.135</v>
      </c>
      <c r="F714">
        <v>0.37452000000000002</v>
      </c>
    </row>
    <row r="715" spans="2:6" x14ac:dyDescent="0.55000000000000004">
      <c r="B715">
        <v>14.92667</v>
      </c>
      <c r="C715">
        <v>0.37452000000000002</v>
      </c>
      <c r="E715">
        <v>15.153</v>
      </c>
      <c r="F715">
        <v>0.37452000000000002</v>
      </c>
    </row>
    <row r="716" spans="2:6" x14ac:dyDescent="0.55000000000000004">
      <c r="B716">
        <v>14.94867</v>
      </c>
      <c r="C716">
        <v>0.37452000000000002</v>
      </c>
      <c r="E716">
        <v>15.175000000000001</v>
      </c>
      <c r="F716">
        <v>0.37452000000000002</v>
      </c>
    </row>
    <row r="717" spans="2:6" x14ac:dyDescent="0.55000000000000004">
      <c r="B717">
        <v>14.96833</v>
      </c>
      <c r="C717">
        <v>0.37452000000000002</v>
      </c>
      <c r="E717">
        <v>15.19167</v>
      </c>
      <c r="F717">
        <v>0.37452000000000002</v>
      </c>
    </row>
    <row r="718" spans="2:6" x14ac:dyDescent="0.55000000000000004">
      <c r="B718">
        <v>14.98333</v>
      </c>
      <c r="C718">
        <v>0.37452000000000002</v>
      </c>
      <c r="E718">
        <v>15.21133</v>
      </c>
      <c r="F718">
        <v>0.37452000000000002</v>
      </c>
    </row>
    <row r="719" spans="2:6" x14ac:dyDescent="0.55000000000000004">
      <c r="B719">
        <v>15.00567</v>
      </c>
      <c r="C719">
        <v>0.37452000000000002</v>
      </c>
      <c r="E719">
        <v>15.23067</v>
      </c>
      <c r="F719">
        <v>0.37452000000000002</v>
      </c>
    </row>
    <row r="720" spans="2:6" x14ac:dyDescent="0.55000000000000004">
      <c r="B720">
        <v>15.025</v>
      </c>
      <c r="C720">
        <v>0.37452000000000002</v>
      </c>
      <c r="E720">
        <v>15.248670000000001</v>
      </c>
      <c r="F720">
        <v>0.37452000000000002</v>
      </c>
    </row>
    <row r="721" spans="2:6" x14ac:dyDescent="0.55000000000000004">
      <c r="B721">
        <v>15.040330000000001</v>
      </c>
      <c r="C721">
        <v>0.37452000000000002</v>
      </c>
      <c r="E721">
        <v>15.26667</v>
      </c>
      <c r="F721">
        <v>0.37452000000000002</v>
      </c>
    </row>
    <row r="722" spans="2:6" x14ac:dyDescent="0.55000000000000004">
      <c r="B722">
        <v>15.06133</v>
      </c>
      <c r="C722">
        <v>0.37452000000000002</v>
      </c>
      <c r="E722">
        <v>15.28633</v>
      </c>
      <c r="F722">
        <v>0.37452000000000002</v>
      </c>
    </row>
    <row r="723" spans="2:6" x14ac:dyDescent="0.55000000000000004">
      <c r="B723">
        <v>15.08067</v>
      </c>
      <c r="C723">
        <v>0.37452000000000002</v>
      </c>
      <c r="E723">
        <v>15.30833</v>
      </c>
      <c r="F723">
        <v>0.37452000000000002</v>
      </c>
    </row>
    <row r="724" spans="2:6" x14ac:dyDescent="0.55000000000000004">
      <c r="B724">
        <v>15.10167</v>
      </c>
      <c r="C724">
        <v>0.37452000000000002</v>
      </c>
      <c r="E724">
        <v>15.32367</v>
      </c>
      <c r="F724">
        <v>0.37452000000000002</v>
      </c>
    </row>
    <row r="725" spans="2:6" x14ac:dyDescent="0.55000000000000004">
      <c r="B725">
        <v>15.116669999999999</v>
      </c>
      <c r="C725">
        <v>0.37452000000000002</v>
      </c>
      <c r="E725">
        <v>15.344670000000001</v>
      </c>
      <c r="F725">
        <v>0.37452000000000002</v>
      </c>
    </row>
    <row r="726" spans="2:6" x14ac:dyDescent="0.55000000000000004">
      <c r="B726">
        <v>15.138999999999999</v>
      </c>
      <c r="C726">
        <v>0.37452000000000002</v>
      </c>
      <c r="E726">
        <v>15.364000000000001</v>
      </c>
      <c r="F726">
        <v>0.37452000000000002</v>
      </c>
    </row>
    <row r="727" spans="2:6" x14ac:dyDescent="0.55000000000000004">
      <c r="B727">
        <v>15.158329999999999</v>
      </c>
      <c r="C727">
        <v>0.37452000000000002</v>
      </c>
      <c r="E727">
        <v>15.383330000000001</v>
      </c>
      <c r="F727">
        <v>0.37452000000000002</v>
      </c>
    </row>
    <row r="728" spans="2:6" x14ac:dyDescent="0.55000000000000004">
      <c r="B728">
        <v>15.17667</v>
      </c>
      <c r="C728">
        <v>0.37452000000000002</v>
      </c>
      <c r="E728">
        <v>15.398669999999999</v>
      </c>
      <c r="F728">
        <v>0.37452000000000002</v>
      </c>
    </row>
    <row r="729" spans="2:6" x14ac:dyDescent="0.55000000000000004">
      <c r="B729">
        <v>15.19467</v>
      </c>
      <c r="C729">
        <v>0.37452000000000002</v>
      </c>
      <c r="E729">
        <v>15.41967</v>
      </c>
      <c r="F729">
        <v>0.37452000000000002</v>
      </c>
    </row>
    <row r="730" spans="2:6" x14ac:dyDescent="0.55000000000000004">
      <c r="B730">
        <v>15.214</v>
      </c>
      <c r="C730">
        <v>0.37452000000000002</v>
      </c>
      <c r="E730">
        <v>15.440329999999999</v>
      </c>
      <c r="F730">
        <v>0.37452000000000002</v>
      </c>
    </row>
    <row r="731" spans="2:6" x14ac:dyDescent="0.55000000000000004">
      <c r="B731">
        <v>15.23333</v>
      </c>
      <c r="C731">
        <v>0.37452000000000002</v>
      </c>
      <c r="E731">
        <v>15.457000000000001</v>
      </c>
      <c r="F731">
        <v>0.37452000000000002</v>
      </c>
    </row>
    <row r="732" spans="2:6" x14ac:dyDescent="0.55000000000000004">
      <c r="B732">
        <v>15.25</v>
      </c>
      <c r="C732">
        <v>0.37452000000000002</v>
      </c>
      <c r="E732">
        <v>15.47367</v>
      </c>
      <c r="F732">
        <v>0.37452000000000002</v>
      </c>
    </row>
    <row r="733" spans="2:6" x14ac:dyDescent="0.55000000000000004">
      <c r="B733">
        <v>15.271000000000001</v>
      </c>
      <c r="C733">
        <v>0.37452000000000002</v>
      </c>
      <c r="E733">
        <v>15.496</v>
      </c>
      <c r="F733">
        <v>0.37452000000000002</v>
      </c>
    </row>
    <row r="734" spans="2:6" x14ac:dyDescent="0.55000000000000004">
      <c r="B734">
        <v>15.289</v>
      </c>
      <c r="C734">
        <v>0.37452000000000002</v>
      </c>
      <c r="E734">
        <v>15.51667</v>
      </c>
      <c r="F734">
        <v>0.37452000000000002</v>
      </c>
    </row>
    <row r="735" spans="2:6" x14ac:dyDescent="0.55000000000000004">
      <c r="B735">
        <v>15.30833</v>
      </c>
      <c r="C735">
        <v>0.37452000000000002</v>
      </c>
      <c r="E735">
        <v>15.532</v>
      </c>
      <c r="F735">
        <v>0.37452000000000002</v>
      </c>
    </row>
    <row r="736" spans="2:6" x14ac:dyDescent="0.55000000000000004">
      <c r="B736">
        <v>15.32367</v>
      </c>
      <c r="C736">
        <v>0.37452000000000002</v>
      </c>
      <c r="E736">
        <v>15.55167</v>
      </c>
      <c r="F736">
        <v>0.37452000000000002</v>
      </c>
    </row>
    <row r="737" spans="2:6" x14ac:dyDescent="0.55000000000000004">
      <c r="B737">
        <v>15.346</v>
      </c>
      <c r="C737">
        <v>0.37452000000000002</v>
      </c>
      <c r="E737">
        <v>15.57367</v>
      </c>
      <c r="F737">
        <v>0.37452000000000002</v>
      </c>
    </row>
    <row r="738" spans="2:6" x14ac:dyDescent="0.55000000000000004">
      <c r="B738">
        <v>15.36533</v>
      </c>
      <c r="C738">
        <v>0.37452000000000002</v>
      </c>
      <c r="E738">
        <v>15.591670000000001</v>
      </c>
      <c r="F738">
        <v>0.37452000000000002</v>
      </c>
    </row>
    <row r="739" spans="2:6" x14ac:dyDescent="0.55000000000000004">
      <c r="B739">
        <v>15.383330000000001</v>
      </c>
      <c r="C739">
        <v>0.37452000000000002</v>
      </c>
      <c r="E739">
        <v>15.606999999999999</v>
      </c>
      <c r="F739">
        <v>0.37452000000000002</v>
      </c>
    </row>
    <row r="740" spans="2:6" x14ac:dyDescent="0.55000000000000004">
      <c r="B740">
        <v>15.401669999999999</v>
      </c>
      <c r="C740">
        <v>0.37452000000000002</v>
      </c>
      <c r="E740">
        <v>15.62933</v>
      </c>
      <c r="F740">
        <v>0.37452000000000002</v>
      </c>
    </row>
    <row r="741" spans="2:6" x14ac:dyDescent="0.55000000000000004">
      <c r="B741">
        <v>15.420999999999999</v>
      </c>
      <c r="C741">
        <v>0.37452000000000002</v>
      </c>
      <c r="E741">
        <v>15.65</v>
      </c>
      <c r="F741">
        <v>0.37452000000000002</v>
      </c>
    </row>
    <row r="742" spans="2:6" x14ac:dyDescent="0.55000000000000004">
      <c r="B742">
        <v>15.44167</v>
      </c>
      <c r="C742">
        <v>0.37452000000000002</v>
      </c>
      <c r="E742">
        <v>15.665330000000001</v>
      </c>
      <c r="F742">
        <v>0.37452000000000002</v>
      </c>
    </row>
    <row r="743" spans="2:6" x14ac:dyDescent="0.55000000000000004">
      <c r="B743">
        <v>15.457000000000001</v>
      </c>
      <c r="C743">
        <v>0.37452000000000002</v>
      </c>
      <c r="E743">
        <v>15.68633</v>
      </c>
      <c r="F743">
        <v>0.37452000000000002</v>
      </c>
    </row>
    <row r="744" spans="2:6" x14ac:dyDescent="0.55000000000000004">
      <c r="B744">
        <v>15.479329999999999</v>
      </c>
      <c r="C744">
        <v>0.37452000000000002</v>
      </c>
      <c r="E744">
        <v>15.70567</v>
      </c>
      <c r="F744">
        <v>0.37452000000000002</v>
      </c>
    </row>
    <row r="745" spans="2:6" x14ac:dyDescent="0.55000000000000004">
      <c r="B745">
        <v>15.49733</v>
      </c>
      <c r="C745">
        <v>0.37452000000000002</v>
      </c>
      <c r="E745">
        <v>15.72667</v>
      </c>
      <c r="F745">
        <v>0.37452000000000002</v>
      </c>
    </row>
    <row r="746" spans="2:6" x14ac:dyDescent="0.55000000000000004">
      <c r="B746">
        <v>15.51667</v>
      </c>
      <c r="C746">
        <v>0.37452000000000002</v>
      </c>
      <c r="E746">
        <v>15.741669999999999</v>
      </c>
      <c r="F746">
        <v>0.37452000000000002</v>
      </c>
    </row>
    <row r="747" spans="2:6" x14ac:dyDescent="0.55000000000000004">
      <c r="B747">
        <v>15.535</v>
      </c>
      <c r="C747">
        <v>0.37452000000000002</v>
      </c>
      <c r="E747">
        <v>15.763999999999999</v>
      </c>
      <c r="F747">
        <v>0.37452000000000002</v>
      </c>
    </row>
    <row r="748" spans="2:6" x14ac:dyDescent="0.55000000000000004">
      <c r="B748">
        <v>15.555669999999999</v>
      </c>
      <c r="C748">
        <v>0.37452000000000002</v>
      </c>
      <c r="E748">
        <v>15.783329999999999</v>
      </c>
      <c r="F748">
        <v>0.37452000000000002</v>
      </c>
    </row>
    <row r="749" spans="2:6" x14ac:dyDescent="0.55000000000000004">
      <c r="B749">
        <v>15.574999999999999</v>
      </c>
      <c r="C749">
        <v>0.37452000000000002</v>
      </c>
      <c r="E749">
        <v>15.80167</v>
      </c>
      <c r="F749">
        <v>0.37452000000000002</v>
      </c>
    </row>
    <row r="750" spans="2:6" x14ac:dyDescent="0.55000000000000004">
      <c r="B750">
        <v>15.59333</v>
      </c>
      <c r="C750">
        <v>0.37452000000000002</v>
      </c>
      <c r="E750">
        <v>15.81967</v>
      </c>
      <c r="F750">
        <v>0.37452000000000002</v>
      </c>
    </row>
    <row r="751" spans="2:6" x14ac:dyDescent="0.55000000000000004">
      <c r="B751">
        <v>15.611330000000001</v>
      </c>
      <c r="C751">
        <v>0.37452000000000002</v>
      </c>
      <c r="E751">
        <v>15.839</v>
      </c>
      <c r="F751">
        <v>0.37452000000000002</v>
      </c>
    </row>
    <row r="752" spans="2:6" x14ac:dyDescent="0.55000000000000004">
      <c r="B752">
        <v>15.63067</v>
      </c>
      <c r="C752">
        <v>0.37452000000000002</v>
      </c>
      <c r="E752">
        <v>15.86</v>
      </c>
      <c r="F752">
        <v>0.37452000000000002</v>
      </c>
    </row>
    <row r="753" spans="2:6" x14ac:dyDescent="0.55000000000000004">
      <c r="B753">
        <v>15.651669999999999</v>
      </c>
      <c r="C753">
        <v>0.37452000000000002</v>
      </c>
      <c r="E753">
        <v>15.875</v>
      </c>
      <c r="F753">
        <v>0.37452000000000002</v>
      </c>
    </row>
    <row r="754" spans="2:6" x14ac:dyDescent="0.55000000000000004">
      <c r="B754">
        <v>15.668329999999999</v>
      </c>
      <c r="C754">
        <v>0.37452000000000002</v>
      </c>
      <c r="E754">
        <v>15.89733</v>
      </c>
      <c r="F754">
        <v>0.37452000000000002</v>
      </c>
    </row>
    <row r="755" spans="2:6" x14ac:dyDescent="0.55000000000000004">
      <c r="B755">
        <v>15.689</v>
      </c>
      <c r="C755">
        <v>0.37452000000000002</v>
      </c>
      <c r="E755">
        <v>15.915330000000001</v>
      </c>
      <c r="F755">
        <v>0.37452000000000002</v>
      </c>
    </row>
    <row r="756" spans="2:6" x14ac:dyDescent="0.55000000000000004">
      <c r="B756">
        <v>15.707000000000001</v>
      </c>
      <c r="C756">
        <v>0.37452000000000002</v>
      </c>
      <c r="E756">
        <v>15.935</v>
      </c>
      <c r="F756">
        <v>0.37452000000000002</v>
      </c>
    </row>
    <row r="757" spans="2:6" x14ac:dyDescent="0.55000000000000004">
      <c r="B757">
        <v>15.72667</v>
      </c>
      <c r="C757">
        <v>0.37452000000000002</v>
      </c>
      <c r="E757">
        <v>15.952999999999999</v>
      </c>
      <c r="F757">
        <v>0.37452000000000002</v>
      </c>
    </row>
    <row r="758" spans="2:6" x14ac:dyDescent="0.55000000000000004">
      <c r="B758">
        <v>15.744669999999999</v>
      </c>
      <c r="C758">
        <v>0.37452000000000002</v>
      </c>
      <c r="E758">
        <v>15.972329999999999</v>
      </c>
      <c r="F758">
        <v>0.37452000000000002</v>
      </c>
    </row>
    <row r="759" spans="2:6" x14ac:dyDescent="0.55000000000000004">
      <c r="B759">
        <v>15.763999999999999</v>
      </c>
      <c r="C759">
        <v>0.37452000000000002</v>
      </c>
      <c r="E759">
        <v>15.99333</v>
      </c>
      <c r="F759">
        <v>0.37452000000000002</v>
      </c>
    </row>
    <row r="760" spans="2:6" x14ac:dyDescent="0.55000000000000004">
      <c r="B760">
        <v>15.785</v>
      </c>
      <c r="C760">
        <v>0.37452000000000002</v>
      </c>
      <c r="E760">
        <v>16.011330000000001</v>
      </c>
      <c r="F760">
        <v>0.37452000000000002</v>
      </c>
    </row>
    <row r="761" spans="2:6" x14ac:dyDescent="0.55000000000000004">
      <c r="B761">
        <v>15.80167</v>
      </c>
      <c r="C761">
        <v>0.37452000000000002</v>
      </c>
      <c r="E761">
        <v>16.027999999999999</v>
      </c>
      <c r="F761">
        <v>0.37452000000000002</v>
      </c>
    </row>
    <row r="762" spans="2:6" x14ac:dyDescent="0.55000000000000004">
      <c r="B762">
        <v>15.81967</v>
      </c>
      <c r="C762">
        <v>0.37452000000000002</v>
      </c>
      <c r="E762">
        <v>16.048670000000001</v>
      </c>
      <c r="F762">
        <v>0.37452000000000002</v>
      </c>
    </row>
    <row r="763" spans="2:6" x14ac:dyDescent="0.55000000000000004">
      <c r="B763">
        <v>15.839</v>
      </c>
      <c r="C763">
        <v>0.37452000000000002</v>
      </c>
      <c r="E763">
        <v>16.06833</v>
      </c>
      <c r="F763">
        <v>0.37452000000000002</v>
      </c>
    </row>
    <row r="764" spans="2:6" x14ac:dyDescent="0.55000000000000004">
      <c r="B764">
        <v>15.86</v>
      </c>
      <c r="C764">
        <v>0.37452000000000002</v>
      </c>
      <c r="E764">
        <v>16.085000000000001</v>
      </c>
      <c r="F764">
        <v>0.37452000000000002</v>
      </c>
    </row>
    <row r="765" spans="2:6" x14ac:dyDescent="0.55000000000000004">
      <c r="B765">
        <v>15.878</v>
      </c>
      <c r="C765">
        <v>0.37452000000000002</v>
      </c>
      <c r="E765">
        <v>16.10567</v>
      </c>
      <c r="F765">
        <v>0.37452000000000002</v>
      </c>
    </row>
    <row r="766" spans="2:6" x14ac:dyDescent="0.55000000000000004">
      <c r="B766">
        <v>15.89733</v>
      </c>
      <c r="C766">
        <v>0.37452000000000002</v>
      </c>
      <c r="E766">
        <v>16.123670000000001</v>
      </c>
      <c r="F766">
        <v>0.37452000000000002</v>
      </c>
    </row>
    <row r="767" spans="2:6" x14ac:dyDescent="0.55000000000000004">
      <c r="B767">
        <v>15.915330000000001</v>
      </c>
      <c r="C767">
        <v>0.37452000000000002</v>
      </c>
      <c r="E767">
        <v>16.143329999999999</v>
      </c>
      <c r="F767">
        <v>0.37452000000000002</v>
      </c>
    </row>
    <row r="768" spans="2:6" x14ac:dyDescent="0.55000000000000004">
      <c r="B768">
        <v>15.935</v>
      </c>
      <c r="C768">
        <v>0.37452000000000002</v>
      </c>
      <c r="E768">
        <v>16.16133</v>
      </c>
      <c r="F768">
        <v>0.37452000000000002</v>
      </c>
    </row>
    <row r="769" spans="2:6" x14ac:dyDescent="0.55000000000000004">
      <c r="B769">
        <v>15.952999999999999</v>
      </c>
      <c r="C769">
        <v>0.37452000000000002</v>
      </c>
      <c r="E769">
        <v>16.180669999999999</v>
      </c>
      <c r="F769">
        <v>0.37452000000000002</v>
      </c>
    </row>
    <row r="770" spans="2:6" x14ac:dyDescent="0.55000000000000004">
      <c r="B770">
        <v>15.972329999999999</v>
      </c>
      <c r="C770">
        <v>0.37452000000000002</v>
      </c>
      <c r="E770">
        <v>16.2</v>
      </c>
      <c r="F770">
        <v>0.37452000000000002</v>
      </c>
    </row>
    <row r="771" spans="2:6" x14ac:dyDescent="0.55000000000000004">
      <c r="B771">
        <v>15.991669999999999</v>
      </c>
      <c r="C771">
        <v>0.37452000000000002</v>
      </c>
      <c r="E771">
        <v>16.218330000000002</v>
      </c>
      <c r="F771">
        <v>0.37452000000000002</v>
      </c>
    </row>
    <row r="772" spans="2:6" x14ac:dyDescent="0.55000000000000004">
      <c r="B772">
        <v>16.010000000000002</v>
      </c>
      <c r="C772">
        <v>0.37452000000000002</v>
      </c>
      <c r="E772">
        <v>16.236329999999999</v>
      </c>
      <c r="F772">
        <v>0.37452000000000002</v>
      </c>
    </row>
    <row r="773" spans="2:6" x14ac:dyDescent="0.55000000000000004">
      <c r="B773">
        <v>16.027999999999999</v>
      </c>
      <c r="C773">
        <v>0.37452000000000002</v>
      </c>
      <c r="E773">
        <v>16.257000000000001</v>
      </c>
      <c r="F773">
        <v>0.37452000000000002</v>
      </c>
    </row>
    <row r="774" spans="2:6" x14ac:dyDescent="0.55000000000000004">
      <c r="B774">
        <v>16.047329999999999</v>
      </c>
      <c r="C774">
        <v>0.37452000000000002</v>
      </c>
      <c r="E774">
        <v>16.276669999999999</v>
      </c>
      <c r="F774">
        <v>0.37452000000000002</v>
      </c>
    </row>
    <row r="775" spans="2:6" x14ac:dyDescent="0.55000000000000004">
      <c r="B775">
        <v>16.06833</v>
      </c>
      <c r="C775">
        <v>0.37452000000000002</v>
      </c>
      <c r="E775">
        <v>16.29467</v>
      </c>
      <c r="F775">
        <v>0.37452000000000002</v>
      </c>
    </row>
    <row r="776" spans="2:6" x14ac:dyDescent="0.55000000000000004">
      <c r="B776">
        <v>16.08633</v>
      </c>
      <c r="C776">
        <v>0.37452000000000002</v>
      </c>
      <c r="E776">
        <v>16.315329999999999</v>
      </c>
      <c r="F776">
        <v>0.37452000000000002</v>
      </c>
    </row>
    <row r="777" spans="2:6" x14ac:dyDescent="0.55000000000000004">
      <c r="B777">
        <v>16.10567</v>
      </c>
      <c r="C777">
        <v>0.37452000000000002</v>
      </c>
      <c r="E777">
        <v>16.332000000000001</v>
      </c>
      <c r="F777">
        <v>0.37452000000000002</v>
      </c>
    </row>
    <row r="778" spans="2:6" x14ac:dyDescent="0.55000000000000004">
      <c r="B778">
        <v>16.123670000000001</v>
      </c>
      <c r="C778">
        <v>0.37452000000000002</v>
      </c>
      <c r="E778">
        <v>16.353000000000002</v>
      </c>
      <c r="F778">
        <v>0.37452000000000002</v>
      </c>
    </row>
    <row r="779" spans="2:6" x14ac:dyDescent="0.55000000000000004">
      <c r="B779">
        <v>16.146000000000001</v>
      </c>
      <c r="C779">
        <v>0.37452000000000002</v>
      </c>
      <c r="E779">
        <v>16.370999999999999</v>
      </c>
      <c r="F779">
        <v>0.37452000000000002</v>
      </c>
    </row>
    <row r="780" spans="2:6" x14ac:dyDescent="0.55000000000000004">
      <c r="B780">
        <v>16.162669999999999</v>
      </c>
      <c r="C780">
        <v>0.37452000000000002</v>
      </c>
      <c r="E780">
        <v>16.390329999999999</v>
      </c>
      <c r="F780">
        <v>0.37452000000000002</v>
      </c>
    </row>
    <row r="781" spans="2:6" x14ac:dyDescent="0.55000000000000004">
      <c r="B781">
        <v>16.181999999999999</v>
      </c>
      <c r="C781">
        <v>0.37452000000000002</v>
      </c>
      <c r="E781">
        <v>16.41133</v>
      </c>
      <c r="F781">
        <v>0.37452000000000002</v>
      </c>
    </row>
    <row r="782" spans="2:6" x14ac:dyDescent="0.55000000000000004">
      <c r="B782">
        <v>16.20167</v>
      </c>
      <c r="C782">
        <v>0.37452000000000002</v>
      </c>
      <c r="E782">
        <v>16.428000000000001</v>
      </c>
      <c r="F782">
        <v>0.37452000000000002</v>
      </c>
    </row>
    <row r="783" spans="2:6" x14ac:dyDescent="0.55000000000000004">
      <c r="B783">
        <v>16.219670000000001</v>
      </c>
      <c r="C783">
        <v>0.37452000000000002</v>
      </c>
      <c r="E783">
        <v>16.446000000000002</v>
      </c>
      <c r="F783">
        <v>0.37452000000000002</v>
      </c>
    </row>
    <row r="784" spans="2:6" x14ac:dyDescent="0.55000000000000004">
      <c r="B784">
        <v>16.237670000000001</v>
      </c>
      <c r="C784">
        <v>0.37452000000000002</v>
      </c>
      <c r="E784">
        <v>16.465330000000002</v>
      </c>
      <c r="F784">
        <v>0.37452000000000002</v>
      </c>
    </row>
    <row r="785" spans="2:6" x14ac:dyDescent="0.55000000000000004">
      <c r="B785">
        <v>16.257000000000001</v>
      </c>
      <c r="C785">
        <v>0.37452000000000002</v>
      </c>
      <c r="E785">
        <v>16.486329999999999</v>
      </c>
      <c r="F785">
        <v>0.37452000000000002</v>
      </c>
    </row>
    <row r="786" spans="2:6" x14ac:dyDescent="0.55000000000000004">
      <c r="B786">
        <v>16.279330000000002</v>
      </c>
      <c r="C786">
        <v>0.37452000000000002</v>
      </c>
      <c r="E786">
        <v>16.50433</v>
      </c>
      <c r="F786">
        <v>0.37452000000000002</v>
      </c>
    </row>
    <row r="787" spans="2:6" x14ac:dyDescent="0.55000000000000004">
      <c r="B787">
        <v>16.295999999999999</v>
      </c>
      <c r="C787">
        <v>0.37452000000000002</v>
      </c>
      <c r="E787">
        <v>16.523669999999999</v>
      </c>
      <c r="F787">
        <v>0.37452000000000002</v>
      </c>
    </row>
    <row r="788" spans="2:6" x14ac:dyDescent="0.55000000000000004">
      <c r="B788">
        <v>16.315329999999999</v>
      </c>
      <c r="C788">
        <v>0.37452000000000002</v>
      </c>
      <c r="E788">
        <v>16.54167</v>
      </c>
      <c r="F788">
        <v>0.37452000000000002</v>
      </c>
    </row>
    <row r="789" spans="2:6" x14ac:dyDescent="0.55000000000000004">
      <c r="B789">
        <v>16.33633</v>
      </c>
      <c r="C789">
        <v>0.37452000000000002</v>
      </c>
      <c r="E789">
        <v>16.564</v>
      </c>
      <c r="F789">
        <v>0.37452000000000002</v>
      </c>
    </row>
    <row r="790" spans="2:6" x14ac:dyDescent="0.55000000000000004">
      <c r="B790">
        <v>16.35567</v>
      </c>
      <c r="C790">
        <v>0.37452000000000002</v>
      </c>
      <c r="E790">
        <v>16.579329999999999</v>
      </c>
      <c r="F790">
        <v>0.37452000000000002</v>
      </c>
    </row>
    <row r="791" spans="2:6" x14ac:dyDescent="0.55000000000000004">
      <c r="B791">
        <v>16.370999999999999</v>
      </c>
      <c r="C791">
        <v>0.37452000000000002</v>
      </c>
      <c r="E791">
        <v>16.598669999999998</v>
      </c>
      <c r="F791">
        <v>0.37452000000000002</v>
      </c>
    </row>
    <row r="792" spans="2:6" x14ac:dyDescent="0.55000000000000004">
      <c r="B792">
        <v>16.391670000000001</v>
      </c>
      <c r="C792">
        <v>0.49936000000000003</v>
      </c>
      <c r="E792">
        <v>16.61833</v>
      </c>
      <c r="F792">
        <v>0.37452000000000002</v>
      </c>
    </row>
    <row r="793" spans="2:6" x14ac:dyDescent="0.55000000000000004">
      <c r="B793">
        <v>16.412669999999999</v>
      </c>
      <c r="C793">
        <v>0.49936000000000003</v>
      </c>
      <c r="E793">
        <v>16.636330000000001</v>
      </c>
      <c r="F793">
        <v>0.37452000000000002</v>
      </c>
    </row>
    <row r="794" spans="2:6" x14ac:dyDescent="0.55000000000000004">
      <c r="B794">
        <v>16.42933</v>
      </c>
      <c r="C794">
        <v>0.49936000000000003</v>
      </c>
      <c r="E794">
        <v>16.654330000000002</v>
      </c>
      <c r="F794">
        <v>0.37452000000000002</v>
      </c>
    </row>
    <row r="795" spans="2:6" x14ac:dyDescent="0.55000000000000004">
      <c r="B795">
        <v>16.446000000000002</v>
      </c>
      <c r="C795">
        <v>0.49936000000000003</v>
      </c>
      <c r="E795">
        <v>16.673670000000001</v>
      </c>
      <c r="F795">
        <v>0.37452000000000002</v>
      </c>
    </row>
    <row r="796" spans="2:6" x14ac:dyDescent="0.55000000000000004">
      <c r="B796">
        <v>16.468330000000002</v>
      </c>
      <c r="C796">
        <v>0.49936000000000003</v>
      </c>
      <c r="E796">
        <v>16.696000000000002</v>
      </c>
      <c r="F796">
        <v>0.37452000000000002</v>
      </c>
    </row>
    <row r="797" spans="2:6" x14ac:dyDescent="0.55000000000000004">
      <c r="B797">
        <v>16.489000000000001</v>
      </c>
      <c r="C797">
        <v>0.49936000000000003</v>
      </c>
      <c r="E797">
        <v>16.71133</v>
      </c>
      <c r="F797">
        <v>0.37452000000000002</v>
      </c>
    </row>
    <row r="798" spans="2:6" x14ac:dyDescent="0.55000000000000004">
      <c r="B798">
        <v>16.50433</v>
      </c>
      <c r="C798">
        <v>0.49936000000000003</v>
      </c>
      <c r="E798">
        <v>16.73067</v>
      </c>
      <c r="F798">
        <v>0.37452000000000002</v>
      </c>
    </row>
    <row r="799" spans="2:6" x14ac:dyDescent="0.55000000000000004">
      <c r="B799">
        <v>16.523669999999999</v>
      </c>
      <c r="C799">
        <v>0.49936000000000003</v>
      </c>
      <c r="E799">
        <v>16.751670000000001</v>
      </c>
      <c r="F799">
        <v>0.37452000000000002</v>
      </c>
    </row>
    <row r="800" spans="2:6" x14ac:dyDescent="0.55000000000000004">
      <c r="B800">
        <v>16.545999999999999</v>
      </c>
      <c r="C800">
        <v>0.49936000000000003</v>
      </c>
      <c r="E800">
        <v>16.771000000000001</v>
      </c>
      <c r="F800">
        <v>0.37452000000000002</v>
      </c>
    </row>
    <row r="801" spans="2:6" x14ac:dyDescent="0.55000000000000004">
      <c r="B801">
        <v>16.564</v>
      </c>
      <c r="C801">
        <v>0.49936000000000003</v>
      </c>
      <c r="E801">
        <v>16.78633</v>
      </c>
      <c r="F801">
        <v>0.37452000000000002</v>
      </c>
    </row>
    <row r="802" spans="2:6" x14ac:dyDescent="0.55000000000000004">
      <c r="B802">
        <v>16.579329999999999</v>
      </c>
      <c r="C802">
        <v>0.49936000000000003</v>
      </c>
      <c r="E802">
        <v>16.806999999999999</v>
      </c>
      <c r="F802">
        <v>0.37452000000000002</v>
      </c>
    </row>
    <row r="803" spans="2:6" x14ac:dyDescent="0.55000000000000004">
      <c r="B803">
        <v>16.601669999999999</v>
      </c>
      <c r="C803">
        <v>0.49936000000000003</v>
      </c>
      <c r="E803">
        <v>16.829329999999999</v>
      </c>
      <c r="F803">
        <v>0.37452000000000002</v>
      </c>
    </row>
    <row r="804" spans="2:6" x14ac:dyDescent="0.55000000000000004">
      <c r="B804">
        <v>16.620999999999999</v>
      </c>
      <c r="C804">
        <v>0.49936000000000003</v>
      </c>
      <c r="E804">
        <v>16.844670000000001</v>
      </c>
      <c r="F804">
        <v>0.37452000000000002</v>
      </c>
    </row>
    <row r="805" spans="2:6" x14ac:dyDescent="0.55000000000000004">
      <c r="B805">
        <v>16.636330000000001</v>
      </c>
      <c r="C805">
        <v>0.49936000000000003</v>
      </c>
      <c r="E805">
        <v>16.862670000000001</v>
      </c>
      <c r="F805">
        <v>0.37452000000000002</v>
      </c>
    </row>
    <row r="806" spans="2:6" x14ac:dyDescent="0.55000000000000004">
      <c r="B806">
        <v>16.655670000000001</v>
      </c>
      <c r="C806">
        <v>0.49936000000000003</v>
      </c>
      <c r="E806">
        <v>16.885000000000002</v>
      </c>
      <c r="F806">
        <v>0.37452000000000002</v>
      </c>
    </row>
    <row r="807" spans="2:6" x14ac:dyDescent="0.55000000000000004">
      <c r="B807">
        <v>16.676670000000001</v>
      </c>
      <c r="C807">
        <v>0.49936000000000003</v>
      </c>
      <c r="E807">
        <v>16.905670000000001</v>
      </c>
      <c r="F807">
        <v>0.37452000000000002</v>
      </c>
    </row>
    <row r="808" spans="2:6" x14ac:dyDescent="0.55000000000000004">
      <c r="B808">
        <v>16.696000000000002</v>
      </c>
      <c r="C808">
        <v>0.49936000000000003</v>
      </c>
      <c r="E808">
        <v>16.920999999999999</v>
      </c>
      <c r="F808">
        <v>0.37452000000000002</v>
      </c>
    </row>
    <row r="809" spans="2:6" x14ac:dyDescent="0.55000000000000004">
      <c r="B809">
        <v>16.71133</v>
      </c>
      <c r="C809">
        <v>0.49936000000000003</v>
      </c>
      <c r="E809">
        <v>16.940329999999999</v>
      </c>
      <c r="F809">
        <v>0.37452000000000002</v>
      </c>
    </row>
    <row r="810" spans="2:6" x14ac:dyDescent="0.55000000000000004">
      <c r="B810">
        <v>16.733329999999999</v>
      </c>
      <c r="C810">
        <v>0.49936000000000003</v>
      </c>
      <c r="E810">
        <v>16.962669999999999</v>
      </c>
      <c r="F810">
        <v>0.37452000000000002</v>
      </c>
    </row>
    <row r="811" spans="2:6" x14ac:dyDescent="0.55000000000000004">
      <c r="B811">
        <v>16.75433</v>
      </c>
      <c r="C811">
        <v>0.49936000000000003</v>
      </c>
      <c r="E811">
        <v>16.98067</v>
      </c>
      <c r="F811">
        <v>0.37452000000000002</v>
      </c>
    </row>
    <row r="812" spans="2:6" x14ac:dyDescent="0.55000000000000004">
      <c r="B812">
        <v>16.77233</v>
      </c>
      <c r="C812">
        <v>0.49936000000000003</v>
      </c>
      <c r="E812">
        <v>16.995999999999999</v>
      </c>
      <c r="F812">
        <v>0.37452000000000002</v>
      </c>
    </row>
    <row r="813" spans="2:6" x14ac:dyDescent="0.55000000000000004">
      <c r="B813">
        <v>16.790330000000001</v>
      </c>
      <c r="C813">
        <v>0.49936000000000003</v>
      </c>
      <c r="E813">
        <v>17.018329999999999</v>
      </c>
      <c r="F813">
        <v>0.37452000000000002</v>
      </c>
    </row>
    <row r="814" spans="2:6" x14ac:dyDescent="0.55000000000000004">
      <c r="B814">
        <v>16.809999999999999</v>
      </c>
      <c r="C814">
        <v>0.49936000000000003</v>
      </c>
      <c r="E814">
        <v>17.039000000000001</v>
      </c>
      <c r="F814">
        <v>0.37452000000000002</v>
      </c>
    </row>
    <row r="815" spans="2:6" x14ac:dyDescent="0.55000000000000004">
      <c r="B815">
        <v>16.830670000000001</v>
      </c>
      <c r="C815">
        <v>0.49936000000000003</v>
      </c>
      <c r="E815">
        <v>17.05433</v>
      </c>
      <c r="F815">
        <v>0.37452000000000002</v>
      </c>
    </row>
    <row r="816" spans="2:6" x14ac:dyDescent="0.55000000000000004">
      <c r="B816">
        <v>16.846</v>
      </c>
      <c r="C816">
        <v>0.49936000000000003</v>
      </c>
      <c r="E816">
        <v>17.074999999999999</v>
      </c>
      <c r="F816">
        <v>0.37452000000000002</v>
      </c>
    </row>
    <row r="817" spans="2:6" x14ac:dyDescent="0.55000000000000004">
      <c r="B817">
        <v>16.86833</v>
      </c>
      <c r="C817">
        <v>0.49936000000000003</v>
      </c>
      <c r="E817">
        <v>17.094670000000001</v>
      </c>
      <c r="F817">
        <v>0.37452000000000002</v>
      </c>
    </row>
    <row r="818" spans="2:6" x14ac:dyDescent="0.55000000000000004">
      <c r="B818">
        <v>16.886330000000001</v>
      </c>
      <c r="C818">
        <v>0.49936000000000003</v>
      </c>
      <c r="E818">
        <v>17.114000000000001</v>
      </c>
      <c r="F818">
        <v>0.37452000000000002</v>
      </c>
    </row>
    <row r="819" spans="2:6" x14ac:dyDescent="0.55000000000000004">
      <c r="B819">
        <v>16.905670000000001</v>
      </c>
      <c r="C819">
        <v>0.49936000000000003</v>
      </c>
      <c r="E819">
        <v>17.130669999999999</v>
      </c>
      <c r="F819">
        <v>0.37452000000000002</v>
      </c>
    </row>
    <row r="820" spans="2:6" x14ac:dyDescent="0.55000000000000004">
      <c r="B820">
        <v>16.923670000000001</v>
      </c>
      <c r="C820">
        <v>0.49936000000000003</v>
      </c>
      <c r="E820">
        <v>17.152999999999999</v>
      </c>
      <c r="F820">
        <v>0.37452000000000002</v>
      </c>
    </row>
    <row r="821" spans="2:6" x14ac:dyDescent="0.55000000000000004">
      <c r="B821">
        <v>16.944669999999999</v>
      </c>
      <c r="C821">
        <v>0.49936000000000003</v>
      </c>
      <c r="E821">
        <v>17.172329999999999</v>
      </c>
      <c r="F821">
        <v>0.37452000000000002</v>
      </c>
    </row>
    <row r="822" spans="2:6" x14ac:dyDescent="0.55000000000000004">
      <c r="B822">
        <v>16.963999999999999</v>
      </c>
      <c r="C822">
        <v>0.49936000000000003</v>
      </c>
      <c r="E822">
        <v>17.190329999999999</v>
      </c>
      <c r="F822">
        <v>0.49936000000000003</v>
      </c>
    </row>
    <row r="823" spans="2:6" x14ac:dyDescent="0.55000000000000004">
      <c r="B823">
        <v>16.981999999999999</v>
      </c>
      <c r="C823">
        <v>0.49936000000000003</v>
      </c>
      <c r="E823">
        <v>17.207000000000001</v>
      </c>
      <c r="F823">
        <v>0.49936000000000003</v>
      </c>
    </row>
    <row r="824" spans="2:6" x14ac:dyDescent="0.55000000000000004">
      <c r="B824">
        <v>16.998670000000001</v>
      </c>
      <c r="C824">
        <v>0.49936000000000003</v>
      </c>
      <c r="E824">
        <v>17.228000000000002</v>
      </c>
      <c r="F824">
        <v>0.49936000000000003</v>
      </c>
    </row>
    <row r="825" spans="2:6" x14ac:dyDescent="0.55000000000000004">
      <c r="B825">
        <v>17.019670000000001</v>
      </c>
      <c r="C825">
        <v>0.49936000000000003</v>
      </c>
      <c r="E825">
        <v>17.247330000000002</v>
      </c>
      <c r="F825">
        <v>0.49936000000000003</v>
      </c>
    </row>
    <row r="826" spans="2:6" x14ac:dyDescent="0.55000000000000004">
      <c r="B826">
        <v>17.039000000000001</v>
      </c>
      <c r="C826">
        <v>0.49936000000000003</v>
      </c>
      <c r="E826">
        <v>17.26267</v>
      </c>
      <c r="F826">
        <v>0.49936000000000003</v>
      </c>
    </row>
    <row r="827" spans="2:6" x14ac:dyDescent="0.55000000000000004">
      <c r="B827">
        <v>17.056999999999999</v>
      </c>
      <c r="C827">
        <v>0.49936000000000003</v>
      </c>
      <c r="E827">
        <v>17.285</v>
      </c>
      <c r="F827">
        <v>0.49936000000000003</v>
      </c>
    </row>
    <row r="828" spans="2:6" x14ac:dyDescent="0.55000000000000004">
      <c r="B828">
        <v>17.077999999999999</v>
      </c>
      <c r="C828">
        <v>0.49936000000000003</v>
      </c>
      <c r="E828">
        <v>17.303000000000001</v>
      </c>
      <c r="F828">
        <v>0.49936000000000003</v>
      </c>
    </row>
    <row r="829" spans="2:6" x14ac:dyDescent="0.55000000000000004">
      <c r="B829">
        <v>17.096</v>
      </c>
      <c r="C829">
        <v>0.49936000000000003</v>
      </c>
      <c r="E829">
        <v>17.32367</v>
      </c>
      <c r="F829">
        <v>0.49936000000000003</v>
      </c>
    </row>
    <row r="830" spans="2:6" x14ac:dyDescent="0.55000000000000004">
      <c r="B830">
        <v>17.11533</v>
      </c>
      <c r="C830">
        <v>0.49936000000000003</v>
      </c>
      <c r="E830">
        <v>17.340330000000002</v>
      </c>
      <c r="F830">
        <v>0.49936000000000003</v>
      </c>
    </row>
    <row r="831" spans="2:6" x14ac:dyDescent="0.55000000000000004">
      <c r="B831">
        <v>17.132000000000001</v>
      </c>
      <c r="C831">
        <v>0.49936000000000003</v>
      </c>
      <c r="E831">
        <v>17.36</v>
      </c>
      <c r="F831">
        <v>0.49936000000000003</v>
      </c>
    </row>
    <row r="832" spans="2:6" x14ac:dyDescent="0.55000000000000004">
      <c r="B832">
        <v>17.152999999999999</v>
      </c>
      <c r="C832">
        <v>0.49936000000000003</v>
      </c>
      <c r="E832">
        <v>17.380669999999999</v>
      </c>
      <c r="F832">
        <v>0.49936000000000003</v>
      </c>
    </row>
    <row r="833" spans="2:6" x14ac:dyDescent="0.55000000000000004">
      <c r="B833">
        <v>17.172329999999999</v>
      </c>
      <c r="C833">
        <v>0.49936000000000003</v>
      </c>
      <c r="E833">
        <v>17.39733</v>
      </c>
      <c r="F833">
        <v>0.49936000000000003</v>
      </c>
    </row>
    <row r="834" spans="2:6" x14ac:dyDescent="0.55000000000000004">
      <c r="B834">
        <v>17.190329999999999</v>
      </c>
      <c r="C834">
        <v>0.49936000000000003</v>
      </c>
      <c r="E834">
        <v>17.415330000000001</v>
      </c>
      <c r="F834">
        <v>0.49936000000000003</v>
      </c>
    </row>
    <row r="835" spans="2:6" x14ac:dyDescent="0.55000000000000004">
      <c r="B835">
        <v>17.20833</v>
      </c>
      <c r="C835">
        <v>0.49936000000000003</v>
      </c>
      <c r="E835">
        <v>17.436330000000002</v>
      </c>
      <c r="F835">
        <v>0.49936000000000003</v>
      </c>
    </row>
    <row r="836" spans="2:6" x14ac:dyDescent="0.55000000000000004">
      <c r="B836">
        <v>17.228000000000002</v>
      </c>
      <c r="C836">
        <v>0.49936000000000003</v>
      </c>
      <c r="E836">
        <v>17.455670000000001</v>
      </c>
      <c r="F836">
        <v>0.49936000000000003</v>
      </c>
    </row>
    <row r="837" spans="2:6" x14ac:dyDescent="0.55000000000000004">
      <c r="B837">
        <v>17.247330000000002</v>
      </c>
      <c r="C837">
        <v>0.49936000000000003</v>
      </c>
      <c r="E837">
        <v>17.473669999999998</v>
      </c>
      <c r="F837">
        <v>0.49936000000000003</v>
      </c>
    </row>
    <row r="838" spans="2:6" x14ac:dyDescent="0.55000000000000004">
      <c r="B838">
        <v>17.265329999999999</v>
      </c>
      <c r="C838">
        <v>0.49936000000000003</v>
      </c>
      <c r="E838">
        <v>17.49333</v>
      </c>
      <c r="F838">
        <v>0.49936000000000003</v>
      </c>
    </row>
    <row r="839" spans="2:6" x14ac:dyDescent="0.55000000000000004">
      <c r="B839">
        <v>17.285</v>
      </c>
      <c r="C839">
        <v>0.49936000000000003</v>
      </c>
      <c r="E839">
        <v>17.511330000000001</v>
      </c>
      <c r="F839">
        <v>0.49936000000000003</v>
      </c>
    </row>
    <row r="840" spans="2:6" x14ac:dyDescent="0.55000000000000004">
      <c r="B840">
        <v>17.303000000000001</v>
      </c>
      <c r="C840">
        <v>0.49936000000000003</v>
      </c>
      <c r="E840">
        <v>17.532</v>
      </c>
      <c r="F840">
        <v>0.49936000000000003</v>
      </c>
    </row>
    <row r="841" spans="2:6" x14ac:dyDescent="0.55000000000000004">
      <c r="B841">
        <v>17.322330000000001</v>
      </c>
      <c r="C841">
        <v>0.49936000000000003</v>
      </c>
      <c r="E841">
        <v>17.55</v>
      </c>
      <c r="F841">
        <v>0.49936000000000003</v>
      </c>
    </row>
    <row r="842" spans="2:6" x14ac:dyDescent="0.55000000000000004">
      <c r="B842">
        <v>17.340330000000002</v>
      </c>
      <c r="C842">
        <v>0.49936000000000003</v>
      </c>
      <c r="E842">
        <v>17.569669999999999</v>
      </c>
      <c r="F842">
        <v>0.49936000000000003</v>
      </c>
    </row>
    <row r="843" spans="2:6" x14ac:dyDescent="0.55000000000000004">
      <c r="B843">
        <v>17.361329999999999</v>
      </c>
      <c r="C843">
        <v>0.49936000000000003</v>
      </c>
      <c r="E843">
        <v>17.590330000000002</v>
      </c>
      <c r="F843">
        <v>0.49936000000000003</v>
      </c>
    </row>
    <row r="844" spans="2:6" x14ac:dyDescent="0.55000000000000004">
      <c r="B844">
        <v>17.380669999999999</v>
      </c>
      <c r="C844">
        <v>0.49936000000000003</v>
      </c>
      <c r="E844">
        <v>17.606999999999999</v>
      </c>
      <c r="F844">
        <v>0.49936000000000003</v>
      </c>
    </row>
    <row r="845" spans="2:6" x14ac:dyDescent="0.55000000000000004">
      <c r="B845">
        <v>17.398669999999999</v>
      </c>
      <c r="C845">
        <v>0.49936000000000003</v>
      </c>
      <c r="E845">
        <v>17.625</v>
      </c>
      <c r="F845">
        <v>0.49936000000000003</v>
      </c>
    </row>
    <row r="846" spans="2:6" x14ac:dyDescent="0.55000000000000004">
      <c r="B846">
        <v>17.41667</v>
      </c>
      <c r="C846">
        <v>0.49936000000000003</v>
      </c>
      <c r="E846">
        <v>17.644670000000001</v>
      </c>
      <c r="F846">
        <v>0.49936000000000003</v>
      </c>
    </row>
    <row r="847" spans="2:6" x14ac:dyDescent="0.55000000000000004">
      <c r="B847">
        <v>17.436330000000002</v>
      </c>
      <c r="C847">
        <v>0.49936000000000003</v>
      </c>
      <c r="E847">
        <v>17.665330000000001</v>
      </c>
      <c r="F847">
        <v>0.49936000000000003</v>
      </c>
    </row>
    <row r="848" spans="2:6" x14ac:dyDescent="0.55000000000000004">
      <c r="B848">
        <v>17.457000000000001</v>
      </c>
      <c r="C848">
        <v>0.49936000000000003</v>
      </c>
      <c r="E848">
        <v>17.683330000000002</v>
      </c>
      <c r="F848">
        <v>0.49936000000000003</v>
      </c>
    </row>
    <row r="849" spans="2:6" x14ac:dyDescent="0.55000000000000004">
      <c r="B849">
        <v>17.475000000000001</v>
      </c>
      <c r="C849">
        <v>0.49936000000000003</v>
      </c>
      <c r="E849">
        <v>17.704329999999999</v>
      </c>
      <c r="F849">
        <v>0.49936000000000003</v>
      </c>
    </row>
    <row r="850" spans="2:6" x14ac:dyDescent="0.55000000000000004">
      <c r="B850">
        <v>17.494669999999999</v>
      </c>
      <c r="C850">
        <v>0.49936000000000003</v>
      </c>
      <c r="E850">
        <v>17.721</v>
      </c>
      <c r="F850">
        <v>0.49936000000000003</v>
      </c>
    </row>
    <row r="851" spans="2:6" x14ac:dyDescent="0.55000000000000004">
      <c r="B851">
        <v>17.51267</v>
      </c>
      <c r="C851">
        <v>0.49936000000000003</v>
      </c>
      <c r="E851">
        <v>17.741669999999999</v>
      </c>
      <c r="F851">
        <v>0.49936000000000003</v>
      </c>
    </row>
    <row r="852" spans="2:6" x14ac:dyDescent="0.55000000000000004">
      <c r="B852">
        <v>17.535</v>
      </c>
      <c r="C852">
        <v>0.49936000000000003</v>
      </c>
      <c r="E852">
        <v>17.758330000000001</v>
      </c>
      <c r="F852">
        <v>0.49936000000000003</v>
      </c>
    </row>
    <row r="853" spans="2:6" x14ac:dyDescent="0.55000000000000004">
      <c r="B853">
        <v>17.55</v>
      </c>
      <c r="C853">
        <v>0.49936000000000003</v>
      </c>
      <c r="E853">
        <v>17.777999999999999</v>
      </c>
      <c r="F853">
        <v>0.49936000000000003</v>
      </c>
    </row>
    <row r="854" spans="2:6" x14ac:dyDescent="0.55000000000000004">
      <c r="B854">
        <v>17.571000000000002</v>
      </c>
      <c r="C854">
        <v>0.49936000000000003</v>
      </c>
      <c r="E854">
        <v>17.795999999999999</v>
      </c>
      <c r="F854">
        <v>0.49936000000000003</v>
      </c>
    </row>
    <row r="855" spans="2:6" x14ac:dyDescent="0.55000000000000004">
      <c r="B855">
        <v>17.590330000000002</v>
      </c>
      <c r="C855">
        <v>0.49936000000000003</v>
      </c>
      <c r="E855">
        <v>17.816669999999998</v>
      </c>
      <c r="F855">
        <v>0.49936000000000003</v>
      </c>
    </row>
    <row r="856" spans="2:6" x14ac:dyDescent="0.55000000000000004">
      <c r="B856">
        <v>17.608329999999999</v>
      </c>
      <c r="C856">
        <v>0.49936000000000003</v>
      </c>
      <c r="E856">
        <v>17.83633</v>
      </c>
      <c r="F856">
        <v>0.49936000000000003</v>
      </c>
    </row>
    <row r="857" spans="2:6" x14ac:dyDescent="0.55000000000000004">
      <c r="B857">
        <v>17.626670000000001</v>
      </c>
      <c r="C857">
        <v>0.49936000000000003</v>
      </c>
      <c r="E857">
        <v>17.856999999999999</v>
      </c>
      <c r="F857">
        <v>0.49936000000000003</v>
      </c>
    </row>
    <row r="858" spans="2:6" x14ac:dyDescent="0.55000000000000004">
      <c r="B858">
        <v>17.646000000000001</v>
      </c>
      <c r="C858">
        <v>0.49936000000000003</v>
      </c>
      <c r="E858">
        <v>17.873670000000001</v>
      </c>
      <c r="F858">
        <v>0.49936000000000003</v>
      </c>
    </row>
    <row r="859" spans="2:6" x14ac:dyDescent="0.55000000000000004">
      <c r="B859">
        <v>17.668330000000001</v>
      </c>
      <c r="C859">
        <v>0.49936000000000003</v>
      </c>
      <c r="E859">
        <v>17.893329999999999</v>
      </c>
      <c r="F859">
        <v>0.49936000000000003</v>
      </c>
    </row>
    <row r="860" spans="2:6" x14ac:dyDescent="0.55000000000000004">
      <c r="B860">
        <v>17.683330000000002</v>
      </c>
      <c r="C860">
        <v>0.49936000000000003</v>
      </c>
      <c r="E860">
        <v>17.914000000000001</v>
      </c>
      <c r="F860">
        <v>0.49936000000000003</v>
      </c>
    </row>
    <row r="861" spans="2:6" x14ac:dyDescent="0.55000000000000004">
      <c r="B861">
        <v>17.704329999999999</v>
      </c>
      <c r="C861">
        <v>0.49936000000000003</v>
      </c>
      <c r="E861">
        <v>17.92933</v>
      </c>
      <c r="F861">
        <v>0.49936000000000003</v>
      </c>
    </row>
    <row r="862" spans="2:6" x14ac:dyDescent="0.55000000000000004">
      <c r="B862">
        <v>17.723669999999998</v>
      </c>
      <c r="C862">
        <v>0.49936000000000003</v>
      </c>
      <c r="E862">
        <v>17.947330000000001</v>
      </c>
      <c r="F862">
        <v>0.49936000000000003</v>
      </c>
    </row>
    <row r="863" spans="2:6" x14ac:dyDescent="0.55000000000000004">
      <c r="B863">
        <v>17.74333</v>
      </c>
      <c r="C863">
        <v>0.49936000000000003</v>
      </c>
      <c r="E863">
        <v>17.966670000000001</v>
      </c>
      <c r="F863">
        <v>0.49936000000000003</v>
      </c>
    </row>
    <row r="864" spans="2:6" x14ac:dyDescent="0.55000000000000004">
      <c r="B864">
        <v>17.758330000000001</v>
      </c>
      <c r="C864">
        <v>0.49936000000000003</v>
      </c>
      <c r="E864">
        <v>17.986329999999999</v>
      </c>
      <c r="F864">
        <v>0.49936000000000003</v>
      </c>
    </row>
    <row r="865" spans="2:6" x14ac:dyDescent="0.55000000000000004">
      <c r="B865">
        <v>17.779330000000002</v>
      </c>
      <c r="C865">
        <v>0.49936000000000003</v>
      </c>
      <c r="E865">
        <v>18.00433</v>
      </c>
      <c r="F865">
        <v>0.49936000000000003</v>
      </c>
    </row>
    <row r="866" spans="2:6" x14ac:dyDescent="0.55000000000000004">
      <c r="B866">
        <v>17.795999999999999</v>
      </c>
      <c r="C866">
        <v>0.49936000000000003</v>
      </c>
      <c r="E866">
        <v>18.023669999999999</v>
      </c>
      <c r="F866">
        <v>0.49936000000000003</v>
      </c>
    </row>
    <row r="867" spans="2:6" x14ac:dyDescent="0.55000000000000004">
      <c r="B867">
        <v>17.816669999999998</v>
      </c>
      <c r="C867">
        <v>0.49936000000000003</v>
      </c>
      <c r="E867">
        <v>18.043330000000001</v>
      </c>
      <c r="F867">
        <v>0.49936000000000003</v>
      </c>
    </row>
    <row r="868" spans="2:6" x14ac:dyDescent="0.55000000000000004">
      <c r="B868">
        <v>17.83633</v>
      </c>
      <c r="C868">
        <v>0.49936000000000003</v>
      </c>
      <c r="E868">
        <v>18.064</v>
      </c>
      <c r="F868">
        <v>0.49936000000000003</v>
      </c>
    </row>
    <row r="869" spans="2:6" x14ac:dyDescent="0.55000000000000004">
      <c r="B869">
        <v>17.856999999999999</v>
      </c>
      <c r="C869">
        <v>0.49936000000000003</v>
      </c>
      <c r="E869">
        <v>18.082000000000001</v>
      </c>
      <c r="F869">
        <v>0.49936000000000003</v>
      </c>
    </row>
    <row r="870" spans="2:6" x14ac:dyDescent="0.55000000000000004">
      <c r="B870">
        <v>17.875</v>
      </c>
      <c r="C870">
        <v>0.49936000000000003</v>
      </c>
      <c r="E870">
        <v>18.103000000000002</v>
      </c>
      <c r="F870">
        <v>0.49936000000000003</v>
      </c>
    </row>
    <row r="871" spans="2:6" x14ac:dyDescent="0.55000000000000004">
      <c r="B871">
        <v>17.894670000000001</v>
      </c>
      <c r="C871">
        <v>0.49936000000000003</v>
      </c>
      <c r="E871">
        <v>18.122330000000002</v>
      </c>
      <c r="F871">
        <v>0.49936000000000003</v>
      </c>
    </row>
    <row r="872" spans="2:6" x14ac:dyDescent="0.55000000000000004">
      <c r="B872">
        <v>17.915330000000001</v>
      </c>
      <c r="C872">
        <v>0.49936000000000003</v>
      </c>
      <c r="E872">
        <v>18.140329999999999</v>
      </c>
      <c r="F872">
        <v>0.49936000000000003</v>
      </c>
    </row>
    <row r="873" spans="2:6" x14ac:dyDescent="0.55000000000000004">
      <c r="B873">
        <v>17.931999999999999</v>
      </c>
      <c r="C873">
        <v>0.49936000000000003</v>
      </c>
      <c r="E873">
        <v>18.155670000000001</v>
      </c>
      <c r="F873">
        <v>0.49936000000000003</v>
      </c>
    </row>
    <row r="874" spans="2:6" x14ac:dyDescent="0.55000000000000004">
      <c r="B874">
        <v>17.95</v>
      </c>
      <c r="C874">
        <v>0.49936000000000003</v>
      </c>
      <c r="E874">
        <v>18.175000000000001</v>
      </c>
      <c r="F874">
        <v>0.49936000000000003</v>
      </c>
    </row>
    <row r="875" spans="2:6" x14ac:dyDescent="0.55000000000000004">
      <c r="B875">
        <v>17.972329999999999</v>
      </c>
      <c r="C875">
        <v>0.49936000000000003</v>
      </c>
      <c r="E875">
        <v>18.196000000000002</v>
      </c>
      <c r="F875">
        <v>0.49936000000000003</v>
      </c>
    </row>
    <row r="876" spans="2:6" x14ac:dyDescent="0.55000000000000004">
      <c r="B876">
        <v>17.991669999999999</v>
      </c>
      <c r="C876">
        <v>0.49936000000000003</v>
      </c>
      <c r="E876">
        <v>18.213999999999999</v>
      </c>
      <c r="F876">
        <v>0.49936000000000003</v>
      </c>
    </row>
    <row r="877" spans="2:6" x14ac:dyDescent="0.55000000000000004">
      <c r="B877">
        <v>18.005669999999999</v>
      </c>
      <c r="C877">
        <v>0.49936000000000003</v>
      </c>
      <c r="E877">
        <v>18.233329999999999</v>
      </c>
      <c r="F877">
        <v>0.49936000000000003</v>
      </c>
    </row>
    <row r="878" spans="2:6" x14ac:dyDescent="0.55000000000000004">
      <c r="B878">
        <v>18.029330000000002</v>
      </c>
      <c r="C878">
        <v>0.49936000000000003</v>
      </c>
      <c r="E878">
        <v>18.25433</v>
      </c>
      <c r="F878">
        <v>0.49936000000000003</v>
      </c>
    </row>
    <row r="879" spans="2:6" x14ac:dyDescent="0.55000000000000004">
      <c r="B879">
        <v>18.051670000000001</v>
      </c>
      <c r="C879">
        <v>0.49936000000000003</v>
      </c>
      <c r="E879">
        <v>18.273669999999999</v>
      </c>
      <c r="F879">
        <v>0.49936000000000003</v>
      </c>
    </row>
    <row r="880" spans="2:6" x14ac:dyDescent="0.55000000000000004">
      <c r="B880">
        <v>18.066669999999998</v>
      </c>
      <c r="C880">
        <v>0.49936000000000003</v>
      </c>
      <c r="E880">
        <v>18.29167</v>
      </c>
      <c r="F880">
        <v>0.49936000000000003</v>
      </c>
    </row>
    <row r="881" spans="2:6" x14ac:dyDescent="0.55000000000000004">
      <c r="B881">
        <v>18.08333</v>
      </c>
      <c r="C881">
        <v>0.49936000000000003</v>
      </c>
      <c r="E881">
        <v>18.311330000000002</v>
      </c>
      <c r="F881">
        <v>0.49936000000000003</v>
      </c>
    </row>
    <row r="882" spans="2:6" x14ac:dyDescent="0.55000000000000004">
      <c r="B882">
        <v>18.104330000000001</v>
      </c>
      <c r="C882">
        <v>0.49936000000000003</v>
      </c>
      <c r="E882">
        <v>18.332000000000001</v>
      </c>
      <c r="F882">
        <v>0.49936000000000003</v>
      </c>
    </row>
    <row r="883" spans="2:6" x14ac:dyDescent="0.55000000000000004">
      <c r="B883">
        <v>18.123670000000001</v>
      </c>
      <c r="C883">
        <v>0.49936000000000003</v>
      </c>
      <c r="E883">
        <v>18.350000000000001</v>
      </c>
      <c r="F883">
        <v>0.49936000000000003</v>
      </c>
    </row>
    <row r="884" spans="2:6" x14ac:dyDescent="0.55000000000000004">
      <c r="B884">
        <v>18.141670000000001</v>
      </c>
      <c r="C884">
        <v>0.49936000000000003</v>
      </c>
      <c r="E884">
        <v>18.36533</v>
      </c>
      <c r="F884">
        <v>0.49936000000000003</v>
      </c>
    </row>
    <row r="885" spans="2:6" x14ac:dyDescent="0.55000000000000004">
      <c r="B885">
        <v>18.162669999999999</v>
      </c>
      <c r="C885">
        <v>0.62419999999999998</v>
      </c>
      <c r="E885">
        <v>18.385000000000002</v>
      </c>
      <c r="F885">
        <v>0.49936000000000003</v>
      </c>
    </row>
    <row r="886" spans="2:6" x14ac:dyDescent="0.55000000000000004">
      <c r="B886">
        <v>18.181999999999999</v>
      </c>
      <c r="C886">
        <v>0.62419999999999998</v>
      </c>
      <c r="E886">
        <v>18.407</v>
      </c>
      <c r="F886">
        <v>0.49936000000000003</v>
      </c>
    </row>
    <row r="887" spans="2:6" x14ac:dyDescent="0.55000000000000004">
      <c r="B887">
        <v>18.20167</v>
      </c>
      <c r="C887">
        <v>0.62419999999999998</v>
      </c>
      <c r="E887">
        <v>18.422329999999999</v>
      </c>
      <c r="F887">
        <v>0.49936000000000003</v>
      </c>
    </row>
    <row r="888" spans="2:6" x14ac:dyDescent="0.55000000000000004">
      <c r="B888">
        <v>18.218330000000002</v>
      </c>
      <c r="C888">
        <v>0.62419999999999998</v>
      </c>
      <c r="E888">
        <v>18.44333</v>
      </c>
      <c r="F888">
        <v>0.49936000000000003</v>
      </c>
    </row>
    <row r="889" spans="2:6" x14ac:dyDescent="0.55000000000000004">
      <c r="B889">
        <v>18.24033</v>
      </c>
      <c r="C889">
        <v>0.62419999999999998</v>
      </c>
      <c r="E889">
        <v>18.462669999999999</v>
      </c>
      <c r="F889">
        <v>0.49936000000000003</v>
      </c>
    </row>
    <row r="890" spans="2:6" x14ac:dyDescent="0.55000000000000004">
      <c r="B890">
        <v>18.260000000000002</v>
      </c>
      <c r="C890">
        <v>0.62419999999999998</v>
      </c>
      <c r="E890">
        <v>18.483329999999999</v>
      </c>
      <c r="F890">
        <v>0.49936000000000003</v>
      </c>
    </row>
    <row r="891" spans="2:6" x14ac:dyDescent="0.55000000000000004">
      <c r="B891">
        <v>18.276669999999999</v>
      </c>
      <c r="C891">
        <v>0.62419999999999998</v>
      </c>
      <c r="E891">
        <v>18.501670000000001</v>
      </c>
      <c r="F891">
        <v>0.49936000000000003</v>
      </c>
    </row>
    <row r="892" spans="2:6" x14ac:dyDescent="0.55000000000000004">
      <c r="B892">
        <v>18.293330000000001</v>
      </c>
      <c r="C892">
        <v>0.62419999999999998</v>
      </c>
      <c r="E892">
        <v>18.521000000000001</v>
      </c>
      <c r="F892">
        <v>0.49936000000000003</v>
      </c>
    </row>
    <row r="893" spans="2:6" x14ac:dyDescent="0.55000000000000004">
      <c r="B893">
        <v>18.312670000000001</v>
      </c>
      <c r="C893">
        <v>0.62419999999999998</v>
      </c>
      <c r="E893">
        <v>18.540330000000001</v>
      </c>
      <c r="F893">
        <v>0.49936000000000003</v>
      </c>
    </row>
    <row r="894" spans="2:6" x14ac:dyDescent="0.55000000000000004">
      <c r="B894">
        <v>18.33333</v>
      </c>
      <c r="C894">
        <v>0.62419999999999998</v>
      </c>
      <c r="E894">
        <v>18.558330000000002</v>
      </c>
      <c r="F894">
        <v>0.49936000000000003</v>
      </c>
    </row>
    <row r="895" spans="2:6" x14ac:dyDescent="0.55000000000000004">
      <c r="B895">
        <v>18.351669999999999</v>
      </c>
      <c r="C895">
        <v>0.62419999999999998</v>
      </c>
      <c r="E895">
        <v>18.57367</v>
      </c>
      <c r="F895">
        <v>0.49936000000000003</v>
      </c>
    </row>
    <row r="896" spans="2:6" x14ac:dyDescent="0.55000000000000004">
      <c r="B896">
        <v>18.370999999999999</v>
      </c>
      <c r="C896">
        <v>0.62419999999999998</v>
      </c>
      <c r="E896">
        <v>18.596</v>
      </c>
      <c r="F896">
        <v>0.49936000000000003</v>
      </c>
    </row>
    <row r="897" spans="2:6" x14ac:dyDescent="0.55000000000000004">
      <c r="B897">
        <v>18.391670000000001</v>
      </c>
      <c r="C897">
        <v>0.62419999999999998</v>
      </c>
      <c r="E897">
        <v>18.61833</v>
      </c>
      <c r="F897">
        <v>0.49936000000000003</v>
      </c>
    </row>
    <row r="898" spans="2:6" x14ac:dyDescent="0.55000000000000004">
      <c r="B898">
        <v>18.41133</v>
      </c>
      <c r="C898">
        <v>0.62419999999999998</v>
      </c>
      <c r="E898">
        <v>18.630669999999999</v>
      </c>
      <c r="F898">
        <v>0.49936000000000003</v>
      </c>
    </row>
    <row r="899" spans="2:6" x14ac:dyDescent="0.55000000000000004">
      <c r="B899">
        <v>18.42933</v>
      </c>
      <c r="C899">
        <v>0.62419999999999998</v>
      </c>
      <c r="E899">
        <v>18.649999999999999</v>
      </c>
      <c r="F899">
        <v>0.49936000000000003</v>
      </c>
    </row>
    <row r="900" spans="2:6" x14ac:dyDescent="0.55000000000000004">
      <c r="B900">
        <v>18.44867</v>
      </c>
      <c r="C900">
        <v>0.62419999999999998</v>
      </c>
      <c r="E900">
        <v>18.672329999999999</v>
      </c>
      <c r="F900">
        <v>0.49936000000000003</v>
      </c>
    </row>
    <row r="901" spans="2:6" x14ac:dyDescent="0.55000000000000004">
      <c r="B901">
        <v>18.468330000000002</v>
      </c>
      <c r="C901">
        <v>0.62419999999999998</v>
      </c>
      <c r="E901">
        <v>18.690329999999999</v>
      </c>
      <c r="F901">
        <v>0.49936000000000003</v>
      </c>
    </row>
    <row r="902" spans="2:6" x14ac:dyDescent="0.55000000000000004">
      <c r="B902">
        <v>18.483329999999999</v>
      </c>
      <c r="C902">
        <v>0.62419999999999998</v>
      </c>
      <c r="E902">
        <v>18.70833</v>
      </c>
      <c r="F902">
        <v>0.49936000000000003</v>
      </c>
    </row>
    <row r="903" spans="2:6" x14ac:dyDescent="0.55000000000000004">
      <c r="B903">
        <v>18.501670000000001</v>
      </c>
      <c r="C903">
        <v>0.62419999999999998</v>
      </c>
      <c r="E903">
        <v>18.728000000000002</v>
      </c>
      <c r="F903">
        <v>0.49936000000000003</v>
      </c>
    </row>
    <row r="904" spans="2:6" x14ac:dyDescent="0.55000000000000004">
      <c r="B904">
        <v>18.521000000000001</v>
      </c>
      <c r="C904">
        <v>0.62419999999999998</v>
      </c>
      <c r="E904">
        <v>18.748670000000001</v>
      </c>
      <c r="F904">
        <v>0.49936000000000003</v>
      </c>
    </row>
    <row r="905" spans="2:6" x14ac:dyDescent="0.55000000000000004">
      <c r="B905">
        <v>18.54167</v>
      </c>
      <c r="C905">
        <v>0.62419999999999998</v>
      </c>
      <c r="E905">
        <v>18.766670000000001</v>
      </c>
      <c r="F905">
        <v>0.49936000000000003</v>
      </c>
    </row>
    <row r="906" spans="2:6" x14ac:dyDescent="0.55000000000000004">
      <c r="B906">
        <v>18.558330000000002</v>
      </c>
      <c r="C906">
        <v>0.62419999999999998</v>
      </c>
      <c r="E906">
        <v>18.785</v>
      </c>
      <c r="F906">
        <v>0.49936000000000003</v>
      </c>
    </row>
    <row r="907" spans="2:6" x14ac:dyDescent="0.55000000000000004">
      <c r="B907">
        <v>18.579329999999999</v>
      </c>
      <c r="C907">
        <v>0.62419999999999998</v>
      </c>
      <c r="E907">
        <v>18.806999999999999</v>
      </c>
      <c r="F907">
        <v>0.49936000000000003</v>
      </c>
    </row>
    <row r="908" spans="2:6" x14ac:dyDescent="0.55000000000000004">
      <c r="B908">
        <v>18.598669999999998</v>
      </c>
      <c r="C908">
        <v>0.62419999999999998</v>
      </c>
      <c r="E908">
        <v>18.82667</v>
      </c>
      <c r="F908">
        <v>0.49936000000000003</v>
      </c>
    </row>
    <row r="909" spans="2:6" x14ac:dyDescent="0.55000000000000004">
      <c r="B909">
        <v>18.61833</v>
      </c>
      <c r="C909">
        <v>0.62419999999999998</v>
      </c>
      <c r="E909">
        <v>18.840330000000002</v>
      </c>
      <c r="F909">
        <v>0.49936000000000003</v>
      </c>
    </row>
    <row r="910" spans="2:6" x14ac:dyDescent="0.55000000000000004">
      <c r="B910">
        <v>18.636330000000001</v>
      </c>
      <c r="C910">
        <v>0.62419999999999998</v>
      </c>
      <c r="E910">
        <v>18.862670000000001</v>
      </c>
      <c r="F910">
        <v>0.49936000000000003</v>
      </c>
    </row>
    <row r="911" spans="2:6" x14ac:dyDescent="0.55000000000000004">
      <c r="B911">
        <v>18.657</v>
      </c>
      <c r="C911">
        <v>0.62419999999999998</v>
      </c>
      <c r="E911">
        <v>18.885000000000002</v>
      </c>
      <c r="F911">
        <v>0.49936000000000003</v>
      </c>
    </row>
    <row r="912" spans="2:6" x14ac:dyDescent="0.55000000000000004">
      <c r="B912">
        <v>18.676670000000001</v>
      </c>
      <c r="C912">
        <v>0.62419999999999998</v>
      </c>
      <c r="E912">
        <v>18.901669999999999</v>
      </c>
      <c r="F912">
        <v>0.49936000000000003</v>
      </c>
    </row>
    <row r="913" spans="2:6" x14ac:dyDescent="0.55000000000000004">
      <c r="B913">
        <v>18.696000000000002</v>
      </c>
      <c r="C913">
        <v>0.62419999999999998</v>
      </c>
      <c r="E913">
        <v>18.918330000000001</v>
      </c>
      <c r="F913">
        <v>0.49936000000000003</v>
      </c>
    </row>
    <row r="914" spans="2:6" x14ac:dyDescent="0.55000000000000004">
      <c r="B914">
        <v>18.71133</v>
      </c>
      <c r="C914">
        <v>0.62419999999999998</v>
      </c>
      <c r="E914">
        <v>18.939</v>
      </c>
      <c r="F914">
        <v>0.49936000000000003</v>
      </c>
    </row>
    <row r="915" spans="2:6" x14ac:dyDescent="0.55000000000000004">
      <c r="B915">
        <v>18.73067</v>
      </c>
      <c r="C915">
        <v>0.62419999999999998</v>
      </c>
      <c r="E915">
        <v>18.95833</v>
      </c>
      <c r="F915">
        <v>0.49936000000000003</v>
      </c>
    </row>
    <row r="916" spans="2:6" x14ac:dyDescent="0.55000000000000004">
      <c r="B916">
        <v>18.75</v>
      </c>
      <c r="C916">
        <v>0.62419999999999998</v>
      </c>
      <c r="E916">
        <v>18.976669999999999</v>
      </c>
      <c r="F916">
        <v>0.49936000000000003</v>
      </c>
    </row>
    <row r="917" spans="2:6" x14ac:dyDescent="0.55000000000000004">
      <c r="B917">
        <v>18.768329999999999</v>
      </c>
      <c r="C917">
        <v>0.62419999999999998</v>
      </c>
      <c r="E917">
        <v>18.995999999999999</v>
      </c>
      <c r="F917">
        <v>0.49936000000000003</v>
      </c>
    </row>
    <row r="918" spans="2:6" x14ac:dyDescent="0.55000000000000004">
      <c r="B918">
        <v>18.789000000000001</v>
      </c>
      <c r="C918">
        <v>0.62419999999999998</v>
      </c>
      <c r="E918">
        <v>19.016670000000001</v>
      </c>
      <c r="F918">
        <v>0.49936000000000003</v>
      </c>
    </row>
    <row r="919" spans="2:6" x14ac:dyDescent="0.55000000000000004">
      <c r="B919">
        <v>18.808330000000002</v>
      </c>
      <c r="C919">
        <v>0.62419999999999998</v>
      </c>
      <c r="E919">
        <v>19.03633</v>
      </c>
      <c r="F919">
        <v>0.49936000000000003</v>
      </c>
    </row>
    <row r="920" spans="2:6" x14ac:dyDescent="0.55000000000000004">
      <c r="B920">
        <v>18.829329999999999</v>
      </c>
      <c r="C920">
        <v>0.62419999999999998</v>
      </c>
      <c r="E920">
        <v>19.051670000000001</v>
      </c>
      <c r="F920">
        <v>0.49936000000000003</v>
      </c>
    </row>
    <row r="921" spans="2:6" x14ac:dyDescent="0.55000000000000004">
      <c r="B921">
        <v>18.847329999999999</v>
      </c>
      <c r="C921">
        <v>0.62419999999999998</v>
      </c>
      <c r="E921">
        <v>19.07367</v>
      </c>
      <c r="F921">
        <v>0.49936000000000003</v>
      </c>
    </row>
    <row r="922" spans="2:6" x14ac:dyDescent="0.55000000000000004">
      <c r="B922">
        <v>18.866669999999999</v>
      </c>
      <c r="C922">
        <v>0.62419999999999998</v>
      </c>
      <c r="E922">
        <v>19.093330000000002</v>
      </c>
      <c r="F922">
        <v>0.49936000000000003</v>
      </c>
    </row>
    <row r="923" spans="2:6" x14ac:dyDescent="0.55000000000000004">
      <c r="B923">
        <v>18.886330000000001</v>
      </c>
      <c r="C923">
        <v>0.62419999999999998</v>
      </c>
      <c r="E923">
        <v>19.108329999999999</v>
      </c>
      <c r="F923">
        <v>0.49936000000000003</v>
      </c>
    </row>
    <row r="924" spans="2:6" x14ac:dyDescent="0.55000000000000004">
      <c r="B924">
        <v>18.904330000000002</v>
      </c>
      <c r="C924">
        <v>0.62419999999999998</v>
      </c>
      <c r="E924">
        <v>19.126670000000001</v>
      </c>
      <c r="F924">
        <v>0.49936000000000003</v>
      </c>
    </row>
    <row r="925" spans="2:6" x14ac:dyDescent="0.55000000000000004">
      <c r="B925">
        <v>18.91967</v>
      </c>
      <c r="C925">
        <v>0.62419999999999998</v>
      </c>
      <c r="E925">
        <v>19.14733</v>
      </c>
      <c r="F925">
        <v>0.49936000000000003</v>
      </c>
    </row>
    <row r="926" spans="2:6" x14ac:dyDescent="0.55000000000000004">
      <c r="B926">
        <v>18.940329999999999</v>
      </c>
      <c r="C926">
        <v>0.62419999999999998</v>
      </c>
      <c r="E926">
        <v>19.16667</v>
      </c>
      <c r="F926">
        <v>0.49936000000000003</v>
      </c>
    </row>
    <row r="927" spans="2:6" x14ac:dyDescent="0.55000000000000004">
      <c r="B927">
        <v>18.962669999999999</v>
      </c>
      <c r="C927">
        <v>0.62419999999999998</v>
      </c>
      <c r="E927">
        <v>19.184999999999999</v>
      </c>
      <c r="F927">
        <v>0.49936000000000003</v>
      </c>
    </row>
    <row r="928" spans="2:6" x14ac:dyDescent="0.55000000000000004">
      <c r="B928">
        <v>18.978000000000002</v>
      </c>
      <c r="C928">
        <v>0.62419999999999998</v>
      </c>
      <c r="E928">
        <v>19.204329999999999</v>
      </c>
      <c r="F928">
        <v>0.49936000000000003</v>
      </c>
    </row>
    <row r="929" spans="2:6" x14ac:dyDescent="0.55000000000000004">
      <c r="B929">
        <v>18.997330000000002</v>
      </c>
      <c r="C929">
        <v>0.62419999999999998</v>
      </c>
      <c r="E929">
        <v>19.223669999999998</v>
      </c>
      <c r="F929">
        <v>0.49936000000000003</v>
      </c>
    </row>
    <row r="930" spans="2:6" x14ac:dyDescent="0.55000000000000004">
      <c r="B930">
        <v>19.016670000000001</v>
      </c>
      <c r="C930">
        <v>0.62419999999999998</v>
      </c>
      <c r="E930">
        <v>19.24333</v>
      </c>
      <c r="F930">
        <v>0.49936000000000003</v>
      </c>
    </row>
    <row r="931" spans="2:6" x14ac:dyDescent="0.55000000000000004">
      <c r="B931">
        <v>19.037669999999999</v>
      </c>
      <c r="C931">
        <v>0.62419999999999998</v>
      </c>
      <c r="E931">
        <v>19.261330000000001</v>
      </c>
      <c r="F931">
        <v>0.49936000000000003</v>
      </c>
    </row>
    <row r="932" spans="2:6" x14ac:dyDescent="0.55000000000000004">
      <c r="B932">
        <v>19.055669999999999</v>
      </c>
      <c r="C932">
        <v>0.62419999999999998</v>
      </c>
      <c r="E932">
        <v>19.282</v>
      </c>
      <c r="F932">
        <v>0.49936000000000003</v>
      </c>
    </row>
    <row r="933" spans="2:6" x14ac:dyDescent="0.55000000000000004">
      <c r="B933">
        <v>19.074999999999999</v>
      </c>
      <c r="C933">
        <v>0.62419999999999998</v>
      </c>
      <c r="E933">
        <v>19.301670000000001</v>
      </c>
      <c r="F933">
        <v>0.49936000000000003</v>
      </c>
    </row>
    <row r="934" spans="2:6" x14ac:dyDescent="0.55000000000000004">
      <c r="B934">
        <v>19.094670000000001</v>
      </c>
      <c r="C934">
        <v>0.62419999999999998</v>
      </c>
      <c r="E934">
        <v>19.316669999999998</v>
      </c>
      <c r="F934">
        <v>0.49936000000000003</v>
      </c>
    </row>
    <row r="935" spans="2:6" x14ac:dyDescent="0.55000000000000004">
      <c r="B935">
        <v>19.112670000000001</v>
      </c>
      <c r="C935">
        <v>0.62419999999999998</v>
      </c>
      <c r="E935">
        <v>19.335000000000001</v>
      </c>
      <c r="F935">
        <v>0.49936000000000003</v>
      </c>
    </row>
    <row r="936" spans="2:6" x14ac:dyDescent="0.55000000000000004">
      <c r="B936">
        <v>19.128</v>
      </c>
      <c r="C936">
        <v>0.62419999999999998</v>
      </c>
      <c r="E936">
        <v>19.354330000000001</v>
      </c>
      <c r="F936">
        <v>0.49936000000000003</v>
      </c>
    </row>
    <row r="937" spans="2:6" x14ac:dyDescent="0.55000000000000004">
      <c r="B937">
        <v>19.149999999999999</v>
      </c>
      <c r="C937">
        <v>0.62419999999999998</v>
      </c>
      <c r="E937">
        <v>19.375</v>
      </c>
      <c r="F937">
        <v>0.49936000000000003</v>
      </c>
    </row>
    <row r="938" spans="2:6" x14ac:dyDescent="0.55000000000000004">
      <c r="B938">
        <v>19.172329999999999</v>
      </c>
      <c r="C938">
        <v>0.62419999999999998</v>
      </c>
      <c r="E938">
        <v>19.393329999999999</v>
      </c>
      <c r="F938">
        <v>0.49936000000000003</v>
      </c>
    </row>
    <row r="939" spans="2:6" x14ac:dyDescent="0.55000000000000004">
      <c r="B939">
        <v>19.184999999999999</v>
      </c>
      <c r="C939">
        <v>0.62419999999999998</v>
      </c>
      <c r="E939">
        <v>19.412669999999999</v>
      </c>
      <c r="F939">
        <v>0.49936000000000003</v>
      </c>
    </row>
    <row r="940" spans="2:6" x14ac:dyDescent="0.55000000000000004">
      <c r="B940">
        <v>19.205670000000001</v>
      </c>
      <c r="C940">
        <v>0.62419999999999998</v>
      </c>
      <c r="E940">
        <v>19.433330000000002</v>
      </c>
      <c r="F940">
        <v>0.49936000000000003</v>
      </c>
    </row>
    <row r="941" spans="2:6" x14ac:dyDescent="0.55000000000000004">
      <c r="B941">
        <v>19.228000000000002</v>
      </c>
      <c r="C941">
        <v>0.62419999999999998</v>
      </c>
      <c r="E941">
        <v>19.452999999999999</v>
      </c>
      <c r="F941">
        <v>0.49936000000000003</v>
      </c>
    </row>
    <row r="942" spans="2:6" x14ac:dyDescent="0.55000000000000004">
      <c r="B942">
        <v>19.244669999999999</v>
      </c>
      <c r="C942">
        <v>0.62419999999999998</v>
      </c>
      <c r="E942">
        <v>19.471</v>
      </c>
      <c r="F942">
        <v>0.49936000000000003</v>
      </c>
    </row>
    <row r="943" spans="2:6" x14ac:dyDescent="0.55000000000000004">
      <c r="B943">
        <v>19.26267</v>
      </c>
      <c r="C943">
        <v>0.62419999999999998</v>
      </c>
      <c r="E943">
        <v>19.49033</v>
      </c>
      <c r="F943">
        <v>0.49936000000000003</v>
      </c>
    </row>
    <row r="944" spans="2:6" x14ac:dyDescent="0.55000000000000004">
      <c r="B944">
        <v>19.283329999999999</v>
      </c>
      <c r="C944">
        <v>0.62419999999999998</v>
      </c>
      <c r="E944">
        <v>19.511330000000001</v>
      </c>
      <c r="F944">
        <v>0.49936000000000003</v>
      </c>
    </row>
    <row r="945" spans="2:6" x14ac:dyDescent="0.55000000000000004">
      <c r="B945">
        <v>19.303000000000001</v>
      </c>
      <c r="C945">
        <v>0.62419999999999998</v>
      </c>
      <c r="E945">
        <v>19.529330000000002</v>
      </c>
      <c r="F945">
        <v>0.49936000000000003</v>
      </c>
    </row>
    <row r="946" spans="2:6" x14ac:dyDescent="0.55000000000000004">
      <c r="B946">
        <v>19.321000000000002</v>
      </c>
      <c r="C946">
        <v>0.62419999999999998</v>
      </c>
      <c r="E946">
        <v>19.54467</v>
      </c>
      <c r="F946">
        <v>0.49936000000000003</v>
      </c>
    </row>
    <row r="947" spans="2:6" x14ac:dyDescent="0.55000000000000004">
      <c r="B947">
        <v>19.338999999999999</v>
      </c>
      <c r="C947">
        <v>0.62419999999999998</v>
      </c>
      <c r="E947">
        <v>19.564</v>
      </c>
      <c r="F947">
        <v>0.49936000000000003</v>
      </c>
    </row>
    <row r="948" spans="2:6" x14ac:dyDescent="0.55000000000000004">
      <c r="B948">
        <v>19.361329999999999</v>
      </c>
      <c r="C948">
        <v>0.62419999999999998</v>
      </c>
      <c r="E948">
        <v>19.585000000000001</v>
      </c>
      <c r="F948">
        <v>0.49936000000000003</v>
      </c>
    </row>
    <row r="949" spans="2:6" x14ac:dyDescent="0.55000000000000004">
      <c r="B949">
        <v>19.380669999999999</v>
      </c>
      <c r="C949">
        <v>0.62419999999999998</v>
      </c>
      <c r="E949">
        <v>19.601669999999999</v>
      </c>
      <c r="F949">
        <v>0.49936000000000003</v>
      </c>
    </row>
    <row r="950" spans="2:6" x14ac:dyDescent="0.55000000000000004">
      <c r="B950">
        <v>19.394670000000001</v>
      </c>
      <c r="C950">
        <v>0.62419999999999998</v>
      </c>
      <c r="E950">
        <v>19.622330000000002</v>
      </c>
      <c r="F950">
        <v>0.49936000000000003</v>
      </c>
    </row>
    <row r="951" spans="2:6" x14ac:dyDescent="0.55000000000000004">
      <c r="B951">
        <v>19.41667</v>
      </c>
      <c r="C951">
        <v>0.62419999999999998</v>
      </c>
      <c r="E951">
        <v>19.641670000000001</v>
      </c>
      <c r="F951">
        <v>0.49936000000000003</v>
      </c>
    </row>
    <row r="952" spans="2:6" x14ac:dyDescent="0.55000000000000004">
      <c r="B952">
        <v>19.439</v>
      </c>
      <c r="C952">
        <v>0.62419999999999998</v>
      </c>
      <c r="E952">
        <v>19.662669999999999</v>
      </c>
      <c r="F952">
        <v>0.62419999999999998</v>
      </c>
    </row>
    <row r="953" spans="2:6" x14ac:dyDescent="0.55000000000000004">
      <c r="B953">
        <v>19.454329999999999</v>
      </c>
      <c r="C953">
        <v>0.62419999999999998</v>
      </c>
      <c r="E953">
        <v>19.680669999999999</v>
      </c>
      <c r="F953">
        <v>0.62419999999999998</v>
      </c>
    </row>
    <row r="954" spans="2:6" x14ac:dyDescent="0.55000000000000004">
      <c r="B954">
        <v>19.472329999999999</v>
      </c>
      <c r="C954">
        <v>0.62419999999999998</v>
      </c>
      <c r="E954">
        <v>19.7</v>
      </c>
      <c r="F954">
        <v>0.62419999999999998</v>
      </c>
    </row>
    <row r="955" spans="2:6" x14ac:dyDescent="0.55000000000000004">
      <c r="B955">
        <v>19.49333</v>
      </c>
      <c r="C955">
        <v>0.62419999999999998</v>
      </c>
      <c r="E955">
        <v>19.719670000000001</v>
      </c>
      <c r="F955">
        <v>0.62419999999999998</v>
      </c>
    </row>
    <row r="956" spans="2:6" x14ac:dyDescent="0.55000000000000004">
      <c r="B956">
        <v>19.51267</v>
      </c>
      <c r="C956">
        <v>0.62419999999999998</v>
      </c>
      <c r="E956">
        <v>19.737670000000001</v>
      </c>
      <c r="F956">
        <v>0.62419999999999998</v>
      </c>
    </row>
    <row r="957" spans="2:6" x14ac:dyDescent="0.55000000000000004">
      <c r="B957">
        <v>19.530670000000001</v>
      </c>
      <c r="C957">
        <v>0.62419999999999998</v>
      </c>
      <c r="E957">
        <v>19.753</v>
      </c>
      <c r="F957">
        <v>0.62419999999999998</v>
      </c>
    </row>
    <row r="958" spans="2:6" x14ac:dyDescent="0.55000000000000004">
      <c r="B958">
        <v>19.55</v>
      </c>
      <c r="C958">
        <v>0.62419999999999998</v>
      </c>
      <c r="E958">
        <v>19.773669999999999</v>
      </c>
      <c r="F958">
        <v>0.62419999999999998</v>
      </c>
    </row>
    <row r="959" spans="2:6" x14ac:dyDescent="0.55000000000000004">
      <c r="B959">
        <v>19.571000000000002</v>
      </c>
      <c r="C959">
        <v>0.62419999999999998</v>
      </c>
      <c r="E959">
        <v>19.795999999999999</v>
      </c>
      <c r="F959">
        <v>0.62419999999999998</v>
      </c>
    </row>
    <row r="960" spans="2:6" x14ac:dyDescent="0.55000000000000004">
      <c r="B960">
        <v>19.590330000000002</v>
      </c>
      <c r="C960">
        <v>0.62419999999999998</v>
      </c>
      <c r="E960">
        <v>19.811330000000002</v>
      </c>
      <c r="F960">
        <v>0.62419999999999998</v>
      </c>
    </row>
    <row r="961" spans="2:6" x14ac:dyDescent="0.55000000000000004">
      <c r="B961">
        <v>19.60567</v>
      </c>
      <c r="C961">
        <v>0.62419999999999998</v>
      </c>
      <c r="E961">
        <v>19.830670000000001</v>
      </c>
      <c r="F961">
        <v>0.62419999999999998</v>
      </c>
    </row>
    <row r="962" spans="2:6" x14ac:dyDescent="0.55000000000000004">
      <c r="B962">
        <v>19.62933</v>
      </c>
      <c r="C962">
        <v>0.62419999999999998</v>
      </c>
      <c r="E962">
        <v>19.850000000000001</v>
      </c>
      <c r="F962">
        <v>0.62419999999999998</v>
      </c>
    </row>
    <row r="963" spans="2:6" x14ac:dyDescent="0.55000000000000004">
      <c r="B963">
        <v>19.648669999999999</v>
      </c>
      <c r="C963">
        <v>0.62419999999999998</v>
      </c>
      <c r="E963">
        <v>19.870999999999999</v>
      </c>
      <c r="F963">
        <v>0.62419999999999998</v>
      </c>
    </row>
    <row r="964" spans="2:6" x14ac:dyDescent="0.55000000000000004">
      <c r="B964">
        <v>19.664000000000001</v>
      </c>
      <c r="C964">
        <v>0.62419999999999998</v>
      </c>
      <c r="E964">
        <v>19.88767</v>
      </c>
      <c r="F964">
        <v>0.62419999999999998</v>
      </c>
    </row>
    <row r="965" spans="2:6" x14ac:dyDescent="0.55000000000000004">
      <c r="B965">
        <v>19.681999999999999</v>
      </c>
      <c r="C965">
        <v>0.62419999999999998</v>
      </c>
      <c r="E965">
        <v>19.908329999999999</v>
      </c>
      <c r="F965">
        <v>0.62419999999999998</v>
      </c>
    </row>
    <row r="966" spans="2:6" x14ac:dyDescent="0.55000000000000004">
      <c r="B966">
        <v>19.70167</v>
      </c>
      <c r="C966">
        <v>0.62419999999999998</v>
      </c>
      <c r="E966">
        <v>19.928000000000001</v>
      </c>
      <c r="F966">
        <v>0.62419999999999998</v>
      </c>
    </row>
    <row r="967" spans="2:6" x14ac:dyDescent="0.55000000000000004">
      <c r="B967">
        <v>19.721</v>
      </c>
      <c r="C967">
        <v>0.62419999999999998</v>
      </c>
      <c r="E967">
        <v>19.946000000000002</v>
      </c>
      <c r="F967">
        <v>0.62419999999999998</v>
      </c>
    </row>
    <row r="968" spans="2:6" x14ac:dyDescent="0.55000000000000004">
      <c r="B968">
        <v>19.739000000000001</v>
      </c>
      <c r="C968">
        <v>0.62419999999999998</v>
      </c>
      <c r="E968">
        <v>19.96133</v>
      </c>
      <c r="F968">
        <v>0.62419999999999998</v>
      </c>
    </row>
    <row r="969" spans="2:6" x14ac:dyDescent="0.55000000000000004">
      <c r="B969">
        <v>19.758330000000001</v>
      </c>
      <c r="C969">
        <v>0.74904000000000004</v>
      </c>
      <c r="E969">
        <v>19.983329999999999</v>
      </c>
      <c r="F969">
        <v>0.62419999999999998</v>
      </c>
    </row>
    <row r="970" spans="2:6" x14ac:dyDescent="0.55000000000000004">
      <c r="B970">
        <v>19.779330000000002</v>
      </c>
      <c r="C970">
        <v>0.74904000000000004</v>
      </c>
      <c r="E970">
        <v>20.005669999999999</v>
      </c>
      <c r="F970">
        <v>0.62419999999999998</v>
      </c>
    </row>
    <row r="971" spans="2:6" x14ac:dyDescent="0.55000000000000004">
      <c r="B971">
        <v>19.798670000000001</v>
      </c>
      <c r="C971">
        <v>0.74904000000000004</v>
      </c>
      <c r="E971">
        <v>20.019670000000001</v>
      </c>
      <c r="F971">
        <v>0.62419999999999998</v>
      </c>
    </row>
    <row r="972" spans="2:6" x14ac:dyDescent="0.55000000000000004">
      <c r="B972">
        <v>19.816669999999998</v>
      </c>
      <c r="C972">
        <v>0.74904000000000004</v>
      </c>
      <c r="E972">
        <v>20.039000000000001</v>
      </c>
      <c r="F972">
        <v>0.62419999999999998</v>
      </c>
    </row>
    <row r="973" spans="2:6" x14ac:dyDescent="0.55000000000000004">
      <c r="B973">
        <v>19.83633</v>
      </c>
      <c r="C973">
        <v>0.74904000000000004</v>
      </c>
      <c r="E973">
        <v>20.061330000000002</v>
      </c>
      <c r="F973">
        <v>0.62419999999999998</v>
      </c>
    </row>
    <row r="974" spans="2:6" x14ac:dyDescent="0.55000000000000004">
      <c r="B974">
        <v>19.85567</v>
      </c>
      <c r="C974">
        <v>0.74904000000000004</v>
      </c>
      <c r="E974">
        <v>20.079329999999999</v>
      </c>
      <c r="F974">
        <v>0.62419999999999998</v>
      </c>
    </row>
    <row r="975" spans="2:6" x14ac:dyDescent="0.55000000000000004">
      <c r="B975">
        <v>19.872330000000002</v>
      </c>
      <c r="C975">
        <v>0.74904000000000004</v>
      </c>
      <c r="E975">
        <v>20.097329999999999</v>
      </c>
      <c r="F975">
        <v>0.62419999999999998</v>
      </c>
    </row>
    <row r="976" spans="2:6" x14ac:dyDescent="0.55000000000000004">
      <c r="B976">
        <v>19.890329999999999</v>
      </c>
      <c r="C976">
        <v>0.74904000000000004</v>
      </c>
      <c r="E976">
        <v>20.11833</v>
      </c>
      <c r="F976">
        <v>0.62419999999999998</v>
      </c>
    </row>
    <row r="977" spans="2:6" x14ac:dyDescent="0.55000000000000004">
      <c r="B977">
        <v>19.91</v>
      </c>
      <c r="C977">
        <v>0.74904000000000004</v>
      </c>
      <c r="E977">
        <v>20.13767</v>
      </c>
      <c r="F977">
        <v>0.62419999999999998</v>
      </c>
    </row>
    <row r="978" spans="2:6" x14ac:dyDescent="0.55000000000000004">
      <c r="B978">
        <v>19.92933</v>
      </c>
      <c r="C978">
        <v>0.74904000000000004</v>
      </c>
      <c r="E978">
        <v>20.155670000000001</v>
      </c>
      <c r="F978">
        <v>0.62419999999999998</v>
      </c>
    </row>
    <row r="979" spans="2:6" x14ac:dyDescent="0.55000000000000004">
      <c r="B979">
        <v>19.947330000000001</v>
      </c>
      <c r="C979">
        <v>0.74904000000000004</v>
      </c>
      <c r="E979">
        <v>20.173670000000001</v>
      </c>
      <c r="F979">
        <v>0.62419999999999998</v>
      </c>
    </row>
    <row r="980" spans="2:6" x14ac:dyDescent="0.55000000000000004">
      <c r="B980">
        <v>19.968330000000002</v>
      </c>
      <c r="C980">
        <v>0.74904000000000004</v>
      </c>
      <c r="E980">
        <v>20.196000000000002</v>
      </c>
      <c r="F980">
        <v>0.62419999999999998</v>
      </c>
    </row>
    <row r="981" spans="2:6" x14ac:dyDescent="0.55000000000000004">
      <c r="B981">
        <v>19.987670000000001</v>
      </c>
      <c r="C981">
        <v>0.74904000000000004</v>
      </c>
      <c r="E981">
        <v>20.215330000000002</v>
      </c>
      <c r="F981">
        <v>0.62419999999999998</v>
      </c>
    </row>
    <row r="982" spans="2:6" x14ac:dyDescent="0.55000000000000004">
      <c r="B982">
        <v>20.008330000000001</v>
      </c>
      <c r="C982">
        <v>0.74904000000000004</v>
      </c>
      <c r="E982">
        <v>20.229330000000001</v>
      </c>
      <c r="F982">
        <v>0.62419999999999998</v>
      </c>
    </row>
    <row r="983" spans="2:6" x14ac:dyDescent="0.55000000000000004">
      <c r="B983">
        <v>20.026669999999999</v>
      </c>
      <c r="C983">
        <v>0.74904000000000004</v>
      </c>
      <c r="E983">
        <v>20.251670000000001</v>
      </c>
      <c r="F983">
        <v>0.62419999999999998</v>
      </c>
    </row>
    <row r="984" spans="2:6" x14ac:dyDescent="0.55000000000000004">
      <c r="B984">
        <v>20.045999999999999</v>
      </c>
      <c r="C984">
        <v>0.74904000000000004</v>
      </c>
      <c r="E984">
        <v>20.273669999999999</v>
      </c>
      <c r="F984">
        <v>0.62419999999999998</v>
      </c>
    </row>
    <row r="985" spans="2:6" x14ac:dyDescent="0.55000000000000004">
      <c r="B985">
        <v>20.066669999999998</v>
      </c>
      <c r="C985">
        <v>0.74904000000000004</v>
      </c>
      <c r="E985">
        <v>20.289000000000001</v>
      </c>
      <c r="F985">
        <v>0.62419999999999998</v>
      </c>
    </row>
    <row r="986" spans="2:6" x14ac:dyDescent="0.55000000000000004">
      <c r="B986">
        <v>20.08333</v>
      </c>
      <c r="C986">
        <v>0.74904000000000004</v>
      </c>
      <c r="E986">
        <v>20.306999999999999</v>
      </c>
      <c r="F986">
        <v>0.62419999999999998</v>
      </c>
    </row>
    <row r="987" spans="2:6" x14ac:dyDescent="0.55000000000000004">
      <c r="B987">
        <v>20.100000000000001</v>
      </c>
      <c r="C987">
        <v>0.74904000000000004</v>
      </c>
      <c r="E987">
        <v>20.32667</v>
      </c>
      <c r="F987">
        <v>0.62419999999999998</v>
      </c>
    </row>
    <row r="988" spans="2:6" x14ac:dyDescent="0.55000000000000004">
      <c r="B988">
        <v>20.119669999999999</v>
      </c>
      <c r="C988">
        <v>0.74904000000000004</v>
      </c>
      <c r="E988">
        <v>20.347329999999999</v>
      </c>
      <c r="F988">
        <v>0.62419999999999998</v>
      </c>
    </row>
    <row r="989" spans="2:6" x14ac:dyDescent="0.55000000000000004">
      <c r="B989">
        <v>20.140329999999999</v>
      </c>
      <c r="C989">
        <v>0.74904000000000004</v>
      </c>
      <c r="E989">
        <v>20.364000000000001</v>
      </c>
      <c r="F989">
        <v>0.62419999999999998</v>
      </c>
    </row>
    <row r="990" spans="2:6" x14ac:dyDescent="0.55000000000000004">
      <c r="B990">
        <v>20.157</v>
      </c>
      <c r="C990">
        <v>0.74904000000000004</v>
      </c>
      <c r="E990">
        <v>20.385000000000002</v>
      </c>
      <c r="F990">
        <v>0.62419999999999998</v>
      </c>
    </row>
    <row r="991" spans="2:6" x14ac:dyDescent="0.55000000000000004">
      <c r="B991">
        <v>20.178000000000001</v>
      </c>
      <c r="C991">
        <v>0.74904000000000004</v>
      </c>
      <c r="E991">
        <v>20.404330000000002</v>
      </c>
      <c r="F991">
        <v>0.62419999999999998</v>
      </c>
    </row>
    <row r="992" spans="2:6" x14ac:dyDescent="0.55000000000000004">
      <c r="B992">
        <v>20.197330000000001</v>
      </c>
      <c r="C992">
        <v>0.74904000000000004</v>
      </c>
      <c r="E992">
        <v>20.423670000000001</v>
      </c>
      <c r="F992">
        <v>0.62419999999999998</v>
      </c>
    </row>
    <row r="993" spans="2:6" x14ac:dyDescent="0.55000000000000004">
      <c r="B993">
        <v>20.216670000000001</v>
      </c>
      <c r="C993">
        <v>0.74904000000000004</v>
      </c>
      <c r="E993">
        <v>20.439</v>
      </c>
      <c r="F993">
        <v>0.62419999999999998</v>
      </c>
    </row>
    <row r="994" spans="2:6" x14ac:dyDescent="0.55000000000000004">
      <c r="B994">
        <v>20.234999999999999</v>
      </c>
      <c r="C994">
        <v>0.74904000000000004</v>
      </c>
      <c r="E994">
        <v>20.46133</v>
      </c>
      <c r="F994">
        <v>0.62419999999999998</v>
      </c>
    </row>
    <row r="995" spans="2:6" x14ac:dyDescent="0.55000000000000004">
      <c r="B995">
        <v>20.25433</v>
      </c>
      <c r="C995">
        <v>0.74904000000000004</v>
      </c>
      <c r="E995">
        <v>20.481999999999999</v>
      </c>
      <c r="F995">
        <v>0.62419999999999998</v>
      </c>
    </row>
    <row r="996" spans="2:6" x14ac:dyDescent="0.55000000000000004">
      <c r="B996">
        <v>20.274999999999999</v>
      </c>
      <c r="C996">
        <v>0.74904000000000004</v>
      </c>
      <c r="E996">
        <v>20.497330000000002</v>
      </c>
      <c r="F996">
        <v>0.62419999999999998</v>
      </c>
    </row>
    <row r="997" spans="2:6" x14ac:dyDescent="0.55000000000000004">
      <c r="B997">
        <v>20.293330000000001</v>
      </c>
      <c r="C997">
        <v>0.74904000000000004</v>
      </c>
      <c r="E997">
        <v>20.513999999999999</v>
      </c>
      <c r="F997">
        <v>0.62419999999999998</v>
      </c>
    </row>
    <row r="998" spans="2:6" x14ac:dyDescent="0.55000000000000004">
      <c r="B998">
        <v>20.308330000000002</v>
      </c>
      <c r="C998">
        <v>0.74904000000000004</v>
      </c>
      <c r="E998">
        <v>20.533329999999999</v>
      </c>
      <c r="F998">
        <v>0.62419999999999998</v>
      </c>
    </row>
    <row r="999" spans="2:6" x14ac:dyDescent="0.55000000000000004">
      <c r="B999">
        <v>20.327999999999999</v>
      </c>
      <c r="C999">
        <v>0.74904000000000004</v>
      </c>
      <c r="E999">
        <v>20.55433</v>
      </c>
      <c r="F999">
        <v>0.62419999999999998</v>
      </c>
    </row>
    <row r="1000" spans="2:6" x14ac:dyDescent="0.55000000000000004">
      <c r="B1000">
        <v>20.350000000000001</v>
      </c>
      <c r="C1000">
        <v>0.74904000000000004</v>
      </c>
      <c r="E1000">
        <v>20.572330000000001</v>
      </c>
      <c r="F1000">
        <v>0.62419999999999998</v>
      </c>
    </row>
    <row r="1001" spans="2:6" x14ac:dyDescent="0.55000000000000004">
      <c r="B1001">
        <v>20.36533</v>
      </c>
      <c r="C1001">
        <v>0.74904000000000004</v>
      </c>
      <c r="E1001">
        <v>20.591670000000001</v>
      </c>
      <c r="F1001">
        <v>0.62419999999999998</v>
      </c>
    </row>
    <row r="1002" spans="2:6" x14ac:dyDescent="0.55000000000000004">
      <c r="B1002">
        <v>20.385000000000002</v>
      </c>
      <c r="C1002">
        <v>0.74904000000000004</v>
      </c>
      <c r="E1002">
        <v>20.612670000000001</v>
      </c>
      <c r="F1002">
        <v>0.62419999999999998</v>
      </c>
    </row>
    <row r="1003" spans="2:6" x14ac:dyDescent="0.55000000000000004">
      <c r="B1003">
        <v>20.405670000000001</v>
      </c>
      <c r="C1003">
        <v>0.74904000000000004</v>
      </c>
      <c r="E1003">
        <v>20.632000000000001</v>
      </c>
      <c r="F1003">
        <v>0.62419999999999998</v>
      </c>
    </row>
    <row r="1004" spans="2:6" x14ac:dyDescent="0.55000000000000004">
      <c r="B1004">
        <v>20.425000000000001</v>
      </c>
      <c r="C1004">
        <v>0.74904000000000004</v>
      </c>
      <c r="E1004">
        <v>20.65</v>
      </c>
      <c r="F1004">
        <v>0.62419999999999998</v>
      </c>
    </row>
    <row r="1005" spans="2:6" x14ac:dyDescent="0.55000000000000004">
      <c r="B1005">
        <v>20.441669999999998</v>
      </c>
      <c r="C1005">
        <v>0.74904000000000004</v>
      </c>
      <c r="E1005">
        <v>20.66967</v>
      </c>
      <c r="F1005">
        <v>0.62419999999999998</v>
      </c>
    </row>
    <row r="1006" spans="2:6" x14ac:dyDescent="0.55000000000000004">
      <c r="B1006">
        <v>20.462669999999999</v>
      </c>
      <c r="C1006">
        <v>0.74904000000000004</v>
      </c>
      <c r="E1006">
        <v>20.690329999999999</v>
      </c>
      <c r="F1006">
        <v>0.62419999999999998</v>
      </c>
    </row>
    <row r="1007" spans="2:6" x14ac:dyDescent="0.55000000000000004">
      <c r="B1007">
        <v>20.481999999999999</v>
      </c>
      <c r="C1007">
        <v>0.74904000000000004</v>
      </c>
      <c r="E1007">
        <v>20.705670000000001</v>
      </c>
      <c r="F1007">
        <v>0.62419999999999998</v>
      </c>
    </row>
    <row r="1008" spans="2:6" x14ac:dyDescent="0.55000000000000004">
      <c r="B1008">
        <v>20.5</v>
      </c>
      <c r="C1008">
        <v>0.74904000000000004</v>
      </c>
      <c r="E1008">
        <v>20.723669999999998</v>
      </c>
      <c r="F1008">
        <v>0.62419999999999998</v>
      </c>
    </row>
    <row r="1009" spans="2:6" x14ac:dyDescent="0.55000000000000004">
      <c r="B1009">
        <v>20.515329999999999</v>
      </c>
      <c r="C1009">
        <v>0.74904000000000004</v>
      </c>
      <c r="E1009">
        <v>20.744669999999999</v>
      </c>
      <c r="F1009">
        <v>0.62419999999999998</v>
      </c>
    </row>
    <row r="1010" spans="2:6" x14ac:dyDescent="0.55000000000000004">
      <c r="B1010">
        <v>20.537669999999999</v>
      </c>
      <c r="C1010">
        <v>0.74904000000000004</v>
      </c>
      <c r="E1010">
        <v>20.763999999999999</v>
      </c>
      <c r="F1010">
        <v>0.62419999999999998</v>
      </c>
    </row>
    <row r="1011" spans="2:6" x14ac:dyDescent="0.55000000000000004">
      <c r="B1011">
        <v>20.561330000000002</v>
      </c>
      <c r="C1011">
        <v>0.74904000000000004</v>
      </c>
      <c r="E1011">
        <v>20.782</v>
      </c>
      <c r="F1011">
        <v>0.62419999999999998</v>
      </c>
    </row>
    <row r="1012" spans="2:6" x14ac:dyDescent="0.55000000000000004">
      <c r="B1012">
        <v>20.57367</v>
      </c>
      <c r="C1012">
        <v>0.74904000000000004</v>
      </c>
      <c r="E1012">
        <v>20.801670000000001</v>
      </c>
      <c r="F1012">
        <v>0.62419999999999998</v>
      </c>
    </row>
    <row r="1013" spans="2:6" x14ac:dyDescent="0.55000000000000004">
      <c r="B1013">
        <v>20.593330000000002</v>
      </c>
      <c r="C1013">
        <v>0.74904000000000004</v>
      </c>
      <c r="E1013">
        <v>20.821000000000002</v>
      </c>
      <c r="F1013">
        <v>0.62419999999999998</v>
      </c>
    </row>
    <row r="1014" spans="2:6" x14ac:dyDescent="0.55000000000000004">
      <c r="B1014">
        <v>20.616669999999999</v>
      </c>
      <c r="C1014">
        <v>0.74904000000000004</v>
      </c>
      <c r="E1014">
        <v>20.841670000000001</v>
      </c>
      <c r="F1014">
        <v>0.62419999999999998</v>
      </c>
    </row>
    <row r="1015" spans="2:6" x14ac:dyDescent="0.55000000000000004">
      <c r="B1015">
        <v>20.635000000000002</v>
      </c>
      <c r="C1015">
        <v>0.74904000000000004</v>
      </c>
      <c r="E1015">
        <v>20.86</v>
      </c>
      <c r="F1015">
        <v>0.62419999999999998</v>
      </c>
    </row>
    <row r="1016" spans="2:6" x14ac:dyDescent="0.55000000000000004">
      <c r="B1016">
        <v>20.652999999999999</v>
      </c>
      <c r="C1016">
        <v>0.74904000000000004</v>
      </c>
      <c r="E1016">
        <v>20.87933</v>
      </c>
      <c r="F1016">
        <v>0.62419999999999998</v>
      </c>
    </row>
    <row r="1017" spans="2:6" x14ac:dyDescent="0.55000000000000004">
      <c r="B1017">
        <v>20.672329999999999</v>
      </c>
      <c r="C1017">
        <v>0.74904000000000004</v>
      </c>
      <c r="E1017">
        <v>20.90033</v>
      </c>
      <c r="F1017">
        <v>0.62419999999999998</v>
      </c>
    </row>
    <row r="1018" spans="2:6" x14ac:dyDescent="0.55000000000000004">
      <c r="B1018">
        <v>20.691669999999998</v>
      </c>
      <c r="C1018">
        <v>0.74904000000000004</v>
      </c>
      <c r="E1018">
        <v>20.917000000000002</v>
      </c>
      <c r="F1018">
        <v>0.62419999999999998</v>
      </c>
    </row>
    <row r="1019" spans="2:6" x14ac:dyDescent="0.55000000000000004">
      <c r="B1019">
        <v>20.71</v>
      </c>
      <c r="C1019">
        <v>0.74904000000000004</v>
      </c>
      <c r="E1019">
        <v>20.931999999999999</v>
      </c>
      <c r="F1019">
        <v>0.62419999999999998</v>
      </c>
    </row>
    <row r="1020" spans="2:6" x14ac:dyDescent="0.55000000000000004">
      <c r="B1020">
        <v>20.728000000000002</v>
      </c>
      <c r="C1020">
        <v>0.74904000000000004</v>
      </c>
      <c r="E1020">
        <v>20.952999999999999</v>
      </c>
      <c r="F1020">
        <v>0.62419999999999998</v>
      </c>
    </row>
    <row r="1021" spans="2:6" x14ac:dyDescent="0.55000000000000004">
      <c r="B1021">
        <v>20.750330000000002</v>
      </c>
      <c r="C1021">
        <v>0.74904000000000004</v>
      </c>
      <c r="E1021">
        <v>20.972329999999999</v>
      </c>
      <c r="F1021">
        <v>0.62419999999999998</v>
      </c>
    </row>
    <row r="1022" spans="2:6" x14ac:dyDescent="0.55000000000000004">
      <c r="B1022">
        <v>20.769670000000001</v>
      </c>
      <c r="C1022">
        <v>0.74904000000000004</v>
      </c>
      <c r="E1022">
        <v>20.99033</v>
      </c>
      <c r="F1022">
        <v>0.62419999999999998</v>
      </c>
    </row>
    <row r="1023" spans="2:6" x14ac:dyDescent="0.55000000000000004">
      <c r="B1023">
        <v>20.783329999999999</v>
      </c>
      <c r="C1023">
        <v>0.74904000000000004</v>
      </c>
      <c r="E1023">
        <v>21.011330000000001</v>
      </c>
      <c r="F1023">
        <v>0.62419999999999998</v>
      </c>
    </row>
    <row r="1024" spans="2:6" x14ac:dyDescent="0.55000000000000004">
      <c r="B1024">
        <v>20.805669999999999</v>
      </c>
      <c r="C1024">
        <v>0.74904000000000004</v>
      </c>
      <c r="E1024">
        <v>21.030670000000001</v>
      </c>
      <c r="F1024">
        <v>0.62419999999999998</v>
      </c>
    </row>
    <row r="1025" spans="2:6" x14ac:dyDescent="0.55000000000000004">
      <c r="B1025">
        <v>20.827999999999999</v>
      </c>
      <c r="C1025">
        <v>0.74904000000000004</v>
      </c>
      <c r="E1025">
        <v>21.050329999999999</v>
      </c>
      <c r="F1025">
        <v>0.62419999999999998</v>
      </c>
    </row>
    <row r="1026" spans="2:6" x14ac:dyDescent="0.55000000000000004">
      <c r="B1026">
        <v>20.843330000000002</v>
      </c>
      <c r="C1026">
        <v>0.74904000000000004</v>
      </c>
      <c r="E1026">
        <v>21.06833</v>
      </c>
      <c r="F1026">
        <v>0.62419999999999998</v>
      </c>
    </row>
    <row r="1027" spans="2:6" x14ac:dyDescent="0.55000000000000004">
      <c r="B1027">
        <v>20.861329999999999</v>
      </c>
      <c r="C1027">
        <v>0.74904000000000004</v>
      </c>
      <c r="E1027">
        <v>21.087669999999999</v>
      </c>
      <c r="F1027">
        <v>0.62419999999999998</v>
      </c>
    </row>
    <row r="1028" spans="2:6" x14ac:dyDescent="0.55000000000000004">
      <c r="B1028">
        <v>20.880669999999999</v>
      </c>
      <c r="C1028">
        <v>0.74904000000000004</v>
      </c>
      <c r="E1028">
        <v>21.106999999999999</v>
      </c>
      <c r="F1028">
        <v>0.62419999999999998</v>
      </c>
    </row>
    <row r="1029" spans="2:6" x14ac:dyDescent="0.55000000000000004">
      <c r="B1029">
        <v>20.901669999999999</v>
      </c>
      <c r="C1029">
        <v>0.74904000000000004</v>
      </c>
      <c r="E1029">
        <v>21.125330000000002</v>
      </c>
      <c r="F1029">
        <v>0.62419999999999998</v>
      </c>
    </row>
    <row r="1030" spans="2:6" x14ac:dyDescent="0.55000000000000004">
      <c r="B1030">
        <v>20.91967</v>
      </c>
      <c r="C1030">
        <v>0.74904000000000004</v>
      </c>
      <c r="E1030">
        <v>21.140329999999999</v>
      </c>
      <c r="F1030">
        <v>0.62419999999999998</v>
      </c>
    </row>
    <row r="1031" spans="2:6" x14ac:dyDescent="0.55000000000000004">
      <c r="B1031">
        <v>20.939</v>
      </c>
      <c r="C1031">
        <v>0.74904000000000004</v>
      </c>
      <c r="E1031">
        <v>21.16133</v>
      </c>
      <c r="F1031">
        <v>0.62419999999999998</v>
      </c>
    </row>
    <row r="1032" spans="2:6" x14ac:dyDescent="0.55000000000000004">
      <c r="B1032">
        <v>20.958670000000001</v>
      </c>
      <c r="C1032">
        <v>0.74904000000000004</v>
      </c>
      <c r="E1032">
        <v>21.183669999999999</v>
      </c>
      <c r="F1032">
        <v>0.62419999999999998</v>
      </c>
    </row>
    <row r="1033" spans="2:6" x14ac:dyDescent="0.55000000000000004">
      <c r="B1033">
        <v>20.978000000000002</v>
      </c>
      <c r="C1033">
        <v>0.74904000000000004</v>
      </c>
      <c r="E1033">
        <v>21.19867</v>
      </c>
      <c r="F1033">
        <v>0.62419999999999998</v>
      </c>
    </row>
    <row r="1034" spans="2:6" x14ac:dyDescent="0.55000000000000004">
      <c r="B1034">
        <v>20.99333</v>
      </c>
      <c r="C1034">
        <v>0.74904000000000004</v>
      </c>
      <c r="E1034">
        <v>21.218330000000002</v>
      </c>
      <c r="F1034">
        <v>0.62419999999999998</v>
      </c>
    </row>
    <row r="1035" spans="2:6" x14ac:dyDescent="0.55000000000000004">
      <c r="B1035">
        <v>21.015329999999999</v>
      </c>
      <c r="C1035">
        <v>0.74904000000000004</v>
      </c>
      <c r="E1035">
        <v>21.239000000000001</v>
      </c>
      <c r="F1035">
        <v>0.62419999999999998</v>
      </c>
    </row>
    <row r="1036" spans="2:6" x14ac:dyDescent="0.55000000000000004">
      <c r="B1036">
        <v>21.03633</v>
      </c>
      <c r="C1036">
        <v>0.74904000000000004</v>
      </c>
      <c r="E1036">
        <v>21.258669999999999</v>
      </c>
      <c r="F1036">
        <v>0.62419999999999998</v>
      </c>
    </row>
    <row r="1037" spans="2:6" x14ac:dyDescent="0.55000000000000004">
      <c r="B1037">
        <v>21.051670000000001</v>
      </c>
      <c r="C1037">
        <v>0.74904000000000004</v>
      </c>
      <c r="E1037">
        <v>21.276669999999999</v>
      </c>
      <c r="F1037">
        <v>0.62419999999999998</v>
      </c>
    </row>
    <row r="1038" spans="2:6" x14ac:dyDescent="0.55000000000000004">
      <c r="B1038">
        <v>21.069669999999999</v>
      </c>
      <c r="C1038">
        <v>0.74904000000000004</v>
      </c>
      <c r="E1038">
        <v>21.295999999999999</v>
      </c>
      <c r="F1038">
        <v>0.62419999999999998</v>
      </c>
    </row>
    <row r="1039" spans="2:6" x14ac:dyDescent="0.55000000000000004">
      <c r="B1039">
        <v>21.088999999999999</v>
      </c>
      <c r="C1039">
        <v>0.74904000000000004</v>
      </c>
      <c r="E1039">
        <v>21.317</v>
      </c>
      <c r="F1039">
        <v>0.62419999999999998</v>
      </c>
    </row>
    <row r="1040" spans="2:6" x14ac:dyDescent="0.55000000000000004">
      <c r="B1040">
        <v>21.10867</v>
      </c>
      <c r="C1040">
        <v>0.74904000000000004</v>
      </c>
      <c r="E1040">
        <v>21.335000000000001</v>
      </c>
      <c r="F1040">
        <v>0.62419999999999998</v>
      </c>
    </row>
    <row r="1041" spans="2:6" x14ac:dyDescent="0.55000000000000004">
      <c r="B1041">
        <v>21.126670000000001</v>
      </c>
      <c r="C1041">
        <v>0.74904000000000004</v>
      </c>
      <c r="E1041">
        <v>21.35033</v>
      </c>
      <c r="F1041">
        <v>0.62419999999999998</v>
      </c>
    </row>
    <row r="1042" spans="2:6" x14ac:dyDescent="0.55000000000000004">
      <c r="B1042">
        <v>21.146000000000001</v>
      </c>
      <c r="C1042">
        <v>0.74904000000000004</v>
      </c>
      <c r="E1042">
        <v>21.372330000000002</v>
      </c>
      <c r="F1042">
        <v>0.62419999999999998</v>
      </c>
    </row>
    <row r="1043" spans="2:6" x14ac:dyDescent="0.55000000000000004">
      <c r="B1043">
        <v>21.167000000000002</v>
      </c>
      <c r="C1043">
        <v>0.74904000000000004</v>
      </c>
      <c r="E1043">
        <v>21.394670000000001</v>
      </c>
      <c r="F1043">
        <v>0.62419999999999998</v>
      </c>
    </row>
    <row r="1044" spans="2:6" x14ac:dyDescent="0.55000000000000004">
      <c r="B1044">
        <v>21.187670000000001</v>
      </c>
      <c r="C1044">
        <v>0.74904000000000004</v>
      </c>
      <c r="E1044">
        <v>21.408670000000001</v>
      </c>
      <c r="F1044">
        <v>0.62419999999999998</v>
      </c>
    </row>
    <row r="1045" spans="2:6" x14ac:dyDescent="0.55000000000000004">
      <c r="B1045">
        <v>21.205670000000001</v>
      </c>
      <c r="C1045">
        <v>0.74904000000000004</v>
      </c>
      <c r="E1045">
        <v>21.428000000000001</v>
      </c>
      <c r="F1045">
        <v>0.62419999999999998</v>
      </c>
    </row>
    <row r="1046" spans="2:6" x14ac:dyDescent="0.55000000000000004">
      <c r="B1046">
        <v>21.22533</v>
      </c>
      <c r="C1046">
        <v>0.74904000000000004</v>
      </c>
      <c r="E1046">
        <v>21.450330000000001</v>
      </c>
      <c r="F1046">
        <v>0.62419999999999998</v>
      </c>
    </row>
    <row r="1047" spans="2:6" x14ac:dyDescent="0.55000000000000004">
      <c r="B1047">
        <v>21.244669999999999</v>
      </c>
      <c r="C1047">
        <v>0.74904000000000004</v>
      </c>
      <c r="E1047">
        <v>21.468330000000002</v>
      </c>
      <c r="F1047">
        <v>0.62419999999999998</v>
      </c>
    </row>
    <row r="1048" spans="2:6" x14ac:dyDescent="0.55000000000000004">
      <c r="B1048">
        <v>21.26</v>
      </c>
      <c r="C1048">
        <v>0.74904000000000004</v>
      </c>
      <c r="E1048">
        <v>21.486329999999999</v>
      </c>
      <c r="F1048">
        <v>0.62419999999999998</v>
      </c>
    </row>
    <row r="1049" spans="2:6" x14ac:dyDescent="0.55000000000000004">
      <c r="B1049">
        <v>21.279330000000002</v>
      </c>
      <c r="C1049">
        <v>0.74904000000000004</v>
      </c>
      <c r="E1049">
        <v>21.505669999999999</v>
      </c>
      <c r="F1049">
        <v>0.62419999999999998</v>
      </c>
    </row>
    <row r="1050" spans="2:6" x14ac:dyDescent="0.55000000000000004">
      <c r="B1050">
        <v>21.298670000000001</v>
      </c>
      <c r="C1050">
        <v>0.74904000000000004</v>
      </c>
      <c r="E1050">
        <v>21.526669999999999</v>
      </c>
      <c r="F1050">
        <v>0.62419999999999998</v>
      </c>
    </row>
    <row r="1051" spans="2:6" x14ac:dyDescent="0.55000000000000004">
      <c r="B1051">
        <v>21.319669999999999</v>
      </c>
      <c r="C1051">
        <v>0.74904000000000004</v>
      </c>
      <c r="E1051">
        <v>21.54467</v>
      </c>
      <c r="F1051">
        <v>0.62419999999999998</v>
      </c>
    </row>
    <row r="1052" spans="2:6" x14ac:dyDescent="0.55000000000000004">
      <c r="B1052">
        <v>21.33633</v>
      </c>
      <c r="C1052">
        <v>0.74904000000000004</v>
      </c>
      <c r="E1052">
        <v>21.561330000000002</v>
      </c>
      <c r="F1052">
        <v>0.62419999999999998</v>
      </c>
    </row>
    <row r="1053" spans="2:6" x14ac:dyDescent="0.55000000000000004">
      <c r="B1053">
        <v>21.356999999999999</v>
      </c>
      <c r="C1053">
        <v>0.74904000000000004</v>
      </c>
      <c r="E1053">
        <v>21.583670000000001</v>
      </c>
      <c r="F1053">
        <v>0.62419999999999998</v>
      </c>
    </row>
    <row r="1054" spans="2:6" x14ac:dyDescent="0.55000000000000004">
      <c r="B1054">
        <v>21.376670000000001</v>
      </c>
      <c r="C1054">
        <v>0.74904000000000004</v>
      </c>
      <c r="E1054">
        <v>21.604330000000001</v>
      </c>
      <c r="F1054">
        <v>0.62419999999999998</v>
      </c>
    </row>
    <row r="1055" spans="2:6" x14ac:dyDescent="0.55000000000000004">
      <c r="B1055">
        <v>21.396000000000001</v>
      </c>
      <c r="C1055">
        <v>0.74904000000000004</v>
      </c>
      <c r="E1055">
        <v>21.617000000000001</v>
      </c>
      <c r="F1055">
        <v>0.62419999999999998</v>
      </c>
    </row>
    <row r="1056" spans="2:6" x14ac:dyDescent="0.55000000000000004">
      <c r="B1056">
        <v>21.414000000000001</v>
      </c>
      <c r="C1056">
        <v>0.74904000000000004</v>
      </c>
      <c r="E1056">
        <v>21.638999999999999</v>
      </c>
      <c r="F1056">
        <v>0.62419999999999998</v>
      </c>
    </row>
    <row r="1057" spans="2:6" x14ac:dyDescent="0.55000000000000004">
      <c r="B1057">
        <v>21.434999999999999</v>
      </c>
      <c r="C1057">
        <v>0.87388999999999994</v>
      </c>
      <c r="E1057">
        <v>21.66133</v>
      </c>
      <c r="F1057">
        <v>0.62419999999999998</v>
      </c>
    </row>
    <row r="1058" spans="2:6" x14ac:dyDescent="0.55000000000000004">
      <c r="B1058">
        <v>21.454329999999999</v>
      </c>
      <c r="C1058">
        <v>0.87388999999999994</v>
      </c>
      <c r="E1058">
        <v>21.676670000000001</v>
      </c>
      <c r="F1058">
        <v>0.62419999999999998</v>
      </c>
    </row>
    <row r="1059" spans="2:6" x14ac:dyDescent="0.55000000000000004">
      <c r="B1059">
        <v>21.472329999999999</v>
      </c>
      <c r="C1059">
        <v>0.87388999999999994</v>
      </c>
      <c r="E1059">
        <v>21.694669999999999</v>
      </c>
      <c r="F1059">
        <v>0.62419999999999998</v>
      </c>
    </row>
    <row r="1060" spans="2:6" x14ac:dyDescent="0.55000000000000004">
      <c r="B1060">
        <v>21.487670000000001</v>
      </c>
      <c r="C1060">
        <v>0.87388999999999994</v>
      </c>
      <c r="E1060">
        <v>21.713999999999999</v>
      </c>
      <c r="F1060">
        <v>0.62419999999999998</v>
      </c>
    </row>
    <row r="1061" spans="2:6" x14ac:dyDescent="0.55000000000000004">
      <c r="B1061">
        <v>21.507000000000001</v>
      </c>
      <c r="C1061">
        <v>0.87388999999999994</v>
      </c>
      <c r="E1061">
        <v>21.73367</v>
      </c>
      <c r="F1061">
        <v>0.62419999999999998</v>
      </c>
    </row>
    <row r="1062" spans="2:6" x14ac:dyDescent="0.55000000000000004">
      <c r="B1062">
        <v>21.527999999999999</v>
      </c>
      <c r="C1062">
        <v>0.87388999999999994</v>
      </c>
      <c r="E1062">
        <v>21.751670000000001</v>
      </c>
      <c r="F1062">
        <v>0.62419999999999998</v>
      </c>
    </row>
    <row r="1063" spans="2:6" x14ac:dyDescent="0.55000000000000004">
      <c r="B1063">
        <v>21.545999999999999</v>
      </c>
      <c r="C1063">
        <v>0.87388999999999994</v>
      </c>
      <c r="E1063">
        <v>21.77233</v>
      </c>
      <c r="F1063">
        <v>0.62419999999999998</v>
      </c>
    </row>
    <row r="1064" spans="2:6" x14ac:dyDescent="0.55000000000000004">
      <c r="B1064">
        <v>21.565329999999999</v>
      </c>
      <c r="C1064">
        <v>0.87388999999999994</v>
      </c>
      <c r="E1064">
        <v>21.792000000000002</v>
      </c>
      <c r="F1064">
        <v>0.62419999999999998</v>
      </c>
    </row>
    <row r="1065" spans="2:6" x14ac:dyDescent="0.55000000000000004">
      <c r="B1065">
        <v>21.585000000000001</v>
      </c>
      <c r="C1065">
        <v>0.87388999999999994</v>
      </c>
      <c r="E1065">
        <v>21.811330000000002</v>
      </c>
      <c r="F1065">
        <v>0.62419999999999998</v>
      </c>
    </row>
    <row r="1066" spans="2:6" x14ac:dyDescent="0.55000000000000004">
      <c r="B1066">
        <v>21.60567</v>
      </c>
      <c r="C1066">
        <v>0.87388999999999994</v>
      </c>
      <c r="E1066">
        <v>21.82667</v>
      </c>
      <c r="F1066">
        <v>0.62419999999999998</v>
      </c>
    </row>
    <row r="1067" spans="2:6" x14ac:dyDescent="0.55000000000000004">
      <c r="B1067">
        <v>21.622330000000002</v>
      </c>
      <c r="C1067">
        <v>0.87388999999999994</v>
      </c>
      <c r="E1067">
        <v>21.848669999999998</v>
      </c>
      <c r="F1067">
        <v>0.62419999999999998</v>
      </c>
    </row>
    <row r="1068" spans="2:6" x14ac:dyDescent="0.55000000000000004">
      <c r="B1068">
        <v>21.641999999999999</v>
      </c>
      <c r="C1068">
        <v>0.87388999999999994</v>
      </c>
      <c r="E1068">
        <v>21.869669999999999</v>
      </c>
      <c r="F1068">
        <v>0.62419999999999998</v>
      </c>
    </row>
    <row r="1069" spans="2:6" x14ac:dyDescent="0.55000000000000004">
      <c r="B1069">
        <v>21.662669999999999</v>
      </c>
      <c r="C1069">
        <v>0.87388999999999994</v>
      </c>
      <c r="E1069">
        <v>21.885000000000002</v>
      </c>
      <c r="F1069">
        <v>0.62419999999999998</v>
      </c>
    </row>
    <row r="1070" spans="2:6" x14ac:dyDescent="0.55000000000000004">
      <c r="B1070">
        <v>21.67933</v>
      </c>
      <c r="C1070">
        <v>0.87388999999999994</v>
      </c>
      <c r="E1070">
        <v>21.902999999999999</v>
      </c>
      <c r="F1070">
        <v>0.62419999999999998</v>
      </c>
    </row>
    <row r="1071" spans="2:6" x14ac:dyDescent="0.55000000000000004">
      <c r="B1071">
        <v>21.696000000000002</v>
      </c>
      <c r="C1071">
        <v>0.87388999999999994</v>
      </c>
      <c r="E1071">
        <v>21.923670000000001</v>
      </c>
      <c r="F1071">
        <v>0.62419999999999998</v>
      </c>
    </row>
    <row r="1072" spans="2:6" x14ac:dyDescent="0.55000000000000004">
      <c r="B1072">
        <v>21.715330000000002</v>
      </c>
      <c r="C1072">
        <v>0.87388999999999994</v>
      </c>
      <c r="E1072">
        <v>21.94333</v>
      </c>
      <c r="F1072">
        <v>0.62419999999999998</v>
      </c>
    </row>
    <row r="1073" spans="2:6" x14ac:dyDescent="0.55000000000000004">
      <c r="B1073">
        <v>21.737670000000001</v>
      </c>
      <c r="C1073">
        <v>0.87388999999999994</v>
      </c>
      <c r="E1073">
        <v>21.96133</v>
      </c>
      <c r="F1073">
        <v>0.62419999999999998</v>
      </c>
    </row>
    <row r="1074" spans="2:6" x14ac:dyDescent="0.55000000000000004">
      <c r="B1074">
        <v>21.753</v>
      </c>
      <c r="C1074">
        <v>0.87388999999999994</v>
      </c>
      <c r="E1074">
        <v>21.98067</v>
      </c>
      <c r="F1074">
        <v>0.74904000000000004</v>
      </c>
    </row>
    <row r="1075" spans="2:6" x14ac:dyDescent="0.55000000000000004">
      <c r="B1075">
        <v>21.77233</v>
      </c>
      <c r="C1075">
        <v>0.87388999999999994</v>
      </c>
      <c r="E1075">
        <v>22.000330000000002</v>
      </c>
      <c r="F1075">
        <v>0.74904000000000004</v>
      </c>
    </row>
    <row r="1076" spans="2:6" x14ac:dyDescent="0.55000000000000004">
      <c r="B1076">
        <v>21.793330000000001</v>
      </c>
      <c r="C1076">
        <v>0.87388999999999994</v>
      </c>
      <c r="E1076">
        <v>22.021000000000001</v>
      </c>
      <c r="F1076">
        <v>0.74904000000000004</v>
      </c>
    </row>
    <row r="1077" spans="2:6" x14ac:dyDescent="0.55000000000000004">
      <c r="B1077">
        <v>21.812670000000001</v>
      </c>
      <c r="C1077">
        <v>0.87388999999999994</v>
      </c>
      <c r="E1077">
        <v>22.039000000000001</v>
      </c>
      <c r="F1077">
        <v>0.74904000000000004</v>
      </c>
    </row>
    <row r="1078" spans="2:6" x14ac:dyDescent="0.55000000000000004">
      <c r="B1078">
        <v>21.830670000000001</v>
      </c>
      <c r="C1078">
        <v>0.87388999999999994</v>
      </c>
      <c r="E1078">
        <v>22.058669999999999</v>
      </c>
      <c r="F1078">
        <v>0.74904000000000004</v>
      </c>
    </row>
    <row r="1079" spans="2:6" x14ac:dyDescent="0.55000000000000004">
      <c r="B1079">
        <v>21.851669999999999</v>
      </c>
      <c r="C1079">
        <v>0.87388999999999994</v>
      </c>
      <c r="E1079">
        <v>22.079329999999999</v>
      </c>
      <c r="F1079">
        <v>0.74904000000000004</v>
      </c>
    </row>
    <row r="1080" spans="2:6" x14ac:dyDescent="0.55000000000000004">
      <c r="B1080">
        <v>21.870999999999999</v>
      </c>
      <c r="C1080">
        <v>0.87388999999999994</v>
      </c>
      <c r="E1080">
        <v>22.094670000000001</v>
      </c>
      <c r="F1080">
        <v>0.74904000000000004</v>
      </c>
    </row>
    <row r="1081" spans="2:6" x14ac:dyDescent="0.55000000000000004">
      <c r="B1081">
        <v>21.888999999999999</v>
      </c>
      <c r="C1081">
        <v>0.87388999999999994</v>
      </c>
      <c r="E1081">
        <v>22.112670000000001</v>
      </c>
      <c r="F1081">
        <v>0.74904000000000004</v>
      </c>
    </row>
    <row r="1082" spans="2:6" x14ac:dyDescent="0.55000000000000004">
      <c r="B1082">
        <v>21.904330000000002</v>
      </c>
      <c r="C1082">
        <v>0.87388999999999994</v>
      </c>
      <c r="E1082">
        <v>22.132000000000001</v>
      </c>
      <c r="F1082">
        <v>0.74904000000000004</v>
      </c>
    </row>
    <row r="1083" spans="2:6" x14ac:dyDescent="0.55000000000000004">
      <c r="B1083">
        <v>21.926670000000001</v>
      </c>
      <c r="C1083">
        <v>0.87388999999999994</v>
      </c>
      <c r="E1083">
        <v>22.151669999999999</v>
      </c>
      <c r="F1083">
        <v>0.74904000000000004</v>
      </c>
    </row>
    <row r="1084" spans="2:6" x14ac:dyDescent="0.55000000000000004">
      <c r="B1084">
        <v>21.94867</v>
      </c>
      <c r="C1084">
        <v>0.87388999999999994</v>
      </c>
      <c r="E1084">
        <v>22.170999999999999</v>
      </c>
      <c r="F1084">
        <v>0.74904000000000004</v>
      </c>
    </row>
    <row r="1085" spans="2:6" x14ac:dyDescent="0.55000000000000004">
      <c r="B1085">
        <v>21.962669999999999</v>
      </c>
      <c r="C1085">
        <v>0.87388999999999994</v>
      </c>
      <c r="E1085">
        <v>22.190329999999999</v>
      </c>
      <c r="F1085">
        <v>0.74904000000000004</v>
      </c>
    </row>
    <row r="1086" spans="2:6" x14ac:dyDescent="0.55000000000000004">
      <c r="B1086">
        <v>21.98367</v>
      </c>
      <c r="C1086">
        <v>0.87388999999999994</v>
      </c>
      <c r="E1086">
        <v>22.21</v>
      </c>
      <c r="F1086">
        <v>0.74904000000000004</v>
      </c>
    </row>
    <row r="1087" spans="2:6" x14ac:dyDescent="0.55000000000000004">
      <c r="B1087">
        <v>22.005669999999999</v>
      </c>
      <c r="C1087">
        <v>0.87388999999999994</v>
      </c>
      <c r="E1087">
        <v>22.23067</v>
      </c>
      <c r="F1087">
        <v>0.74904000000000004</v>
      </c>
    </row>
    <row r="1088" spans="2:6" x14ac:dyDescent="0.55000000000000004">
      <c r="B1088">
        <v>22.02233</v>
      </c>
      <c r="C1088">
        <v>0.87388999999999994</v>
      </c>
      <c r="E1088">
        <v>22.247330000000002</v>
      </c>
      <c r="F1088">
        <v>0.74904000000000004</v>
      </c>
    </row>
    <row r="1089" spans="2:6" x14ac:dyDescent="0.55000000000000004">
      <c r="B1089">
        <v>22.040330000000001</v>
      </c>
      <c r="C1089">
        <v>0.87388999999999994</v>
      </c>
      <c r="E1089">
        <v>22.268329999999999</v>
      </c>
      <c r="F1089">
        <v>0.74904000000000004</v>
      </c>
    </row>
    <row r="1090" spans="2:6" x14ac:dyDescent="0.55000000000000004">
      <c r="B1090">
        <v>22.06</v>
      </c>
      <c r="C1090">
        <v>0.87388999999999994</v>
      </c>
      <c r="E1090">
        <v>22.287669999999999</v>
      </c>
      <c r="F1090">
        <v>0.74904000000000004</v>
      </c>
    </row>
    <row r="1091" spans="2:6" x14ac:dyDescent="0.55000000000000004">
      <c r="B1091">
        <v>22.080670000000001</v>
      </c>
      <c r="C1091">
        <v>0.87388999999999994</v>
      </c>
      <c r="E1091">
        <v>22.305669999999999</v>
      </c>
      <c r="F1091">
        <v>0.74904000000000004</v>
      </c>
    </row>
    <row r="1092" spans="2:6" x14ac:dyDescent="0.55000000000000004">
      <c r="B1092">
        <v>22.098669999999998</v>
      </c>
      <c r="C1092">
        <v>0.87388999999999994</v>
      </c>
      <c r="E1092">
        <v>22.321000000000002</v>
      </c>
      <c r="F1092">
        <v>0.74904000000000004</v>
      </c>
    </row>
    <row r="1093" spans="2:6" x14ac:dyDescent="0.55000000000000004">
      <c r="B1093">
        <v>22.117000000000001</v>
      </c>
      <c r="C1093">
        <v>0.87388999999999994</v>
      </c>
      <c r="E1093">
        <v>22.340330000000002</v>
      </c>
      <c r="F1093">
        <v>0.74904000000000004</v>
      </c>
    </row>
    <row r="1094" spans="2:6" x14ac:dyDescent="0.55000000000000004">
      <c r="B1094">
        <v>22.138999999999999</v>
      </c>
      <c r="C1094">
        <v>0.87388999999999994</v>
      </c>
      <c r="E1094">
        <v>22.361329999999999</v>
      </c>
      <c r="F1094">
        <v>0.74904000000000004</v>
      </c>
    </row>
    <row r="1095" spans="2:6" x14ac:dyDescent="0.55000000000000004">
      <c r="B1095">
        <v>22.158670000000001</v>
      </c>
      <c r="C1095">
        <v>0.87388999999999994</v>
      </c>
      <c r="E1095">
        <v>22.378</v>
      </c>
      <c r="F1095">
        <v>0.74904000000000004</v>
      </c>
    </row>
    <row r="1096" spans="2:6" x14ac:dyDescent="0.55000000000000004">
      <c r="B1096">
        <v>22.170999999999999</v>
      </c>
      <c r="C1096">
        <v>0.87388999999999994</v>
      </c>
      <c r="E1096">
        <v>22.398669999999999</v>
      </c>
      <c r="F1096">
        <v>0.74904000000000004</v>
      </c>
    </row>
    <row r="1097" spans="2:6" x14ac:dyDescent="0.55000000000000004">
      <c r="B1097">
        <v>22.19333</v>
      </c>
      <c r="C1097">
        <v>0.87388999999999994</v>
      </c>
      <c r="E1097">
        <v>22.418330000000001</v>
      </c>
      <c r="F1097">
        <v>0.74904000000000004</v>
      </c>
    </row>
    <row r="1098" spans="2:6" x14ac:dyDescent="0.55000000000000004">
      <c r="B1098">
        <v>22.215330000000002</v>
      </c>
      <c r="C1098">
        <v>0.87388999999999994</v>
      </c>
      <c r="E1098">
        <v>22.437670000000001</v>
      </c>
      <c r="F1098">
        <v>0.74904000000000004</v>
      </c>
    </row>
    <row r="1099" spans="2:6" x14ac:dyDescent="0.55000000000000004">
      <c r="B1099">
        <v>22.231999999999999</v>
      </c>
      <c r="C1099">
        <v>0.87388999999999994</v>
      </c>
      <c r="E1099">
        <v>22.455670000000001</v>
      </c>
      <c r="F1099">
        <v>0.74904000000000004</v>
      </c>
    </row>
    <row r="1100" spans="2:6" x14ac:dyDescent="0.55000000000000004">
      <c r="B1100">
        <v>22.248670000000001</v>
      </c>
      <c r="C1100">
        <v>0.87388999999999994</v>
      </c>
      <c r="E1100">
        <v>22.47533</v>
      </c>
      <c r="F1100">
        <v>0.74904000000000004</v>
      </c>
    </row>
    <row r="1101" spans="2:6" x14ac:dyDescent="0.55000000000000004">
      <c r="B1101">
        <v>22.268329999999999</v>
      </c>
      <c r="C1101">
        <v>0.87388999999999994</v>
      </c>
      <c r="E1101">
        <v>22.495999999999999</v>
      </c>
      <c r="F1101">
        <v>0.74904000000000004</v>
      </c>
    </row>
    <row r="1102" spans="2:6" x14ac:dyDescent="0.55000000000000004">
      <c r="B1102">
        <v>22.289000000000001</v>
      </c>
      <c r="C1102">
        <v>0.87388999999999994</v>
      </c>
      <c r="E1102">
        <v>22.513999999999999</v>
      </c>
      <c r="F1102">
        <v>0.74904000000000004</v>
      </c>
    </row>
    <row r="1103" spans="2:6" x14ac:dyDescent="0.55000000000000004">
      <c r="B1103">
        <v>22.305669999999999</v>
      </c>
      <c r="C1103">
        <v>0.87388999999999994</v>
      </c>
      <c r="E1103">
        <v>22.529330000000002</v>
      </c>
      <c r="F1103">
        <v>0.74904000000000004</v>
      </c>
    </row>
    <row r="1104" spans="2:6" x14ac:dyDescent="0.55000000000000004">
      <c r="B1104">
        <v>22.32667</v>
      </c>
      <c r="C1104">
        <v>0.87388999999999994</v>
      </c>
      <c r="E1104">
        <v>22.548670000000001</v>
      </c>
      <c r="F1104">
        <v>0.74904000000000004</v>
      </c>
    </row>
    <row r="1105" spans="2:6" x14ac:dyDescent="0.55000000000000004">
      <c r="B1105">
        <v>22.346</v>
      </c>
      <c r="C1105">
        <v>0.87388999999999994</v>
      </c>
      <c r="E1105">
        <v>22.572330000000001</v>
      </c>
      <c r="F1105">
        <v>0.74904000000000004</v>
      </c>
    </row>
    <row r="1106" spans="2:6" x14ac:dyDescent="0.55000000000000004">
      <c r="B1106">
        <v>22.367000000000001</v>
      </c>
      <c r="C1106">
        <v>0.87388999999999994</v>
      </c>
      <c r="E1106">
        <v>22.587669999999999</v>
      </c>
      <c r="F1106">
        <v>0.74904000000000004</v>
      </c>
    </row>
    <row r="1107" spans="2:6" x14ac:dyDescent="0.55000000000000004">
      <c r="B1107">
        <v>22.382000000000001</v>
      </c>
      <c r="C1107">
        <v>0.87388999999999994</v>
      </c>
      <c r="E1107">
        <v>22.606999999999999</v>
      </c>
      <c r="F1107">
        <v>0.74904000000000004</v>
      </c>
    </row>
    <row r="1108" spans="2:6" x14ac:dyDescent="0.55000000000000004">
      <c r="B1108">
        <v>22.404330000000002</v>
      </c>
      <c r="C1108">
        <v>0.87388999999999994</v>
      </c>
      <c r="E1108">
        <v>22.628</v>
      </c>
      <c r="F1108">
        <v>0.74904000000000004</v>
      </c>
    </row>
    <row r="1109" spans="2:6" x14ac:dyDescent="0.55000000000000004">
      <c r="B1109">
        <v>22.423670000000001</v>
      </c>
      <c r="C1109">
        <v>0.87388999999999994</v>
      </c>
      <c r="E1109">
        <v>22.64733</v>
      </c>
      <c r="F1109">
        <v>0.74904000000000004</v>
      </c>
    </row>
    <row r="1110" spans="2:6" x14ac:dyDescent="0.55000000000000004">
      <c r="B1110">
        <v>22.439</v>
      </c>
      <c r="C1110">
        <v>0.87388999999999994</v>
      </c>
      <c r="E1110">
        <v>22.665330000000001</v>
      </c>
      <c r="F1110">
        <v>0.74904000000000004</v>
      </c>
    </row>
    <row r="1111" spans="2:6" x14ac:dyDescent="0.55000000000000004">
      <c r="B1111">
        <v>22.457000000000001</v>
      </c>
      <c r="C1111">
        <v>0.87388999999999994</v>
      </c>
      <c r="E1111">
        <v>22.684999999999999</v>
      </c>
      <c r="F1111">
        <v>0.74904000000000004</v>
      </c>
    </row>
    <row r="1112" spans="2:6" x14ac:dyDescent="0.55000000000000004">
      <c r="B1112">
        <v>22.478000000000002</v>
      </c>
      <c r="C1112">
        <v>0.87388999999999994</v>
      </c>
      <c r="E1112">
        <v>22.705670000000001</v>
      </c>
      <c r="F1112">
        <v>0.74904000000000004</v>
      </c>
    </row>
    <row r="1113" spans="2:6" x14ac:dyDescent="0.55000000000000004">
      <c r="B1113">
        <v>22.498670000000001</v>
      </c>
      <c r="C1113">
        <v>0.87388999999999994</v>
      </c>
      <c r="E1113">
        <v>22.723669999999998</v>
      </c>
      <c r="F1113">
        <v>0.74904000000000004</v>
      </c>
    </row>
    <row r="1114" spans="2:6" x14ac:dyDescent="0.55000000000000004">
      <c r="B1114">
        <v>22.515329999999999</v>
      </c>
      <c r="C1114">
        <v>0.87388999999999994</v>
      </c>
      <c r="E1114">
        <v>22.739000000000001</v>
      </c>
      <c r="F1114">
        <v>0.74904000000000004</v>
      </c>
    </row>
    <row r="1115" spans="2:6" x14ac:dyDescent="0.55000000000000004">
      <c r="B1115">
        <v>22.53633</v>
      </c>
      <c r="C1115">
        <v>0.87388999999999994</v>
      </c>
      <c r="E1115">
        <v>22.761330000000001</v>
      </c>
      <c r="F1115">
        <v>0.74904000000000004</v>
      </c>
    </row>
    <row r="1116" spans="2:6" x14ac:dyDescent="0.55000000000000004">
      <c r="B1116">
        <v>22.555669999999999</v>
      </c>
      <c r="C1116">
        <v>0.87388999999999994</v>
      </c>
      <c r="E1116">
        <v>22.783670000000001</v>
      </c>
      <c r="F1116">
        <v>0.74904000000000004</v>
      </c>
    </row>
    <row r="1117" spans="2:6" x14ac:dyDescent="0.55000000000000004">
      <c r="B1117">
        <v>22.57667</v>
      </c>
      <c r="C1117">
        <v>0.87388999999999994</v>
      </c>
      <c r="E1117">
        <v>22.797329999999999</v>
      </c>
      <c r="F1117">
        <v>0.74904000000000004</v>
      </c>
    </row>
    <row r="1118" spans="2:6" x14ac:dyDescent="0.55000000000000004">
      <c r="B1118">
        <v>22.593330000000002</v>
      </c>
      <c r="C1118">
        <v>0.87388999999999994</v>
      </c>
      <c r="E1118">
        <v>22.817</v>
      </c>
      <c r="F1118">
        <v>0.74904000000000004</v>
      </c>
    </row>
    <row r="1119" spans="2:6" x14ac:dyDescent="0.55000000000000004">
      <c r="B1119">
        <v>22.614000000000001</v>
      </c>
      <c r="C1119">
        <v>0.87388999999999994</v>
      </c>
      <c r="E1119">
        <v>22.838999999999999</v>
      </c>
      <c r="F1119">
        <v>0.74904000000000004</v>
      </c>
    </row>
    <row r="1120" spans="2:6" x14ac:dyDescent="0.55000000000000004">
      <c r="B1120">
        <v>22.633669999999999</v>
      </c>
      <c r="C1120">
        <v>0.87388999999999994</v>
      </c>
      <c r="E1120">
        <v>22.856999999999999</v>
      </c>
      <c r="F1120">
        <v>0.74904000000000004</v>
      </c>
    </row>
    <row r="1121" spans="2:6" x14ac:dyDescent="0.55000000000000004">
      <c r="B1121">
        <v>22.65033</v>
      </c>
      <c r="C1121">
        <v>0.87388999999999994</v>
      </c>
      <c r="E1121">
        <v>22.873670000000001</v>
      </c>
      <c r="F1121">
        <v>0.74904000000000004</v>
      </c>
    </row>
    <row r="1122" spans="2:6" x14ac:dyDescent="0.55000000000000004">
      <c r="B1122">
        <v>22.667000000000002</v>
      </c>
      <c r="C1122">
        <v>0.87388999999999994</v>
      </c>
      <c r="E1122">
        <v>22.894670000000001</v>
      </c>
      <c r="F1122">
        <v>0.74904000000000004</v>
      </c>
    </row>
    <row r="1123" spans="2:6" x14ac:dyDescent="0.55000000000000004">
      <c r="B1123">
        <v>22.687670000000001</v>
      </c>
      <c r="C1123">
        <v>0.87388999999999994</v>
      </c>
      <c r="E1123">
        <v>22.914000000000001</v>
      </c>
      <c r="F1123">
        <v>0.74904000000000004</v>
      </c>
    </row>
    <row r="1124" spans="2:6" x14ac:dyDescent="0.55000000000000004">
      <c r="B1124">
        <v>22.707000000000001</v>
      </c>
      <c r="C1124">
        <v>0.87388999999999994</v>
      </c>
      <c r="E1124">
        <v>22.931999999999999</v>
      </c>
      <c r="F1124">
        <v>0.74904000000000004</v>
      </c>
    </row>
    <row r="1125" spans="2:6" x14ac:dyDescent="0.55000000000000004">
      <c r="B1125">
        <v>22.72533</v>
      </c>
      <c r="C1125">
        <v>0.87388999999999994</v>
      </c>
      <c r="E1125">
        <v>22.950330000000001</v>
      </c>
      <c r="F1125">
        <v>0.74904000000000004</v>
      </c>
    </row>
    <row r="1126" spans="2:6" x14ac:dyDescent="0.55000000000000004">
      <c r="B1126">
        <v>22.744669999999999</v>
      </c>
      <c r="C1126">
        <v>0.87388999999999994</v>
      </c>
      <c r="E1126">
        <v>22.971</v>
      </c>
      <c r="F1126">
        <v>0.74904000000000004</v>
      </c>
    </row>
    <row r="1127" spans="2:6" x14ac:dyDescent="0.55000000000000004">
      <c r="B1127">
        <v>22.765329999999999</v>
      </c>
      <c r="C1127">
        <v>0.87388999999999994</v>
      </c>
      <c r="E1127">
        <v>22.992000000000001</v>
      </c>
      <c r="F1127">
        <v>0.74904000000000004</v>
      </c>
    </row>
    <row r="1128" spans="2:6" x14ac:dyDescent="0.55000000000000004">
      <c r="B1128">
        <v>22.785</v>
      </c>
      <c r="C1128">
        <v>0.87388999999999994</v>
      </c>
      <c r="E1128">
        <v>23.00433</v>
      </c>
      <c r="F1128">
        <v>0.74904000000000004</v>
      </c>
    </row>
    <row r="1129" spans="2:6" x14ac:dyDescent="0.55000000000000004">
      <c r="B1129">
        <v>22.803000000000001</v>
      </c>
      <c r="C1129">
        <v>0.87388999999999994</v>
      </c>
      <c r="E1129">
        <v>23.026669999999999</v>
      </c>
      <c r="F1129">
        <v>0.74904000000000004</v>
      </c>
    </row>
    <row r="1130" spans="2:6" x14ac:dyDescent="0.55000000000000004">
      <c r="B1130">
        <v>22.822330000000001</v>
      </c>
      <c r="C1130">
        <v>0.87388999999999994</v>
      </c>
      <c r="E1130">
        <v>23.048670000000001</v>
      </c>
      <c r="F1130">
        <v>0.74904000000000004</v>
      </c>
    </row>
    <row r="1131" spans="2:6" x14ac:dyDescent="0.55000000000000004">
      <c r="B1131">
        <v>22.841999999999999</v>
      </c>
      <c r="C1131">
        <v>0.87388999999999994</v>
      </c>
      <c r="E1131">
        <v>23.064</v>
      </c>
      <c r="F1131">
        <v>0.74904000000000004</v>
      </c>
    </row>
    <row r="1132" spans="2:6" x14ac:dyDescent="0.55000000000000004">
      <c r="B1132">
        <v>22.86</v>
      </c>
      <c r="C1132">
        <v>0.87388999999999994</v>
      </c>
      <c r="E1132">
        <v>23.082000000000001</v>
      </c>
      <c r="F1132">
        <v>0.74904000000000004</v>
      </c>
    </row>
    <row r="1133" spans="2:6" x14ac:dyDescent="0.55000000000000004">
      <c r="B1133">
        <v>22.875330000000002</v>
      </c>
      <c r="C1133">
        <v>0.87388999999999994</v>
      </c>
      <c r="E1133">
        <v>23.101669999999999</v>
      </c>
      <c r="F1133">
        <v>0.74904000000000004</v>
      </c>
    </row>
    <row r="1134" spans="2:6" x14ac:dyDescent="0.55000000000000004">
      <c r="B1134">
        <v>22.896000000000001</v>
      </c>
      <c r="C1134">
        <v>0.87388999999999994</v>
      </c>
      <c r="E1134">
        <v>23.122330000000002</v>
      </c>
      <c r="F1134">
        <v>0.74904000000000004</v>
      </c>
    </row>
    <row r="1135" spans="2:6" x14ac:dyDescent="0.55000000000000004">
      <c r="B1135">
        <v>22.915330000000001</v>
      </c>
      <c r="C1135">
        <v>0.99873000000000001</v>
      </c>
      <c r="E1135">
        <v>23.138999999999999</v>
      </c>
      <c r="F1135">
        <v>0.74904000000000004</v>
      </c>
    </row>
    <row r="1136" spans="2:6" x14ac:dyDescent="0.55000000000000004">
      <c r="B1136">
        <v>22.931999999999999</v>
      </c>
      <c r="C1136">
        <v>0.99873000000000001</v>
      </c>
      <c r="E1136">
        <v>23.16</v>
      </c>
      <c r="F1136">
        <v>0.74904000000000004</v>
      </c>
    </row>
    <row r="1137" spans="2:6" x14ac:dyDescent="0.55000000000000004">
      <c r="B1137">
        <v>22.952999999999999</v>
      </c>
      <c r="C1137">
        <v>0.99873000000000001</v>
      </c>
      <c r="E1137">
        <v>23.17933</v>
      </c>
      <c r="F1137">
        <v>0.74904000000000004</v>
      </c>
    </row>
    <row r="1138" spans="2:6" x14ac:dyDescent="0.55000000000000004">
      <c r="B1138">
        <v>22.972329999999999</v>
      </c>
      <c r="C1138">
        <v>0.99873000000000001</v>
      </c>
      <c r="E1138">
        <v>23.200330000000001</v>
      </c>
      <c r="F1138">
        <v>0.74904000000000004</v>
      </c>
    </row>
    <row r="1139" spans="2:6" x14ac:dyDescent="0.55000000000000004">
      <c r="B1139">
        <v>22.992000000000001</v>
      </c>
      <c r="C1139">
        <v>0.99873000000000001</v>
      </c>
      <c r="E1139">
        <v>23.215330000000002</v>
      </c>
      <c r="F1139">
        <v>0.74904000000000004</v>
      </c>
    </row>
    <row r="1140" spans="2:6" x14ac:dyDescent="0.55000000000000004">
      <c r="B1140">
        <v>23.01</v>
      </c>
      <c r="C1140">
        <v>0.99873000000000001</v>
      </c>
      <c r="E1140">
        <v>23.237670000000001</v>
      </c>
      <c r="F1140">
        <v>0.74904000000000004</v>
      </c>
    </row>
    <row r="1141" spans="2:6" x14ac:dyDescent="0.55000000000000004">
      <c r="B1141">
        <v>23.030670000000001</v>
      </c>
      <c r="C1141">
        <v>0.99873000000000001</v>
      </c>
      <c r="E1141">
        <v>23.258669999999999</v>
      </c>
      <c r="F1141">
        <v>0.74904000000000004</v>
      </c>
    </row>
    <row r="1142" spans="2:6" x14ac:dyDescent="0.55000000000000004">
      <c r="B1142">
        <v>23.050329999999999</v>
      </c>
      <c r="C1142">
        <v>0.99873000000000001</v>
      </c>
      <c r="E1142">
        <v>23.273669999999999</v>
      </c>
      <c r="F1142">
        <v>0.74904000000000004</v>
      </c>
    </row>
    <row r="1143" spans="2:6" x14ac:dyDescent="0.55000000000000004">
      <c r="B1143">
        <v>23.06833</v>
      </c>
      <c r="C1143">
        <v>0.99873000000000001</v>
      </c>
      <c r="E1143">
        <v>23.292000000000002</v>
      </c>
      <c r="F1143">
        <v>0.74904000000000004</v>
      </c>
    </row>
    <row r="1144" spans="2:6" x14ac:dyDescent="0.55000000000000004">
      <c r="B1144">
        <v>23.083670000000001</v>
      </c>
      <c r="C1144">
        <v>0.99873000000000001</v>
      </c>
      <c r="E1144">
        <v>23.311330000000002</v>
      </c>
      <c r="F1144">
        <v>0.74904000000000004</v>
      </c>
    </row>
    <row r="1145" spans="2:6" x14ac:dyDescent="0.55000000000000004">
      <c r="B1145">
        <v>23.104330000000001</v>
      </c>
      <c r="C1145">
        <v>0.99873000000000001</v>
      </c>
      <c r="E1145">
        <v>23.332000000000001</v>
      </c>
      <c r="F1145">
        <v>0.74904000000000004</v>
      </c>
    </row>
    <row r="1146" spans="2:6" x14ac:dyDescent="0.55000000000000004">
      <c r="B1146">
        <v>23.126670000000001</v>
      </c>
      <c r="C1146">
        <v>0.99873000000000001</v>
      </c>
      <c r="E1146">
        <v>23.348669999999998</v>
      </c>
      <c r="F1146">
        <v>0.74904000000000004</v>
      </c>
    </row>
    <row r="1147" spans="2:6" x14ac:dyDescent="0.55000000000000004">
      <c r="B1147">
        <v>23.141999999999999</v>
      </c>
      <c r="C1147">
        <v>0.99873000000000001</v>
      </c>
      <c r="E1147">
        <v>23.369669999999999</v>
      </c>
      <c r="F1147">
        <v>0.74904000000000004</v>
      </c>
    </row>
    <row r="1148" spans="2:6" x14ac:dyDescent="0.55000000000000004">
      <c r="B1148">
        <v>23.162669999999999</v>
      </c>
      <c r="C1148">
        <v>0.99873000000000001</v>
      </c>
      <c r="E1148">
        <v>23.390329999999999</v>
      </c>
      <c r="F1148">
        <v>0.74904000000000004</v>
      </c>
    </row>
    <row r="1149" spans="2:6" x14ac:dyDescent="0.55000000000000004">
      <c r="B1149">
        <v>23.181999999999999</v>
      </c>
      <c r="C1149">
        <v>0.99873000000000001</v>
      </c>
      <c r="E1149">
        <v>23.41</v>
      </c>
      <c r="F1149">
        <v>0.74904000000000004</v>
      </c>
    </row>
    <row r="1150" spans="2:6" x14ac:dyDescent="0.55000000000000004">
      <c r="B1150">
        <v>23.20167</v>
      </c>
      <c r="C1150">
        <v>0.99873000000000001</v>
      </c>
      <c r="E1150">
        <v>23.426670000000001</v>
      </c>
      <c r="F1150">
        <v>0.74904000000000004</v>
      </c>
    </row>
    <row r="1151" spans="2:6" x14ac:dyDescent="0.55000000000000004">
      <c r="B1151">
        <v>23.219670000000001</v>
      </c>
      <c r="C1151">
        <v>0.99873000000000001</v>
      </c>
      <c r="E1151">
        <v>23.447330000000001</v>
      </c>
      <c r="F1151">
        <v>0.74904000000000004</v>
      </c>
    </row>
    <row r="1152" spans="2:6" x14ac:dyDescent="0.55000000000000004">
      <c r="B1152">
        <v>23.239000000000001</v>
      </c>
      <c r="C1152">
        <v>0.99873000000000001</v>
      </c>
      <c r="E1152">
        <v>23.466999999999999</v>
      </c>
      <c r="F1152">
        <v>0.74904000000000004</v>
      </c>
    </row>
    <row r="1153" spans="2:6" x14ac:dyDescent="0.55000000000000004">
      <c r="B1153">
        <v>23.26</v>
      </c>
      <c r="C1153">
        <v>0.99873000000000001</v>
      </c>
      <c r="E1153">
        <v>23.48367</v>
      </c>
      <c r="F1153">
        <v>0.74904000000000004</v>
      </c>
    </row>
    <row r="1154" spans="2:6" x14ac:dyDescent="0.55000000000000004">
      <c r="B1154">
        <v>23.277999999999999</v>
      </c>
      <c r="C1154">
        <v>0.99873000000000001</v>
      </c>
      <c r="E1154">
        <v>23.501670000000001</v>
      </c>
      <c r="F1154">
        <v>0.74904000000000004</v>
      </c>
    </row>
    <row r="1155" spans="2:6" x14ac:dyDescent="0.55000000000000004">
      <c r="B1155">
        <v>23.293330000000001</v>
      </c>
      <c r="C1155">
        <v>0.99873000000000001</v>
      </c>
      <c r="E1155">
        <v>23.521000000000001</v>
      </c>
      <c r="F1155">
        <v>0.74904000000000004</v>
      </c>
    </row>
    <row r="1156" spans="2:6" x14ac:dyDescent="0.55000000000000004">
      <c r="B1156">
        <v>23.315329999999999</v>
      </c>
      <c r="C1156">
        <v>0.99873000000000001</v>
      </c>
      <c r="E1156">
        <v>23.540330000000001</v>
      </c>
      <c r="F1156">
        <v>0.74904000000000004</v>
      </c>
    </row>
    <row r="1157" spans="2:6" x14ac:dyDescent="0.55000000000000004">
      <c r="B1157">
        <v>23.337669999999999</v>
      </c>
      <c r="C1157">
        <v>0.99873000000000001</v>
      </c>
      <c r="E1157">
        <v>23.558669999999999</v>
      </c>
      <c r="F1157">
        <v>0.74904000000000004</v>
      </c>
    </row>
    <row r="1158" spans="2:6" x14ac:dyDescent="0.55000000000000004">
      <c r="B1158">
        <v>23.351669999999999</v>
      </c>
      <c r="C1158">
        <v>0.99873000000000001</v>
      </c>
      <c r="E1158">
        <v>23.577999999999999</v>
      </c>
      <c r="F1158">
        <v>0.74904000000000004</v>
      </c>
    </row>
    <row r="1159" spans="2:6" x14ac:dyDescent="0.55000000000000004">
      <c r="B1159">
        <v>23.370999999999999</v>
      </c>
      <c r="C1159">
        <v>0.99873000000000001</v>
      </c>
      <c r="E1159">
        <v>23.598669999999998</v>
      </c>
      <c r="F1159">
        <v>0.74904000000000004</v>
      </c>
    </row>
    <row r="1160" spans="2:6" x14ac:dyDescent="0.55000000000000004">
      <c r="B1160">
        <v>23.393329999999999</v>
      </c>
      <c r="C1160">
        <v>0.99873000000000001</v>
      </c>
      <c r="E1160">
        <v>23.61833</v>
      </c>
      <c r="F1160">
        <v>0.74904000000000004</v>
      </c>
    </row>
    <row r="1161" spans="2:6" x14ac:dyDescent="0.55000000000000004">
      <c r="B1161">
        <v>23.41133</v>
      </c>
      <c r="C1161">
        <v>0.99873000000000001</v>
      </c>
      <c r="E1161">
        <v>23.636330000000001</v>
      </c>
      <c r="F1161">
        <v>0.74904000000000004</v>
      </c>
    </row>
    <row r="1162" spans="2:6" x14ac:dyDescent="0.55000000000000004">
      <c r="B1162">
        <v>23.42933</v>
      </c>
      <c r="C1162">
        <v>0.99873000000000001</v>
      </c>
      <c r="E1162">
        <v>23.655670000000001</v>
      </c>
      <c r="F1162">
        <v>0.74904000000000004</v>
      </c>
    </row>
    <row r="1163" spans="2:6" x14ac:dyDescent="0.55000000000000004">
      <c r="B1163">
        <v>23.44867</v>
      </c>
      <c r="C1163">
        <v>0.99873000000000001</v>
      </c>
      <c r="E1163">
        <v>23.675329999999999</v>
      </c>
      <c r="F1163">
        <v>0.74904000000000004</v>
      </c>
    </row>
    <row r="1164" spans="2:6" x14ac:dyDescent="0.55000000000000004">
      <c r="B1164">
        <v>23.468330000000002</v>
      </c>
      <c r="C1164">
        <v>0.99873000000000001</v>
      </c>
      <c r="E1164">
        <v>23.69333</v>
      </c>
      <c r="F1164">
        <v>0.74904000000000004</v>
      </c>
    </row>
    <row r="1165" spans="2:6" x14ac:dyDescent="0.55000000000000004">
      <c r="B1165">
        <v>23.486329999999999</v>
      </c>
      <c r="C1165">
        <v>0.99873000000000001</v>
      </c>
      <c r="E1165">
        <v>23.708670000000001</v>
      </c>
      <c r="F1165">
        <v>0.74904000000000004</v>
      </c>
    </row>
    <row r="1166" spans="2:6" x14ac:dyDescent="0.55000000000000004">
      <c r="B1166">
        <v>23.50433</v>
      </c>
      <c r="C1166">
        <v>0.99873000000000001</v>
      </c>
      <c r="E1166">
        <v>23.728000000000002</v>
      </c>
      <c r="F1166">
        <v>0.74904000000000004</v>
      </c>
    </row>
    <row r="1167" spans="2:6" x14ac:dyDescent="0.55000000000000004">
      <c r="B1167">
        <v>23.526669999999999</v>
      </c>
      <c r="C1167">
        <v>0.99873000000000001</v>
      </c>
      <c r="E1167">
        <v>23.748670000000001</v>
      </c>
      <c r="F1167">
        <v>0.74904000000000004</v>
      </c>
    </row>
    <row r="1168" spans="2:6" x14ac:dyDescent="0.55000000000000004">
      <c r="B1168">
        <v>23.545999999999999</v>
      </c>
      <c r="C1168">
        <v>0.99873000000000001</v>
      </c>
      <c r="E1168">
        <v>23.771000000000001</v>
      </c>
      <c r="F1168">
        <v>0.74904000000000004</v>
      </c>
    </row>
    <row r="1169" spans="2:6" x14ac:dyDescent="0.55000000000000004">
      <c r="B1169">
        <v>23.56</v>
      </c>
      <c r="C1169">
        <v>0.99873000000000001</v>
      </c>
      <c r="E1169">
        <v>23.787669999999999</v>
      </c>
      <c r="F1169">
        <v>0.74904000000000004</v>
      </c>
    </row>
    <row r="1170" spans="2:6" x14ac:dyDescent="0.55000000000000004">
      <c r="B1170">
        <v>23.582000000000001</v>
      </c>
      <c r="C1170">
        <v>0.99873000000000001</v>
      </c>
      <c r="E1170">
        <v>23.806999999999999</v>
      </c>
      <c r="F1170">
        <v>0.74904000000000004</v>
      </c>
    </row>
    <row r="1171" spans="2:6" x14ac:dyDescent="0.55000000000000004">
      <c r="B1171">
        <v>23.604330000000001</v>
      </c>
      <c r="C1171">
        <v>0.99873000000000001</v>
      </c>
      <c r="E1171">
        <v>23.825330000000001</v>
      </c>
      <c r="F1171">
        <v>0.74904000000000004</v>
      </c>
    </row>
    <row r="1172" spans="2:6" x14ac:dyDescent="0.55000000000000004">
      <c r="B1172">
        <v>23.619669999999999</v>
      </c>
      <c r="C1172">
        <v>0.99873000000000001</v>
      </c>
      <c r="E1172">
        <v>23.837669999999999</v>
      </c>
      <c r="F1172">
        <v>0.74904000000000004</v>
      </c>
    </row>
    <row r="1173" spans="2:6" x14ac:dyDescent="0.55000000000000004">
      <c r="B1173">
        <v>23.636330000000001</v>
      </c>
      <c r="C1173">
        <v>0.99873000000000001</v>
      </c>
      <c r="E1173">
        <v>23.856999999999999</v>
      </c>
      <c r="F1173">
        <v>0.74904000000000004</v>
      </c>
    </row>
    <row r="1174" spans="2:6" x14ac:dyDescent="0.55000000000000004">
      <c r="B1174">
        <v>23.657</v>
      </c>
      <c r="C1174">
        <v>0.99873000000000001</v>
      </c>
      <c r="E1174">
        <v>23.876670000000001</v>
      </c>
      <c r="F1174">
        <v>0.74904000000000004</v>
      </c>
    </row>
    <row r="1175" spans="2:6" x14ac:dyDescent="0.55000000000000004">
      <c r="B1175">
        <v>23.676670000000001</v>
      </c>
      <c r="C1175">
        <v>0.99873000000000001</v>
      </c>
      <c r="E1175">
        <v>23.894670000000001</v>
      </c>
      <c r="F1175">
        <v>0.74904000000000004</v>
      </c>
    </row>
    <row r="1176" spans="2:6" x14ac:dyDescent="0.55000000000000004">
      <c r="B1176">
        <v>23.694669999999999</v>
      </c>
      <c r="C1176">
        <v>0.99873000000000001</v>
      </c>
      <c r="E1176">
        <v>23.907</v>
      </c>
      <c r="F1176">
        <v>0.74904000000000004</v>
      </c>
    </row>
    <row r="1177" spans="2:6" x14ac:dyDescent="0.55000000000000004">
      <c r="B1177">
        <v>23.715330000000002</v>
      </c>
      <c r="C1177">
        <v>0.99873000000000001</v>
      </c>
      <c r="E1177">
        <v>23.926670000000001</v>
      </c>
      <c r="F1177">
        <v>0.74904000000000004</v>
      </c>
    </row>
    <row r="1178" spans="2:6" x14ac:dyDescent="0.55000000000000004">
      <c r="B1178">
        <v>23.734999999999999</v>
      </c>
      <c r="C1178">
        <v>0.99873000000000001</v>
      </c>
      <c r="E1178">
        <v>23.946000000000002</v>
      </c>
      <c r="F1178">
        <v>0.74904000000000004</v>
      </c>
    </row>
    <row r="1179" spans="2:6" x14ac:dyDescent="0.55000000000000004">
      <c r="B1179">
        <v>23.755669999999999</v>
      </c>
      <c r="C1179">
        <v>0.99873000000000001</v>
      </c>
      <c r="E1179">
        <v>23.963999999999999</v>
      </c>
      <c r="F1179">
        <v>0.74904000000000004</v>
      </c>
    </row>
    <row r="1180" spans="2:6" x14ac:dyDescent="0.55000000000000004">
      <c r="B1180">
        <v>23.77533</v>
      </c>
      <c r="C1180">
        <v>0.99873000000000001</v>
      </c>
      <c r="E1180">
        <v>23.976669999999999</v>
      </c>
      <c r="F1180">
        <v>0.74904000000000004</v>
      </c>
    </row>
    <row r="1181" spans="2:6" x14ac:dyDescent="0.55000000000000004">
      <c r="B1181">
        <v>23.79467</v>
      </c>
      <c r="C1181">
        <v>0.99873000000000001</v>
      </c>
      <c r="E1181">
        <v>23.994669999999999</v>
      </c>
      <c r="F1181">
        <v>0.74904000000000004</v>
      </c>
    </row>
    <row r="1182" spans="2:6" x14ac:dyDescent="0.55000000000000004">
      <c r="B1182">
        <v>23.812670000000001</v>
      </c>
      <c r="C1182">
        <v>0.99873000000000001</v>
      </c>
      <c r="E1182">
        <v>24.013999999999999</v>
      </c>
      <c r="F1182">
        <v>0.74904000000000004</v>
      </c>
    </row>
    <row r="1183" spans="2:6" x14ac:dyDescent="0.55000000000000004">
      <c r="B1183">
        <v>23.827999999999999</v>
      </c>
      <c r="C1183">
        <v>0.99873000000000001</v>
      </c>
      <c r="E1183">
        <v>24.033670000000001</v>
      </c>
      <c r="F1183">
        <v>0.74904000000000004</v>
      </c>
    </row>
    <row r="1184" spans="2:6" x14ac:dyDescent="0.55000000000000004">
      <c r="B1184">
        <v>23.844670000000001</v>
      </c>
      <c r="C1184">
        <v>0.99873000000000001</v>
      </c>
      <c r="E1184">
        <v>24.04467</v>
      </c>
      <c r="F1184">
        <v>0.74904000000000004</v>
      </c>
    </row>
    <row r="1185" spans="2:6" x14ac:dyDescent="0.55000000000000004">
      <c r="B1185">
        <v>23.862670000000001</v>
      </c>
      <c r="C1185">
        <v>0.99873000000000001</v>
      </c>
      <c r="E1185">
        <v>24.064</v>
      </c>
      <c r="F1185">
        <v>0.74904000000000004</v>
      </c>
    </row>
    <row r="1186" spans="2:6" x14ac:dyDescent="0.55000000000000004">
      <c r="B1186">
        <v>23.882000000000001</v>
      </c>
      <c r="C1186">
        <v>0.99873000000000001</v>
      </c>
      <c r="E1186">
        <v>24.083670000000001</v>
      </c>
      <c r="F1186">
        <v>0.74904000000000004</v>
      </c>
    </row>
    <row r="1187" spans="2:6" x14ac:dyDescent="0.55000000000000004">
      <c r="B1187">
        <v>23.89733</v>
      </c>
      <c r="C1187">
        <v>0.99873000000000001</v>
      </c>
      <c r="E1187">
        <v>24.10033</v>
      </c>
      <c r="F1187">
        <v>0.87388999999999994</v>
      </c>
    </row>
    <row r="1188" spans="2:6" x14ac:dyDescent="0.55000000000000004">
      <c r="B1188">
        <v>23.914000000000001</v>
      </c>
      <c r="C1188">
        <v>0.99873000000000001</v>
      </c>
      <c r="E1188">
        <v>24.114000000000001</v>
      </c>
      <c r="F1188">
        <v>0.87388999999999994</v>
      </c>
    </row>
    <row r="1189" spans="2:6" x14ac:dyDescent="0.55000000000000004">
      <c r="B1189">
        <v>23.931999999999999</v>
      </c>
      <c r="C1189">
        <v>0.99873000000000001</v>
      </c>
      <c r="E1189">
        <v>24.132000000000001</v>
      </c>
      <c r="F1189">
        <v>0.87388999999999994</v>
      </c>
    </row>
    <row r="1190" spans="2:6" x14ac:dyDescent="0.55000000000000004">
      <c r="B1190">
        <v>23.94867</v>
      </c>
      <c r="C1190">
        <v>0.99873000000000001</v>
      </c>
      <c r="E1190">
        <v>24.15033</v>
      </c>
      <c r="F1190">
        <v>0.87388999999999994</v>
      </c>
    </row>
    <row r="1191" spans="2:6" x14ac:dyDescent="0.55000000000000004">
      <c r="B1191">
        <v>23.965330000000002</v>
      </c>
      <c r="C1191">
        <v>0.99873000000000001</v>
      </c>
      <c r="E1191">
        <v>24.167000000000002</v>
      </c>
      <c r="F1191">
        <v>0.87388999999999994</v>
      </c>
    </row>
    <row r="1192" spans="2:6" x14ac:dyDescent="0.55000000000000004">
      <c r="B1192">
        <v>23.981999999999999</v>
      </c>
      <c r="C1192">
        <v>0.99873000000000001</v>
      </c>
      <c r="E1192">
        <v>24.181999999999999</v>
      </c>
      <c r="F1192">
        <v>0.87388999999999994</v>
      </c>
    </row>
    <row r="1193" spans="2:6" x14ac:dyDescent="0.55000000000000004">
      <c r="B1193">
        <v>23.998670000000001</v>
      </c>
      <c r="C1193">
        <v>0.99873000000000001</v>
      </c>
      <c r="E1193">
        <v>24.19867</v>
      </c>
      <c r="F1193">
        <v>0.87388999999999994</v>
      </c>
    </row>
    <row r="1194" spans="2:6" x14ac:dyDescent="0.55000000000000004">
      <c r="B1194">
        <v>24.015329999999999</v>
      </c>
      <c r="C1194">
        <v>0.99873000000000001</v>
      </c>
      <c r="E1194">
        <v>24.215330000000002</v>
      </c>
      <c r="F1194">
        <v>0.87388999999999994</v>
      </c>
    </row>
    <row r="1195" spans="2:6" x14ac:dyDescent="0.55000000000000004">
      <c r="B1195">
        <v>24.035</v>
      </c>
      <c r="C1195">
        <v>0.99873000000000001</v>
      </c>
      <c r="E1195">
        <v>24.234999999999999</v>
      </c>
      <c r="F1195">
        <v>0.87388999999999994</v>
      </c>
    </row>
    <row r="1196" spans="2:6" x14ac:dyDescent="0.55000000000000004">
      <c r="B1196">
        <v>24.048670000000001</v>
      </c>
      <c r="C1196">
        <v>0.99873000000000001</v>
      </c>
      <c r="E1196">
        <v>24.251670000000001</v>
      </c>
      <c r="F1196">
        <v>0.87388999999999994</v>
      </c>
    </row>
    <row r="1197" spans="2:6" x14ac:dyDescent="0.55000000000000004">
      <c r="B1197">
        <v>24.065329999999999</v>
      </c>
      <c r="C1197">
        <v>0.99873000000000001</v>
      </c>
      <c r="E1197">
        <v>24.265329999999999</v>
      </c>
      <c r="F1197">
        <v>0.87388999999999994</v>
      </c>
    </row>
    <row r="1198" spans="2:6" x14ac:dyDescent="0.55000000000000004">
      <c r="B1198">
        <v>24.083670000000001</v>
      </c>
      <c r="C1198">
        <v>0.99873000000000001</v>
      </c>
      <c r="E1198">
        <v>24.283670000000001</v>
      </c>
      <c r="F1198">
        <v>0.87388999999999994</v>
      </c>
    </row>
    <row r="1199" spans="2:6" x14ac:dyDescent="0.55000000000000004">
      <c r="B1199">
        <v>24.103000000000002</v>
      </c>
      <c r="C1199">
        <v>0.99873000000000001</v>
      </c>
      <c r="E1199">
        <v>24.303000000000001</v>
      </c>
      <c r="F1199">
        <v>0.87388999999999994</v>
      </c>
    </row>
    <row r="1200" spans="2:6" x14ac:dyDescent="0.55000000000000004">
      <c r="B1200">
        <v>24.11533</v>
      </c>
      <c r="C1200">
        <v>0.99873000000000001</v>
      </c>
      <c r="E1200">
        <v>24.319669999999999</v>
      </c>
      <c r="F1200">
        <v>0.87388999999999994</v>
      </c>
    </row>
    <row r="1201" spans="2:6" x14ac:dyDescent="0.55000000000000004">
      <c r="B1201">
        <v>24.133669999999999</v>
      </c>
      <c r="C1201">
        <v>0.99873000000000001</v>
      </c>
      <c r="E1201">
        <v>24.333670000000001</v>
      </c>
      <c r="F1201">
        <v>0.87388999999999994</v>
      </c>
    </row>
    <row r="1202" spans="2:6" x14ac:dyDescent="0.55000000000000004">
      <c r="B1202">
        <v>24.152999999999999</v>
      </c>
      <c r="C1202">
        <v>0.99873000000000001</v>
      </c>
      <c r="E1202">
        <v>24.353000000000002</v>
      </c>
      <c r="F1202">
        <v>0.87388999999999994</v>
      </c>
    </row>
    <row r="1203" spans="2:6" x14ac:dyDescent="0.55000000000000004">
      <c r="B1203">
        <v>24.170999999999999</v>
      </c>
      <c r="C1203">
        <v>0.99873000000000001</v>
      </c>
      <c r="E1203">
        <v>24.370999999999999</v>
      </c>
      <c r="F1203">
        <v>0.87388999999999994</v>
      </c>
    </row>
    <row r="1204" spans="2:6" x14ac:dyDescent="0.55000000000000004">
      <c r="B1204">
        <v>24.183669999999999</v>
      </c>
      <c r="C1204">
        <v>0.99873000000000001</v>
      </c>
      <c r="E1204">
        <v>24.38767</v>
      </c>
      <c r="F1204">
        <v>0.87388999999999994</v>
      </c>
    </row>
    <row r="1205" spans="2:6" x14ac:dyDescent="0.55000000000000004">
      <c r="B1205">
        <v>24.20167</v>
      </c>
      <c r="C1205">
        <v>0.99873000000000001</v>
      </c>
      <c r="E1205">
        <v>24.402999999999999</v>
      </c>
      <c r="F1205">
        <v>0.87388999999999994</v>
      </c>
    </row>
    <row r="1206" spans="2:6" x14ac:dyDescent="0.55000000000000004">
      <c r="B1206">
        <v>24.221</v>
      </c>
      <c r="C1206">
        <v>0.99873000000000001</v>
      </c>
      <c r="E1206">
        <v>24.420999999999999</v>
      </c>
      <c r="F1206">
        <v>0.87388999999999994</v>
      </c>
    </row>
    <row r="1207" spans="2:6" x14ac:dyDescent="0.55000000000000004">
      <c r="B1207">
        <v>24.239000000000001</v>
      </c>
      <c r="C1207">
        <v>0.99873000000000001</v>
      </c>
      <c r="E1207">
        <v>24.440329999999999</v>
      </c>
      <c r="F1207">
        <v>0.87388999999999994</v>
      </c>
    </row>
    <row r="1208" spans="2:6" x14ac:dyDescent="0.55000000000000004">
      <c r="B1208">
        <v>24.251670000000001</v>
      </c>
      <c r="C1208">
        <v>1.12357</v>
      </c>
      <c r="E1208">
        <v>24.457000000000001</v>
      </c>
      <c r="F1208">
        <v>0.87388999999999994</v>
      </c>
    </row>
    <row r="1209" spans="2:6" x14ac:dyDescent="0.55000000000000004">
      <c r="B1209">
        <v>24.271000000000001</v>
      </c>
      <c r="C1209">
        <v>1.12357</v>
      </c>
      <c r="E1209">
        <v>24.472329999999999</v>
      </c>
      <c r="F1209">
        <v>0.87388999999999994</v>
      </c>
    </row>
    <row r="1210" spans="2:6" x14ac:dyDescent="0.55000000000000004">
      <c r="B1210">
        <v>24.289000000000001</v>
      </c>
      <c r="C1210">
        <v>1.12357</v>
      </c>
      <c r="E1210">
        <v>24.49033</v>
      </c>
      <c r="F1210">
        <v>0.87388999999999994</v>
      </c>
    </row>
    <row r="1211" spans="2:6" x14ac:dyDescent="0.55000000000000004">
      <c r="B1211">
        <v>24.308669999999999</v>
      </c>
      <c r="C1211">
        <v>1.12357</v>
      </c>
      <c r="E1211">
        <v>24.51</v>
      </c>
      <c r="F1211">
        <v>0.87388999999999994</v>
      </c>
    </row>
    <row r="1212" spans="2:6" x14ac:dyDescent="0.55000000000000004">
      <c r="B1212">
        <v>24.321000000000002</v>
      </c>
      <c r="C1212">
        <v>1.12357</v>
      </c>
      <c r="E1212">
        <v>24.526669999999999</v>
      </c>
      <c r="F1212">
        <v>0.87388999999999994</v>
      </c>
    </row>
    <row r="1213" spans="2:6" x14ac:dyDescent="0.55000000000000004">
      <c r="B1213">
        <v>24.340330000000002</v>
      </c>
      <c r="C1213">
        <v>1.12357</v>
      </c>
      <c r="E1213">
        <v>24.540330000000001</v>
      </c>
      <c r="F1213">
        <v>0.87388999999999994</v>
      </c>
    </row>
    <row r="1214" spans="2:6" x14ac:dyDescent="0.55000000000000004">
      <c r="B1214">
        <v>24.35867</v>
      </c>
      <c r="C1214">
        <v>1.12357</v>
      </c>
      <c r="E1214">
        <v>24.56</v>
      </c>
      <c r="F1214">
        <v>0.87388999999999994</v>
      </c>
    </row>
    <row r="1215" spans="2:6" x14ac:dyDescent="0.55000000000000004">
      <c r="B1215">
        <v>24.375330000000002</v>
      </c>
      <c r="C1215">
        <v>1.12357</v>
      </c>
      <c r="E1215">
        <v>24.577999999999999</v>
      </c>
      <c r="F1215">
        <v>0.87388999999999994</v>
      </c>
    </row>
    <row r="1216" spans="2:6" x14ac:dyDescent="0.55000000000000004">
      <c r="B1216">
        <v>24.390329999999999</v>
      </c>
      <c r="C1216">
        <v>1.12357</v>
      </c>
      <c r="E1216">
        <v>24.593330000000002</v>
      </c>
      <c r="F1216">
        <v>0.87388999999999994</v>
      </c>
    </row>
    <row r="1217" spans="2:6" x14ac:dyDescent="0.55000000000000004">
      <c r="B1217">
        <v>24.41</v>
      </c>
      <c r="C1217">
        <v>1.12357</v>
      </c>
      <c r="E1217">
        <v>24.61</v>
      </c>
      <c r="F1217">
        <v>0.87388999999999994</v>
      </c>
    </row>
    <row r="1218" spans="2:6" x14ac:dyDescent="0.55000000000000004">
      <c r="B1218">
        <v>24.426670000000001</v>
      </c>
      <c r="C1218">
        <v>1.12357</v>
      </c>
      <c r="E1218">
        <v>24.62933</v>
      </c>
      <c r="F1218">
        <v>0.87388999999999994</v>
      </c>
    </row>
    <row r="1219" spans="2:6" x14ac:dyDescent="0.55000000000000004">
      <c r="B1219">
        <v>24.44333</v>
      </c>
      <c r="C1219">
        <v>1.12357</v>
      </c>
      <c r="E1219">
        <v>24.64733</v>
      </c>
      <c r="F1219">
        <v>0.87388999999999994</v>
      </c>
    </row>
    <row r="1220" spans="2:6" x14ac:dyDescent="0.55000000000000004">
      <c r="B1220">
        <v>24.458670000000001</v>
      </c>
      <c r="C1220">
        <v>1.12357</v>
      </c>
      <c r="E1220">
        <v>24.662669999999999</v>
      </c>
      <c r="F1220">
        <v>0.87388999999999994</v>
      </c>
    </row>
    <row r="1221" spans="2:6" x14ac:dyDescent="0.55000000000000004">
      <c r="B1221">
        <v>24.476669999999999</v>
      </c>
      <c r="C1221">
        <v>1.12357</v>
      </c>
      <c r="E1221">
        <v>24.67933</v>
      </c>
      <c r="F1221">
        <v>0.87388999999999994</v>
      </c>
    </row>
    <row r="1222" spans="2:6" x14ac:dyDescent="0.55000000000000004">
      <c r="B1222">
        <v>24.49333</v>
      </c>
      <c r="C1222">
        <v>1.12357</v>
      </c>
      <c r="E1222">
        <v>24.697330000000001</v>
      </c>
      <c r="F1222">
        <v>0.87388999999999994</v>
      </c>
    </row>
    <row r="1223" spans="2:6" x14ac:dyDescent="0.55000000000000004">
      <c r="B1223">
        <v>24.511330000000001</v>
      </c>
      <c r="C1223">
        <v>1.12357</v>
      </c>
      <c r="E1223">
        <v>24.716999999999999</v>
      </c>
      <c r="F1223">
        <v>0.87388999999999994</v>
      </c>
    </row>
    <row r="1224" spans="2:6" x14ac:dyDescent="0.55000000000000004">
      <c r="B1224">
        <v>24.527999999999999</v>
      </c>
      <c r="C1224">
        <v>1.12357</v>
      </c>
      <c r="E1224">
        <v>24.73067</v>
      </c>
      <c r="F1224">
        <v>0.87388999999999994</v>
      </c>
    </row>
    <row r="1225" spans="2:6" x14ac:dyDescent="0.55000000000000004">
      <c r="B1225">
        <v>24.543330000000001</v>
      </c>
      <c r="C1225">
        <v>1.12357</v>
      </c>
      <c r="E1225">
        <v>24.748670000000001</v>
      </c>
      <c r="F1225">
        <v>0.87388999999999994</v>
      </c>
    </row>
    <row r="1226" spans="2:6" x14ac:dyDescent="0.55000000000000004">
      <c r="B1226">
        <v>24.562670000000001</v>
      </c>
      <c r="C1226">
        <v>1.12357</v>
      </c>
      <c r="E1226">
        <v>24.766999999999999</v>
      </c>
      <c r="F1226">
        <v>0.87388999999999994</v>
      </c>
    </row>
    <row r="1227" spans="2:6" x14ac:dyDescent="0.55000000000000004">
      <c r="B1227">
        <v>24.580670000000001</v>
      </c>
      <c r="C1227">
        <v>1.12357</v>
      </c>
      <c r="E1227">
        <v>24.78633</v>
      </c>
      <c r="F1227">
        <v>0.87388999999999994</v>
      </c>
    </row>
    <row r="1228" spans="2:6" x14ac:dyDescent="0.55000000000000004">
      <c r="B1228">
        <v>24.597329999999999</v>
      </c>
      <c r="C1228">
        <v>1.12357</v>
      </c>
      <c r="E1228">
        <v>24.800329999999999</v>
      </c>
      <c r="F1228">
        <v>0.87388999999999994</v>
      </c>
    </row>
    <row r="1229" spans="2:6" x14ac:dyDescent="0.55000000000000004">
      <c r="B1229">
        <v>24.611329999999999</v>
      </c>
      <c r="C1229">
        <v>1.12357</v>
      </c>
      <c r="E1229">
        <v>24.817</v>
      </c>
      <c r="F1229">
        <v>0.87388999999999994</v>
      </c>
    </row>
    <row r="1230" spans="2:6" x14ac:dyDescent="0.55000000000000004">
      <c r="B1230">
        <v>24.630669999999999</v>
      </c>
      <c r="C1230">
        <v>1.12357</v>
      </c>
      <c r="E1230">
        <v>24.83633</v>
      </c>
      <c r="F1230">
        <v>0.87388999999999994</v>
      </c>
    </row>
    <row r="1231" spans="2:6" x14ac:dyDescent="0.55000000000000004">
      <c r="B1231">
        <v>24.65033</v>
      </c>
      <c r="C1231">
        <v>1.12357</v>
      </c>
      <c r="E1231">
        <v>24.854330000000001</v>
      </c>
      <c r="F1231">
        <v>0.87388999999999994</v>
      </c>
    </row>
    <row r="1232" spans="2:6" x14ac:dyDescent="0.55000000000000004">
      <c r="B1232">
        <v>24.667000000000002</v>
      </c>
      <c r="C1232">
        <v>1.12357</v>
      </c>
      <c r="E1232">
        <v>24.86833</v>
      </c>
      <c r="F1232">
        <v>0.87388999999999994</v>
      </c>
    </row>
    <row r="1233" spans="2:6" x14ac:dyDescent="0.55000000000000004">
      <c r="B1233">
        <v>24.680669999999999</v>
      </c>
      <c r="C1233">
        <v>1.12357</v>
      </c>
      <c r="E1233">
        <v>24.885000000000002</v>
      </c>
      <c r="F1233">
        <v>0.87388999999999994</v>
      </c>
    </row>
    <row r="1234" spans="2:6" x14ac:dyDescent="0.55000000000000004">
      <c r="B1234">
        <v>24.700330000000001</v>
      </c>
      <c r="C1234">
        <v>1.12357</v>
      </c>
      <c r="E1234">
        <v>24.904330000000002</v>
      </c>
      <c r="F1234">
        <v>0.87388999999999994</v>
      </c>
    </row>
    <row r="1235" spans="2:6" x14ac:dyDescent="0.55000000000000004">
      <c r="B1235">
        <v>24.718330000000002</v>
      </c>
      <c r="C1235">
        <v>1.12357</v>
      </c>
      <c r="E1235">
        <v>24.920999999999999</v>
      </c>
      <c r="F1235">
        <v>0.87388999999999994</v>
      </c>
    </row>
    <row r="1236" spans="2:6" x14ac:dyDescent="0.55000000000000004">
      <c r="B1236">
        <v>24.734999999999999</v>
      </c>
      <c r="C1236">
        <v>1.12357</v>
      </c>
      <c r="E1236">
        <v>24.937670000000001</v>
      </c>
      <c r="F1236">
        <v>0.87388999999999994</v>
      </c>
    </row>
    <row r="1237" spans="2:6" x14ac:dyDescent="0.55000000000000004">
      <c r="B1237">
        <v>24.748670000000001</v>
      </c>
      <c r="C1237">
        <v>1.12357</v>
      </c>
      <c r="E1237">
        <v>24.952999999999999</v>
      </c>
      <c r="F1237">
        <v>0.87388999999999994</v>
      </c>
    </row>
    <row r="1238" spans="2:6" x14ac:dyDescent="0.55000000000000004">
      <c r="B1238">
        <v>24.768329999999999</v>
      </c>
      <c r="C1238">
        <v>1.12357</v>
      </c>
      <c r="E1238">
        <v>24.971</v>
      </c>
      <c r="F1238">
        <v>0.87388999999999994</v>
      </c>
    </row>
    <row r="1239" spans="2:6" x14ac:dyDescent="0.55000000000000004">
      <c r="B1239">
        <v>24.787669999999999</v>
      </c>
      <c r="C1239">
        <v>1.12357</v>
      </c>
      <c r="E1239">
        <v>24.987670000000001</v>
      </c>
      <c r="F1239">
        <v>0.87388999999999994</v>
      </c>
    </row>
    <row r="1240" spans="2:6" x14ac:dyDescent="0.55000000000000004">
      <c r="B1240">
        <v>24.803000000000001</v>
      </c>
      <c r="C1240">
        <v>1.12357</v>
      </c>
      <c r="E1240">
        <v>25.005669999999999</v>
      </c>
      <c r="F1240">
        <v>0.87388999999999994</v>
      </c>
    </row>
    <row r="1241" spans="2:6" x14ac:dyDescent="0.55000000000000004">
      <c r="B1241">
        <v>24.817</v>
      </c>
      <c r="C1241">
        <v>1.12357</v>
      </c>
      <c r="E1241">
        <v>25.019670000000001</v>
      </c>
      <c r="F1241">
        <v>0.87388999999999994</v>
      </c>
    </row>
    <row r="1242" spans="2:6" x14ac:dyDescent="0.55000000000000004">
      <c r="B1242">
        <v>24.83633</v>
      </c>
      <c r="C1242">
        <v>1.12357</v>
      </c>
      <c r="E1242">
        <v>25.037669999999999</v>
      </c>
      <c r="F1242">
        <v>0.87388999999999994</v>
      </c>
    </row>
    <row r="1243" spans="2:6" x14ac:dyDescent="0.55000000000000004">
      <c r="B1243">
        <v>24.85567</v>
      </c>
      <c r="C1243">
        <v>1.12357</v>
      </c>
      <c r="E1243">
        <v>25.055669999999999</v>
      </c>
      <c r="F1243">
        <v>0.87388999999999994</v>
      </c>
    </row>
    <row r="1244" spans="2:6" x14ac:dyDescent="0.55000000000000004">
      <c r="B1244">
        <v>24.869669999999999</v>
      </c>
      <c r="C1244">
        <v>1.12357</v>
      </c>
      <c r="E1244">
        <v>25.075330000000001</v>
      </c>
      <c r="F1244">
        <v>0.87388999999999994</v>
      </c>
    </row>
    <row r="1245" spans="2:6" x14ac:dyDescent="0.55000000000000004">
      <c r="B1245">
        <v>24.886330000000001</v>
      </c>
      <c r="C1245">
        <v>1.12357</v>
      </c>
      <c r="E1245">
        <v>25.08633</v>
      </c>
      <c r="F1245">
        <v>0.87388999999999994</v>
      </c>
    </row>
    <row r="1246" spans="2:6" x14ac:dyDescent="0.55000000000000004">
      <c r="B1246">
        <v>24.904330000000002</v>
      </c>
      <c r="C1246">
        <v>1.12357</v>
      </c>
      <c r="E1246">
        <v>25.10567</v>
      </c>
      <c r="F1246">
        <v>0.87388999999999994</v>
      </c>
    </row>
    <row r="1247" spans="2:6" x14ac:dyDescent="0.55000000000000004">
      <c r="B1247">
        <v>24.923670000000001</v>
      </c>
      <c r="C1247">
        <v>1.12357</v>
      </c>
      <c r="E1247">
        <v>25.125330000000002</v>
      </c>
      <c r="F1247">
        <v>0.87388999999999994</v>
      </c>
    </row>
    <row r="1248" spans="2:6" x14ac:dyDescent="0.55000000000000004">
      <c r="B1248">
        <v>24.939</v>
      </c>
      <c r="C1248">
        <v>1.12357</v>
      </c>
      <c r="E1248">
        <v>25.144670000000001</v>
      </c>
      <c r="F1248">
        <v>0.87388999999999994</v>
      </c>
    </row>
    <row r="1249" spans="2:6" x14ac:dyDescent="0.55000000000000004">
      <c r="B1249">
        <v>24.955670000000001</v>
      </c>
      <c r="C1249">
        <v>1.12357</v>
      </c>
      <c r="E1249">
        <v>25.155670000000001</v>
      </c>
      <c r="F1249">
        <v>0.87388999999999994</v>
      </c>
    </row>
    <row r="1250" spans="2:6" x14ac:dyDescent="0.55000000000000004">
      <c r="B1250">
        <v>24.973669999999998</v>
      </c>
      <c r="C1250">
        <v>1.12357</v>
      </c>
      <c r="E1250">
        <v>25.175329999999999</v>
      </c>
      <c r="F1250">
        <v>0.87388999999999994</v>
      </c>
    </row>
    <row r="1251" spans="2:6" x14ac:dyDescent="0.55000000000000004">
      <c r="B1251">
        <v>24.99333</v>
      </c>
      <c r="C1251">
        <v>1.12357</v>
      </c>
      <c r="E1251">
        <v>25.194669999999999</v>
      </c>
      <c r="F1251">
        <v>0.87388999999999994</v>
      </c>
    </row>
    <row r="1252" spans="2:6" x14ac:dyDescent="0.55000000000000004">
      <c r="B1252">
        <v>25.008669999999999</v>
      </c>
      <c r="C1252">
        <v>1.12357</v>
      </c>
      <c r="E1252">
        <v>25.213999999999999</v>
      </c>
      <c r="F1252">
        <v>0.87388999999999994</v>
      </c>
    </row>
    <row r="1253" spans="2:6" x14ac:dyDescent="0.55000000000000004">
      <c r="B1253">
        <v>25.02533</v>
      </c>
      <c r="C1253">
        <v>1.12357</v>
      </c>
      <c r="E1253">
        <v>25.22533</v>
      </c>
      <c r="F1253">
        <v>0.87388999999999994</v>
      </c>
    </row>
    <row r="1254" spans="2:6" x14ac:dyDescent="0.55000000000000004">
      <c r="B1254">
        <v>25.043330000000001</v>
      </c>
      <c r="C1254">
        <v>1.12357</v>
      </c>
      <c r="E1254">
        <v>25.244669999999999</v>
      </c>
      <c r="F1254">
        <v>0.87388999999999994</v>
      </c>
    </row>
    <row r="1255" spans="2:6" x14ac:dyDescent="0.55000000000000004">
      <c r="B1255">
        <v>25.062670000000001</v>
      </c>
      <c r="C1255">
        <v>1.12357</v>
      </c>
      <c r="E1255">
        <v>25.263999999999999</v>
      </c>
      <c r="F1255">
        <v>0.87388999999999994</v>
      </c>
    </row>
    <row r="1256" spans="2:6" x14ac:dyDescent="0.55000000000000004">
      <c r="B1256">
        <v>25.07667</v>
      </c>
      <c r="C1256">
        <v>1.12357</v>
      </c>
      <c r="E1256">
        <v>25.282</v>
      </c>
      <c r="F1256">
        <v>0.87388999999999994</v>
      </c>
    </row>
    <row r="1257" spans="2:6" x14ac:dyDescent="0.55000000000000004">
      <c r="B1257">
        <v>25.094670000000001</v>
      </c>
      <c r="C1257">
        <v>1.12357</v>
      </c>
      <c r="E1257">
        <v>25.29467</v>
      </c>
      <c r="F1257">
        <v>0.87388999999999994</v>
      </c>
    </row>
    <row r="1258" spans="2:6" x14ac:dyDescent="0.55000000000000004">
      <c r="B1258">
        <v>25.112670000000001</v>
      </c>
      <c r="C1258">
        <v>1.12357</v>
      </c>
      <c r="E1258">
        <v>25.314</v>
      </c>
      <c r="F1258">
        <v>0.87388999999999994</v>
      </c>
    </row>
    <row r="1259" spans="2:6" x14ac:dyDescent="0.55000000000000004">
      <c r="B1259">
        <v>25.132000000000001</v>
      </c>
      <c r="C1259">
        <v>1.12357</v>
      </c>
      <c r="E1259">
        <v>25.332000000000001</v>
      </c>
      <c r="F1259">
        <v>0.87388999999999994</v>
      </c>
    </row>
    <row r="1260" spans="2:6" x14ac:dyDescent="0.55000000000000004">
      <c r="B1260">
        <v>25.146000000000001</v>
      </c>
      <c r="C1260">
        <v>1.12357</v>
      </c>
      <c r="E1260">
        <v>25.348669999999998</v>
      </c>
      <c r="F1260">
        <v>0.87388999999999994</v>
      </c>
    </row>
    <row r="1261" spans="2:6" x14ac:dyDescent="0.55000000000000004">
      <c r="B1261">
        <v>25.162669999999999</v>
      </c>
      <c r="C1261">
        <v>1.12357</v>
      </c>
      <c r="E1261">
        <v>25.364000000000001</v>
      </c>
      <c r="F1261">
        <v>0.87388999999999994</v>
      </c>
    </row>
    <row r="1262" spans="2:6" x14ac:dyDescent="0.55000000000000004">
      <c r="B1262">
        <v>25.181999999999999</v>
      </c>
      <c r="C1262">
        <v>1.12357</v>
      </c>
      <c r="E1262">
        <v>25.382000000000001</v>
      </c>
      <c r="F1262">
        <v>0.87388999999999994</v>
      </c>
    </row>
    <row r="1263" spans="2:6" x14ac:dyDescent="0.55000000000000004">
      <c r="B1263">
        <v>25.19867</v>
      </c>
      <c r="C1263">
        <v>1.12357</v>
      </c>
      <c r="E1263">
        <v>25.398669999999999</v>
      </c>
      <c r="F1263">
        <v>0.87388999999999994</v>
      </c>
    </row>
    <row r="1264" spans="2:6" x14ac:dyDescent="0.55000000000000004">
      <c r="B1264">
        <v>25.215330000000002</v>
      </c>
      <c r="C1264">
        <v>1.12357</v>
      </c>
      <c r="E1264">
        <v>25.415330000000001</v>
      </c>
      <c r="F1264">
        <v>0.87388999999999994</v>
      </c>
    </row>
    <row r="1265" spans="2:6" x14ac:dyDescent="0.55000000000000004">
      <c r="B1265">
        <v>25.231999999999999</v>
      </c>
      <c r="C1265">
        <v>1.12357</v>
      </c>
      <c r="E1265">
        <v>25.431999999999999</v>
      </c>
      <c r="F1265">
        <v>0.87388999999999994</v>
      </c>
    </row>
    <row r="1266" spans="2:6" x14ac:dyDescent="0.55000000000000004">
      <c r="B1266">
        <v>25.248670000000001</v>
      </c>
      <c r="C1266">
        <v>1.12357</v>
      </c>
      <c r="E1266">
        <v>25.44867</v>
      </c>
      <c r="F1266">
        <v>0.87388999999999994</v>
      </c>
    </row>
    <row r="1267" spans="2:6" x14ac:dyDescent="0.55000000000000004">
      <c r="B1267">
        <v>25.265329999999999</v>
      </c>
      <c r="C1267">
        <v>1.12357</v>
      </c>
      <c r="E1267">
        <v>25.465330000000002</v>
      </c>
      <c r="F1267">
        <v>0.87388999999999994</v>
      </c>
    </row>
    <row r="1268" spans="2:6" x14ac:dyDescent="0.55000000000000004">
      <c r="B1268">
        <v>25.283670000000001</v>
      </c>
      <c r="C1268">
        <v>1.12357</v>
      </c>
      <c r="E1268">
        <v>25.48367</v>
      </c>
      <c r="F1268">
        <v>0.87388999999999994</v>
      </c>
    </row>
    <row r="1269" spans="2:6" x14ac:dyDescent="0.55000000000000004">
      <c r="B1269">
        <v>25.298670000000001</v>
      </c>
      <c r="C1269">
        <v>1.12357</v>
      </c>
      <c r="E1269">
        <v>25.501670000000001</v>
      </c>
      <c r="F1269">
        <v>0.87388999999999994</v>
      </c>
    </row>
    <row r="1270" spans="2:6" x14ac:dyDescent="0.55000000000000004">
      <c r="B1270">
        <v>25.315329999999999</v>
      </c>
      <c r="C1270">
        <v>1.12357</v>
      </c>
      <c r="E1270">
        <v>25.515329999999999</v>
      </c>
      <c r="F1270">
        <v>0.87388999999999994</v>
      </c>
    </row>
    <row r="1271" spans="2:6" x14ac:dyDescent="0.55000000000000004">
      <c r="B1271">
        <v>25.333670000000001</v>
      </c>
      <c r="C1271">
        <v>1.12357</v>
      </c>
      <c r="E1271">
        <v>25.533670000000001</v>
      </c>
      <c r="F1271">
        <v>0.87388999999999994</v>
      </c>
    </row>
    <row r="1272" spans="2:6" x14ac:dyDescent="0.55000000000000004">
      <c r="B1272">
        <v>25.351669999999999</v>
      </c>
      <c r="C1272">
        <v>1.12357</v>
      </c>
      <c r="E1272">
        <v>25.553000000000001</v>
      </c>
      <c r="F1272">
        <v>0.87388999999999994</v>
      </c>
    </row>
    <row r="1273" spans="2:6" x14ac:dyDescent="0.55000000000000004">
      <c r="B1273">
        <v>25.36533</v>
      </c>
      <c r="C1273">
        <v>1.12357</v>
      </c>
      <c r="E1273">
        <v>25.569669999999999</v>
      </c>
      <c r="F1273">
        <v>0.87388999999999994</v>
      </c>
    </row>
    <row r="1274" spans="2:6" x14ac:dyDescent="0.55000000000000004">
      <c r="B1274">
        <v>25.383669999999999</v>
      </c>
      <c r="C1274">
        <v>1.12357</v>
      </c>
      <c r="E1274">
        <v>25.583670000000001</v>
      </c>
      <c r="F1274">
        <v>0.87388999999999994</v>
      </c>
    </row>
    <row r="1275" spans="2:6" x14ac:dyDescent="0.55000000000000004">
      <c r="B1275">
        <v>25.401669999999999</v>
      </c>
      <c r="C1275">
        <v>1.12357</v>
      </c>
      <c r="E1275">
        <v>25.601669999999999</v>
      </c>
      <c r="F1275">
        <v>0.87388999999999994</v>
      </c>
    </row>
    <row r="1276" spans="2:6" x14ac:dyDescent="0.55000000000000004">
      <c r="B1276">
        <v>25.420999999999999</v>
      </c>
      <c r="C1276">
        <v>1.12357</v>
      </c>
      <c r="E1276">
        <v>25.620999999999999</v>
      </c>
      <c r="F1276">
        <v>0.87388999999999994</v>
      </c>
    </row>
    <row r="1277" spans="2:6" x14ac:dyDescent="0.55000000000000004">
      <c r="B1277">
        <v>25.433669999999999</v>
      </c>
      <c r="C1277">
        <v>1.12357</v>
      </c>
      <c r="E1277">
        <v>25.63767</v>
      </c>
      <c r="F1277">
        <v>0.87388999999999994</v>
      </c>
    </row>
    <row r="1278" spans="2:6" x14ac:dyDescent="0.55000000000000004">
      <c r="B1278">
        <v>25.45167</v>
      </c>
      <c r="C1278">
        <v>1.12357</v>
      </c>
      <c r="E1278">
        <v>25.651669999999999</v>
      </c>
      <c r="F1278">
        <v>0.87388999999999994</v>
      </c>
    </row>
    <row r="1279" spans="2:6" x14ac:dyDescent="0.55000000000000004">
      <c r="B1279">
        <v>25.471</v>
      </c>
      <c r="C1279">
        <v>1.12357</v>
      </c>
      <c r="E1279">
        <v>25.670999999999999</v>
      </c>
      <c r="F1279">
        <v>0.87388999999999994</v>
      </c>
    </row>
    <row r="1280" spans="2:6" x14ac:dyDescent="0.55000000000000004">
      <c r="B1280">
        <v>25.489000000000001</v>
      </c>
      <c r="C1280">
        <v>1.12357</v>
      </c>
      <c r="E1280">
        <v>25.689</v>
      </c>
      <c r="F1280">
        <v>0.87388999999999994</v>
      </c>
    </row>
    <row r="1281" spans="2:6" x14ac:dyDescent="0.55000000000000004">
      <c r="B1281">
        <v>25.501670000000001</v>
      </c>
      <c r="C1281">
        <v>1.12357</v>
      </c>
      <c r="E1281">
        <v>25.707000000000001</v>
      </c>
      <c r="F1281">
        <v>0.87388999999999994</v>
      </c>
    </row>
    <row r="1282" spans="2:6" x14ac:dyDescent="0.55000000000000004">
      <c r="B1282">
        <v>25.521000000000001</v>
      </c>
      <c r="C1282">
        <v>1.12357</v>
      </c>
      <c r="E1282">
        <v>25.721</v>
      </c>
      <c r="F1282">
        <v>0.87388999999999994</v>
      </c>
    </row>
    <row r="1283" spans="2:6" x14ac:dyDescent="0.55000000000000004">
      <c r="B1283">
        <v>25.539000000000001</v>
      </c>
      <c r="C1283">
        <v>1.24841</v>
      </c>
      <c r="E1283">
        <v>25.74033</v>
      </c>
      <c r="F1283">
        <v>0.87388999999999994</v>
      </c>
    </row>
    <row r="1284" spans="2:6" x14ac:dyDescent="0.55000000000000004">
      <c r="B1284">
        <v>25.558669999999999</v>
      </c>
      <c r="C1284">
        <v>1.24841</v>
      </c>
      <c r="E1284">
        <v>25.758669999999999</v>
      </c>
      <c r="F1284">
        <v>0.87388999999999994</v>
      </c>
    </row>
    <row r="1285" spans="2:6" x14ac:dyDescent="0.55000000000000004">
      <c r="B1285">
        <v>25.569669999999999</v>
      </c>
      <c r="C1285">
        <v>1.24841</v>
      </c>
      <c r="E1285">
        <v>25.77533</v>
      </c>
      <c r="F1285">
        <v>0.87388999999999994</v>
      </c>
    </row>
    <row r="1286" spans="2:6" x14ac:dyDescent="0.55000000000000004">
      <c r="B1286">
        <v>25.588999999999999</v>
      </c>
      <c r="C1286">
        <v>1.24841</v>
      </c>
      <c r="E1286">
        <v>25.790330000000001</v>
      </c>
      <c r="F1286">
        <v>0.87388999999999994</v>
      </c>
    </row>
    <row r="1287" spans="2:6" x14ac:dyDescent="0.55000000000000004">
      <c r="B1287">
        <v>25.60867</v>
      </c>
      <c r="C1287">
        <v>1.24841</v>
      </c>
      <c r="E1287">
        <v>25.81</v>
      </c>
      <c r="F1287">
        <v>0.87388999999999994</v>
      </c>
    </row>
    <row r="1288" spans="2:6" x14ac:dyDescent="0.55000000000000004">
      <c r="B1288">
        <v>25.625330000000002</v>
      </c>
      <c r="C1288">
        <v>1.24841</v>
      </c>
      <c r="E1288">
        <v>25.827999999999999</v>
      </c>
      <c r="F1288">
        <v>0.87388999999999994</v>
      </c>
    </row>
    <row r="1289" spans="2:6" x14ac:dyDescent="0.55000000000000004">
      <c r="B1289">
        <v>25.638999999999999</v>
      </c>
      <c r="C1289">
        <v>1.24841</v>
      </c>
      <c r="E1289">
        <v>25.843330000000002</v>
      </c>
      <c r="F1289">
        <v>0.87388999999999994</v>
      </c>
    </row>
    <row r="1290" spans="2:6" x14ac:dyDescent="0.55000000000000004">
      <c r="B1290">
        <v>25.658670000000001</v>
      </c>
      <c r="C1290">
        <v>1.24841</v>
      </c>
      <c r="E1290">
        <v>25.86</v>
      </c>
      <c r="F1290">
        <v>0.87388999999999994</v>
      </c>
    </row>
    <row r="1291" spans="2:6" x14ac:dyDescent="0.55000000000000004">
      <c r="B1291">
        <v>25.675329999999999</v>
      </c>
      <c r="C1291">
        <v>1.24841</v>
      </c>
      <c r="E1291">
        <v>25.87933</v>
      </c>
      <c r="F1291">
        <v>0.87388999999999994</v>
      </c>
    </row>
    <row r="1292" spans="2:6" x14ac:dyDescent="0.55000000000000004">
      <c r="B1292">
        <v>25.692</v>
      </c>
      <c r="C1292">
        <v>1.24841</v>
      </c>
      <c r="E1292">
        <v>25.89733</v>
      </c>
      <c r="F1292">
        <v>0.99873000000000001</v>
      </c>
    </row>
    <row r="1293" spans="2:6" x14ac:dyDescent="0.55000000000000004">
      <c r="B1293">
        <v>25.708670000000001</v>
      </c>
      <c r="C1293">
        <v>1.24841</v>
      </c>
      <c r="E1293">
        <v>25.91133</v>
      </c>
      <c r="F1293">
        <v>0.99873000000000001</v>
      </c>
    </row>
    <row r="1294" spans="2:6" x14ac:dyDescent="0.55000000000000004">
      <c r="B1294">
        <v>25.72533</v>
      </c>
      <c r="C1294">
        <v>1.24841</v>
      </c>
      <c r="E1294">
        <v>25.928000000000001</v>
      </c>
      <c r="F1294">
        <v>0.99873000000000001</v>
      </c>
    </row>
    <row r="1295" spans="2:6" x14ac:dyDescent="0.55000000000000004">
      <c r="B1295">
        <v>25.742000000000001</v>
      </c>
      <c r="C1295">
        <v>1.24841</v>
      </c>
      <c r="E1295">
        <v>25.947330000000001</v>
      </c>
      <c r="F1295">
        <v>0.99873000000000001</v>
      </c>
    </row>
    <row r="1296" spans="2:6" x14ac:dyDescent="0.55000000000000004">
      <c r="B1296">
        <v>25.761330000000001</v>
      </c>
      <c r="C1296">
        <v>1.24841</v>
      </c>
      <c r="E1296">
        <v>25.966999999999999</v>
      </c>
      <c r="F1296">
        <v>0.99873000000000001</v>
      </c>
    </row>
    <row r="1297" spans="2:6" x14ac:dyDescent="0.55000000000000004">
      <c r="B1297">
        <v>25.777999999999999</v>
      </c>
      <c r="C1297">
        <v>1.24841</v>
      </c>
      <c r="E1297">
        <v>25.98067</v>
      </c>
      <c r="F1297">
        <v>0.99873000000000001</v>
      </c>
    </row>
    <row r="1298" spans="2:6" x14ac:dyDescent="0.55000000000000004">
      <c r="B1298">
        <v>25.792000000000002</v>
      </c>
      <c r="C1298">
        <v>1.24841</v>
      </c>
      <c r="E1298">
        <v>25.997330000000002</v>
      </c>
      <c r="F1298">
        <v>0.99873000000000001</v>
      </c>
    </row>
    <row r="1299" spans="2:6" x14ac:dyDescent="0.55000000000000004">
      <c r="B1299">
        <v>25.811330000000002</v>
      </c>
      <c r="C1299">
        <v>1.24841</v>
      </c>
      <c r="E1299">
        <v>26.018329999999999</v>
      </c>
      <c r="F1299">
        <v>0.99873000000000001</v>
      </c>
    </row>
    <row r="1300" spans="2:6" x14ac:dyDescent="0.55000000000000004">
      <c r="B1300">
        <v>25.830670000000001</v>
      </c>
      <c r="C1300">
        <v>1.24841</v>
      </c>
      <c r="E1300">
        <v>26.037669999999999</v>
      </c>
      <c r="F1300">
        <v>0.99873000000000001</v>
      </c>
    </row>
    <row r="1301" spans="2:6" x14ac:dyDescent="0.55000000000000004">
      <c r="B1301">
        <v>25.847329999999999</v>
      </c>
      <c r="C1301">
        <v>1.24841</v>
      </c>
      <c r="E1301">
        <v>26.051670000000001</v>
      </c>
      <c r="F1301">
        <v>0.99873000000000001</v>
      </c>
    </row>
    <row r="1302" spans="2:6" x14ac:dyDescent="0.55000000000000004">
      <c r="B1302">
        <v>25.861329999999999</v>
      </c>
      <c r="C1302">
        <v>1.24841</v>
      </c>
      <c r="E1302">
        <v>26.06833</v>
      </c>
      <c r="F1302">
        <v>0.99873000000000001</v>
      </c>
    </row>
    <row r="1303" spans="2:6" x14ac:dyDescent="0.55000000000000004">
      <c r="B1303">
        <v>25.87933</v>
      </c>
      <c r="C1303">
        <v>1.24841</v>
      </c>
      <c r="E1303">
        <v>26.087669999999999</v>
      </c>
      <c r="F1303">
        <v>0.99873000000000001</v>
      </c>
    </row>
    <row r="1304" spans="2:6" x14ac:dyDescent="0.55000000000000004">
      <c r="B1304">
        <v>25.898669999999999</v>
      </c>
      <c r="C1304">
        <v>1.24841</v>
      </c>
      <c r="E1304">
        <v>26.10567</v>
      </c>
      <c r="F1304">
        <v>0.99873000000000001</v>
      </c>
    </row>
    <row r="1305" spans="2:6" x14ac:dyDescent="0.55000000000000004">
      <c r="B1305">
        <v>25.915330000000001</v>
      </c>
      <c r="C1305">
        <v>1.24841</v>
      </c>
      <c r="E1305">
        <v>26.120999999999999</v>
      </c>
      <c r="F1305">
        <v>0.99873000000000001</v>
      </c>
    </row>
    <row r="1306" spans="2:6" x14ac:dyDescent="0.55000000000000004">
      <c r="B1306">
        <v>25.92933</v>
      </c>
      <c r="C1306">
        <v>1.24841</v>
      </c>
      <c r="E1306">
        <v>26.136330000000001</v>
      </c>
      <c r="F1306">
        <v>0.99873000000000001</v>
      </c>
    </row>
    <row r="1307" spans="2:6" x14ac:dyDescent="0.55000000000000004">
      <c r="B1307">
        <v>25.94867</v>
      </c>
      <c r="C1307">
        <v>1.24841</v>
      </c>
      <c r="E1307">
        <v>26.155670000000001</v>
      </c>
      <c r="F1307">
        <v>0.99873000000000001</v>
      </c>
    </row>
    <row r="1308" spans="2:6" x14ac:dyDescent="0.55000000000000004">
      <c r="B1308">
        <v>25.968330000000002</v>
      </c>
      <c r="C1308">
        <v>1.24841</v>
      </c>
      <c r="E1308">
        <v>26.173670000000001</v>
      </c>
      <c r="F1308">
        <v>0.99873000000000001</v>
      </c>
    </row>
    <row r="1309" spans="2:6" x14ac:dyDescent="0.55000000000000004">
      <c r="B1309">
        <v>25.984999999999999</v>
      </c>
      <c r="C1309">
        <v>1.24841</v>
      </c>
      <c r="E1309">
        <v>26.189</v>
      </c>
      <c r="F1309">
        <v>0.99873000000000001</v>
      </c>
    </row>
    <row r="1310" spans="2:6" x14ac:dyDescent="0.55000000000000004">
      <c r="B1310">
        <v>25.998670000000001</v>
      </c>
      <c r="C1310">
        <v>1.24841</v>
      </c>
      <c r="E1310">
        <v>26.205670000000001</v>
      </c>
      <c r="F1310">
        <v>0.99873000000000001</v>
      </c>
    </row>
    <row r="1311" spans="2:6" x14ac:dyDescent="0.55000000000000004">
      <c r="B1311">
        <v>26.016999999999999</v>
      </c>
      <c r="C1311">
        <v>1.24841</v>
      </c>
      <c r="E1311">
        <v>26.22533</v>
      </c>
      <c r="F1311">
        <v>0.99873000000000001</v>
      </c>
    </row>
    <row r="1312" spans="2:6" x14ac:dyDescent="0.55000000000000004">
      <c r="B1312">
        <v>26.03633</v>
      </c>
      <c r="C1312">
        <v>1.24841</v>
      </c>
      <c r="E1312">
        <v>26.24333</v>
      </c>
      <c r="F1312">
        <v>0.99873000000000001</v>
      </c>
    </row>
    <row r="1313" spans="2:6" x14ac:dyDescent="0.55000000000000004">
      <c r="B1313">
        <v>26.053000000000001</v>
      </c>
      <c r="C1313">
        <v>1.24841</v>
      </c>
      <c r="E1313">
        <v>26.257000000000001</v>
      </c>
      <c r="F1313">
        <v>0.99873000000000001</v>
      </c>
    </row>
    <row r="1314" spans="2:6" x14ac:dyDescent="0.55000000000000004">
      <c r="B1314">
        <v>26.067</v>
      </c>
      <c r="C1314">
        <v>1.24841</v>
      </c>
      <c r="E1314">
        <v>26.273669999999999</v>
      </c>
      <c r="F1314">
        <v>0.99873000000000001</v>
      </c>
    </row>
    <row r="1315" spans="2:6" x14ac:dyDescent="0.55000000000000004">
      <c r="B1315">
        <v>26.08633</v>
      </c>
      <c r="C1315">
        <v>1.24841</v>
      </c>
      <c r="E1315">
        <v>26.293330000000001</v>
      </c>
      <c r="F1315">
        <v>0.99873000000000001</v>
      </c>
    </row>
    <row r="1316" spans="2:6" x14ac:dyDescent="0.55000000000000004">
      <c r="B1316">
        <v>26.104330000000001</v>
      </c>
      <c r="C1316">
        <v>1.24841</v>
      </c>
      <c r="E1316">
        <v>26.311330000000002</v>
      </c>
      <c r="F1316">
        <v>0.99873000000000001</v>
      </c>
    </row>
    <row r="1317" spans="2:6" x14ac:dyDescent="0.55000000000000004">
      <c r="B1317">
        <v>26.119669999999999</v>
      </c>
      <c r="C1317">
        <v>1.24841</v>
      </c>
      <c r="E1317">
        <v>26.32667</v>
      </c>
      <c r="F1317">
        <v>0.99873000000000001</v>
      </c>
    </row>
    <row r="1318" spans="2:6" x14ac:dyDescent="0.55000000000000004">
      <c r="B1318">
        <v>26.136330000000001</v>
      </c>
      <c r="C1318">
        <v>1.24841</v>
      </c>
      <c r="E1318">
        <v>26.343330000000002</v>
      </c>
      <c r="F1318">
        <v>0.99873000000000001</v>
      </c>
    </row>
    <row r="1319" spans="2:6" x14ac:dyDescent="0.55000000000000004">
      <c r="B1319">
        <v>26.154330000000002</v>
      </c>
      <c r="C1319">
        <v>1.24841</v>
      </c>
      <c r="E1319">
        <v>26.361329999999999</v>
      </c>
      <c r="F1319">
        <v>0.99873000000000001</v>
      </c>
    </row>
    <row r="1320" spans="2:6" x14ac:dyDescent="0.55000000000000004">
      <c r="B1320">
        <v>26.173670000000001</v>
      </c>
      <c r="C1320">
        <v>1.24841</v>
      </c>
      <c r="E1320">
        <v>26.378</v>
      </c>
      <c r="F1320">
        <v>0.99873000000000001</v>
      </c>
    </row>
    <row r="1321" spans="2:6" x14ac:dyDescent="0.55000000000000004">
      <c r="B1321">
        <v>26.187670000000001</v>
      </c>
      <c r="C1321">
        <v>1.24841</v>
      </c>
      <c r="E1321">
        <v>26.396000000000001</v>
      </c>
      <c r="F1321">
        <v>0.99873000000000001</v>
      </c>
    </row>
    <row r="1322" spans="2:6" x14ac:dyDescent="0.55000000000000004">
      <c r="B1322">
        <v>26.204329999999999</v>
      </c>
      <c r="C1322">
        <v>1.24841</v>
      </c>
      <c r="E1322">
        <v>26.412669999999999</v>
      </c>
      <c r="F1322">
        <v>0.99873000000000001</v>
      </c>
    </row>
    <row r="1323" spans="2:6" x14ac:dyDescent="0.55000000000000004">
      <c r="B1323">
        <v>26.223669999999998</v>
      </c>
      <c r="C1323">
        <v>1.24841</v>
      </c>
      <c r="E1323">
        <v>26.42933</v>
      </c>
      <c r="F1323">
        <v>0.99873000000000001</v>
      </c>
    </row>
    <row r="1324" spans="2:6" x14ac:dyDescent="0.55000000000000004">
      <c r="B1324">
        <v>26.24333</v>
      </c>
      <c r="C1324">
        <v>1.24841</v>
      </c>
      <c r="E1324">
        <v>26.446000000000002</v>
      </c>
      <c r="F1324">
        <v>0.99873000000000001</v>
      </c>
    </row>
    <row r="1325" spans="2:6" x14ac:dyDescent="0.55000000000000004">
      <c r="B1325">
        <v>26.257000000000001</v>
      </c>
      <c r="C1325">
        <v>1.24841</v>
      </c>
      <c r="E1325">
        <v>26.463999999999999</v>
      </c>
      <c r="F1325">
        <v>0.99873000000000001</v>
      </c>
    </row>
    <row r="1326" spans="2:6" x14ac:dyDescent="0.55000000000000004">
      <c r="B1326">
        <v>26.273669999999999</v>
      </c>
      <c r="C1326">
        <v>1.24841</v>
      </c>
      <c r="E1326">
        <v>26.479330000000001</v>
      </c>
      <c r="F1326">
        <v>0.99873000000000001</v>
      </c>
    </row>
    <row r="1327" spans="2:6" x14ac:dyDescent="0.55000000000000004">
      <c r="B1327">
        <v>26.293330000000001</v>
      </c>
      <c r="C1327">
        <v>1.24841</v>
      </c>
      <c r="E1327">
        <v>26.495999999999999</v>
      </c>
      <c r="F1327">
        <v>0.99873000000000001</v>
      </c>
    </row>
    <row r="1328" spans="2:6" x14ac:dyDescent="0.55000000000000004">
      <c r="B1328">
        <v>26.311330000000002</v>
      </c>
      <c r="C1328">
        <v>1.24841</v>
      </c>
      <c r="E1328">
        <v>26.515329999999999</v>
      </c>
      <c r="F1328">
        <v>0.99873000000000001</v>
      </c>
    </row>
    <row r="1329" spans="2:6" x14ac:dyDescent="0.55000000000000004">
      <c r="B1329">
        <v>26.32667</v>
      </c>
      <c r="C1329">
        <v>1.24841</v>
      </c>
      <c r="E1329">
        <v>26.533670000000001</v>
      </c>
      <c r="F1329">
        <v>0.99873000000000001</v>
      </c>
    </row>
    <row r="1330" spans="2:6" x14ac:dyDescent="0.55000000000000004">
      <c r="B1330">
        <v>26.343330000000002</v>
      </c>
      <c r="C1330">
        <v>1.24841</v>
      </c>
      <c r="E1330">
        <v>26.548670000000001</v>
      </c>
      <c r="F1330">
        <v>0.99873000000000001</v>
      </c>
    </row>
    <row r="1331" spans="2:6" x14ac:dyDescent="0.55000000000000004">
      <c r="B1331">
        <v>26.362670000000001</v>
      </c>
      <c r="C1331">
        <v>1.24841</v>
      </c>
      <c r="E1331">
        <v>26.565329999999999</v>
      </c>
      <c r="F1331">
        <v>0.99873000000000001</v>
      </c>
    </row>
    <row r="1332" spans="2:6" x14ac:dyDescent="0.55000000000000004">
      <c r="B1332">
        <v>26.380669999999999</v>
      </c>
      <c r="C1332">
        <v>1.24841</v>
      </c>
      <c r="E1332">
        <v>26.585000000000001</v>
      </c>
      <c r="F1332">
        <v>0.99873000000000001</v>
      </c>
    </row>
    <row r="1333" spans="2:6" x14ac:dyDescent="0.55000000000000004">
      <c r="B1333">
        <v>26.396000000000001</v>
      </c>
      <c r="C1333">
        <v>1.24841</v>
      </c>
      <c r="E1333">
        <v>26.603000000000002</v>
      </c>
      <c r="F1333">
        <v>0.99873000000000001</v>
      </c>
    </row>
    <row r="1334" spans="2:6" x14ac:dyDescent="0.55000000000000004">
      <c r="B1334">
        <v>26.412669999999999</v>
      </c>
      <c r="C1334">
        <v>1.24841</v>
      </c>
      <c r="E1334">
        <v>26.61533</v>
      </c>
      <c r="F1334">
        <v>0.99873000000000001</v>
      </c>
    </row>
    <row r="1335" spans="2:6" x14ac:dyDescent="0.55000000000000004">
      <c r="B1335">
        <v>26.431999999999999</v>
      </c>
      <c r="C1335">
        <v>1.24841</v>
      </c>
      <c r="E1335">
        <v>26.635000000000002</v>
      </c>
      <c r="F1335">
        <v>0.99873000000000001</v>
      </c>
    </row>
    <row r="1336" spans="2:6" x14ac:dyDescent="0.55000000000000004">
      <c r="B1336">
        <v>26.447330000000001</v>
      </c>
      <c r="C1336">
        <v>1.24841</v>
      </c>
      <c r="E1336">
        <v>26.652999999999999</v>
      </c>
      <c r="F1336">
        <v>0.99873000000000001</v>
      </c>
    </row>
    <row r="1337" spans="2:6" x14ac:dyDescent="0.55000000000000004">
      <c r="B1337">
        <v>26.463999999999999</v>
      </c>
      <c r="C1337">
        <v>1.24841</v>
      </c>
      <c r="E1337">
        <v>26.670999999999999</v>
      </c>
      <c r="F1337">
        <v>0.99873000000000001</v>
      </c>
    </row>
    <row r="1338" spans="2:6" x14ac:dyDescent="0.55000000000000004">
      <c r="B1338">
        <v>26.48067</v>
      </c>
      <c r="C1338">
        <v>1.24841</v>
      </c>
      <c r="E1338">
        <v>26.683669999999999</v>
      </c>
      <c r="F1338">
        <v>0.99873000000000001</v>
      </c>
    </row>
    <row r="1339" spans="2:6" x14ac:dyDescent="0.55000000000000004">
      <c r="B1339">
        <v>26.497330000000002</v>
      </c>
      <c r="C1339">
        <v>1.24841</v>
      </c>
      <c r="E1339">
        <v>26.702999999999999</v>
      </c>
      <c r="F1339">
        <v>0.99873000000000001</v>
      </c>
    </row>
    <row r="1340" spans="2:6" x14ac:dyDescent="0.55000000000000004">
      <c r="B1340">
        <v>26.513999999999999</v>
      </c>
      <c r="C1340">
        <v>1.24841</v>
      </c>
      <c r="E1340">
        <v>26.721</v>
      </c>
      <c r="F1340">
        <v>0.99873000000000001</v>
      </c>
    </row>
    <row r="1341" spans="2:6" x14ac:dyDescent="0.55000000000000004">
      <c r="B1341">
        <v>26.533670000000001</v>
      </c>
      <c r="C1341">
        <v>1.24841</v>
      </c>
      <c r="E1341">
        <v>26.74033</v>
      </c>
      <c r="F1341">
        <v>0.99873000000000001</v>
      </c>
    </row>
    <row r="1342" spans="2:6" x14ac:dyDescent="0.55000000000000004">
      <c r="B1342">
        <v>26.547329999999999</v>
      </c>
      <c r="C1342">
        <v>1.24841</v>
      </c>
      <c r="E1342">
        <v>26.751670000000001</v>
      </c>
      <c r="F1342">
        <v>0.99873000000000001</v>
      </c>
    </row>
    <row r="1343" spans="2:6" x14ac:dyDescent="0.55000000000000004">
      <c r="B1343">
        <v>26.564</v>
      </c>
      <c r="C1343">
        <v>1.24841</v>
      </c>
      <c r="E1343">
        <v>26.77233</v>
      </c>
      <c r="F1343">
        <v>0.99873000000000001</v>
      </c>
    </row>
    <row r="1344" spans="2:6" x14ac:dyDescent="0.55000000000000004">
      <c r="B1344">
        <v>26.583670000000001</v>
      </c>
      <c r="C1344">
        <v>1.24841</v>
      </c>
      <c r="E1344">
        <v>26.790330000000001</v>
      </c>
      <c r="F1344">
        <v>0.99873000000000001</v>
      </c>
    </row>
    <row r="1345" spans="2:6" x14ac:dyDescent="0.55000000000000004">
      <c r="B1345">
        <v>26.601669999999999</v>
      </c>
      <c r="C1345">
        <v>1.24841</v>
      </c>
      <c r="E1345">
        <v>26.808669999999999</v>
      </c>
      <c r="F1345">
        <v>0.99873000000000001</v>
      </c>
    </row>
    <row r="1346" spans="2:6" x14ac:dyDescent="0.55000000000000004">
      <c r="B1346">
        <v>26.614000000000001</v>
      </c>
      <c r="C1346">
        <v>1.24841</v>
      </c>
      <c r="E1346">
        <v>26.821000000000002</v>
      </c>
      <c r="F1346">
        <v>0.99873000000000001</v>
      </c>
    </row>
    <row r="1347" spans="2:6" x14ac:dyDescent="0.55000000000000004">
      <c r="B1347">
        <v>26.633669999999999</v>
      </c>
      <c r="C1347">
        <v>1.24841</v>
      </c>
      <c r="E1347">
        <v>26.840330000000002</v>
      </c>
      <c r="F1347">
        <v>0.99873000000000001</v>
      </c>
    </row>
    <row r="1348" spans="2:6" x14ac:dyDescent="0.55000000000000004">
      <c r="B1348">
        <v>26.651669999999999</v>
      </c>
      <c r="C1348">
        <v>1.24841</v>
      </c>
      <c r="E1348">
        <v>26.85867</v>
      </c>
      <c r="F1348">
        <v>0.99873000000000001</v>
      </c>
    </row>
    <row r="1349" spans="2:6" x14ac:dyDescent="0.55000000000000004">
      <c r="B1349">
        <v>26.670999999999999</v>
      </c>
      <c r="C1349">
        <v>1.24841</v>
      </c>
      <c r="E1349">
        <v>26.875330000000002</v>
      </c>
      <c r="F1349">
        <v>0.99873000000000001</v>
      </c>
    </row>
    <row r="1350" spans="2:6" x14ac:dyDescent="0.55000000000000004">
      <c r="B1350">
        <v>26.681999999999999</v>
      </c>
      <c r="C1350">
        <v>1.24841</v>
      </c>
      <c r="E1350">
        <v>26.888999999999999</v>
      </c>
      <c r="F1350">
        <v>0.99873000000000001</v>
      </c>
    </row>
    <row r="1351" spans="2:6" x14ac:dyDescent="0.55000000000000004">
      <c r="B1351">
        <v>26.70167</v>
      </c>
      <c r="C1351">
        <v>1.24841</v>
      </c>
      <c r="E1351">
        <v>26.908670000000001</v>
      </c>
      <c r="F1351">
        <v>0.99873000000000001</v>
      </c>
    </row>
    <row r="1352" spans="2:6" x14ac:dyDescent="0.55000000000000004">
      <c r="B1352">
        <v>26.719670000000001</v>
      </c>
      <c r="C1352">
        <v>1.3732500000000001</v>
      </c>
      <c r="E1352">
        <v>26.925329999999999</v>
      </c>
      <c r="F1352">
        <v>0.99873000000000001</v>
      </c>
    </row>
    <row r="1353" spans="2:6" x14ac:dyDescent="0.55000000000000004">
      <c r="B1353">
        <v>26.739000000000001</v>
      </c>
      <c r="C1353">
        <v>1.3732500000000001</v>
      </c>
      <c r="E1353">
        <v>26.942</v>
      </c>
      <c r="F1353">
        <v>0.99873000000000001</v>
      </c>
    </row>
    <row r="1354" spans="2:6" x14ac:dyDescent="0.55000000000000004">
      <c r="B1354">
        <v>26.750330000000002</v>
      </c>
      <c r="C1354">
        <v>1.3732500000000001</v>
      </c>
      <c r="E1354">
        <v>26.958670000000001</v>
      </c>
      <c r="F1354">
        <v>0.99873000000000001</v>
      </c>
    </row>
    <row r="1355" spans="2:6" x14ac:dyDescent="0.55000000000000004">
      <c r="B1355">
        <v>26.769670000000001</v>
      </c>
      <c r="C1355">
        <v>1.3732500000000001</v>
      </c>
      <c r="E1355">
        <v>26.978000000000002</v>
      </c>
      <c r="F1355">
        <v>0.99873000000000001</v>
      </c>
    </row>
    <row r="1356" spans="2:6" x14ac:dyDescent="0.55000000000000004">
      <c r="B1356">
        <v>26.789000000000001</v>
      </c>
      <c r="C1356">
        <v>1.3732500000000001</v>
      </c>
      <c r="E1356">
        <v>26.997330000000002</v>
      </c>
      <c r="F1356">
        <v>0.99873000000000001</v>
      </c>
    </row>
    <row r="1357" spans="2:6" x14ac:dyDescent="0.55000000000000004">
      <c r="B1357">
        <v>26.806999999999999</v>
      </c>
      <c r="C1357">
        <v>1.3732500000000001</v>
      </c>
      <c r="E1357">
        <v>27.013999999999999</v>
      </c>
      <c r="F1357">
        <v>0.99873000000000001</v>
      </c>
    </row>
    <row r="1358" spans="2:6" x14ac:dyDescent="0.55000000000000004">
      <c r="B1358">
        <v>26.819669999999999</v>
      </c>
      <c r="C1358">
        <v>1.3732500000000001</v>
      </c>
      <c r="E1358">
        <v>27.027999999999999</v>
      </c>
      <c r="F1358">
        <v>0.99873000000000001</v>
      </c>
    </row>
    <row r="1359" spans="2:6" x14ac:dyDescent="0.55000000000000004">
      <c r="B1359">
        <v>26.838999999999999</v>
      </c>
      <c r="C1359">
        <v>1.3732500000000001</v>
      </c>
      <c r="E1359">
        <v>27.047329999999999</v>
      </c>
      <c r="F1359">
        <v>0.99873000000000001</v>
      </c>
    </row>
    <row r="1360" spans="2:6" x14ac:dyDescent="0.55000000000000004">
      <c r="B1360">
        <v>26.856999999999999</v>
      </c>
      <c r="C1360">
        <v>1.3732500000000001</v>
      </c>
      <c r="E1360">
        <v>27.064</v>
      </c>
      <c r="F1360">
        <v>0.99873000000000001</v>
      </c>
    </row>
    <row r="1361" spans="2:6" x14ac:dyDescent="0.55000000000000004">
      <c r="B1361">
        <v>26.875330000000002</v>
      </c>
      <c r="C1361">
        <v>1.3732500000000001</v>
      </c>
      <c r="E1361">
        <v>27.080670000000001</v>
      </c>
      <c r="F1361">
        <v>0.99873000000000001</v>
      </c>
    </row>
    <row r="1362" spans="2:6" x14ac:dyDescent="0.55000000000000004">
      <c r="B1362">
        <v>26.888999999999999</v>
      </c>
      <c r="C1362">
        <v>1.3732500000000001</v>
      </c>
      <c r="E1362">
        <v>27.097329999999999</v>
      </c>
      <c r="F1362">
        <v>0.99873000000000001</v>
      </c>
    </row>
    <row r="1363" spans="2:6" x14ac:dyDescent="0.55000000000000004">
      <c r="B1363">
        <v>26.907</v>
      </c>
      <c r="C1363">
        <v>1.3732500000000001</v>
      </c>
      <c r="E1363">
        <v>27.114000000000001</v>
      </c>
      <c r="F1363">
        <v>0.99873000000000001</v>
      </c>
    </row>
    <row r="1364" spans="2:6" x14ac:dyDescent="0.55000000000000004">
      <c r="B1364">
        <v>26.923670000000001</v>
      </c>
      <c r="C1364">
        <v>1.3732500000000001</v>
      </c>
      <c r="E1364">
        <v>27.130669999999999</v>
      </c>
      <c r="F1364">
        <v>0.99873000000000001</v>
      </c>
    </row>
    <row r="1365" spans="2:6" x14ac:dyDescent="0.55000000000000004">
      <c r="B1365">
        <v>26.942</v>
      </c>
      <c r="C1365">
        <v>1.3732500000000001</v>
      </c>
      <c r="E1365">
        <v>27.15033</v>
      </c>
      <c r="F1365">
        <v>0.99873000000000001</v>
      </c>
    </row>
    <row r="1366" spans="2:6" x14ac:dyDescent="0.55000000000000004">
      <c r="B1366">
        <v>26.958670000000001</v>
      </c>
      <c r="C1366">
        <v>1.3732500000000001</v>
      </c>
      <c r="E1366">
        <v>27.167000000000002</v>
      </c>
      <c r="F1366">
        <v>0.99873000000000001</v>
      </c>
    </row>
    <row r="1367" spans="2:6" x14ac:dyDescent="0.55000000000000004">
      <c r="B1367">
        <v>26.97533</v>
      </c>
      <c r="C1367">
        <v>1.3732500000000001</v>
      </c>
      <c r="E1367">
        <v>27.180669999999999</v>
      </c>
      <c r="F1367">
        <v>0.99873000000000001</v>
      </c>
    </row>
    <row r="1368" spans="2:6" x14ac:dyDescent="0.55000000000000004">
      <c r="B1368">
        <v>26.992000000000001</v>
      </c>
      <c r="C1368">
        <v>1.3732500000000001</v>
      </c>
      <c r="E1368">
        <v>27.200330000000001</v>
      </c>
      <c r="F1368">
        <v>0.99873000000000001</v>
      </c>
    </row>
    <row r="1369" spans="2:6" x14ac:dyDescent="0.55000000000000004">
      <c r="B1369">
        <v>27.01</v>
      </c>
      <c r="C1369">
        <v>1.3732500000000001</v>
      </c>
      <c r="E1369">
        <v>27.218330000000002</v>
      </c>
      <c r="F1369">
        <v>0.99873000000000001</v>
      </c>
    </row>
    <row r="1370" spans="2:6" x14ac:dyDescent="0.55000000000000004">
      <c r="B1370">
        <v>27.026669999999999</v>
      </c>
      <c r="C1370">
        <v>1.3732500000000001</v>
      </c>
      <c r="E1370">
        <v>27.236329999999999</v>
      </c>
      <c r="F1370">
        <v>0.99873000000000001</v>
      </c>
    </row>
    <row r="1371" spans="2:6" x14ac:dyDescent="0.55000000000000004">
      <c r="B1371">
        <v>27.042000000000002</v>
      </c>
      <c r="C1371">
        <v>1.3732500000000001</v>
      </c>
      <c r="E1371">
        <v>27.250330000000002</v>
      </c>
      <c r="F1371">
        <v>0.99873000000000001</v>
      </c>
    </row>
    <row r="1372" spans="2:6" x14ac:dyDescent="0.55000000000000004">
      <c r="B1372">
        <v>27.06</v>
      </c>
      <c r="C1372">
        <v>1.3732500000000001</v>
      </c>
      <c r="E1372">
        <v>27.268329999999999</v>
      </c>
      <c r="F1372">
        <v>0.99873000000000001</v>
      </c>
    </row>
    <row r="1373" spans="2:6" x14ac:dyDescent="0.55000000000000004">
      <c r="B1373">
        <v>27.079329999999999</v>
      </c>
      <c r="C1373">
        <v>1.3732500000000001</v>
      </c>
      <c r="E1373">
        <v>27.287669999999999</v>
      </c>
      <c r="F1373">
        <v>0.99873000000000001</v>
      </c>
    </row>
    <row r="1374" spans="2:6" x14ac:dyDescent="0.55000000000000004">
      <c r="B1374">
        <v>27.096</v>
      </c>
      <c r="C1374">
        <v>1.3732500000000001</v>
      </c>
      <c r="E1374">
        <v>27.30433</v>
      </c>
      <c r="F1374">
        <v>0.99873000000000001</v>
      </c>
    </row>
    <row r="1375" spans="2:6" x14ac:dyDescent="0.55000000000000004">
      <c r="B1375">
        <v>27.111329999999999</v>
      </c>
      <c r="C1375">
        <v>1.3732500000000001</v>
      </c>
      <c r="E1375">
        <v>27.319669999999999</v>
      </c>
      <c r="F1375">
        <v>0.99873000000000001</v>
      </c>
    </row>
    <row r="1376" spans="2:6" x14ac:dyDescent="0.55000000000000004">
      <c r="B1376">
        <v>27.12933</v>
      </c>
      <c r="C1376">
        <v>1.3732500000000001</v>
      </c>
      <c r="E1376">
        <v>27.337669999999999</v>
      </c>
      <c r="F1376">
        <v>0.99873000000000001</v>
      </c>
    </row>
    <row r="1377" spans="2:6" x14ac:dyDescent="0.55000000000000004">
      <c r="B1377">
        <v>27.148669999999999</v>
      </c>
      <c r="C1377">
        <v>1.3732500000000001</v>
      </c>
      <c r="E1377">
        <v>27.356999999999999</v>
      </c>
      <c r="F1377">
        <v>0.99873000000000001</v>
      </c>
    </row>
    <row r="1378" spans="2:6" x14ac:dyDescent="0.55000000000000004">
      <c r="B1378">
        <v>27.165330000000001</v>
      </c>
      <c r="C1378">
        <v>1.3732500000000001</v>
      </c>
      <c r="E1378">
        <v>27.373670000000001</v>
      </c>
      <c r="F1378">
        <v>0.99873000000000001</v>
      </c>
    </row>
    <row r="1379" spans="2:6" x14ac:dyDescent="0.55000000000000004">
      <c r="B1379">
        <v>27.17933</v>
      </c>
      <c r="C1379">
        <v>1.3732500000000001</v>
      </c>
      <c r="E1379">
        <v>27.38767</v>
      </c>
      <c r="F1379">
        <v>1.12357</v>
      </c>
    </row>
    <row r="1380" spans="2:6" x14ac:dyDescent="0.55000000000000004">
      <c r="B1380">
        <v>27.19867</v>
      </c>
      <c r="C1380">
        <v>1.3732500000000001</v>
      </c>
      <c r="E1380">
        <v>27.407</v>
      </c>
      <c r="F1380">
        <v>1.12357</v>
      </c>
    </row>
    <row r="1381" spans="2:6" x14ac:dyDescent="0.55000000000000004">
      <c r="B1381">
        <v>27.216999999999999</v>
      </c>
      <c r="C1381">
        <v>1.3732500000000001</v>
      </c>
      <c r="E1381">
        <v>27.425329999999999</v>
      </c>
      <c r="F1381">
        <v>1.12357</v>
      </c>
    </row>
    <row r="1382" spans="2:6" x14ac:dyDescent="0.55000000000000004">
      <c r="B1382">
        <v>27.23367</v>
      </c>
      <c r="C1382">
        <v>1.3732500000000001</v>
      </c>
      <c r="E1382">
        <v>27.439</v>
      </c>
      <c r="F1382">
        <v>1.12357</v>
      </c>
    </row>
    <row r="1383" spans="2:6" x14ac:dyDescent="0.55000000000000004">
      <c r="B1383">
        <v>27.248670000000001</v>
      </c>
      <c r="C1383">
        <v>1.3732500000000001</v>
      </c>
      <c r="E1383">
        <v>27.457000000000001</v>
      </c>
      <c r="F1383">
        <v>1.12357</v>
      </c>
    </row>
    <row r="1384" spans="2:6" x14ac:dyDescent="0.55000000000000004">
      <c r="B1384">
        <v>27.266999999999999</v>
      </c>
      <c r="C1384">
        <v>1.3732500000000001</v>
      </c>
      <c r="E1384">
        <v>27.473669999999998</v>
      </c>
      <c r="F1384">
        <v>1.12357</v>
      </c>
    </row>
    <row r="1385" spans="2:6" x14ac:dyDescent="0.55000000000000004">
      <c r="B1385">
        <v>27.28633</v>
      </c>
      <c r="C1385">
        <v>1.3732500000000001</v>
      </c>
      <c r="E1385">
        <v>27.49333</v>
      </c>
      <c r="F1385">
        <v>1.12357</v>
      </c>
    </row>
    <row r="1386" spans="2:6" x14ac:dyDescent="0.55000000000000004">
      <c r="B1386">
        <v>27.303000000000001</v>
      </c>
      <c r="C1386">
        <v>1.3732500000000001</v>
      </c>
      <c r="E1386">
        <v>27.507000000000001</v>
      </c>
      <c r="F1386">
        <v>1.12357</v>
      </c>
    </row>
    <row r="1387" spans="2:6" x14ac:dyDescent="0.55000000000000004">
      <c r="B1387">
        <v>27.317</v>
      </c>
      <c r="C1387">
        <v>1.3732500000000001</v>
      </c>
      <c r="E1387">
        <v>27.523669999999999</v>
      </c>
      <c r="F1387">
        <v>1.12357</v>
      </c>
    </row>
    <row r="1388" spans="2:6" x14ac:dyDescent="0.55000000000000004">
      <c r="B1388">
        <v>27.335000000000001</v>
      </c>
      <c r="C1388">
        <v>1.3732500000000001</v>
      </c>
      <c r="E1388">
        <v>27.543330000000001</v>
      </c>
      <c r="F1388">
        <v>1.12357</v>
      </c>
    </row>
    <row r="1389" spans="2:6" x14ac:dyDescent="0.55000000000000004">
      <c r="B1389">
        <v>27.354330000000001</v>
      </c>
      <c r="C1389">
        <v>1.3732500000000001</v>
      </c>
      <c r="E1389">
        <v>27.562670000000001</v>
      </c>
      <c r="F1389">
        <v>1.12357</v>
      </c>
    </row>
    <row r="1390" spans="2:6" x14ac:dyDescent="0.55000000000000004">
      <c r="B1390">
        <v>27.36833</v>
      </c>
      <c r="C1390">
        <v>1.3732500000000001</v>
      </c>
      <c r="E1390">
        <v>27.57667</v>
      </c>
      <c r="F1390">
        <v>1.12357</v>
      </c>
    </row>
    <row r="1391" spans="2:6" x14ac:dyDescent="0.55000000000000004">
      <c r="B1391">
        <v>27.385000000000002</v>
      </c>
      <c r="C1391">
        <v>1.3732500000000001</v>
      </c>
      <c r="E1391">
        <v>27.593330000000002</v>
      </c>
      <c r="F1391">
        <v>1.12357</v>
      </c>
    </row>
    <row r="1392" spans="2:6" x14ac:dyDescent="0.55000000000000004">
      <c r="B1392">
        <v>27.404330000000002</v>
      </c>
      <c r="C1392">
        <v>1.3732500000000001</v>
      </c>
      <c r="E1392">
        <v>27.612670000000001</v>
      </c>
      <c r="F1392">
        <v>1.12357</v>
      </c>
    </row>
    <row r="1393" spans="2:6" x14ac:dyDescent="0.55000000000000004">
      <c r="B1393">
        <v>27.423670000000001</v>
      </c>
      <c r="C1393">
        <v>1.3732500000000001</v>
      </c>
      <c r="E1393">
        <v>27.630669999999999</v>
      </c>
      <c r="F1393">
        <v>1.12357</v>
      </c>
    </row>
    <row r="1394" spans="2:6" x14ac:dyDescent="0.55000000000000004">
      <c r="B1394">
        <v>27.437670000000001</v>
      </c>
      <c r="C1394">
        <v>1.3732500000000001</v>
      </c>
      <c r="E1394">
        <v>27.646000000000001</v>
      </c>
      <c r="F1394">
        <v>1.12357</v>
      </c>
    </row>
    <row r="1395" spans="2:6" x14ac:dyDescent="0.55000000000000004">
      <c r="B1395">
        <v>27.454329999999999</v>
      </c>
      <c r="C1395">
        <v>1.3732500000000001</v>
      </c>
      <c r="E1395">
        <v>27.662669999999999</v>
      </c>
      <c r="F1395">
        <v>1.12357</v>
      </c>
    </row>
    <row r="1396" spans="2:6" x14ac:dyDescent="0.55000000000000004">
      <c r="B1396">
        <v>27.473669999999998</v>
      </c>
      <c r="C1396">
        <v>1.3732500000000001</v>
      </c>
      <c r="E1396">
        <v>27.68233</v>
      </c>
      <c r="F1396">
        <v>1.12357</v>
      </c>
    </row>
    <row r="1397" spans="2:6" x14ac:dyDescent="0.55000000000000004">
      <c r="B1397">
        <v>27.492000000000001</v>
      </c>
      <c r="C1397">
        <v>1.3732500000000001</v>
      </c>
      <c r="E1397">
        <v>27.70167</v>
      </c>
      <c r="F1397">
        <v>1.12357</v>
      </c>
    </row>
    <row r="1398" spans="2:6" x14ac:dyDescent="0.55000000000000004">
      <c r="B1398">
        <v>27.505669999999999</v>
      </c>
      <c r="C1398">
        <v>1.3732500000000001</v>
      </c>
      <c r="E1398">
        <v>27.715669999999999</v>
      </c>
      <c r="F1398">
        <v>1.12357</v>
      </c>
    </row>
    <row r="1399" spans="2:6" x14ac:dyDescent="0.55000000000000004">
      <c r="B1399">
        <v>27.523669999999999</v>
      </c>
      <c r="C1399">
        <v>1.3732500000000001</v>
      </c>
      <c r="E1399">
        <v>27.732330000000001</v>
      </c>
      <c r="F1399">
        <v>1.12357</v>
      </c>
    </row>
    <row r="1400" spans="2:6" x14ac:dyDescent="0.55000000000000004">
      <c r="B1400">
        <v>27.543330000000001</v>
      </c>
      <c r="C1400">
        <v>1.3732500000000001</v>
      </c>
      <c r="E1400">
        <v>27.750330000000002</v>
      </c>
      <c r="F1400">
        <v>1.12357</v>
      </c>
    </row>
    <row r="1401" spans="2:6" x14ac:dyDescent="0.55000000000000004">
      <c r="B1401">
        <v>27.561330000000002</v>
      </c>
      <c r="C1401">
        <v>1.3732500000000001</v>
      </c>
      <c r="E1401">
        <v>27.768329999999999</v>
      </c>
      <c r="F1401">
        <v>1.12357</v>
      </c>
    </row>
    <row r="1402" spans="2:6" x14ac:dyDescent="0.55000000000000004">
      <c r="B1402">
        <v>27.57667</v>
      </c>
      <c r="C1402">
        <v>1.3732500000000001</v>
      </c>
      <c r="E1402">
        <v>27.785</v>
      </c>
      <c r="F1402">
        <v>1.12357</v>
      </c>
    </row>
    <row r="1403" spans="2:6" x14ac:dyDescent="0.55000000000000004">
      <c r="B1403">
        <v>27.593330000000002</v>
      </c>
      <c r="C1403">
        <v>1.3732500000000001</v>
      </c>
      <c r="E1403">
        <v>27.801670000000001</v>
      </c>
      <c r="F1403">
        <v>1.12357</v>
      </c>
    </row>
    <row r="1404" spans="2:6" x14ac:dyDescent="0.55000000000000004">
      <c r="B1404">
        <v>27.611329999999999</v>
      </c>
      <c r="C1404">
        <v>1.3732500000000001</v>
      </c>
      <c r="E1404">
        <v>27.819669999999999</v>
      </c>
      <c r="F1404">
        <v>1.12357</v>
      </c>
    </row>
    <row r="1405" spans="2:6" x14ac:dyDescent="0.55000000000000004">
      <c r="B1405">
        <v>27.630669999999999</v>
      </c>
      <c r="C1405">
        <v>1.3732500000000001</v>
      </c>
      <c r="E1405">
        <v>27.837669999999999</v>
      </c>
      <c r="F1405">
        <v>1.12357</v>
      </c>
    </row>
    <row r="1406" spans="2:6" x14ac:dyDescent="0.55000000000000004">
      <c r="B1406">
        <v>27.644670000000001</v>
      </c>
      <c r="C1406">
        <v>1.3732500000000001</v>
      </c>
      <c r="E1406">
        <v>27.854330000000001</v>
      </c>
      <c r="F1406">
        <v>1.12357</v>
      </c>
    </row>
    <row r="1407" spans="2:6" x14ac:dyDescent="0.55000000000000004">
      <c r="B1407">
        <v>27.66133</v>
      </c>
      <c r="C1407">
        <v>1.3732500000000001</v>
      </c>
      <c r="E1407">
        <v>27.86833</v>
      </c>
      <c r="F1407">
        <v>1.12357</v>
      </c>
    </row>
    <row r="1408" spans="2:6" x14ac:dyDescent="0.55000000000000004">
      <c r="B1408">
        <v>27.680669999999999</v>
      </c>
      <c r="C1408">
        <v>1.3732500000000001</v>
      </c>
      <c r="E1408">
        <v>27.886330000000001</v>
      </c>
      <c r="F1408">
        <v>1.12357</v>
      </c>
    </row>
    <row r="1409" spans="2:6" x14ac:dyDescent="0.55000000000000004">
      <c r="B1409">
        <v>27.697330000000001</v>
      </c>
      <c r="C1409">
        <v>1.3732500000000001</v>
      </c>
      <c r="E1409">
        <v>27.904330000000002</v>
      </c>
      <c r="F1409">
        <v>1.12357</v>
      </c>
    </row>
    <row r="1410" spans="2:6" x14ac:dyDescent="0.55000000000000004">
      <c r="B1410">
        <v>27.713999999999999</v>
      </c>
      <c r="C1410">
        <v>1.3732500000000001</v>
      </c>
      <c r="E1410">
        <v>27.922329999999999</v>
      </c>
      <c r="F1410">
        <v>1.12357</v>
      </c>
    </row>
    <row r="1411" spans="2:6" x14ac:dyDescent="0.55000000000000004">
      <c r="B1411">
        <v>27.73067</v>
      </c>
      <c r="C1411">
        <v>1.3732500000000001</v>
      </c>
      <c r="E1411">
        <v>27.936330000000002</v>
      </c>
      <c r="F1411">
        <v>1.12357</v>
      </c>
    </row>
    <row r="1412" spans="2:6" x14ac:dyDescent="0.55000000000000004">
      <c r="B1412">
        <v>27.747330000000002</v>
      </c>
      <c r="C1412">
        <v>1.3732500000000001</v>
      </c>
      <c r="E1412">
        <v>27.952999999999999</v>
      </c>
      <c r="F1412">
        <v>1.12357</v>
      </c>
    </row>
    <row r="1413" spans="2:6" x14ac:dyDescent="0.55000000000000004">
      <c r="B1413">
        <v>27.763999999999999</v>
      </c>
      <c r="C1413">
        <v>1.3732500000000001</v>
      </c>
      <c r="E1413">
        <v>27.972329999999999</v>
      </c>
      <c r="F1413">
        <v>1.12357</v>
      </c>
    </row>
    <row r="1414" spans="2:6" x14ac:dyDescent="0.55000000000000004">
      <c r="B1414">
        <v>27.783670000000001</v>
      </c>
      <c r="C1414">
        <v>1.3732500000000001</v>
      </c>
      <c r="E1414">
        <v>27.992000000000001</v>
      </c>
      <c r="F1414">
        <v>1.12357</v>
      </c>
    </row>
    <row r="1415" spans="2:6" x14ac:dyDescent="0.55000000000000004">
      <c r="B1415">
        <v>27.797329999999999</v>
      </c>
      <c r="C1415">
        <v>1.3732500000000001</v>
      </c>
      <c r="E1415">
        <v>28.005669999999999</v>
      </c>
      <c r="F1415">
        <v>1.12357</v>
      </c>
    </row>
    <row r="1416" spans="2:6" x14ac:dyDescent="0.55000000000000004">
      <c r="B1416">
        <v>27.814</v>
      </c>
      <c r="C1416">
        <v>1.3732500000000001</v>
      </c>
      <c r="E1416">
        <v>28.02533</v>
      </c>
      <c r="F1416">
        <v>1.12357</v>
      </c>
    </row>
    <row r="1417" spans="2:6" x14ac:dyDescent="0.55000000000000004">
      <c r="B1417">
        <v>27.833670000000001</v>
      </c>
      <c r="C1417">
        <v>1.3732500000000001</v>
      </c>
      <c r="E1417">
        <v>28.042000000000002</v>
      </c>
      <c r="F1417">
        <v>1.12357</v>
      </c>
    </row>
    <row r="1418" spans="2:6" x14ac:dyDescent="0.55000000000000004">
      <c r="B1418">
        <v>27.851669999999999</v>
      </c>
      <c r="C1418">
        <v>1.3732500000000001</v>
      </c>
      <c r="E1418">
        <v>28.06</v>
      </c>
      <c r="F1418">
        <v>1.12357</v>
      </c>
    </row>
    <row r="1419" spans="2:6" x14ac:dyDescent="0.55000000000000004">
      <c r="B1419">
        <v>27.864000000000001</v>
      </c>
      <c r="C1419">
        <v>1.4980899999999999</v>
      </c>
      <c r="E1419">
        <v>28.075330000000001</v>
      </c>
      <c r="F1419">
        <v>1.12357</v>
      </c>
    </row>
    <row r="1420" spans="2:6" x14ac:dyDescent="0.55000000000000004">
      <c r="B1420">
        <v>27.88233</v>
      </c>
      <c r="C1420">
        <v>1.4980899999999999</v>
      </c>
      <c r="E1420">
        <v>28.090669999999999</v>
      </c>
      <c r="F1420">
        <v>1.12357</v>
      </c>
    </row>
    <row r="1421" spans="2:6" x14ac:dyDescent="0.55000000000000004">
      <c r="B1421">
        <v>27.901669999999999</v>
      </c>
      <c r="C1421">
        <v>1.4980899999999999</v>
      </c>
      <c r="E1421">
        <v>28.11</v>
      </c>
      <c r="F1421">
        <v>1.12357</v>
      </c>
    </row>
    <row r="1422" spans="2:6" x14ac:dyDescent="0.55000000000000004">
      <c r="B1422">
        <v>27.91967</v>
      </c>
      <c r="C1422">
        <v>1.4980899999999999</v>
      </c>
      <c r="E1422">
        <v>28.128</v>
      </c>
      <c r="F1422">
        <v>1.12357</v>
      </c>
    </row>
    <row r="1423" spans="2:6" x14ac:dyDescent="0.55000000000000004">
      <c r="B1423">
        <v>27.93233</v>
      </c>
      <c r="C1423">
        <v>1.4980899999999999</v>
      </c>
      <c r="E1423">
        <v>28.14067</v>
      </c>
      <c r="F1423">
        <v>1.12357</v>
      </c>
    </row>
    <row r="1424" spans="2:6" x14ac:dyDescent="0.55000000000000004">
      <c r="B1424">
        <v>27.950330000000001</v>
      </c>
      <c r="C1424">
        <v>1.4980899999999999</v>
      </c>
      <c r="E1424">
        <v>28.158670000000001</v>
      </c>
      <c r="F1424">
        <v>1.12357</v>
      </c>
    </row>
    <row r="1425" spans="2:6" x14ac:dyDescent="0.55000000000000004">
      <c r="B1425">
        <v>27.969670000000001</v>
      </c>
      <c r="C1425">
        <v>1.4980899999999999</v>
      </c>
      <c r="E1425">
        <v>28.178000000000001</v>
      </c>
      <c r="F1425">
        <v>1.12357</v>
      </c>
    </row>
    <row r="1426" spans="2:6" x14ac:dyDescent="0.55000000000000004">
      <c r="B1426">
        <v>27.989000000000001</v>
      </c>
      <c r="C1426">
        <v>1.4980899999999999</v>
      </c>
      <c r="E1426">
        <v>28.196000000000002</v>
      </c>
      <c r="F1426">
        <v>1.12357</v>
      </c>
    </row>
    <row r="1427" spans="2:6" x14ac:dyDescent="0.55000000000000004">
      <c r="B1427">
        <v>28.000330000000002</v>
      </c>
      <c r="C1427">
        <v>1.4980899999999999</v>
      </c>
      <c r="E1427">
        <v>28.208670000000001</v>
      </c>
      <c r="F1427">
        <v>1.12357</v>
      </c>
    </row>
    <row r="1428" spans="2:6" x14ac:dyDescent="0.55000000000000004">
      <c r="B1428">
        <v>28.019670000000001</v>
      </c>
      <c r="C1428">
        <v>1.4980899999999999</v>
      </c>
      <c r="E1428">
        <v>28.228000000000002</v>
      </c>
      <c r="F1428">
        <v>1.12357</v>
      </c>
    </row>
    <row r="1429" spans="2:6" x14ac:dyDescent="0.55000000000000004">
      <c r="B1429">
        <v>28.037669999999999</v>
      </c>
      <c r="C1429">
        <v>1.4980899999999999</v>
      </c>
      <c r="E1429">
        <v>28.244669999999999</v>
      </c>
      <c r="F1429">
        <v>1.12357</v>
      </c>
    </row>
    <row r="1430" spans="2:6" x14ac:dyDescent="0.55000000000000004">
      <c r="B1430">
        <v>28.05733</v>
      </c>
      <c r="C1430">
        <v>1.4980899999999999</v>
      </c>
      <c r="E1430">
        <v>28.261330000000001</v>
      </c>
      <c r="F1430">
        <v>1.12357</v>
      </c>
    </row>
    <row r="1431" spans="2:6" x14ac:dyDescent="0.55000000000000004">
      <c r="B1431">
        <v>28.069669999999999</v>
      </c>
      <c r="C1431">
        <v>1.4980899999999999</v>
      </c>
      <c r="E1431">
        <v>28.277999999999999</v>
      </c>
      <c r="F1431">
        <v>1.12357</v>
      </c>
    </row>
    <row r="1432" spans="2:6" x14ac:dyDescent="0.55000000000000004">
      <c r="B1432">
        <v>28.087669999999999</v>
      </c>
      <c r="C1432">
        <v>1.4980899999999999</v>
      </c>
      <c r="E1432">
        <v>28.29467</v>
      </c>
      <c r="F1432">
        <v>1.12357</v>
      </c>
    </row>
    <row r="1433" spans="2:6" x14ac:dyDescent="0.55000000000000004">
      <c r="B1433">
        <v>28.107330000000001</v>
      </c>
      <c r="C1433">
        <v>1.4980899999999999</v>
      </c>
      <c r="E1433">
        <v>28.311330000000002</v>
      </c>
      <c r="F1433">
        <v>1.12357</v>
      </c>
    </row>
    <row r="1434" spans="2:6" x14ac:dyDescent="0.55000000000000004">
      <c r="B1434">
        <v>28.123999999999999</v>
      </c>
      <c r="C1434">
        <v>1.4980899999999999</v>
      </c>
      <c r="E1434">
        <v>28.330670000000001</v>
      </c>
      <c r="F1434">
        <v>1.12357</v>
      </c>
    </row>
    <row r="1435" spans="2:6" x14ac:dyDescent="0.55000000000000004">
      <c r="B1435">
        <v>28.138999999999999</v>
      </c>
      <c r="C1435">
        <v>1.4980899999999999</v>
      </c>
      <c r="E1435">
        <v>28.347329999999999</v>
      </c>
      <c r="F1435">
        <v>1.12357</v>
      </c>
    </row>
    <row r="1436" spans="2:6" x14ac:dyDescent="0.55000000000000004">
      <c r="B1436">
        <v>28.157330000000002</v>
      </c>
      <c r="C1436">
        <v>1.4980899999999999</v>
      </c>
      <c r="E1436">
        <v>28.361329999999999</v>
      </c>
      <c r="F1436">
        <v>1.12357</v>
      </c>
    </row>
    <row r="1437" spans="2:6" x14ac:dyDescent="0.55000000000000004">
      <c r="B1437">
        <v>28.173999999999999</v>
      </c>
      <c r="C1437">
        <v>1.4980899999999999</v>
      </c>
      <c r="E1437">
        <v>28.37933</v>
      </c>
      <c r="F1437">
        <v>1.12357</v>
      </c>
    </row>
    <row r="1438" spans="2:6" x14ac:dyDescent="0.55000000000000004">
      <c r="B1438">
        <v>28.190670000000001</v>
      </c>
      <c r="C1438">
        <v>1.4980899999999999</v>
      </c>
      <c r="E1438">
        <v>28.39733</v>
      </c>
      <c r="F1438">
        <v>1.12357</v>
      </c>
    </row>
    <row r="1439" spans="2:6" x14ac:dyDescent="0.55000000000000004">
      <c r="B1439">
        <v>28.208670000000001</v>
      </c>
      <c r="C1439">
        <v>1.4980899999999999</v>
      </c>
      <c r="E1439">
        <v>28.414000000000001</v>
      </c>
      <c r="F1439">
        <v>1.12357</v>
      </c>
    </row>
    <row r="1440" spans="2:6" x14ac:dyDescent="0.55000000000000004">
      <c r="B1440">
        <v>28.224</v>
      </c>
      <c r="C1440">
        <v>1.4980899999999999</v>
      </c>
      <c r="E1440">
        <v>28.428000000000001</v>
      </c>
      <c r="F1440">
        <v>1.12357</v>
      </c>
    </row>
    <row r="1441" spans="2:6" x14ac:dyDescent="0.55000000000000004">
      <c r="B1441">
        <v>28.240670000000001</v>
      </c>
      <c r="C1441">
        <v>1.4980899999999999</v>
      </c>
      <c r="E1441">
        <v>28.446000000000002</v>
      </c>
      <c r="F1441">
        <v>1.12357</v>
      </c>
    </row>
    <row r="1442" spans="2:6" x14ac:dyDescent="0.55000000000000004">
      <c r="B1442">
        <v>28.26</v>
      </c>
      <c r="C1442">
        <v>1.4980899999999999</v>
      </c>
      <c r="E1442">
        <v>28.465669999999999</v>
      </c>
      <c r="F1442">
        <v>1.12357</v>
      </c>
    </row>
    <row r="1443" spans="2:6" x14ac:dyDescent="0.55000000000000004">
      <c r="B1443">
        <v>28.276669999999999</v>
      </c>
      <c r="C1443">
        <v>1.4980899999999999</v>
      </c>
      <c r="E1443">
        <v>28.48067</v>
      </c>
      <c r="F1443">
        <v>1.12357</v>
      </c>
    </row>
    <row r="1444" spans="2:6" x14ac:dyDescent="0.55000000000000004">
      <c r="B1444">
        <v>28.290669999999999</v>
      </c>
      <c r="C1444">
        <v>1.4980899999999999</v>
      </c>
      <c r="E1444">
        <v>28.497330000000002</v>
      </c>
      <c r="F1444">
        <v>1.12357</v>
      </c>
    </row>
    <row r="1445" spans="2:6" x14ac:dyDescent="0.55000000000000004">
      <c r="B1445">
        <v>28.31</v>
      </c>
      <c r="C1445">
        <v>1.4980899999999999</v>
      </c>
      <c r="E1445">
        <v>28.51567</v>
      </c>
      <c r="F1445">
        <v>1.12357</v>
      </c>
    </row>
    <row r="1446" spans="2:6" x14ac:dyDescent="0.55000000000000004">
      <c r="B1446">
        <v>28.327999999999999</v>
      </c>
      <c r="C1446">
        <v>1.4980899999999999</v>
      </c>
      <c r="E1446">
        <v>28.535</v>
      </c>
      <c r="F1446">
        <v>1.12357</v>
      </c>
    </row>
    <row r="1447" spans="2:6" x14ac:dyDescent="0.55000000000000004">
      <c r="B1447">
        <v>28.346</v>
      </c>
      <c r="C1447">
        <v>1.4980899999999999</v>
      </c>
      <c r="E1447">
        <v>28.548999999999999</v>
      </c>
      <c r="F1447">
        <v>1.12357</v>
      </c>
    </row>
    <row r="1448" spans="2:6" x14ac:dyDescent="0.55000000000000004">
      <c r="B1448">
        <v>28.36</v>
      </c>
      <c r="C1448">
        <v>1.4980899999999999</v>
      </c>
      <c r="E1448">
        <v>28.565670000000001</v>
      </c>
      <c r="F1448">
        <v>1.12357</v>
      </c>
    </row>
    <row r="1449" spans="2:6" x14ac:dyDescent="0.55000000000000004">
      <c r="B1449">
        <v>28.37933</v>
      </c>
      <c r="C1449">
        <v>1.4980899999999999</v>
      </c>
      <c r="E1449">
        <v>28.585000000000001</v>
      </c>
      <c r="F1449">
        <v>1.12357</v>
      </c>
    </row>
    <row r="1450" spans="2:6" x14ac:dyDescent="0.55000000000000004">
      <c r="B1450">
        <v>28.39733</v>
      </c>
      <c r="C1450">
        <v>1.4980899999999999</v>
      </c>
      <c r="E1450">
        <v>28.603000000000002</v>
      </c>
      <c r="F1450">
        <v>1.12357</v>
      </c>
    </row>
    <row r="1451" spans="2:6" x14ac:dyDescent="0.55000000000000004">
      <c r="B1451">
        <v>28.414000000000001</v>
      </c>
      <c r="C1451">
        <v>1.4980899999999999</v>
      </c>
      <c r="E1451">
        <v>28.617000000000001</v>
      </c>
      <c r="F1451">
        <v>1.12357</v>
      </c>
    </row>
    <row r="1452" spans="2:6" x14ac:dyDescent="0.55000000000000004">
      <c r="B1452">
        <v>28.42933</v>
      </c>
      <c r="C1452">
        <v>1.4980899999999999</v>
      </c>
      <c r="E1452">
        <v>28.635000000000002</v>
      </c>
      <c r="F1452">
        <v>1.12357</v>
      </c>
    </row>
    <row r="1453" spans="2:6" x14ac:dyDescent="0.55000000000000004">
      <c r="B1453">
        <v>28.447330000000001</v>
      </c>
      <c r="C1453">
        <v>1.4980899999999999</v>
      </c>
      <c r="E1453">
        <v>28.652999999999999</v>
      </c>
      <c r="F1453">
        <v>1.12357</v>
      </c>
    </row>
    <row r="1454" spans="2:6" x14ac:dyDescent="0.55000000000000004">
      <c r="B1454">
        <v>28.466999999999999</v>
      </c>
      <c r="C1454">
        <v>1.4980899999999999</v>
      </c>
      <c r="E1454">
        <v>28.672329999999999</v>
      </c>
      <c r="F1454">
        <v>1.12357</v>
      </c>
    </row>
    <row r="1455" spans="2:6" x14ac:dyDescent="0.55000000000000004">
      <c r="B1455">
        <v>28.48367</v>
      </c>
      <c r="C1455">
        <v>1.4980899999999999</v>
      </c>
      <c r="E1455">
        <v>28.686330000000002</v>
      </c>
      <c r="F1455">
        <v>1.12357</v>
      </c>
    </row>
    <row r="1456" spans="2:6" x14ac:dyDescent="0.55000000000000004">
      <c r="B1456">
        <v>28.498999999999999</v>
      </c>
      <c r="C1456">
        <v>1.4980899999999999</v>
      </c>
      <c r="E1456">
        <v>28.704329999999999</v>
      </c>
      <c r="F1456">
        <v>1.12357</v>
      </c>
    </row>
    <row r="1457" spans="2:6" x14ac:dyDescent="0.55000000000000004">
      <c r="B1457">
        <v>28.516999999999999</v>
      </c>
      <c r="C1457">
        <v>1.4980899999999999</v>
      </c>
      <c r="E1457">
        <v>28.724</v>
      </c>
      <c r="F1457">
        <v>1.12357</v>
      </c>
    </row>
    <row r="1458" spans="2:6" x14ac:dyDescent="0.55000000000000004">
      <c r="B1458">
        <v>28.535</v>
      </c>
      <c r="C1458">
        <v>1.4980899999999999</v>
      </c>
      <c r="E1458">
        <v>28.742000000000001</v>
      </c>
      <c r="F1458">
        <v>1.12357</v>
      </c>
    </row>
    <row r="1459" spans="2:6" x14ac:dyDescent="0.55000000000000004">
      <c r="B1459">
        <v>28.551670000000001</v>
      </c>
      <c r="C1459">
        <v>1.4980899999999999</v>
      </c>
      <c r="E1459">
        <v>28.755669999999999</v>
      </c>
      <c r="F1459">
        <v>1.12357</v>
      </c>
    </row>
    <row r="1460" spans="2:6" x14ac:dyDescent="0.55000000000000004">
      <c r="B1460">
        <v>28.567</v>
      </c>
      <c r="C1460">
        <v>1.4980899999999999</v>
      </c>
      <c r="E1460">
        <v>28.77233</v>
      </c>
      <c r="F1460">
        <v>1.12357</v>
      </c>
    </row>
    <row r="1461" spans="2:6" x14ac:dyDescent="0.55000000000000004">
      <c r="B1461">
        <v>28.585000000000001</v>
      </c>
      <c r="C1461">
        <v>1.4980899999999999</v>
      </c>
      <c r="E1461">
        <v>28.792000000000002</v>
      </c>
      <c r="F1461">
        <v>1.12357</v>
      </c>
    </row>
    <row r="1462" spans="2:6" x14ac:dyDescent="0.55000000000000004">
      <c r="B1462">
        <v>28.604330000000001</v>
      </c>
      <c r="C1462">
        <v>1.4980899999999999</v>
      </c>
      <c r="E1462">
        <v>28.808669999999999</v>
      </c>
      <c r="F1462">
        <v>1.12357</v>
      </c>
    </row>
    <row r="1463" spans="2:6" x14ac:dyDescent="0.55000000000000004">
      <c r="B1463">
        <v>28.61833</v>
      </c>
      <c r="C1463">
        <v>1.4980899999999999</v>
      </c>
      <c r="E1463">
        <v>28.824000000000002</v>
      </c>
      <c r="F1463">
        <v>1.24841</v>
      </c>
    </row>
    <row r="1464" spans="2:6" x14ac:dyDescent="0.55000000000000004">
      <c r="B1464">
        <v>28.635000000000002</v>
      </c>
      <c r="C1464">
        <v>1.4980899999999999</v>
      </c>
      <c r="E1464">
        <v>28.840669999999999</v>
      </c>
      <c r="F1464">
        <v>1.24841</v>
      </c>
    </row>
    <row r="1465" spans="2:6" x14ac:dyDescent="0.55000000000000004">
      <c r="B1465">
        <v>28.654330000000002</v>
      </c>
      <c r="C1465">
        <v>1.4980899999999999</v>
      </c>
      <c r="E1465">
        <v>28.85867</v>
      </c>
      <c r="F1465">
        <v>1.24841</v>
      </c>
    </row>
    <row r="1466" spans="2:6" x14ac:dyDescent="0.55000000000000004">
      <c r="B1466">
        <v>28.672329999999999</v>
      </c>
      <c r="C1466">
        <v>1.4980899999999999</v>
      </c>
      <c r="E1466">
        <v>28.875330000000002</v>
      </c>
      <c r="F1466">
        <v>1.24841</v>
      </c>
    </row>
    <row r="1467" spans="2:6" x14ac:dyDescent="0.55000000000000004">
      <c r="B1467">
        <v>28.686330000000002</v>
      </c>
      <c r="C1467">
        <v>1.4980899999999999</v>
      </c>
      <c r="E1467">
        <v>28.893329999999999</v>
      </c>
      <c r="F1467">
        <v>1.24841</v>
      </c>
    </row>
    <row r="1468" spans="2:6" x14ac:dyDescent="0.55000000000000004">
      <c r="B1468">
        <v>28.702999999999999</v>
      </c>
      <c r="C1468">
        <v>1.4980899999999999</v>
      </c>
      <c r="E1468">
        <v>28.907330000000002</v>
      </c>
      <c r="F1468">
        <v>1.24841</v>
      </c>
    </row>
    <row r="1469" spans="2:6" x14ac:dyDescent="0.55000000000000004">
      <c r="B1469">
        <v>28.722329999999999</v>
      </c>
      <c r="C1469">
        <v>1.4980899999999999</v>
      </c>
      <c r="E1469">
        <v>28.925329999999999</v>
      </c>
      <c r="F1469">
        <v>1.24841</v>
      </c>
    </row>
    <row r="1470" spans="2:6" x14ac:dyDescent="0.55000000000000004">
      <c r="B1470">
        <v>28.742000000000001</v>
      </c>
      <c r="C1470">
        <v>1.4980899999999999</v>
      </c>
      <c r="E1470">
        <v>28.94333</v>
      </c>
      <c r="F1470">
        <v>1.24841</v>
      </c>
    </row>
    <row r="1471" spans="2:6" x14ac:dyDescent="0.55000000000000004">
      <c r="B1471">
        <v>28.755669999999999</v>
      </c>
      <c r="C1471">
        <v>1.4980899999999999</v>
      </c>
      <c r="E1471">
        <v>28.962669999999999</v>
      </c>
      <c r="F1471">
        <v>1.24841</v>
      </c>
    </row>
    <row r="1472" spans="2:6" x14ac:dyDescent="0.55000000000000004">
      <c r="B1472">
        <v>28.77233</v>
      </c>
      <c r="C1472">
        <v>1.4980899999999999</v>
      </c>
      <c r="E1472">
        <v>28.974</v>
      </c>
      <c r="F1472">
        <v>1.24841</v>
      </c>
    </row>
    <row r="1473" spans="2:6" x14ac:dyDescent="0.55000000000000004">
      <c r="B1473">
        <v>28.792000000000002</v>
      </c>
      <c r="C1473">
        <v>1.4980899999999999</v>
      </c>
      <c r="E1473">
        <v>28.99333</v>
      </c>
      <c r="F1473">
        <v>1.24841</v>
      </c>
    </row>
    <row r="1474" spans="2:6" x14ac:dyDescent="0.55000000000000004">
      <c r="B1474">
        <v>28.811330000000002</v>
      </c>
      <c r="C1474">
        <v>1.4980899999999999</v>
      </c>
      <c r="E1474">
        <v>29.01267</v>
      </c>
      <c r="F1474">
        <v>1.24841</v>
      </c>
    </row>
    <row r="1475" spans="2:6" x14ac:dyDescent="0.55000000000000004">
      <c r="B1475">
        <v>28.825330000000001</v>
      </c>
      <c r="C1475">
        <v>1.4980899999999999</v>
      </c>
      <c r="E1475">
        <v>29.030670000000001</v>
      </c>
      <c r="F1475">
        <v>1.24841</v>
      </c>
    </row>
    <row r="1476" spans="2:6" x14ac:dyDescent="0.55000000000000004">
      <c r="B1476">
        <v>28.841999999999999</v>
      </c>
      <c r="C1476">
        <v>1.4980899999999999</v>
      </c>
      <c r="E1476">
        <v>29.043330000000001</v>
      </c>
      <c r="F1476">
        <v>1.24841</v>
      </c>
    </row>
    <row r="1477" spans="2:6" x14ac:dyDescent="0.55000000000000004">
      <c r="B1477">
        <v>28.861329999999999</v>
      </c>
      <c r="C1477">
        <v>1.4980899999999999</v>
      </c>
      <c r="E1477">
        <v>29.062670000000001</v>
      </c>
      <c r="F1477">
        <v>1.24841</v>
      </c>
    </row>
    <row r="1478" spans="2:6" x14ac:dyDescent="0.55000000000000004">
      <c r="B1478">
        <v>28.87933</v>
      </c>
      <c r="C1478">
        <v>1.4980899999999999</v>
      </c>
      <c r="E1478">
        <v>29.082329999999999</v>
      </c>
      <c r="F1478">
        <v>1.24841</v>
      </c>
    </row>
    <row r="1479" spans="2:6" x14ac:dyDescent="0.55000000000000004">
      <c r="B1479">
        <v>28.894670000000001</v>
      </c>
      <c r="C1479">
        <v>1.4980899999999999</v>
      </c>
      <c r="E1479">
        <v>29.099</v>
      </c>
      <c r="F1479">
        <v>1.24841</v>
      </c>
    </row>
    <row r="1480" spans="2:6" x14ac:dyDescent="0.55000000000000004">
      <c r="B1480">
        <v>28.91133</v>
      </c>
      <c r="C1480">
        <v>1.4980899999999999</v>
      </c>
      <c r="E1480">
        <v>29.112670000000001</v>
      </c>
      <c r="F1480">
        <v>1.24841</v>
      </c>
    </row>
    <row r="1481" spans="2:6" x14ac:dyDescent="0.55000000000000004">
      <c r="B1481">
        <v>28.92933</v>
      </c>
      <c r="C1481">
        <v>1.4980899999999999</v>
      </c>
      <c r="E1481">
        <v>29.130669999999999</v>
      </c>
      <c r="F1481">
        <v>1.24841</v>
      </c>
    </row>
    <row r="1482" spans="2:6" x14ac:dyDescent="0.55000000000000004">
      <c r="B1482">
        <v>28.946000000000002</v>
      </c>
      <c r="C1482">
        <v>1.4980899999999999</v>
      </c>
      <c r="E1482">
        <v>29.149000000000001</v>
      </c>
      <c r="F1482">
        <v>1.24841</v>
      </c>
    </row>
    <row r="1483" spans="2:6" x14ac:dyDescent="0.55000000000000004">
      <c r="B1483">
        <v>28.963999999999999</v>
      </c>
      <c r="C1483">
        <v>1.62293</v>
      </c>
      <c r="E1483">
        <v>29.164000000000001</v>
      </c>
      <c r="F1483">
        <v>1.24841</v>
      </c>
    </row>
    <row r="1484" spans="2:6" x14ac:dyDescent="0.55000000000000004">
      <c r="B1484">
        <v>28.98067</v>
      </c>
      <c r="C1484">
        <v>1.62293</v>
      </c>
      <c r="E1484">
        <v>29.18233</v>
      </c>
      <c r="F1484">
        <v>1.24841</v>
      </c>
    </row>
    <row r="1485" spans="2:6" x14ac:dyDescent="0.55000000000000004">
      <c r="B1485">
        <v>28.995999999999999</v>
      </c>
      <c r="C1485">
        <v>1.62293</v>
      </c>
      <c r="E1485">
        <v>29.200330000000001</v>
      </c>
      <c r="F1485">
        <v>1.24841</v>
      </c>
    </row>
    <row r="1486" spans="2:6" x14ac:dyDescent="0.55000000000000004">
      <c r="B1486">
        <v>29.013999999999999</v>
      </c>
      <c r="C1486">
        <v>1.62293</v>
      </c>
      <c r="E1486">
        <v>29.219670000000001</v>
      </c>
      <c r="F1486">
        <v>1.24841</v>
      </c>
    </row>
    <row r="1487" spans="2:6" x14ac:dyDescent="0.55000000000000004">
      <c r="B1487">
        <v>29.032330000000002</v>
      </c>
      <c r="C1487">
        <v>1.62293</v>
      </c>
      <c r="E1487">
        <v>29.239000000000001</v>
      </c>
      <c r="F1487">
        <v>1.24841</v>
      </c>
    </row>
    <row r="1488" spans="2:6" x14ac:dyDescent="0.55000000000000004">
      <c r="B1488">
        <v>29.047329999999999</v>
      </c>
      <c r="C1488">
        <v>1.62293</v>
      </c>
      <c r="E1488">
        <v>29.250330000000002</v>
      </c>
      <c r="F1488">
        <v>1.24841</v>
      </c>
    </row>
    <row r="1489" spans="2:6" x14ac:dyDescent="0.55000000000000004">
      <c r="B1489">
        <v>29.062670000000001</v>
      </c>
      <c r="C1489">
        <v>1.62293</v>
      </c>
      <c r="E1489">
        <v>29.269670000000001</v>
      </c>
      <c r="F1489">
        <v>1.24841</v>
      </c>
    </row>
    <row r="1490" spans="2:6" x14ac:dyDescent="0.55000000000000004">
      <c r="B1490">
        <v>29.082329999999999</v>
      </c>
      <c r="C1490">
        <v>1.62293</v>
      </c>
      <c r="E1490">
        <v>29.28633</v>
      </c>
      <c r="F1490">
        <v>1.24841</v>
      </c>
    </row>
    <row r="1491" spans="2:6" x14ac:dyDescent="0.55000000000000004">
      <c r="B1491">
        <v>29.101669999999999</v>
      </c>
      <c r="C1491">
        <v>1.62293</v>
      </c>
      <c r="E1491">
        <v>29.303000000000001</v>
      </c>
      <c r="F1491">
        <v>1.24841</v>
      </c>
    </row>
    <row r="1492" spans="2:6" x14ac:dyDescent="0.55000000000000004">
      <c r="B1492">
        <v>29.112670000000001</v>
      </c>
      <c r="C1492">
        <v>1.62293</v>
      </c>
      <c r="E1492">
        <v>29.319669999999999</v>
      </c>
      <c r="F1492">
        <v>1.24841</v>
      </c>
    </row>
    <row r="1493" spans="2:6" x14ac:dyDescent="0.55000000000000004">
      <c r="B1493">
        <v>29.13233</v>
      </c>
      <c r="C1493">
        <v>1.62293</v>
      </c>
      <c r="E1493">
        <v>29.335000000000001</v>
      </c>
      <c r="F1493">
        <v>1.24841</v>
      </c>
    </row>
    <row r="1494" spans="2:6" x14ac:dyDescent="0.55000000000000004">
      <c r="B1494">
        <v>29.15033</v>
      </c>
      <c r="C1494">
        <v>1.62293</v>
      </c>
      <c r="E1494">
        <v>29.353000000000002</v>
      </c>
      <c r="F1494">
        <v>1.24841</v>
      </c>
    </row>
    <row r="1495" spans="2:6" x14ac:dyDescent="0.55000000000000004">
      <c r="B1495">
        <v>29.16967</v>
      </c>
      <c r="C1495">
        <v>1.62293</v>
      </c>
      <c r="E1495">
        <v>29.370999999999999</v>
      </c>
      <c r="F1495">
        <v>1.24841</v>
      </c>
    </row>
    <row r="1496" spans="2:6" x14ac:dyDescent="0.55000000000000004">
      <c r="B1496">
        <v>29.18233</v>
      </c>
      <c r="C1496">
        <v>1.62293</v>
      </c>
      <c r="E1496">
        <v>29.38767</v>
      </c>
      <c r="F1496">
        <v>1.24841</v>
      </c>
    </row>
    <row r="1497" spans="2:6" x14ac:dyDescent="0.55000000000000004">
      <c r="B1497">
        <v>29.200330000000001</v>
      </c>
      <c r="C1497">
        <v>1.62293</v>
      </c>
      <c r="E1497">
        <v>29.401669999999999</v>
      </c>
      <c r="F1497">
        <v>1.24841</v>
      </c>
    </row>
    <row r="1498" spans="2:6" x14ac:dyDescent="0.55000000000000004">
      <c r="B1498">
        <v>29.219670000000001</v>
      </c>
      <c r="C1498">
        <v>1.62293</v>
      </c>
      <c r="E1498">
        <v>29.41967</v>
      </c>
      <c r="F1498">
        <v>1.24841</v>
      </c>
    </row>
    <row r="1499" spans="2:6" x14ac:dyDescent="0.55000000000000004">
      <c r="B1499">
        <v>29.237670000000001</v>
      </c>
      <c r="C1499">
        <v>1.62293</v>
      </c>
      <c r="E1499">
        <v>29.439</v>
      </c>
      <c r="F1499">
        <v>1.24841</v>
      </c>
    </row>
    <row r="1500" spans="2:6" x14ac:dyDescent="0.55000000000000004">
      <c r="B1500">
        <v>29.250330000000002</v>
      </c>
      <c r="C1500">
        <v>1.62293</v>
      </c>
      <c r="E1500">
        <v>29.455670000000001</v>
      </c>
      <c r="F1500">
        <v>1.24841</v>
      </c>
    </row>
    <row r="1501" spans="2:6" x14ac:dyDescent="0.55000000000000004">
      <c r="B1501">
        <v>29.268329999999999</v>
      </c>
      <c r="C1501">
        <v>1.62293</v>
      </c>
      <c r="E1501">
        <v>29.469670000000001</v>
      </c>
      <c r="F1501">
        <v>1.24841</v>
      </c>
    </row>
    <row r="1502" spans="2:6" x14ac:dyDescent="0.55000000000000004">
      <c r="B1502">
        <v>29.287669999999999</v>
      </c>
      <c r="C1502">
        <v>1.62293</v>
      </c>
      <c r="E1502">
        <v>29.489000000000001</v>
      </c>
      <c r="F1502">
        <v>1.24841</v>
      </c>
    </row>
    <row r="1503" spans="2:6" x14ac:dyDescent="0.55000000000000004">
      <c r="B1503">
        <v>29.305669999999999</v>
      </c>
      <c r="C1503">
        <v>1.62293</v>
      </c>
      <c r="E1503">
        <v>29.508669999999999</v>
      </c>
      <c r="F1503">
        <v>1.24841</v>
      </c>
    </row>
    <row r="1504" spans="2:6" x14ac:dyDescent="0.55000000000000004">
      <c r="B1504">
        <v>29.31833</v>
      </c>
      <c r="C1504">
        <v>1.62293</v>
      </c>
      <c r="E1504">
        <v>29.526669999999999</v>
      </c>
      <c r="F1504">
        <v>1.24841</v>
      </c>
    </row>
    <row r="1505" spans="2:6" x14ac:dyDescent="0.55000000000000004">
      <c r="B1505">
        <v>29.337669999999999</v>
      </c>
      <c r="C1505">
        <v>1.62293</v>
      </c>
      <c r="E1505">
        <v>29.543330000000001</v>
      </c>
      <c r="F1505">
        <v>1.24841</v>
      </c>
    </row>
    <row r="1506" spans="2:6" x14ac:dyDescent="0.55000000000000004">
      <c r="B1506">
        <v>29.35567</v>
      </c>
      <c r="C1506">
        <v>1.62293</v>
      </c>
      <c r="E1506">
        <v>29.562670000000001</v>
      </c>
      <c r="F1506">
        <v>1.24841</v>
      </c>
    </row>
    <row r="1507" spans="2:6" x14ac:dyDescent="0.55000000000000004">
      <c r="B1507">
        <v>29.372330000000002</v>
      </c>
      <c r="C1507">
        <v>1.62293</v>
      </c>
      <c r="E1507">
        <v>29.580670000000001</v>
      </c>
      <c r="F1507">
        <v>1.24841</v>
      </c>
    </row>
    <row r="1508" spans="2:6" x14ac:dyDescent="0.55000000000000004">
      <c r="B1508">
        <v>29.38767</v>
      </c>
      <c r="C1508">
        <v>1.62293</v>
      </c>
      <c r="E1508">
        <v>29.597329999999999</v>
      </c>
      <c r="F1508">
        <v>1.24841</v>
      </c>
    </row>
    <row r="1509" spans="2:6" x14ac:dyDescent="0.55000000000000004">
      <c r="B1509">
        <v>29.407330000000002</v>
      </c>
      <c r="C1509">
        <v>1.62293</v>
      </c>
      <c r="E1509">
        <v>29.614000000000001</v>
      </c>
      <c r="F1509">
        <v>1.24841</v>
      </c>
    </row>
    <row r="1510" spans="2:6" x14ac:dyDescent="0.55000000000000004">
      <c r="B1510">
        <v>29.423999999999999</v>
      </c>
      <c r="C1510">
        <v>1.62293</v>
      </c>
      <c r="E1510">
        <v>29.633669999999999</v>
      </c>
      <c r="F1510">
        <v>1.24841</v>
      </c>
    </row>
    <row r="1511" spans="2:6" x14ac:dyDescent="0.55000000000000004">
      <c r="B1511">
        <v>29.440670000000001</v>
      </c>
      <c r="C1511">
        <v>1.62293</v>
      </c>
      <c r="E1511">
        <v>29.652999999999999</v>
      </c>
      <c r="F1511">
        <v>1.24841</v>
      </c>
    </row>
    <row r="1512" spans="2:6" x14ac:dyDescent="0.55000000000000004">
      <c r="B1512">
        <v>29.457329999999999</v>
      </c>
      <c r="C1512">
        <v>1.62293</v>
      </c>
      <c r="E1512">
        <v>29.667000000000002</v>
      </c>
      <c r="F1512">
        <v>1.24841</v>
      </c>
    </row>
    <row r="1513" spans="2:6" x14ac:dyDescent="0.55000000000000004">
      <c r="B1513">
        <v>29.474</v>
      </c>
      <c r="C1513">
        <v>1.62293</v>
      </c>
      <c r="E1513">
        <v>29.686330000000002</v>
      </c>
      <c r="F1513">
        <v>1.24841</v>
      </c>
    </row>
    <row r="1514" spans="2:6" x14ac:dyDescent="0.55000000000000004">
      <c r="B1514">
        <v>29.490670000000001</v>
      </c>
      <c r="C1514">
        <v>1.62293</v>
      </c>
      <c r="E1514">
        <v>29.702999999999999</v>
      </c>
      <c r="F1514">
        <v>1.24841</v>
      </c>
    </row>
    <row r="1515" spans="2:6" x14ac:dyDescent="0.55000000000000004">
      <c r="B1515">
        <v>29.51</v>
      </c>
      <c r="C1515">
        <v>1.62293</v>
      </c>
      <c r="E1515">
        <v>29.719670000000001</v>
      </c>
      <c r="F1515">
        <v>1.24841</v>
      </c>
    </row>
    <row r="1516" spans="2:6" x14ac:dyDescent="0.55000000000000004">
      <c r="B1516">
        <v>29.526669999999999</v>
      </c>
      <c r="C1516">
        <v>1.62293</v>
      </c>
      <c r="E1516">
        <v>29.736329999999999</v>
      </c>
      <c r="F1516">
        <v>1.24841</v>
      </c>
    </row>
    <row r="1517" spans="2:6" x14ac:dyDescent="0.55000000000000004">
      <c r="B1517">
        <v>29.540669999999999</v>
      </c>
      <c r="C1517">
        <v>1.62293</v>
      </c>
      <c r="E1517">
        <v>29.753</v>
      </c>
      <c r="F1517">
        <v>1.24841</v>
      </c>
    </row>
    <row r="1518" spans="2:6" x14ac:dyDescent="0.55000000000000004">
      <c r="B1518">
        <v>29.56</v>
      </c>
      <c r="C1518">
        <v>1.62293</v>
      </c>
      <c r="E1518">
        <v>29.769670000000001</v>
      </c>
      <c r="F1518">
        <v>1.24841</v>
      </c>
    </row>
    <row r="1519" spans="2:6" x14ac:dyDescent="0.55000000000000004">
      <c r="B1519">
        <v>29.577999999999999</v>
      </c>
      <c r="C1519">
        <v>1.62293</v>
      </c>
      <c r="E1519">
        <v>29.789000000000001</v>
      </c>
      <c r="F1519">
        <v>1.24841</v>
      </c>
    </row>
    <row r="1520" spans="2:6" x14ac:dyDescent="0.55000000000000004">
      <c r="B1520">
        <v>29.594670000000001</v>
      </c>
      <c r="C1520">
        <v>1.62293</v>
      </c>
      <c r="E1520">
        <v>29.805669999999999</v>
      </c>
      <c r="F1520">
        <v>1.24841</v>
      </c>
    </row>
    <row r="1521" spans="2:6" x14ac:dyDescent="0.55000000000000004">
      <c r="B1521">
        <v>29.61</v>
      </c>
      <c r="C1521">
        <v>1.62293</v>
      </c>
      <c r="E1521">
        <v>29.822330000000001</v>
      </c>
      <c r="F1521">
        <v>1.24841</v>
      </c>
    </row>
    <row r="1522" spans="2:6" x14ac:dyDescent="0.55000000000000004">
      <c r="B1522">
        <v>29.62933</v>
      </c>
      <c r="C1522">
        <v>1.62293</v>
      </c>
      <c r="E1522">
        <v>29.838999999999999</v>
      </c>
      <c r="F1522">
        <v>1.24841</v>
      </c>
    </row>
    <row r="1523" spans="2:6" x14ac:dyDescent="0.55000000000000004">
      <c r="B1523">
        <v>29.64733</v>
      </c>
      <c r="C1523">
        <v>1.62293</v>
      </c>
      <c r="E1523">
        <v>29.85867</v>
      </c>
      <c r="F1523">
        <v>1.24841</v>
      </c>
    </row>
    <row r="1524" spans="2:6" x14ac:dyDescent="0.55000000000000004">
      <c r="B1524">
        <v>29.664000000000001</v>
      </c>
      <c r="C1524">
        <v>1.62293</v>
      </c>
      <c r="E1524">
        <v>29.873999999999999</v>
      </c>
      <c r="F1524">
        <v>1.24841</v>
      </c>
    </row>
    <row r="1525" spans="2:6" x14ac:dyDescent="0.55000000000000004">
      <c r="B1525">
        <v>29.678000000000001</v>
      </c>
      <c r="C1525">
        <v>1.62293</v>
      </c>
      <c r="E1525">
        <v>29.88767</v>
      </c>
      <c r="F1525">
        <v>1.24841</v>
      </c>
    </row>
    <row r="1526" spans="2:6" x14ac:dyDescent="0.55000000000000004">
      <c r="B1526">
        <v>29.697330000000001</v>
      </c>
      <c r="C1526">
        <v>1.62293</v>
      </c>
      <c r="E1526">
        <v>29.907330000000002</v>
      </c>
      <c r="F1526">
        <v>1.24841</v>
      </c>
    </row>
    <row r="1527" spans="2:6" x14ac:dyDescent="0.55000000000000004">
      <c r="B1527">
        <v>29.716999999999999</v>
      </c>
      <c r="C1527">
        <v>1.62293</v>
      </c>
      <c r="E1527">
        <v>29.926670000000001</v>
      </c>
      <c r="F1527">
        <v>1.24841</v>
      </c>
    </row>
    <row r="1528" spans="2:6" x14ac:dyDescent="0.55000000000000004">
      <c r="B1528">
        <v>29.73367</v>
      </c>
      <c r="C1528">
        <v>1.62293</v>
      </c>
      <c r="E1528">
        <v>29.94333</v>
      </c>
      <c r="F1528">
        <v>1.24841</v>
      </c>
    </row>
    <row r="1529" spans="2:6" x14ac:dyDescent="0.55000000000000004">
      <c r="B1529">
        <v>29.747330000000002</v>
      </c>
      <c r="C1529">
        <v>1.62293</v>
      </c>
      <c r="E1529">
        <v>29.957329999999999</v>
      </c>
      <c r="F1529">
        <v>1.24841</v>
      </c>
    </row>
    <row r="1530" spans="2:6" x14ac:dyDescent="0.55000000000000004">
      <c r="B1530">
        <v>29.766999999999999</v>
      </c>
      <c r="C1530">
        <v>1.62293</v>
      </c>
      <c r="E1530">
        <v>29.97533</v>
      </c>
      <c r="F1530">
        <v>1.24841</v>
      </c>
    </row>
    <row r="1531" spans="2:6" x14ac:dyDescent="0.55000000000000004">
      <c r="B1531">
        <v>29.785</v>
      </c>
      <c r="C1531">
        <v>1.62293</v>
      </c>
      <c r="E1531">
        <v>29.994669999999999</v>
      </c>
      <c r="F1531">
        <v>1.24841</v>
      </c>
    </row>
    <row r="1532" spans="2:6" x14ac:dyDescent="0.55000000000000004">
      <c r="B1532">
        <v>29.801670000000001</v>
      </c>
      <c r="C1532">
        <v>1.62293</v>
      </c>
      <c r="E1532">
        <v>30.011330000000001</v>
      </c>
      <c r="F1532">
        <v>1.24841</v>
      </c>
    </row>
    <row r="1533" spans="2:6" x14ac:dyDescent="0.55000000000000004">
      <c r="B1533">
        <v>29.815670000000001</v>
      </c>
      <c r="C1533">
        <v>1.62293</v>
      </c>
      <c r="E1533">
        <v>30.02533</v>
      </c>
      <c r="F1533">
        <v>1.24841</v>
      </c>
    </row>
    <row r="1534" spans="2:6" x14ac:dyDescent="0.55000000000000004">
      <c r="B1534">
        <v>29.835000000000001</v>
      </c>
      <c r="C1534">
        <v>1.62293</v>
      </c>
      <c r="E1534">
        <v>30.04467</v>
      </c>
      <c r="F1534">
        <v>1.24841</v>
      </c>
    </row>
    <row r="1535" spans="2:6" x14ac:dyDescent="0.55000000000000004">
      <c r="B1535">
        <v>29.854330000000001</v>
      </c>
      <c r="C1535">
        <v>1.62293</v>
      </c>
      <c r="E1535">
        <v>30.062670000000001</v>
      </c>
      <c r="F1535">
        <v>1.24841</v>
      </c>
    </row>
    <row r="1536" spans="2:6" x14ac:dyDescent="0.55000000000000004">
      <c r="B1536">
        <v>29.86833</v>
      </c>
      <c r="C1536">
        <v>1.62293</v>
      </c>
      <c r="E1536">
        <v>30.079329999999999</v>
      </c>
      <c r="F1536">
        <v>1.24841</v>
      </c>
    </row>
    <row r="1537" spans="2:6" x14ac:dyDescent="0.55000000000000004">
      <c r="B1537">
        <v>29.883669999999999</v>
      </c>
      <c r="C1537">
        <v>1.62293</v>
      </c>
      <c r="E1537">
        <v>30.094670000000001</v>
      </c>
      <c r="F1537">
        <v>1.24841</v>
      </c>
    </row>
    <row r="1538" spans="2:6" x14ac:dyDescent="0.55000000000000004">
      <c r="B1538">
        <v>29.902999999999999</v>
      </c>
      <c r="C1538">
        <v>1.62293</v>
      </c>
      <c r="E1538">
        <v>30.112670000000001</v>
      </c>
      <c r="F1538">
        <v>1.3732500000000001</v>
      </c>
    </row>
    <row r="1539" spans="2:6" x14ac:dyDescent="0.55000000000000004">
      <c r="B1539">
        <v>29.922329999999999</v>
      </c>
      <c r="C1539">
        <v>1.62293</v>
      </c>
      <c r="E1539">
        <v>30.13233</v>
      </c>
      <c r="F1539">
        <v>1.3732500000000001</v>
      </c>
    </row>
    <row r="1540" spans="2:6" x14ac:dyDescent="0.55000000000000004">
      <c r="B1540">
        <v>29.936330000000002</v>
      </c>
      <c r="C1540">
        <v>1.62293</v>
      </c>
      <c r="E1540">
        <v>30.14733</v>
      </c>
      <c r="F1540">
        <v>1.3732500000000001</v>
      </c>
    </row>
    <row r="1541" spans="2:6" x14ac:dyDescent="0.55000000000000004">
      <c r="B1541">
        <v>29.952999999999999</v>
      </c>
      <c r="C1541">
        <v>1.62293</v>
      </c>
      <c r="E1541">
        <v>30.164000000000001</v>
      </c>
      <c r="F1541">
        <v>1.3732500000000001</v>
      </c>
    </row>
    <row r="1542" spans="2:6" x14ac:dyDescent="0.55000000000000004">
      <c r="B1542">
        <v>29.971</v>
      </c>
      <c r="C1542">
        <v>1.62293</v>
      </c>
      <c r="E1542">
        <v>30.18233</v>
      </c>
      <c r="F1542">
        <v>1.3732500000000001</v>
      </c>
    </row>
    <row r="1543" spans="2:6" x14ac:dyDescent="0.55000000000000004">
      <c r="B1543">
        <v>29.990670000000001</v>
      </c>
      <c r="C1543">
        <v>1.74777</v>
      </c>
      <c r="E1543">
        <v>30.20167</v>
      </c>
      <c r="F1543">
        <v>1.3732500000000001</v>
      </c>
    </row>
    <row r="1544" spans="2:6" x14ac:dyDescent="0.55000000000000004">
      <c r="B1544">
        <v>30.005669999999999</v>
      </c>
      <c r="C1544">
        <v>1.74777</v>
      </c>
      <c r="E1544">
        <v>30.215669999999999</v>
      </c>
      <c r="F1544">
        <v>1.3732500000000001</v>
      </c>
    </row>
    <row r="1545" spans="2:6" x14ac:dyDescent="0.55000000000000004">
      <c r="B1545">
        <v>30.02233</v>
      </c>
      <c r="C1545">
        <v>1.74777</v>
      </c>
      <c r="E1545">
        <v>30.23367</v>
      </c>
      <c r="F1545">
        <v>1.3732500000000001</v>
      </c>
    </row>
    <row r="1546" spans="2:6" x14ac:dyDescent="0.55000000000000004">
      <c r="B1546">
        <v>30.040669999999999</v>
      </c>
      <c r="C1546">
        <v>1.74777</v>
      </c>
      <c r="E1546">
        <v>30.251670000000001</v>
      </c>
      <c r="F1546">
        <v>1.3732500000000001</v>
      </c>
    </row>
    <row r="1547" spans="2:6" x14ac:dyDescent="0.55000000000000004">
      <c r="B1547">
        <v>30.06</v>
      </c>
      <c r="C1547">
        <v>1.74777</v>
      </c>
      <c r="E1547">
        <v>30.271000000000001</v>
      </c>
      <c r="F1547">
        <v>1.3732500000000001</v>
      </c>
    </row>
    <row r="1548" spans="2:6" x14ac:dyDescent="0.55000000000000004">
      <c r="B1548">
        <v>30.075330000000001</v>
      </c>
      <c r="C1548">
        <v>1.74777</v>
      </c>
      <c r="E1548">
        <v>30.285</v>
      </c>
      <c r="F1548">
        <v>1.3732500000000001</v>
      </c>
    </row>
    <row r="1549" spans="2:6" x14ac:dyDescent="0.55000000000000004">
      <c r="B1549">
        <v>30.091999999999999</v>
      </c>
      <c r="C1549">
        <v>1.74777</v>
      </c>
      <c r="E1549">
        <v>30.301670000000001</v>
      </c>
      <c r="F1549">
        <v>1.3732500000000001</v>
      </c>
    </row>
    <row r="1550" spans="2:6" x14ac:dyDescent="0.55000000000000004">
      <c r="B1550">
        <v>30.11</v>
      </c>
      <c r="C1550">
        <v>1.74777</v>
      </c>
      <c r="E1550">
        <v>30.321000000000002</v>
      </c>
      <c r="F1550">
        <v>1.3732500000000001</v>
      </c>
    </row>
    <row r="1551" spans="2:6" x14ac:dyDescent="0.55000000000000004">
      <c r="B1551">
        <v>30.12933</v>
      </c>
      <c r="C1551">
        <v>1.74777</v>
      </c>
      <c r="E1551">
        <v>30.338999999999999</v>
      </c>
      <c r="F1551">
        <v>1.3732500000000001</v>
      </c>
    </row>
    <row r="1552" spans="2:6" x14ac:dyDescent="0.55000000000000004">
      <c r="B1552">
        <v>30.144670000000001</v>
      </c>
      <c r="C1552">
        <v>1.74777</v>
      </c>
      <c r="E1552">
        <v>30.354330000000001</v>
      </c>
      <c r="F1552">
        <v>1.3732500000000001</v>
      </c>
    </row>
    <row r="1553" spans="2:6" x14ac:dyDescent="0.55000000000000004">
      <c r="B1553">
        <v>30.16133</v>
      </c>
      <c r="C1553">
        <v>1.74777</v>
      </c>
      <c r="E1553">
        <v>30.370999999999999</v>
      </c>
      <c r="F1553">
        <v>1.3732500000000001</v>
      </c>
    </row>
    <row r="1554" spans="2:6" x14ac:dyDescent="0.55000000000000004">
      <c r="B1554">
        <v>30.17933</v>
      </c>
      <c r="C1554">
        <v>1.74777</v>
      </c>
      <c r="E1554">
        <v>30.39067</v>
      </c>
      <c r="F1554">
        <v>1.3732500000000001</v>
      </c>
    </row>
    <row r="1555" spans="2:6" x14ac:dyDescent="0.55000000000000004">
      <c r="B1555">
        <v>30.196000000000002</v>
      </c>
      <c r="C1555">
        <v>1.74777</v>
      </c>
      <c r="E1555">
        <v>30.408670000000001</v>
      </c>
      <c r="F1555">
        <v>1.3732500000000001</v>
      </c>
    </row>
    <row r="1556" spans="2:6" x14ac:dyDescent="0.55000000000000004">
      <c r="B1556">
        <v>30.212669999999999</v>
      </c>
      <c r="C1556">
        <v>1.74777</v>
      </c>
      <c r="E1556">
        <v>30.422329999999999</v>
      </c>
      <c r="F1556">
        <v>1.3732500000000001</v>
      </c>
    </row>
    <row r="1557" spans="2:6" x14ac:dyDescent="0.55000000000000004">
      <c r="B1557">
        <v>30.229330000000001</v>
      </c>
      <c r="C1557">
        <v>1.74777</v>
      </c>
      <c r="E1557">
        <v>30.439</v>
      </c>
      <c r="F1557">
        <v>1.3732500000000001</v>
      </c>
    </row>
    <row r="1558" spans="2:6" x14ac:dyDescent="0.55000000000000004">
      <c r="B1558">
        <v>30.245999999999999</v>
      </c>
      <c r="C1558">
        <v>1.74777</v>
      </c>
      <c r="E1558">
        <v>30.458670000000001</v>
      </c>
      <c r="F1558">
        <v>1.3732500000000001</v>
      </c>
    </row>
    <row r="1559" spans="2:6" x14ac:dyDescent="0.55000000000000004">
      <c r="B1559">
        <v>30.26267</v>
      </c>
      <c r="C1559">
        <v>1.74777</v>
      </c>
      <c r="E1559">
        <v>30.478000000000002</v>
      </c>
      <c r="F1559">
        <v>1.3732500000000001</v>
      </c>
    </row>
    <row r="1560" spans="2:6" x14ac:dyDescent="0.55000000000000004">
      <c r="B1560">
        <v>30.282330000000002</v>
      </c>
      <c r="C1560">
        <v>1.74777</v>
      </c>
      <c r="E1560">
        <v>30.492000000000001</v>
      </c>
      <c r="F1560">
        <v>1.3732500000000001</v>
      </c>
    </row>
    <row r="1561" spans="2:6" x14ac:dyDescent="0.55000000000000004">
      <c r="B1561">
        <v>30.295999999999999</v>
      </c>
      <c r="C1561">
        <v>1.74777</v>
      </c>
      <c r="E1561">
        <v>30.508669999999999</v>
      </c>
      <c r="F1561">
        <v>1.3732500000000001</v>
      </c>
    </row>
    <row r="1562" spans="2:6" x14ac:dyDescent="0.55000000000000004">
      <c r="B1562">
        <v>30.312670000000001</v>
      </c>
      <c r="C1562">
        <v>1.74777</v>
      </c>
      <c r="E1562">
        <v>30.527999999999999</v>
      </c>
      <c r="F1562">
        <v>1.3732500000000001</v>
      </c>
    </row>
    <row r="1563" spans="2:6" x14ac:dyDescent="0.55000000000000004">
      <c r="B1563">
        <v>30.332329999999999</v>
      </c>
      <c r="C1563">
        <v>1.74777</v>
      </c>
      <c r="E1563">
        <v>30.54467</v>
      </c>
      <c r="F1563">
        <v>1.3732500000000001</v>
      </c>
    </row>
    <row r="1564" spans="2:6" x14ac:dyDescent="0.55000000000000004">
      <c r="B1564">
        <v>30.35033</v>
      </c>
      <c r="C1564">
        <v>1.74777</v>
      </c>
      <c r="E1564">
        <v>30.56</v>
      </c>
      <c r="F1564">
        <v>1.3732500000000001</v>
      </c>
    </row>
    <row r="1565" spans="2:6" x14ac:dyDescent="0.55000000000000004">
      <c r="B1565">
        <v>30.362670000000001</v>
      </c>
      <c r="C1565">
        <v>1.74777</v>
      </c>
      <c r="E1565">
        <v>30.57667</v>
      </c>
      <c r="F1565">
        <v>1.3732500000000001</v>
      </c>
    </row>
    <row r="1566" spans="2:6" x14ac:dyDescent="0.55000000000000004">
      <c r="B1566">
        <v>30.38233</v>
      </c>
      <c r="C1566">
        <v>1.74777</v>
      </c>
      <c r="E1566">
        <v>30.593330000000002</v>
      </c>
      <c r="F1566">
        <v>1.3732500000000001</v>
      </c>
    </row>
    <row r="1567" spans="2:6" x14ac:dyDescent="0.55000000000000004">
      <c r="B1567">
        <v>30.40033</v>
      </c>
      <c r="C1567">
        <v>1.74777</v>
      </c>
      <c r="E1567">
        <v>30.61</v>
      </c>
      <c r="F1567">
        <v>1.3732500000000001</v>
      </c>
    </row>
    <row r="1568" spans="2:6" x14ac:dyDescent="0.55000000000000004">
      <c r="B1568">
        <v>30.41967</v>
      </c>
      <c r="C1568">
        <v>1.74777</v>
      </c>
      <c r="E1568">
        <v>30.62933</v>
      </c>
      <c r="F1568">
        <v>1.3732500000000001</v>
      </c>
    </row>
    <row r="1569" spans="2:6" x14ac:dyDescent="0.55000000000000004">
      <c r="B1569">
        <v>30.43233</v>
      </c>
      <c r="C1569">
        <v>1.74777</v>
      </c>
      <c r="E1569">
        <v>30.643329999999999</v>
      </c>
      <c r="F1569">
        <v>1.3732500000000001</v>
      </c>
    </row>
    <row r="1570" spans="2:6" x14ac:dyDescent="0.55000000000000004">
      <c r="B1570">
        <v>30.450330000000001</v>
      </c>
      <c r="C1570">
        <v>1.74777</v>
      </c>
      <c r="E1570">
        <v>30.66</v>
      </c>
      <c r="F1570">
        <v>1.3732500000000001</v>
      </c>
    </row>
    <row r="1571" spans="2:6" x14ac:dyDescent="0.55000000000000004">
      <c r="B1571">
        <v>30.468330000000002</v>
      </c>
      <c r="C1571">
        <v>1.74777</v>
      </c>
      <c r="E1571">
        <v>30.67933</v>
      </c>
      <c r="F1571">
        <v>1.3732500000000001</v>
      </c>
    </row>
    <row r="1572" spans="2:6" x14ac:dyDescent="0.55000000000000004">
      <c r="B1572">
        <v>30.487670000000001</v>
      </c>
      <c r="C1572">
        <v>1.74777</v>
      </c>
      <c r="E1572">
        <v>30.697330000000001</v>
      </c>
      <c r="F1572">
        <v>1.3732500000000001</v>
      </c>
    </row>
    <row r="1573" spans="2:6" x14ac:dyDescent="0.55000000000000004">
      <c r="B1573">
        <v>30.500330000000002</v>
      </c>
      <c r="C1573">
        <v>1.74777</v>
      </c>
      <c r="E1573">
        <v>30.71</v>
      </c>
      <c r="F1573">
        <v>1.3732500000000001</v>
      </c>
    </row>
    <row r="1574" spans="2:6" x14ac:dyDescent="0.55000000000000004">
      <c r="B1574">
        <v>30.518329999999999</v>
      </c>
      <c r="C1574">
        <v>1.74777</v>
      </c>
      <c r="E1574">
        <v>30.728000000000002</v>
      </c>
      <c r="F1574">
        <v>1.3732500000000001</v>
      </c>
    </row>
    <row r="1575" spans="2:6" x14ac:dyDescent="0.55000000000000004">
      <c r="B1575">
        <v>30.537669999999999</v>
      </c>
      <c r="C1575">
        <v>1.74777</v>
      </c>
      <c r="E1575">
        <v>30.747330000000002</v>
      </c>
      <c r="F1575">
        <v>1.3732500000000001</v>
      </c>
    </row>
    <row r="1576" spans="2:6" x14ac:dyDescent="0.55000000000000004">
      <c r="B1576">
        <v>30.555669999999999</v>
      </c>
      <c r="C1576">
        <v>1.74777</v>
      </c>
      <c r="E1576">
        <v>30.766999999999999</v>
      </c>
      <c r="F1576">
        <v>1.3732500000000001</v>
      </c>
    </row>
    <row r="1577" spans="2:6" x14ac:dyDescent="0.55000000000000004">
      <c r="B1577">
        <v>30.56833</v>
      </c>
      <c r="C1577">
        <v>1.74777</v>
      </c>
      <c r="E1577">
        <v>30.779330000000002</v>
      </c>
      <c r="F1577">
        <v>1.3732500000000001</v>
      </c>
    </row>
    <row r="1578" spans="2:6" x14ac:dyDescent="0.55000000000000004">
      <c r="B1578">
        <v>30.58633</v>
      </c>
      <c r="C1578">
        <v>1.74777</v>
      </c>
      <c r="E1578">
        <v>30.797329999999999</v>
      </c>
      <c r="F1578">
        <v>1.3732500000000001</v>
      </c>
    </row>
    <row r="1579" spans="2:6" x14ac:dyDescent="0.55000000000000004">
      <c r="B1579">
        <v>30.60567</v>
      </c>
      <c r="C1579">
        <v>1.74777</v>
      </c>
      <c r="E1579">
        <v>30.817</v>
      </c>
      <c r="F1579">
        <v>1.3732500000000001</v>
      </c>
    </row>
    <row r="1580" spans="2:6" x14ac:dyDescent="0.55000000000000004">
      <c r="B1580">
        <v>30.622330000000002</v>
      </c>
      <c r="C1580">
        <v>1.74777</v>
      </c>
      <c r="E1580">
        <v>30.83633</v>
      </c>
      <c r="F1580">
        <v>1.3732500000000001</v>
      </c>
    </row>
    <row r="1581" spans="2:6" x14ac:dyDescent="0.55000000000000004">
      <c r="B1581">
        <v>30.636330000000001</v>
      </c>
      <c r="C1581">
        <v>1.74777</v>
      </c>
      <c r="E1581">
        <v>30.849</v>
      </c>
      <c r="F1581">
        <v>1.3732500000000001</v>
      </c>
    </row>
    <row r="1582" spans="2:6" x14ac:dyDescent="0.55000000000000004">
      <c r="B1582">
        <v>30.655670000000001</v>
      </c>
      <c r="C1582">
        <v>1.74777</v>
      </c>
      <c r="E1582">
        <v>30.867000000000001</v>
      </c>
      <c r="F1582">
        <v>1.3732500000000001</v>
      </c>
    </row>
    <row r="1583" spans="2:6" x14ac:dyDescent="0.55000000000000004">
      <c r="B1583">
        <v>30.672329999999999</v>
      </c>
      <c r="C1583">
        <v>1.74777</v>
      </c>
      <c r="E1583">
        <v>30.886330000000001</v>
      </c>
      <c r="F1583">
        <v>1.3732500000000001</v>
      </c>
    </row>
    <row r="1584" spans="2:6" x14ac:dyDescent="0.55000000000000004">
      <c r="B1584">
        <v>30.689</v>
      </c>
      <c r="C1584">
        <v>1.74777</v>
      </c>
      <c r="E1584">
        <v>30.905670000000001</v>
      </c>
      <c r="F1584">
        <v>1.3732500000000001</v>
      </c>
    </row>
    <row r="1585" spans="2:6" x14ac:dyDescent="0.55000000000000004">
      <c r="B1585">
        <v>30.705670000000001</v>
      </c>
      <c r="C1585">
        <v>1.74777</v>
      </c>
      <c r="E1585">
        <v>30.917000000000002</v>
      </c>
      <c r="F1585">
        <v>1.3732500000000001</v>
      </c>
    </row>
    <row r="1586" spans="2:6" x14ac:dyDescent="0.55000000000000004">
      <c r="B1586">
        <v>30.724</v>
      </c>
      <c r="C1586">
        <v>1.74777</v>
      </c>
      <c r="E1586">
        <v>30.936330000000002</v>
      </c>
      <c r="F1586">
        <v>1.3732500000000001</v>
      </c>
    </row>
    <row r="1587" spans="2:6" x14ac:dyDescent="0.55000000000000004">
      <c r="B1587">
        <v>30.740670000000001</v>
      </c>
      <c r="C1587">
        <v>1.74777</v>
      </c>
      <c r="E1587">
        <v>30.954329999999999</v>
      </c>
      <c r="F1587">
        <v>1.3732500000000001</v>
      </c>
    </row>
    <row r="1588" spans="2:6" x14ac:dyDescent="0.55000000000000004">
      <c r="B1588">
        <v>30.758669999999999</v>
      </c>
      <c r="C1588">
        <v>1.74777</v>
      </c>
      <c r="E1588">
        <v>30.972329999999999</v>
      </c>
      <c r="F1588">
        <v>1.3732500000000001</v>
      </c>
    </row>
    <row r="1589" spans="2:6" x14ac:dyDescent="0.55000000000000004">
      <c r="B1589">
        <v>30.77533</v>
      </c>
      <c r="C1589">
        <v>1.74777</v>
      </c>
      <c r="E1589">
        <v>30.986329999999999</v>
      </c>
      <c r="F1589">
        <v>1.3732500000000001</v>
      </c>
    </row>
    <row r="1590" spans="2:6" x14ac:dyDescent="0.55000000000000004">
      <c r="B1590">
        <v>30.790669999999999</v>
      </c>
      <c r="C1590">
        <v>1.74777</v>
      </c>
      <c r="E1590">
        <v>31.005669999999999</v>
      </c>
      <c r="F1590">
        <v>1.3732500000000001</v>
      </c>
    </row>
    <row r="1591" spans="2:6" x14ac:dyDescent="0.55000000000000004">
      <c r="B1591">
        <v>30.808669999999999</v>
      </c>
      <c r="C1591">
        <v>1.74777</v>
      </c>
      <c r="E1591">
        <v>31.021000000000001</v>
      </c>
      <c r="F1591">
        <v>1.3732500000000001</v>
      </c>
    </row>
    <row r="1592" spans="2:6" x14ac:dyDescent="0.55000000000000004">
      <c r="B1592">
        <v>30.827999999999999</v>
      </c>
      <c r="C1592">
        <v>1.74777</v>
      </c>
      <c r="E1592">
        <v>31.039000000000001</v>
      </c>
      <c r="F1592">
        <v>1.3732500000000001</v>
      </c>
    </row>
    <row r="1593" spans="2:6" x14ac:dyDescent="0.55000000000000004">
      <c r="B1593">
        <v>30.844670000000001</v>
      </c>
      <c r="C1593">
        <v>1.74777</v>
      </c>
      <c r="E1593">
        <v>31.055669999999999</v>
      </c>
      <c r="F1593">
        <v>1.3732500000000001</v>
      </c>
    </row>
    <row r="1594" spans="2:6" x14ac:dyDescent="0.55000000000000004">
      <c r="B1594">
        <v>30.85867</v>
      </c>
      <c r="C1594">
        <v>1.74777</v>
      </c>
      <c r="E1594">
        <v>31.06833</v>
      </c>
      <c r="F1594">
        <v>1.3732500000000001</v>
      </c>
    </row>
    <row r="1595" spans="2:6" x14ac:dyDescent="0.55000000000000004">
      <c r="B1595">
        <v>30.878</v>
      </c>
      <c r="C1595">
        <v>1.74777</v>
      </c>
      <c r="E1595">
        <v>31.087669999999999</v>
      </c>
      <c r="F1595">
        <v>1.3732500000000001</v>
      </c>
    </row>
    <row r="1596" spans="2:6" x14ac:dyDescent="0.55000000000000004">
      <c r="B1596">
        <v>30.89733</v>
      </c>
      <c r="C1596">
        <v>1.74777</v>
      </c>
      <c r="E1596">
        <v>31.107330000000001</v>
      </c>
      <c r="F1596">
        <v>1.3732500000000001</v>
      </c>
    </row>
    <row r="1597" spans="2:6" x14ac:dyDescent="0.55000000000000004">
      <c r="B1597">
        <v>30.912669999999999</v>
      </c>
      <c r="C1597">
        <v>1.74777</v>
      </c>
      <c r="E1597">
        <v>31.123999999999999</v>
      </c>
      <c r="F1597">
        <v>1.3732500000000001</v>
      </c>
    </row>
    <row r="1598" spans="2:6" x14ac:dyDescent="0.55000000000000004">
      <c r="B1598">
        <v>30.928000000000001</v>
      </c>
      <c r="C1598">
        <v>1.74777</v>
      </c>
      <c r="E1598">
        <v>31.13767</v>
      </c>
      <c r="F1598">
        <v>1.3732500000000001</v>
      </c>
    </row>
    <row r="1599" spans="2:6" x14ac:dyDescent="0.55000000000000004">
      <c r="B1599">
        <v>30.946000000000002</v>
      </c>
      <c r="C1599">
        <v>1.74777</v>
      </c>
      <c r="E1599">
        <v>31.157330000000002</v>
      </c>
      <c r="F1599">
        <v>1.3732500000000001</v>
      </c>
    </row>
    <row r="1600" spans="2:6" x14ac:dyDescent="0.55000000000000004">
      <c r="B1600">
        <v>30.965669999999999</v>
      </c>
      <c r="C1600">
        <v>1.74777</v>
      </c>
      <c r="E1600">
        <v>31.175329999999999</v>
      </c>
      <c r="F1600">
        <v>1.3732500000000001</v>
      </c>
    </row>
    <row r="1601" spans="2:6" x14ac:dyDescent="0.55000000000000004">
      <c r="B1601">
        <v>30.982330000000001</v>
      </c>
      <c r="C1601">
        <v>1.8726100000000001</v>
      </c>
      <c r="E1601">
        <v>31.192</v>
      </c>
      <c r="F1601">
        <v>1.3732500000000001</v>
      </c>
    </row>
    <row r="1602" spans="2:6" x14ac:dyDescent="0.55000000000000004">
      <c r="B1602">
        <v>30.997330000000002</v>
      </c>
      <c r="C1602">
        <v>1.8726100000000001</v>
      </c>
      <c r="E1602">
        <v>31.207329999999999</v>
      </c>
      <c r="F1602">
        <v>1.3732500000000001</v>
      </c>
    </row>
    <row r="1603" spans="2:6" x14ac:dyDescent="0.55000000000000004">
      <c r="B1603">
        <v>31.01567</v>
      </c>
      <c r="C1603">
        <v>1.8726100000000001</v>
      </c>
      <c r="E1603">
        <v>31.22533</v>
      </c>
      <c r="F1603">
        <v>1.3732500000000001</v>
      </c>
    </row>
    <row r="1604" spans="2:6" x14ac:dyDescent="0.55000000000000004">
      <c r="B1604">
        <v>31.035</v>
      </c>
      <c r="C1604">
        <v>1.8726100000000001</v>
      </c>
      <c r="E1604">
        <v>31.244669999999999</v>
      </c>
      <c r="F1604">
        <v>1.3732500000000001</v>
      </c>
    </row>
    <row r="1605" spans="2:6" x14ac:dyDescent="0.55000000000000004">
      <c r="B1605">
        <v>31.051670000000001</v>
      </c>
      <c r="C1605">
        <v>1.8726100000000001</v>
      </c>
      <c r="E1605">
        <v>31.261330000000001</v>
      </c>
      <c r="F1605">
        <v>1.3732500000000001</v>
      </c>
    </row>
    <row r="1606" spans="2:6" x14ac:dyDescent="0.55000000000000004">
      <c r="B1606">
        <v>31.065670000000001</v>
      </c>
      <c r="C1606">
        <v>1.8726100000000001</v>
      </c>
      <c r="E1606">
        <v>31.27533</v>
      </c>
      <c r="F1606">
        <v>1.3732500000000001</v>
      </c>
    </row>
    <row r="1607" spans="2:6" x14ac:dyDescent="0.55000000000000004">
      <c r="B1607">
        <v>31.083670000000001</v>
      </c>
      <c r="C1607">
        <v>1.8726100000000001</v>
      </c>
      <c r="E1607">
        <v>31.293330000000001</v>
      </c>
      <c r="F1607">
        <v>1.3732500000000001</v>
      </c>
    </row>
    <row r="1608" spans="2:6" x14ac:dyDescent="0.55000000000000004">
      <c r="B1608">
        <v>31.103000000000002</v>
      </c>
      <c r="C1608">
        <v>1.8726100000000001</v>
      </c>
      <c r="E1608">
        <v>31.312670000000001</v>
      </c>
      <c r="F1608">
        <v>1.3732500000000001</v>
      </c>
    </row>
    <row r="1609" spans="2:6" x14ac:dyDescent="0.55000000000000004">
      <c r="B1609">
        <v>31.11833</v>
      </c>
      <c r="C1609">
        <v>1.8726100000000001</v>
      </c>
      <c r="E1609">
        <v>31.329329999999999</v>
      </c>
      <c r="F1609">
        <v>1.3732500000000001</v>
      </c>
    </row>
    <row r="1610" spans="2:6" x14ac:dyDescent="0.55000000000000004">
      <c r="B1610">
        <v>31.133669999999999</v>
      </c>
      <c r="C1610">
        <v>1.8726100000000001</v>
      </c>
      <c r="E1610">
        <v>31.343330000000002</v>
      </c>
      <c r="F1610">
        <v>1.3732500000000001</v>
      </c>
    </row>
    <row r="1611" spans="2:6" x14ac:dyDescent="0.55000000000000004">
      <c r="B1611">
        <v>31.152999999999999</v>
      </c>
      <c r="C1611">
        <v>1.8726100000000001</v>
      </c>
      <c r="E1611">
        <v>31.362670000000001</v>
      </c>
      <c r="F1611">
        <v>1.4980899999999999</v>
      </c>
    </row>
    <row r="1612" spans="2:6" x14ac:dyDescent="0.55000000000000004">
      <c r="B1612">
        <v>31.170999999999999</v>
      </c>
      <c r="C1612">
        <v>1.8726100000000001</v>
      </c>
      <c r="E1612">
        <v>31.380669999999999</v>
      </c>
      <c r="F1612">
        <v>1.4980899999999999</v>
      </c>
    </row>
    <row r="1613" spans="2:6" x14ac:dyDescent="0.55000000000000004">
      <c r="B1613">
        <v>31.186330000000002</v>
      </c>
      <c r="C1613">
        <v>1.8726100000000001</v>
      </c>
      <c r="E1613">
        <v>31.396000000000001</v>
      </c>
      <c r="F1613">
        <v>1.4980899999999999</v>
      </c>
    </row>
    <row r="1614" spans="2:6" x14ac:dyDescent="0.55000000000000004">
      <c r="B1614">
        <v>31.202999999999999</v>
      </c>
      <c r="C1614">
        <v>1.8726100000000001</v>
      </c>
      <c r="E1614">
        <v>31.412669999999999</v>
      </c>
      <c r="F1614">
        <v>1.4980899999999999</v>
      </c>
    </row>
    <row r="1615" spans="2:6" x14ac:dyDescent="0.55000000000000004">
      <c r="B1615">
        <v>31.221</v>
      </c>
      <c r="C1615">
        <v>1.8726100000000001</v>
      </c>
      <c r="E1615">
        <v>31.43233</v>
      </c>
      <c r="F1615">
        <v>1.4980899999999999</v>
      </c>
    </row>
    <row r="1616" spans="2:6" x14ac:dyDescent="0.55000000000000004">
      <c r="B1616">
        <v>31.240670000000001</v>
      </c>
      <c r="C1616">
        <v>1.8726100000000001</v>
      </c>
      <c r="E1616">
        <v>31.45167</v>
      </c>
      <c r="F1616">
        <v>1.4980899999999999</v>
      </c>
    </row>
    <row r="1617" spans="2:6" x14ac:dyDescent="0.55000000000000004">
      <c r="B1617">
        <v>31.25433</v>
      </c>
      <c r="C1617">
        <v>1.8726100000000001</v>
      </c>
      <c r="E1617">
        <v>31.465669999999999</v>
      </c>
      <c r="F1617">
        <v>1.4980899999999999</v>
      </c>
    </row>
    <row r="1618" spans="2:6" x14ac:dyDescent="0.55000000000000004">
      <c r="B1618">
        <v>31.271000000000001</v>
      </c>
      <c r="C1618">
        <v>1.8726100000000001</v>
      </c>
      <c r="E1618">
        <v>31.482330000000001</v>
      </c>
      <c r="F1618">
        <v>1.4980899999999999</v>
      </c>
    </row>
    <row r="1619" spans="2:6" x14ac:dyDescent="0.55000000000000004">
      <c r="B1619">
        <v>31.290669999999999</v>
      </c>
      <c r="C1619">
        <v>1.8726100000000001</v>
      </c>
      <c r="E1619">
        <v>31.501670000000001</v>
      </c>
      <c r="F1619">
        <v>1.4980899999999999</v>
      </c>
    </row>
    <row r="1620" spans="2:6" x14ac:dyDescent="0.55000000000000004">
      <c r="B1620">
        <v>31.31</v>
      </c>
      <c r="C1620">
        <v>1.8726100000000001</v>
      </c>
      <c r="E1620">
        <v>31.519670000000001</v>
      </c>
      <c r="F1620">
        <v>1.4980899999999999</v>
      </c>
    </row>
    <row r="1621" spans="2:6" x14ac:dyDescent="0.55000000000000004">
      <c r="B1621">
        <v>31.324000000000002</v>
      </c>
      <c r="C1621">
        <v>1.8726100000000001</v>
      </c>
      <c r="E1621">
        <v>31.535</v>
      </c>
      <c r="F1621">
        <v>1.4980899999999999</v>
      </c>
    </row>
    <row r="1622" spans="2:6" x14ac:dyDescent="0.55000000000000004">
      <c r="B1622">
        <v>31.340669999999999</v>
      </c>
      <c r="C1622">
        <v>1.8726100000000001</v>
      </c>
      <c r="E1622">
        <v>31.551670000000001</v>
      </c>
      <c r="F1622">
        <v>1.4980899999999999</v>
      </c>
    </row>
    <row r="1623" spans="2:6" x14ac:dyDescent="0.55000000000000004">
      <c r="B1623">
        <v>31.36</v>
      </c>
      <c r="C1623">
        <v>1.8726100000000001</v>
      </c>
      <c r="E1623">
        <v>31.571000000000002</v>
      </c>
      <c r="F1623">
        <v>1.4980899999999999</v>
      </c>
    </row>
    <row r="1624" spans="2:6" x14ac:dyDescent="0.55000000000000004">
      <c r="B1624">
        <v>31.37933</v>
      </c>
      <c r="C1624">
        <v>1.8726100000000001</v>
      </c>
      <c r="E1624">
        <v>31.588999999999999</v>
      </c>
      <c r="F1624">
        <v>1.4980899999999999</v>
      </c>
    </row>
    <row r="1625" spans="2:6" x14ac:dyDescent="0.55000000000000004">
      <c r="B1625">
        <v>31.393329999999999</v>
      </c>
      <c r="C1625">
        <v>1.8726100000000001</v>
      </c>
      <c r="E1625">
        <v>31.603000000000002</v>
      </c>
      <c r="F1625">
        <v>1.4980899999999999</v>
      </c>
    </row>
    <row r="1626" spans="2:6" x14ac:dyDescent="0.55000000000000004">
      <c r="B1626">
        <v>31.41</v>
      </c>
      <c r="C1626">
        <v>1.8726100000000001</v>
      </c>
      <c r="E1626">
        <v>31.619669999999999</v>
      </c>
      <c r="F1626">
        <v>1.4980899999999999</v>
      </c>
    </row>
    <row r="1627" spans="2:6" x14ac:dyDescent="0.55000000000000004">
      <c r="B1627">
        <v>31.42933</v>
      </c>
      <c r="C1627">
        <v>1.8726100000000001</v>
      </c>
      <c r="E1627">
        <v>31.638999999999999</v>
      </c>
      <c r="F1627">
        <v>1.4980899999999999</v>
      </c>
    </row>
    <row r="1628" spans="2:6" x14ac:dyDescent="0.55000000000000004">
      <c r="B1628">
        <v>31.446000000000002</v>
      </c>
      <c r="C1628">
        <v>1.8726100000000001</v>
      </c>
      <c r="E1628">
        <v>31.658670000000001</v>
      </c>
      <c r="F1628">
        <v>1.4980899999999999</v>
      </c>
    </row>
    <row r="1629" spans="2:6" x14ac:dyDescent="0.55000000000000004">
      <c r="B1629">
        <v>31.462669999999999</v>
      </c>
      <c r="C1629">
        <v>1.8726100000000001</v>
      </c>
      <c r="E1629">
        <v>31.672329999999999</v>
      </c>
      <c r="F1629">
        <v>1.4980899999999999</v>
      </c>
    </row>
    <row r="1630" spans="2:6" x14ac:dyDescent="0.55000000000000004">
      <c r="B1630">
        <v>31.479330000000001</v>
      </c>
      <c r="C1630">
        <v>1.8726100000000001</v>
      </c>
      <c r="E1630">
        <v>31.689</v>
      </c>
      <c r="F1630">
        <v>1.4980899999999999</v>
      </c>
    </row>
    <row r="1631" spans="2:6" x14ac:dyDescent="0.55000000000000004">
      <c r="B1631">
        <v>31.495999999999999</v>
      </c>
      <c r="C1631">
        <v>1.8726100000000001</v>
      </c>
      <c r="E1631">
        <v>31.708670000000001</v>
      </c>
      <c r="F1631">
        <v>1.4980899999999999</v>
      </c>
    </row>
    <row r="1632" spans="2:6" x14ac:dyDescent="0.55000000000000004">
      <c r="B1632">
        <v>31.51267</v>
      </c>
      <c r="C1632">
        <v>1.8726100000000001</v>
      </c>
      <c r="E1632">
        <v>31.728000000000002</v>
      </c>
      <c r="F1632">
        <v>1.4980899999999999</v>
      </c>
    </row>
    <row r="1633" spans="2:6" x14ac:dyDescent="0.55000000000000004">
      <c r="B1633">
        <v>31.530670000000001</v>
      </c>
      <c r="C1633">
        <v>1.8726100000000001</v>
      </c>
      <c r="E1633">
        <v>31.742000000000001</v>
      </c>
      <c r="F1633">
        <v>1.4980899999999999</v>
      </c>
    </row>
    <row r="1634" spans="2:6" x14ac:dyDescent="0.55000000000000004">
      <c r="B1634">
        <v>31.545999999999999</v>
      </c>
      <c r="C1634">
        <v>1.8726100000000001</v>
      </c>
      <c r="E1634">
        <v>31.758669999999999</v>
      </c>
      <c r="F1634">
        <v>1.4980899999999999</v>
      </c>
    </row>
    <row r="1635" spans="2:6" x14ac:dyDescent="0.55000000000000004">
      <c r="B1635">
        <v>31.562670000000001</v>
      </c>
      <c r="C1635">
        <v>1.8726100000000001</v>
      </c>
      <c r="E1635">
        <v>31.776669999999999</v>
      </c>
      <c r="F1635">
        <v>1.4980899999999999</v>
      </c>
    </row>
    <row r="1636" spans="2:6" x14ac:dyDescent="0.55000000000000004">
      <c r="B1636">
        <v>31.580670000000001</v>
      </c>
      <c r="C1636">
        <v>1.8726100000000001</v>
      </c>
      <c r="E1636">
        <v>31.793330000000001</v>
      </c>
      <c r="F1636">
        <v>1.4980899999999999</v>
      </c>
    </row>
    <row r="1637" spans="2:6" x14ac:dyDescent="0.55000000000000004">
      <c r="B1637">
        <v>31.60033</v>
      </c>
      <c r="C1637">
        <v>1.8726100000000001</v>
      </c>
      <c r="E1637">
        <v>31.81</v>
      </c>
      <c r="F1637">
        <v>1.4980899999999999</v>
      </c>
    </row>
    <row r="1638" spans="2:6" x14ac:dyDescent="0.55000000000000004">
      <c r="B1638">
        <v>31.612670000000001</v>
      </c>
      <c r="C1638">
        <v>1.8726100000000001</v>
      </c>
      <c r="E1638">
        <v>31.82667</v>
      </c>
      <c r="F1638">
        <v>1.4980899999999999</v>
      </c>
    </row>
    <row r="1639" spans="2:6" x14ac:dyDescent="0.55000000000000004">
      <c r="B1639">
        <v>31.630669999999999</v>
      </c>
      <c r="C1639">
        <v>1.8726100000000001</v>
      </c>
      <c r="E1639">
        <v>31.843330000000002</v>
      </c>
      <c r="F1639">
        <v>1.4980899999999999</v>
      </c>
    </row>
    <row r="1640" spans="2:6" x14ac:dyDescent="0.55000000000000004">
      <c r="B1640">
        <v>31.65033</v>
      </c>
      <c r="C1640">
        <v>1.8726100000000001</v>
      </c>
      <c r="E1640">
        <v>31.86</v>
      </c>
      <c r="F1640">
        <v>1.4980899999999999</v>
      </c>
    </row>
    <row r="1641" spans="2:6" x14ac:dyDescent="0.55000000000000004">
      <c r="B1641">
        <v>31.668330000000001</v>
      </c>
      <c r="C1641">
        <v>1.8726100000000001</v>
      </c>
      <c r="E1641">
        <v>31.87933</v>
      </c>
      <c r="F1641">
        <v>1.4980899999999999</v>
      </c>
    </row>
    <row r="1642" spans="2:6" x14ac:dyDescent="0.55000000000000004">
      <c r="B1642">
        <v>31.680669999999999</v>
      </c>
      <c r="C1642">
        <v>1.8726100000000001</v>
      </c>
      <c r="E1642">
        <v>31.893329999999999</v>
      </c>
      <c r="F1642">
        <v>1.4980899999999999</v>
      </c>
    </row>
    <row r="1643" spans="2:6" x14ac:dyDescent="0.55000000000000004">
      <c r="B1643">
        <v>31.700330000000001</v>
      </c>
      <c r="C1643">
        <v>1.8726100000000001</v>
      </c>
      <c r="E1643">
        <v>31.91</v>
      </c>
      <c r="F1643">
        <v>1.4980899999999999</v>
      </c>
    </row>
    <row r="1644" spans="2:6" x14ac:dyDescent="0.55000000000000004">
      <c r="B1644">
        <v>31.718330000000002</v>
      </c>
      <c r="C1644">
        <v>1.8726100000000001</v>
      </c>
      <c r="E1644">
        <v>31.928000000000001</v>
      </c>
      <c r="F1644">
        <v>1.4980899999999999</v>
      </c>
    </row>
    <row r="1645" spans="2:6" x14ac:dyDescent="0.55000000000000004">
      <c r="B1645">
        <v>31.737670000000001</v>
      </c>
      <c r="C1645">
        <v>1.8726100000000001</v>
      </c>
      <c r="E1645">
        <v>31.947330000000001</v>
      </c>
      <c r="F1645">
        <v>1.4980899999999999</v>
      </c>
    </row>
    <row r="1646" spans="2:6" x14ac:dyDescent="0.55000000000000004">
      <c r="B1646">
        <v>31.748999999999999</v>
      </c>
      <c r="C1646">
        <v>1.8726100000000001</v>
      </c>
      <c r="E1646">
        <v>31.958670000000001</v>
      </c>
      <c r="F1646">
        <v>1.4980899999999999</v>
      </c>
    </row>
    <row r="1647" spans="2:6" x14ac:dyDescent="0.55000000000000004">
      <c r="B1647">
        <v>31.768329999999999</v>
      </c>
      <c r="C1647">
        <v>1.8726100000000001</v>
      </c>
      <c r="E1647">
        <v>31.978000000000002</v>
      </c>
      <c r="F1647">
        <v>1.4980899999999999</v>
      </c>
    </row>
    <row r="1648" spans="2:6" x14ac:dyDescent="0.55000000000000004">
      <c r="B1648">
        <v>31.78633</v>
      </c>
      <c r="C1648">
        <v>1.8726100000000001</v>
      </c>
      <c r="E1648">
        <v>31.997330000000002</v>
      </c>
      <c r="F1648">
        <v>1.4980899999999999</v>
      </c>
    </row>
    <row r="1649" spans="2:6" x14ac:dyDescent="0.55000000000000004">
      <c r="B1649">
        <v>31.805669999999999</v>
      </c>
      <c r="C1649">
        <v>1.8726100000000001</v>
      </c>
      <c r="E1649">
        <v>32.017000000000003</v>
      </c>
      <c r="F1649">
        <v>1.4980899999999999</v>
      </c>
    </row>
    <row r="1650" spans="2:6" x14ac:dyDescent="0.55000000000000004">
      <c r="B1650">
        <v>31.817</v>
      </c>
      <c r="C1650">
        <v>1.8726100000000001</v>
      </c>
      <c r="E1650">
        <v>32.027999999999999</v>
      </c>
      <c r="F1650">
        <v>1.4980899999999999</v>
      </c>
    </row>
    <row r="1651" spans="2:6" x14ac:dyDescent="0.55000000000000004">
      <c r="B1651">
        <v>31.83633</v>
      </c>
      <c r="C1651">
        <v>1.8726100000000001</v>
      </c>
      <c r="E1651">
        <v>32.047330000000002</v>
      </c>
      <c r="F1651">
        <v>1.4980899999999999</v>
      </c>
    </row>
    <row r="1652" spans="2:6" x14ac:dyDescent="0.55000000000000004">
      <c r="B1652">
        <v>31.85567</v>
      </c>
      <c r="C1652">
        <v>1.8726100000000001</v>
      </c>
      <c r="E1652">
        <v>32.067</v>
      </c>
      <c r="F1652">
        <v>1.4980899999999999</v>
      </c>
    </row>
    <row r="1653" spans="2:6" x14ac:dyDescent="0.55000000000000004">
      <c r="B1653">
        <v>31.872330000000002</v>
      </c>
      <c r="C1653">
        <v>1.8726100000000001</v>
      </c>
      <c r="E1653">
        <v>32.085000000000001</v>
      </c>
      <c r="F1653">
        <v>1.4980899999999999</v>
      </c>
    </row>
    <row r="1654" spans="2:6" x14ac:dyDescent="0.55000000000000004">
      <c r="B1654">
        <v>31.886330000000001</v>
      </c>
      <c r="C1654">
        <v>1.8726100000000001</v>
      </c>
      <c r="E1654">
        <v>32.097329999999999</v>
      </c>
      <c r="F1654">
        <v>1.4980899999999999</v>
      </c>
    </row>
    <row r="1655" spans="2:6" x14ac:dyDescent="0.55000000000000004">
      <c r="B1655">
        <v>31.905670000000001</v>
      </c>
      <c r="C1655">
        <v>1.8726100000000001</v>
      </c>
      <c r="E1655">
        <v>32.116999999999997</v>
      </c>
      <c r="F1655">
        <v>1.4980899999999999</v>
      </c>
    </row>
    <row r="1656" spans="2:6" x14ac:dyDescent="0.55000000000000004">
      <c r="B1656">
        <v>31.922329999999999</v>
      </c>
      <c r="C1656">
        <v>1.8726100000000001</v>
      </c>
      <c r="E1656">
        <v>32.134999999999998</v>
      </c>
      <c r="F1656">
        <v>1.4980899999999999</v>
      </c>
    </row>
    <row r="1657" spans="2:6" x14ac:dyDescent="0.55000000000000004">
      <c r="B1657">
        <v>31.939</v>
      </c>
      <c r="C1657">
        <v>1.8726100000000001</v>
      </c>
      <c r="E1657">
        <v>32.154330000000002</v>
      </c>
      <c r="F1657">
        <v>1.4980899999999999</v>
      </c>
    </row>
    <row r="1658" spans="2:6" x14ac:dyDescent="0.55000000000000004">
      <c r="B1658">
        <v>31.955670000000001</v>
      </c>
      <c r="C1658">
        <v>1.8726100000000001</v>
      </c>
      <c r="E1658">
        <v>32.167000000000002</v>
      </c>
      <c r="F1658">
        <v>1.4980899999999999</v>
      </c>
    </row>
    <row r="1659" spans="2:6" x14ac:dyDescent="0.55000000000000004">
      <c r="B1659">
        <v>31.972329999999999</v>
      </c>
      <c r="C1659">
        <v>1.8726100000000001</v>
      </c>
      <c r="E1659">
        <v>32.185000000000002</v>
      </c>
      <c r="F1659">
        <v>1.4980899999999999</v>
      </c>
    </row>
    <row r="1660" spans="2:6" x14ac:dyDescent="0.55000000000000004">
      <c r="B1660">
        <v>31.989000000000001</v>
      </c>
      <c r="C1660">
        <v>1.8726100000000001</v>
      </c>
      <c r="E1660">
        <v>32.204329999999999</v>
      </c>
      <c r="F1660">
        <v>1.4980899999999999</v>
      </c>
    </row>
    <row r="1661" spans="2:6" x14ac:dyDescent="0.55000000000000004">
      <c r="B1661">
        <v>32.008670000000002</v>
      </c>
      <c r="C1661">
        <v>1.8726100000000001</v>
      </c>
      <c r="E1661">
        <v>32.220999999999997</v>
      </c>
      <c r="F1661">
        <v>1.4980899999999999</v>
      </c>
    </row>
    <row r="1662" spans="2:6" x14ac:dyDescent="0.55000000000000004">
      <c r="B1662">
        <v>32.025329999999997</v>
      </c>
      <c r="C1662">
        <v>1.9974499999999999</v>
      </c>
      <c r="E1662">
        <v>32.236330000000002</v>
      </c>
      <c r="F1662">
        <v>1.4980899999999999</v>
      </c>
    </row>
    <row r="1663" spans="2:6" x14ac:dyDescent="0.55000000000000004">
      <c r="B1663">
        <v>32.039000000000001</v>
      </c>
      <c r="C1663">
        <v>1.9974499999999999</v>
      </c>
      <c r="E1663">
        <v>32.254330000000003</v>
      </c>
      <c r="F1663">
        <v>1.4980899999999999</v>
      </c>
    </row>
    <row r="1664" spans="2:6" x14ac:dyDescent="0.55000000000000004">
      <c r="B1664">
        <v>32.058669999999999</v>
      </c>
      <c r="C1664">
        <v>1.9974499999999999</v>
      </c>
      <c r="E1664">
        <v>32.271000000000001</v>
      </c>
      <c r="F1664">
        <v>1.4980899999999999</v>
      </c>
    </row>
    <row r="1665" spans="2:6" x14ac:dyDescent="0.55000000000000004">
      <c r="B1665">
        <v>32.078000000000003</v>
      </c>
      <c r="C1665">
        <v>1.9974499999999999</v>
      </c>
      <c r="E1665">
        <v>32.287669999999999</v>
      </c>
      <c r="F1665">
        <v>1.4980899999999999</v>
      </c>
    </row>
    <row r="1666" spans="2:6" x14ac:dyDescent="0.55000000000000004">
      <c r="B1666">
        <v>32.094670000000001</v>
      </c>
      <c r="C1666">
        <v>1.9974499999999999</v>
      </c>
      <c r="E1666">
        <v>32.30433</v>
      </c>
      <c r="F1666">
        <v>1.4980899999999999</v>
      </c>
    </row>
    <row r="1667" spans="2:6" x14ac:dyDescent="0.55000000000000004">
      <c r="B1667">
        <v>32.108669999999996</v>
      </c>
      <c r="C1667">
        <v>1.9974499999999999</v>
      </c>
      <c r="E1667">
        <v>32.320999999999998</v>
      </c>
      <c r="F1667">
        <v>1.4980899999999999</v>
      </c>
    </row>
    <row r="1668" spans="2:6" x14ac:dyDescent="0.55000000000000004">
      <c r="B1668">
        <v>32.126669999999997</v>
      </c>
      <c r="C1668">
        <v>1.9974499999999999</v>
      </c>
      <c r="E1668">
        <v>32.337670000000003</v>
      </c>
      <c r="F1668">
        <v>1.4980899999999999</v>
      </c>
    </row>
    <row r="1669" spans="2:6" x14ac:dyDescent="0.55000000000000004">
      <c r="B1669">
        <v>32.146000000000001</v>
      </c>
      <c r="C1669">
        <v>1.9974499999999999</v>
      </c>
      <c r="E1669">
        <v>32.357329999999997</v>
      </c>
      <c r="F1669">
        <v>1.4980899999999999</v>
      </c>
    </row>
    <row r="1670" spans="2:6" x14ac:dyDescent="0.55000000000000004">
      <c r="B1670">
        <v>32.162669999999999</v>
      </c>
      <c r="C1670">
        <v>1.9974499999999999</v>
      </c>
      <c r="E1670">
        <v>32.374000000000002</v>
      </c>
      <c r="F1670">
        <v>1.4980899999999999</v>
      </c>
    </row>
    <row r="1671" spans="2:6" x14ac:dyDescent="0.55000000000000004">
      <c r="B1671">
        <v>32.177999999999997</v>
      </c>
      <c r="C1671">
        <v>1.9974499999999999</v>
      </c>
      <c r="E1671">
        <v>32.38767</v>
      </c>
      <c r="F1671">
        <v>1.4980899999999999</v>
      </c>
    </row>
    <row r="1672" spans="2:6" x14ac:dyDescent="0.55000000000000004">
      <c r="B1672">
        <v>32.195999999999998</v>
      </c>
      <c r="C1672">
        <v>1.9974499999999999</v>
      </c>
      <c r="E1672">
        <v>32.407330000000002</v>
      </c>
      <c r="F1672">
        <v>1.4980899999999999</v>
      </c>
    </row>
    <row r="1673" spans="2:6" x14ac:dyDescent="0.55000000000000004">
      <c r="B1673">
        <v>32.215670000000003</v>
      </c>
      <c r="C1673">
        <v>1.9974499999999999</v>
      </c>
      <c r="E1673">
        <v>32.425330000000002</v>
      </c>
      <c r="F1673">
        <v>1.4980899999999999</v>
      </c>
    </row>
    <row r="1674" spans="2:6" x14ac:dyDescent="0.55000000000000004">
      <c r="B1674">
        <v>32.232329999999997</v>
      </c>
      <c r="C1674">
        <v>1.9974499999999999</v>
      </c>
      <c r="E1674">
        <v>32.442</v>
      </c>
      <c r="F1674">
        <v>1.62293</v>
      </c>
    </row>
    <row r="1675" spans="2:6" x14ac:dyDescent="0.55000000000000004">
      <c r="B1675">
        <v>32.246000000000002</v>
      </c>
      <c r="C1675">
        <v>1.9974499999999999</v>
      </c>
      <c r="E1675">
        <v>32.457329999999999</v>
      </c>
      <c r="F1675">
        <v>1.62293</v>
      </c>
    </row>
    <row r="1676" spans="2:6" x14ac:dyDescent="0.55000000000000004">
      <c r="B1676">
        <v>32.26567</v>
      </c>
      <c r="C1676">
        <v>1.9974499999999999</v>
      </c>
      <c r="E1676">
        <v>32.47533</v>
      </c>
      <c r="F1676">
        <v>1.62293</v>
      </c>
    </row>
    <row r="1677" spans="2:6" x14ac:dyDescent="0.55000000000000004">
      <c r="B1677">
        <v>32.283670000000001</v>
      </c>
      <c r="C1677">
        <v>1.9974499999999999</v>
      </c>
      <c r="E1677">
        <v>32.494669999999999</v>
      </c>
      <c r="F1677">
        <v>1.62293</v>
      </c>
    </row>
    <row r="1678" spans="2:6" x14ac:dyDescent="0.55000000000000004">
      <c r="B1678">
        <v>32.300330000000002</v>
      </c>
      <c r="C1678">
        <v>1.9974499999999999</v>
      </c>
      <c r="E1678">
        <v>32.51</v>
      </c>
      <c r="F1678">
        <v>1.62293</v>
      </c>
    </row>
    <row r="1679" spans="2:6" x14ac:dyDescent="0.55000000000000004">
      <c r="B1679">
        <v>32.315669999999997</v>
      </c>
      <c r="C1679">
        <v>1.9974499999999999</v>
      </c>
      <c r="E1679">
        <v>32.525329999999997</v>
      </c>
      <c r="F1679">
        <v>1.62293</v>
      </c>
    </row>
    <row r="1680" spans="2:6" x14ac:dyDescent="0.55000000000000004">
      <c r="B1680">
        <v>32.333669999999998</v>
      </c>
      <c r="C1680">
        <v>1.9974499999999999</v>
      </c>
      <c r="E1680">
        <v>32.544670000000004</v>
      </c>
      <c r="F1680">
        <v>1.62293</v>
      </c>
    </row>
    <row r="1681" spans="2:6" x14ac:dyDescent="0.55000000000000004">
      <c r="B1681">
        <v>32.353000000000002</v>
      </c>
      <c r="C1681">
        <v>1.9974499999999999</v>
      </c>
      <c r="E1681">
        <v>32.562669999999997</v>
      </c>
      <c r="F1681">
        <v>1.62293</v>
      </c>
    </row>
    <row r="1682" spans="2:6" x14ac:dyDescent="0.55000000000000004">
      <c r="B1682">
        <v>32.366999999999997</v>
      </c>
      <c r="C1682">
        <v>1.9974499999999999</v>
      </c>
      <c r="E1682">
        <v>32.579329999999999</v>
      </c>
      <c r="F1682">
        <v>1.62293</v>
      </c>
    </row>
    <row r="1683" spans="2:6" x14ac:dyDescent="0.55000000000000004">
      <c r="B1683">
        <v>32.383670000000002</v>
      </c>
      <c r="C1683">
        <v>1.9974499999999999</v>
      </c>
      <c r="E1683">
        <v>32.593330000000002</v>
      </c>
      <c r="F1683">
        <v>1.62293</v>
      </c>
    </row>
    <row r="1684" spans="2:6" x14ac:dyDescent="0.55000000000000004">
      <c r="B1684">
        <v>32.402999999999999</v>
      </c>
      <c r="C1684">
        <v>1.9974499999999999</v>
      </c>
      <c r="E1684">
        <v>32.612670000000001</v>
      </c>
      <c r="F1684">
        <v>1.62293</v>
      </c>
    </row>
    <row r="1685" spans="2:6" x14ac:dyDescent="0.55000000000000004">
      <c r="B1685">
        <v>32.420999999999999</v>
      </c>
      <c r="C1685">
        <v>1.9974499999999999</v>
      </c>
      <c r="E1685">
        <v>32.630670000000002</v>
      </c>
      <c r="F1685">
        <v>1.62293</v>
      </c>
    </row>
    <row r="1686" spans="2:6" x14ac:dyDescent="0.55000000000000004">
      <c r="B1686">
        <v>32.435000000000002</v>
      </c>
      <c r="C1686">
        <v>1.9974499999999999</v>
      </c>
      <c r="E1686">
        <v>32.647329999999997</v>
      </c>
      <c r="F1686">
        <v>1.62293</v>
      </c>
    </row>
    <row r="1687" spans="2:6" x14ac:dyDescent="0.55000000000000004">
      <c r="B1687">
        <v>32.45167</v>
      </c>
      <c r="C1687">
        <v>1.9974499999999999</v>
      </c>
      <c r="E1687">
        <v>32.662669999999999</v>
      </c>
      <c r="F1687">
        <v>1.62293</v>
      </c>
    </row>
    <row r="1688" spans="2:6" x14ac:dyDescent="0.55000000000000004">
      <c r="B1688">
        <v>32.470999999999997</v>
      </c>
      <c r="C1688">
        <v>1.9974499999999999</v>
      </c>
      <c r="E1688">
        <v>32.68233</v>
      </c>
      <c r="F1688">
        <v>1.62293</v>
      </c>
    </row>
    <row r="1689" spans="2:6" x14ac:dyDescent="0.55000000000000004">
      <c r="B1689">
        <v>32.488999999999997</v>
      </c>
      <c r="C1689">
        <v>1.9974499999999999</v>
      </c>
      <c r="E1689">
        <v>32.70167</v>
      </c>
      <c r="F1689">
        <v>1.62293</v>
      </c>
    </row>
    <row r="1690" spans="2:6" x14ac:dyDescent="0.55000000000000004">
      <c r="B1690">
        <v>32.504330000000003</v>
      </c>
      <c r="C1690">
        <v>1.9974499999999999</v>
      </c>
      <c r="E1690">
        <v>32.715670000000003</v>
      </c>
      <c r="F1690">
        <v>1.62293</v>
      </c>
    </row>
    <row r="1691" spans="2:6" x14ac:dyDescent="0.55000000000000004">
      <c r="B1691">
        <v>32.521000000000001</v>
      </c>
      <c r="C1691">
        <v>1.9974499999999999</v>
      </c>
      <c r="E1691">
        <v>32.732329999999997</v>
      </c>
      <c r="F1691">
        <v>1.62293</v>
      </c>
    </row>
    <row r="1692" spans="2:6" x14ac:dyDescent="0.55000000000000004">
      <c r="B1692">
        <v>32.540669999999999</v>
      </c>
      <c r="C1692">
        <v>1.9974499999999999</v>
      </c>
      <c r="E1692">
        <v>32.751669999999997</v>
      </c>
      <c r="F1692">
        <v>1.62293</v>
      </c>
    </row>
    <row r="1693" spans="2:6" x14ac:dyDescent="0.55000000000000004">
      <c r="B1693">
        <v>32.558669999999999</v>
      </c>
      <c r="C1693">
        <v>1.9974499999999999</v>
      </c>
      <c r="E1693">
        <v>32.769669999999998</v>
      </c>
      <c r="F1693">
        <v>1.62293</v>
      </c>
    </row>
    <row r="1694" spans="2:6" x14ac:dyDescent="0.55000000000000004">
      <c r="B1694">
        <v>32.572330000000001</v>
      </c>
      <c r="C1694">
        <v>1.9974499999999999</v>
      </c>
      <c r="E1694">
        <v>32.784999999999997</v>
      </c>
      <c r="F1694">
        <v>1.62293</v>
      </c>
    </row>
    <row r="1695" spans="2:6" x14ac:dyDescent="0.55000000000000004">
      <c r="B1695">
        <v>32.590670000000003</v>
      </c>
      <c r="C1695">
        <v>1.9974499999999999</v>
      </c>
      <c r="E1695">
        <v>32.801670000000001</v>
      </c>
      <c r="F1695">
        <v>1.62293</v>
      </c>
    </row>
    <row r="1696" spans="2:6" x14ac:dyDescent="0.55000000000000004">
      <c r="B1696">
        <v>32.61</v>
      </c>
      <c r="C1696">
        <v>1.9974499999999999</v>
      </c>
      <c r="E1696">
        <v>32.819670000000002</v>
      </c>
      <c r="F1696">
        <v>1.62293</v>
      </c>
    </row>
    <row r="1697" spans="2:6" x14ac:dyDescent="0.55000000000000004">
      <c r="B1697">
        <v>32.628</v>
      </c>
      <c r="C1697">
        <v>1.9974499999999999</v>
      </c>
      <c r="E1697">
        <v>32.838999999999999</v>
      </c>
      <c r="F1697">
        <v>1.62293</v>
      </c>
    </row>
    <row r="1698" spans="2:6" x14ac:dyDescent="0.55000000000000004">
      <c r="B1698">
        <v>32.642000000000003</v>
      </c>
      <c r="C1698">
        <v>1.9974499999999999</v>
      </c>
      <c r="E1698">
        <v>32.853000000000002</v>
      </c>
      <c r="F1698">
        <v>1.62293</v>
      </c>
    </row>
    <row r="1699" spans="2:6" x14ac:dyDescent="0.55000000000000004">
      <c r="B1699">
        <v>32.658670000000001</v>
      </c>
      <c r="C1699">
        <v>1.9974499999999999</v>
      </c>
      <c r="E1699">
        <v>32.869669999999999</v>
      </c>
      <c r="F1699">
        <v>1.62293</v>
      </c>
    </row>
    <row r="1700" spans="2:6" x14ac:dyDescent="0.55000000000000004">
      <c r="B1700">
        <v>32.677999999999997</v>
      </c>
      <c r="C1700">
        <v>1.9974499999999999</v>
      </c>
      <c r="E1700">
        <v>32.889000000000003</v>
      </c>
      <c r="F1700">
        <v>1.62293</v>
      </c>
    </row>
    <row r="1701" spans="2:6" x14ac:dyDescent="0.55000000000000004">
      <c r="B1701">
        <v>32.695999999999998</v>
      </c>
      <c r="C1701">
        <v>1.9974499999999999</v>
      </c>
      <c r="E1701">
        <v>32.908670000000001</v>
      </c>
      <c r="F1701">
        <v>1.62293</v>
      </c>
    </row>
    <row r="1702" spans="2:6" x14ac:dyDescent="0.55000000000000004">
      <c r="B1702">
        <v>32.711329999999997</v>
      </c>
      <c r="C1702">
        <v>1.9974499999999999</v>
      </c>
      <c r="E1702">
        <v>32.922330000000002</v>
      </c>
      <c r="F1702">
        <v>1.62293</v>
      </c>
    </row>
    <row r="1703" spans="2:6" x14ac:dyDescent="0.55000000000000004">
      <c r="B1703">
        <v>32.728000000000002</v>
      </c>
      <c r="C1703">
        <v>1.9974499999999999</v>
      </c>
      <c r="E1703">
        <v>32.939</v>
      </c>
      <c r="F1703">
        <v>1.62293</v>
      </c>
    </row>
    <row r="1704" spans="2:6" x14ac:dyDescent="0.55000000000000004">
      <c r="B1704">
        <v>32.744669999999999</v>
      </c>
      <c r="C1704">
        <v>1.9974499999999999</v>
      </c>
      <c r="E1704">
        <v>32.957329999999999</v>
      </c>
      <c r="F1704">
        <v>1.62293</v>
      </c>
    </row>
    <row r="1705" spans="2:6" x14ac:dyDescent="0.55000000000000004">
      <c r="B1705">
        <v>32.76267</v>
      </c>
      <c r="C1705">
        <v>1.9974499999999999</v>
      </c>
      <c r="E1705">
        <v>32.976669999999999</v>
      </c>
      <c r="F1705">
        <v>1.62293</v>
      </c>
    </row>
    <row r="1706" spans="2:6" x14ac:dyDescent="0.55000000000000004">
      <c r="B1706">
        <v>32.780670000000001</v>
      </c>
      <c r="C1706">
        <v>1.9974499999999999</v>
      </c>
      <c r="E1706">
        <v>32.991999999999997</v>
      </c>
      <c r="F1706">
        <v>1.62293</v>
      </c>
    </row>
    <row r="1707" spans="2:6" x14ac:dyDescent="0.55000000000000004">
      <c r="B1707">
        <v>32.794670000000004</v>
      </c>
      <c r="C1707">
        <v>1.9974499999999999</v>
      </c>
      <c r="E1707">
        <v>33.007330000000003</v>
      </c>
      <c r="F1707">
        <v>1.62293</v>
      </c>
    </row>
    <row r="1708" spans="2:6" x14ac:dyDescent="0.55000000000000004">
      <c r="B1708">
        <v>32.811329999999998</v>
      </c>
      <c r="C1708">
        <v>1.9974499999999999</v>
      </c>
      <c r="E1708">
        <v>33.026670000000003</v>
      </c>
      <c r="F1708">
        <v>1.62293</v>
      </c>
    </row>
    <row r="1709" spans="2:6" x14ac:dyDescent="0.55000000000000004">
      <c r="B1709">
        <v>32.830669999999998</v>
      </c>
      <c r="C1709">
        <v>1.9974499999999999</v>
      </c>
      <c r="E1709">
        <v>33.043329999999997</v>
      </c>
      <c r="F1709">
        <v>1.62293</v>
      </c>
    </row>
    <row r="1710" spans="2:6" x14ac:dyDescent="0.55000000000000004">
      <c r="B1710">
        <v>32.85033</v>
      </c>
      <c r="C1710">
        <v>1.9974499999999999</v>
      </c>
      <c r="E1710">
        <v>33.06</v>
      </c>
      <c r="F1710">
        <v>1.62293</v>
      </c>
    </row>
    <row r="1711" spans="2:6" x14ac:dyDescent="0.55000000000000004">
      <c r="B1711">
        <v>32.861330000000002</v>
      </c>
      <c r="C1711">
        <v>1.9974499999999999</v>
      </c>
      <c r="E1711">
        <v>33.07667</v>
      </c>
      <c r="F1711">
        <v>1.62293</v>
      </c>
    </row>
    <row r="1712" spans="2:6" x14ac:dyDescent="0.55000000000000004">
      <c r="B1712">
        <v>32.880670000000002</v>
      </c>
      <c r="C1712">
        <v>1.9974499999999999</v>
      </c>
      <c r="E1712">
        <v>33.093330000000002</v>
      </c>
      <c r="F1712">
        <v>1.62293</v>
      </c>
    </row>
    <row r="1713" spans="2:6" x14ac:dyDescent="0.55000000000000004">
      <c r="B1713">
        <v>32.900329999999997</v>
      </c>
      <c r="C1713">
        <v>1.9974499999999999</v>
      </c>
      <c r="E1713">
        <v>33.11</v>
      </c>
      <c r="F1713">
        <v>1.62293</v>
      </c>
    </row>
    <row r="1714" spans="2:6" x14ac:dyDescent="0.55000000000000004">
      <c r="B1714">
        <v>32.918329999999997</v>
      </c>
      <c r="C1714">
        <v>2.12229</v>
      </c>
      <c r="E1714">
        <v>33.128</v>
      </c>
      <c r="F1714">
        <v>1.62293</v>
      </c>
    </row>
    <row r="1715" spans="2:6" x14ac:dyDescent="0.55000000000000004">
      <c r="B1715">
        <v>32.930669999999999</v>
      </c>
      <c r="C1715">
        <v>2.12229</v>
      </c>
      <c r="E1715">
        <v>33.142000000000003</v>
      </c>
      <c r="F1715">
        <v>1.62293</v>
      </c>
    </row>
    <row r="1716" spans="2:6" x14ac:dyDescent="0.55000000000000004">
      <c r="B1716">
        <v>32.948999999999998</v>
      </c>
      <c r="C1716">
        <v>2.12229</v>
      </c>
      <c r="E1716">
        <v>33.158670000000001</v>
      </c>
      <c r="F1716">
        <v>1.62293</v>
      </c>
    </row>
    <row r="1717" spans="2:6" x14ac:dyDescent="0.55000000000000004">
      <c r="B1717">
        <v>32.968330000000002</v>
      </c>
      <c r="C1717">
        <v>2.12229</v>
      </c>
      <c r="E1717">
        <v>33.177999999999997</v>
      </c>
      <c r="F1717">
        <v>1.62293</v>
      </c>
    </row>
    <row r="1718" spans="2:6" x14ac:dyDescent="0.55000000000000004">
      <c r="B1718">
        <v>32.986330000000002</v>
      </c>
      <c r="C1718">
        <v>2.12229</v>
      </c>
      <c r="E1718">
        <v>33.195999999999998</v>
      </c>
      <c r="F1718">
        <v>1.62293</v>
      </c>
    </row>
    <row r="1719" spans="2:6" x14ac:dyDescent="0.55000000000000004">
      <c r="B1719">
        <v>32.999000000000002</v>
      </c>
      <c r="C1719">
        <v>2.12229</v>
      </c>
      <c r="E1719">
        <v>33.208669999999998</v>
      </c>
      <c r="F1719">
        <v>1.62293</v>
      </c>
    </row>
    <row r="1720" spans="2:6" x14ac:dyDescent="0.55000000000000004">
      <c r="B1720">
        <v>33.017000000000003</v>
      </c>
      <c r="C1720">
        <v>2.12229</v>
      </c>
      <c r="E1720">
        <v>33.228000000000002</v>
      </c>
      <c r="F1720">
        <v>1.62293</v>
      </c>
    </row>
    <row r="1721" spans="2:6" x14ac:dyDescent="0.55000000000000004">
      <c r="B1721">
        <v>33.03633</v>
      </c>
      <c r="C1721">
        <v>2.12229</v>
      </c>
      <c r="E1721">
        <v>33.246000000000002</v>
      </c>
      <c r="F1721">
        <v>1.62293</v>
      </c>
    </row>
    <row r="1722" spans="2:6" x14ac:dyDescent="0.55000000000000004">
      <c r="B1722">
        <v>33.055669999999999</v>
      </c>
      <c r="C1722">
        <v>2.12229</v>
      </c>
      <c r="E1722">
        <v>33.26567</v>
      </c>
      <c r="F1722">
        <v>1.62293</v>
      </c>
    </row>
    <row r="1723" spans="2:6" x14ac:dyDescent="0.55000000000000004">
      <c r="B1723">
        <v>33.067</v>
      </c>
      <c r="C1723">
        <v>2.12229</v>
      </c>
      <c r="E1723">
        <v>33.277999999999999</v>
      </c>
      <c r="F1723">
        <v>1.62293</v>
      </c>
    </row>
    <row r="1724" spans="2:6" x14ac:dyDescent="0.55000000000000004">
      <c r="B1724">
        <v>33.086329999999997</v>
      </c>
      <c r="C1724">
        <v>2.12229</v>
      </c>
      <c r="E1724">
        <v>33.295999999999999</v>
      </c>
      <c r="F1724">
        <v>1.62293</v>
      </c>
    </row>
    <row r="1725" spans="2:6" x14ac:dyDescent="0.55000000000000004">
      <c r="B1725">
        <v>33.104329999999997</v>
      </c>
      <c r="C1725">
        <v>2.12229</v>
      </c>
      <c r="E1725">
        <v>33.315669999999997</v>
      </c>
      <c r="F1725">
        <v>1.62293</v>
      </c>
    </row>
    <row r="1726" spans="2:6" x14ac:dyDescent="0.55000000000000004">
      <c r="B1726">
        <v>33.121000000000002</v>
      </c>
      <c r="C1726">
        <v>2.12229</v>
      </c>
      <c r="E1726">
        <v>33.335000000000001</v>
      </c>
      <c r="F1726">
        <v>1.62293</v>
      </c>
    </row>
    <row r="1727" spans="2:6" x14ac:dyDescent="0.55000000000000004">
      <c r="B1727">
        <v>33.136330000000001</v>
      </c>
      <c r="C1727">
        <v>2.12229</v>
      </c>
      <c r="E1727">
        <v>33.347329999999999</v>
      </c>
      <c r="F1727">
        <v>1.62293</v>
      </c>
    </row>
    <row r="1728" spans="2:6" x14ac:dyDescent="0.55000000000000004">
      <c r="B1728">
        <v>33.154330000000002</v>
      </c>
      <c r="C1728">
        <v>2.12229</v>
      </c>
      <c r="E1728">
        <v>33.366999999999997</v>
      </c>
      <c r="F1728">
        <v>1.62293</v>
      </c>
    </row>
    <row r="1729" spans="2:6" x14ac:dyDescent="0.55000000000000004">
      <c r="B1729">
        <v>33.170999999999999</v>
      </c>
      <c r="C1729">
        <v>2.12229</v>
      </c>
      <c r="E1729">
        <v>33.384999999999998</v>
      </c>
      <c r="F1729">
        <v>1.62293</v>
      </c>
    </row>
    <row r="1730" spans="2:6" x14ac:dyDescent="0.55000000000000004">
      <c r="B1730">
        <v>33.189</v>
      </c>
      <c r="C1730">
        <v>2.12229</v>
      </c>
      <c r="E1730">
        <v>33.404330000000002</v>
      </c>
      <c r="F1730">
        <v>1.62293</v>
      </c>
    </row>
    <row r="1731" spans="2:6" x14ac:dyDescent="0.55000000000000004">
      <c r="B1731">
        <v>33.205669999999998</v>
      </c>
      <c r="C1731">
        <v>2.12229</v>
      </c>
      <c r="E1731">
        <v>33.417000000000002</v>
      </c>
      <c r="F1731">
        <v>1.62293</v>
      </c>
    </row>
    <row r="1732" spans="2:6" x14ac:dyDescent="0.55000000000000004">
      <c r="B1732">
        <v>33.222329999999999</v>
      </c>
      <c r="C1732">
        <v>2.12229</v>
      </c>
      <c r="E1732">
        <v>33.436329999999998</v>
      </c>
      <c r="F1732">
        <v>1.62293</v>
      </c>
    </row>
    <row r="1733" spans="2:6" x14ac:dyDescent="0.55000000000000004">
      <c r="B1733">
        <v>33.238999999999997</v>
      </c>
      <c r="C1733">
        <v>2.12229</v>
      </c>
      <c r="E1733">
        <v>33.455669999999998</v>
      </c>
      <c r="F1733">
        <v>1.62293</v>
      </c>
    </row>
    <row r="1734" spans="2:6" x14ac:dyDescent="0.55000000000000004">
      <c r="B1734">
        <v>33.257330000000003</v>
      </c>
      <c r="C1734">
        <v>2.12229</v>
      </c>
      <c r="E1734">
        <v>33.473999999999997</v>
      </c>
      <c r="F1734">
        <v>1.62293</v>
      </c>
    </row>
    <row r="1735" spans="2:6" x14ac:dyDescent="0.55000000000000004">
      <c r="B1735">
        <v>33.275329999999997</v>
      </c>
      <c r="C1735">
        <v>2.12229</v>
      </c>
      <c r="E1735">
        <v>33.486330000000002</v>
      </c>
      <c r="F1735">
        <v>1.62293</v>
      </c>
    </row>
    <row r="1736" spans="2:6" x14ac:dyDescent="0.55000000000000004">
      <c r="B1736">
        <v>33.289000000000001</v>
      </c>
      <c r="C1736">
        <v>2.12229</v>
      </c>
      <c r="E1736">
        <v>33.505670000000002</v>
      </c>
      <c r="F1736">
        <v>1.62293</v>
      </c>
    </row>
    <row r="1737" spans="2:6" x14ac:dyDescent="0.55000000000000004">
      <c r="B1737">
        <v>33.30733</v>
      </c>
      <c r="C1737">
        <v>2.12229</v>
      </c>
      <c r="E1737">
        <v>33.524000000000001</v>
      </c>
      <c r="F1737">
        <v>1.62293</v>
      </c>
    </row>
    <row r="1738" spans="2:6" x14ac:dyDescent="0.55000000000000004">
      <c r="B1738">
        <v>33.32667</v>
      </c>
      <c r="C1738">
        <v>2.12229</v>
      </c>
      <c r="E1738">
        <v>33.543329999999997</v>
      </c>
      <c r="F1738">
        <v>1.74777</v>
      </c>
    </row>
    <row r="1739" spans="2:6" x14ac:dyDescent="0.55000000000000004">
      <c r="B1739">
        <v>33.343330000000002</v>
      </c>
      <c r="C1739">
        <v>2.12229</v>
      </c>
      <c r="E1739">
        <v>33.555669999999999</v>
      </c>
      <c r="F1739">
        <v>1.74777</v>
      </c>
    </row>
    <row r="1740" spans="2:6" x14ac:dyDescent="0.55000000000000004">
      <c r="B1740">
        <v>33.357329999999997</v>
      </c>
      <c r="C1740">
        <v>2.12229</v>
      </c>
      <c r="E1740">
        <v>33.573999999999998</v>
      </c>
      <c r="F1740">
        <v>1.74777</v>
      </c>
    </row>
    <row r="1741" spans="2:6" x14ac:dyDescent="0.55000000000000004">
      <c r="B1741">
        <v>33.376669999999997</v>
      </c>
      <c r="C1741">
        <v>2.12229</v>
      </c>
      <c r="E1741">
        <v>33.593330000000002</v>
      </c>
      <c r="F1741">
        <v>1.74777</v>
      </c>
    </row>
    <row r="1742" spans="2:6" x14ac:dyDescent="0.55000000000000004">
      <c r="B1742">
        <v>33.396000000000001</v>
      </c>
      <c r="C1742">
        <v>2.12229</v>
      </c>
      <c r="E1742">
        <v>33.61</v>
      </c>
      <c r="F1742">
        <v>1.74777</v>
      </c>
    </row>
    <row r="1743" spans="2:6" x14ac:dyDescent="0.55000000000000004">
      <c r="B1743">
        <v>33.412669999999999</v>
      </c>
      <c r="C1743">
        <v>2.12229</v>
      </c>
      <c r="E1743">
        <v>33.624000000000002</v>
      </c>
      <c r="F1743">
        <v>1.74777</v>
      </c>
    </row>
    <row r="1744" spans="2:6" x14ac:dyDescent="0.55000000000000004">
      <c r="B1744">
        <v>33.426670000000001</v>
      </c>
      <c r="C1744">
        <v>2.12229</v>
      </c>
      <c r="E1744">
        <v>33.643329999999999</v>
      </c>
      <c r="F1744">
        <v>1.74777</v>
      </c>
    </row>
    <row r="1745" spans="2:6" x14ac:dyDescent="0.55000000000000004">
      <c r="B1745">
        <v>33.445999999999998</v>
      </c>
      <c r="C1745">
        <v>2.12229</v>
      </c>
      <c r="E1745">
        <v>33.659999999999997</v>
      </c>
      <c r="F1745">
        <v>1.74777</v>
      </c>
    </row>
    <row r="1746" spans="2:6" x14ac:dyDescent="0.55000000000000004">
      <c r="B1746">
        <v>33.463999999999999</v>
      </c>
      <c r="C1746">
        <v>2.12229</v>
      </c>
      <c r="E1746">
        <v>33.676670000000001</v>
      </c>
      <c r="F1746">
        <v>1.74777</v>
      </c>
    </row>
    <row r="1747" spans="2:6" x14ac:dyDescent="0.55000000000000004">
      <c r="B1747">
        <v>33.480670000000003</v>
      </c>
      <c r="C1747">
        <v>2.12229</v>
      </c>
      <c r="E1747">
        <v>33.693330000000003</v>
      </c>
      <c r="F1747">
        <v>1.74777</v>
      </c>
    </row>
    <row r="1748" spans="2:6" x14ac:dyDescent="0.55000000000000004">
      <c r="B1748">
        <v>33.496000000000002</v>
      </c>
      <c r="C1748">
        <v>2.12229</v>
      </c>
      <c r="E1748">
        <v>33.71</v>
      </c>
      <c r="F1748">
        <v>1.74777</v>
      </c>
    </row>
    <row r="1749" spans="2:6" x14ac:dyDescent="0.55000000000000004">
      <c r="B1749">
        <v>33.51567</v>
      </c>
      <c r="C1749">
        <v>2.12229</v>
      </c>
      <c r="E1749">
        <v>33.726669999999999</v>
      </c>
      <c r="F1749">
        <v>1.74777</v>
      </c>
    </row>
    <row r="1750" spans="2:6" x14ac:dyDescent="0.55000000000000004">
      <c r="B1750">
        <v>33.533670000000001</v>
      </c>
      <c r="C1750">
        <v>2.12229</v>
      </c>
      <c r="E1750">
        <v>33.744669999999999</v>
      </c>
      <c r="F1750">
        <v>1.74777</v>
      </c>
    </row>
    <row r="1751" spans="2:6" x14ac:dyDescent="0.55000000000000004">
      <c r="B1751">
        <v>33.550330000000002</v>
      </c>
      <c r="C1751">
        <v>2.12229</v>
      </c>
      <c r="E1751">
        <v>33.761330000000001</v>
      </c>
      <c r="F1751">
        <v>1.74777</v>
      </c>
    </row>
    <row r="1752" spans="2:6" x14ac:dyDescent="0.55000000000000004">
      <c r="B1752">
        <v>33.565669999999997</v>
      </c>
      <c r="C1752">
        <v>2.12229</v>
      </c>
      <c r="E1752">
        <v>33.775329999999997</v>
      </c>
      <c r="F1752">
        <v>1.74777</v>
      </c>
    </row>
    <row r="1753" spans="2:6" x14ac:dyDescent="0.55000000000000004">
      <c r="B1753">
        <v>33.583669999999998</v>
      </c>
      <c r="C1753">
        <v>2.12229</v>
      </c>
      <c r="E1753">
        <v>33.794670000000004</v>
      </c>
      <c r="F1753">
        <v>1.74777</v>
      </c>
    </row>
    <row r="1754" spans="2:6" x14ac:dyDescent="0.55000000000000004">
      <c r="B1754">
        <v>33.601669999999999</v>
      </c>
      <c r="C1754">
        <v>2.12229</v>
      </c>
      <c r="E1754">
        <v>33.814</v>
      </c>
      <c r="F1754">
        <v>1.74777</v>
      </c>
    </row>
    <row r="1755" spans="2:6" x14ac:dyDescent="0.55000000000000004">
      <c r="B1755">
        <v>33.616999999999997</v>
      </c>
      <c r="C1755">
        <v>2.12229</v>
      </c>
      <c r="E1755">
        <v>33.829329999999999</v>
      </c>
      <c r="F1755">
        <v>1.74777</v>
      </c>
    </row>
    <row r="1756" spans="2:6" x14ac:dyDescent="0.55000000000000004">
      <c r="B1756">
        <v>33.633670000000002</v>
      </c>
      <c r="C1756">
        <v>2.12229</v>
      </c>
      <c r="E1756">
        <v>33.844670000000001</v>
      </c>
      <c r="F1756">
        <v>1.74777</v>
      </c>
    </row>
    <row r="1757" spans="2:6" x14ac:dyDescent="0.55000000000000004">
      <c r="B1757">
        <v>33.651670000000003</v>
      </c>
      <c r="C1757">
        <v>2.12229</v>
      </c>
      <c r="E1757">
        <v>33.862670000000001</v>
      </c>
      <c r="F1757">
        <v>1.74777</v>
      </c>
    </row>
    <row r="1758" spans="2:6" x14ac:dyDescent="0.55000000000000004">
      <c r="B1758">
        <v>33.670999999999999</v>
      </c>
      <c r="C1758">
        <v>2.12229</v>
      </c>
      <c r="E1758">
        <v>33.882330000000003</v>
      </c>
      <c r="F1758">
        <v>1.74777</v>
      </c>
    </row>
    <row r="1759" spans="2:6" x14ac:dyDescent="0.55000000000000004">
      <c r="B1759">
        <v>33.685000000000002</v>
      </c>
      <c r="C1759">
        <v>2.12229</v>
      </c>
      <c r="E1759">
        <v>33.899000000000001</v>
      </c>
      <c r="F1759">
        <v>1.74777</v>
      </c>
    </row>
    <row r="1760" spans="2:6" x14ac:dyDescent="0.55000000000000004">
      <c r="B1760">
        <v>33.70167</v>
      </c>
      <c r="C1760">
        <v>2.12229</v>
      </c>
      <c r="E1760">
        <v>33.912669999999999</v>
      </c>
      <c r="F1760">
        <v>1.74777</v>
      </c>
    </row>
    <row r="1761" spans="2:6" x14ac:dyDescent="0.55000000000000004">
      <c r="B1761">
        <v>33.720999999999997</v>
      </c>
      <c r="C1761">
        <v>2.12229</v>
      </c>
      <c r="E1761">
        <v>33.93233</v>
      </c>
      <c r="F1761">
        <v>1.74777</v>
      </c>
    </row>
    <row r="1762" spans="2:6" x14ac:dyDescent="0.55000000000000004">
      <c r="B1762">
        <v>33.738999999999997</v>
      </c>
      <c r="C1762">
        <v>2.12229</v>
      </c>
      <c r="E1762">
        <v>33.95167</v>
      </c>
      <c r="F1762">
        <v>1.74777</v>
      </c>
    </row>
    <row r="1763" spans="2:6" x14ac:dyDescent="0.55000000000000004">
      <c r="B1763">
        <v>33.753</v>
      </c>
      <c r="C1763">
        <v>2.12229</v>
      </c>
      <c r="E1763">
        <v>33.968330000000002</v>
      </c>
      <c r="F1763">
        <v>1.74777</v>
      </c>
    </row>
    <row r="1764" spans="2:6" x14ac:dyDescent="0.55000000000000004">
      <c r="B1764">
        <v>33.769669999999998</v>
      </c>
      <c r="C1764">
        <v>2.12229</v>
      </c>
      <c r="E1764">
        <v>33.982329999999997</v>
      </c>
      <c r="F1764">
        <v>1.74777</v>
      </c>
    </row>
    <row r="1765" spans="2:6" x14ac:dyDescent="0.55000000000000004">
      <c r="B1765">
        <v>33.789000000000001</v>
      </c>
      <c r="C1765">
        <v>2.12229</v>
      </c>
      <c r="E1765">
        <v>34.001669999999997</v>
      </c>
      <c r="F1765">
        <v>1.74777</v>
      </c>
    </row>
    <row r="1766" spans="2:6" x14ac:dyDescent="0.55000000000000004">
      <c r="B1766">
        <v>33.80733</v>
      </c>
      <c r="C1766">
        <v>2.12229</v>
      </c>
      <c r="E1766">
        <v>34.021000000000001</v>
      </c>
      <c r="F1766">
        <v>1.74777</v>
      </c>
    </row>
    <row r="1767" spans="2:6" x14ac:dyDescent="0.55000000000000004">
      <c r="B1767">
        <v>33.822330000000001</v>
      </c>
      <c r="C1767">
        <v>2.2471299999999998</v>
      </c>
      <c r="E1767">
        <v>34.037669999999999</v>
      </c>
      <c r="F1767">
        <v>1.74777</v>
      </c>
    </row>
    <row r="1768" spans="2:6" x14ac:dyDescent="0.55000000000000004">
      <c r="B1768">
        <v>33.838999999999999</v>
      </c>
      <c r="C1768">
        <v>2.2471299999999998</v>
      </c>
      <c r="E1768">
        <v>34.051670000000001</v>
      </c>
      <c r="F1768">
        <v>1.74777</v>
      </c>
    </row>
    <row r="1769" spans="2:6" x14ac:dyDescent="0.55000000000000004">
      <c r="B1769">
        <v>33.858669999999996</v>
      </c>
      <c r="C1769">
        <v>2.2471299999999998</v>
      </c>
      <c r="E1769">
        <v>34.070999999999998</v>
      </c>
      <c r="F1769">
        <v>1.74777</v>
      </c>
    </row>
    <row r="1770" spans="2:6" x14ac:dyDescent="0.55000000000000004">
      <c r="B1770">
        <v>33.875329999999998</v>
      </c>
      <c r="C1770">
        <v>2.2471299999999998</v>
      </c>
      <c r="E1770">
        <v>34.088999999999999</v>
      </c>
      <c r="F1770">
        <v>1.74777</v>
      </c>
    </row>
    <row r="1771" spans="2:6" x14ac:dyDescent="0.55000000000000004">
      <c r="B1771">
        <v>33.892000000000003</v>
      </c>
      <c r="C1771">
        <v>2.2471299999999998</v>
      </c>
      <c r="E1771">
        <v>34.104329999999997</v>
      </c>
      <c r="F1771">
        <v>1.74777</v>
      </c>
    </row>
    <row r="1772" spans="2:6" x14ac:dyDescent="0.55000000000000004">
      <c r="B1772">
        <v>33.908670000000001</v>
      </c>
      <c r="C1772">
        <v>2.2471299999999998</v>
      </c>
      <c r="E1772">
        <v>34.121000000000002</v>
      </c>
      <c r="F1772">
        <v>1.74777</v>
      </c>
    </row>
    <row r="1773" spans="2:6" x14ac:dyDescent="0.55000000000000004">
      <c r="B1773">
        <v>33.925330000000002</v>
      </c>
      <c r="C1773">
        <v>2.2471299999999998</v>
      </c>
      <c r="E1773">
        <v>34.14067</v>
      </c>
      <c r="F1773">
        <v>1.74777</v>
      </c>
    </row>
    <row r="1774" spans="2:6" x14ac:dyDescent="0.55000000000000004">
      <c r="B1774">
        <v>33.942</v>
      </c>
      <c r="C1774">
        <v>2.2471299999999998</v>
      </c>
      <c r="E1774">
        <v>34.158670000000001</v>
      </c>
      <c r="F1774">
        <v>1.74777</v>
      </c>
    </row>
    <row r="1775" spans="2:6" x14ac:dyDescent="0.55000000000000004">
      <c r="B1775">
        <v>33.961329999999997</v>
      </c>
      <c r="C1775">
        <v>2.2471299999999998</v>
      </c>
      <c r="E1775">
        <v>34.173999999999999</v>
      </c>
      <c r="F1775">
        <v>1.74777</v>
      </c>
    </row>
    <row r="1776" spans="2:6" x14ac:dyDescent="0.55000000000000004">
      <c r="B1776">
        <v>33.97533</v>
      </c>
      <c r="C1776">
        <v>2.2471299999999998</v>
      </c>
      <c r="E1776">
        <v>34.190669999999997</v>
      </c>
      <c r="F1776">
        <v>1.74777</v>
      </c>
    </row>
    <row r="1777" spans="2:6" x14ac:dyDescent="0.55000000000000004">
      <c r="B1777">
        <v>33.991999999999997</v>
      </c>
      <c r="C1777">
        <v>2.2471299999999998</v>
      </c>
      <c r="E1777">
        <v>34.208669999999998</v>
      </c>
      <c r="F1777">
        <v>1.74777</v>
      </c>
    </row>
    <row r="1778" spans="2:6" x14ac:dyDescent="0.55000000000000004">
      <c r="B1778">
        <v>34.011330000000001</v>
      </c>
      <c r="C1778">
        <v>2.2471299999999998</v>
      </c>
      <c r="E1778">
        <v>34.228000000000002</v>
      </c>
      <c r="F1778">
        <v>1.74777</v>
      </c>
    </row>
    <row r="1779" spans="2:6" x14ac:dyDescent="0.55000000000000004">
      <c r="B1779">
        <v>34.029330000000002</v>
      </c>
      <c r="C1779">
        <v>2.2471299999999998</v>
      </c>
      <c r="E1779">
        <v>34.241999999999997</v>
      </c>
      <c r="F1779">
        <v>1.74777</v>
      </c>
    </row>
    <row r="1780" spans="2:6" x14ac:dyDescent="0.55000000000000004">
      <c r="B1780">
        <v>34.042000000000002</v>
      </c>
      <c r="C1780">
        <v>2.2471299999999998</v>
      </c>
      <c r="E1780">
        <v>34.258670000000002</v>
      </c>
      <c r="F1780">
        <v>1.74777</v>
      </c>
    </row>
    <row r="1781" spans="2:6" x14ac:dyDescent="0.55000000000000004">
      <c r="B1781">
        <v>34.061329999999998</v>
      </c>
      <c r="C1781">
        <v>2.2471299999999998</v>
      </c>
      <c r="E1781">
        <v>34.277999999999999</v>
      </c>
      <c r="F1781">
        <v>1.74777</v>
      </c>
    </row>
    <row r="1782" spans="2:6" x14ac:dyDescent="0.55000000000000004">
      <c r="B1782">
        <v>34.079329999999999</v>
      </c>
      <c r="C1782">
        <v>2.2471299999999998</v>
      </c>
      <c r="E1782">
        <v>34.295999999999999</v>
      </c>
      <c r="F1782">
        <v>1.74777</v>
      </c>
    </row>
    <row r="1783" spans="2:6" x14ac:dyDescent="0.55000000000000004">
      <c r="B1783">
        <v>34.098999999999997</v>
      </c>
      <c r="C1783">
        <v>2.2471299999999998</v>
      </c>
      <c r="E1783">
        <v>34.31</v>
      </c>
      <c r="F1783">
        <v>1.74777</v>
      </c>
    </row>
    <row r="1784" spans="2:6" x14ac:dyDescent="0.55000000000000004">
      <c r="B1784">
        <v>34.111330000000002</v>
      </c>
      <c r="C1784">
        <v>2.2471299999999998</v>
      </c>
      <c r="E1784">
        <v>34.32667</v>
      </c>
      <c r="F1784">
        <v>1.74777</v>
      </c>
    </row>
    <row r="1785" spans="2:6" x14ac:dyDescent="0.55000000000000004">
      <c r="B1785">
        <v>34.129330000000003</v>
      </c>
      <c r="C1785">
        <v>2.2471299999999998</v>
      </c>
      <c r="E1785">
        <v>34.345999999999997</v>
      </c>
      <c r="F1785">
        <v>1.74777</v>
      </c>
    </row>
    <row r="1786" spans="2:6" x14ac:dyDescent="0.55000000000000004">
      <c r="B1786">
        <v>34.147329999999997</v>
      </c>
      <c r="C1786">
        <v>2.2471299999999998</v>
      </c>
      <c r="E1786">
        <v>34.365670000000001</v>
      </c>
      <c r="F1786">
        <v>1.74777</v>
      </c>
    </row>
    <row r="1787" spans="2:6" x14ac:dyDescent="0.55000000000000004">
      <c r="B1787">
        <v>34.167000000000002</v>
      </c>
      <c r="C1787">
        <v>2.2471299999999998</v>
      </c>
      <c r="E1787">
        <v>34.379330000000003</v>
      </c>
      <c r="F1787">
        <v>1.74777</v>
      </c>
    </row>
    <row r="1788" spans="2:6" x14ac:dyDescent="0.55000000000000004">
      <c r="B1788">
        <v>34.17933</v>
      </c>
      <c r="C1788">
        <v>2.2471299999999998</v>
      </c>
      <c r="E1788">
        <v>34.396000000000001</v>
      </c>
      <c r="F1788">
        <v>1.74777</v>
      </c>
    </row>
    <row r="1789" spans="2:6" x14ac:dyDescent="0.55000000000000004">
      <c r="B1789">
        <v>34.197330000000001</v>
      </c>
      <c r="C1789">
        <v>2.2471299999999998</v>
      </c>
      <c r="E1789">
        <v>34.415669999999999</v>
      </c>
      <c r="F1789">
        <v>1.74777</v>
      </c>
    </row>
    <row r="1790" spans="2:6" x14ac:dyDescent="0.55000000000000004">
      <c r="B1790">
        <v>34.215670000000003</v>
      </c>
      <c r="C1790">
        <v>2.2471299999999998</v>
      </c>
      <c r="E1790">
        <v>34.433669999999999</v>
      </c>
      <c r="F1790">
        <v>1.74777</v>
      </c>
    </row>
    <row r="1791" spans="2:6" x14ac:dyDescent="0.55000000000000004">
      <c r="B1791">
        <v>34.233669999999996</v>
      </c>
      <c r="C1791">
        <v>2.2471299999999998</v>
      </c>
      <c r="E1791">
        <v>34.447330000000001</v>
      </c>
      <c r="F1791">
        <v>1.74777</v>
      </c>
    </row>
    <row r="1792" spans="2:6" x14ac:dyDescent="0.55000000000000004">
      <c r="B1792">
        <v>34.247329999999998</v>
      </c>
      <c r="C1792">
        <v>2.2471299999999998</v>
      </c>
      <c r="E1792">
        <v>34.463999999999999</v>
      </c>
      <c r="F1792">
        <v>1.74777</v>
      </c>
    </row>
    <row r="1793" spans="2:6" x14ac:dyDescent="0.55000000000000004">
      <c r="B1793">
        <v>34.26567</v>
      </c>
      <c r="C1793">
        <v>2.2471299999999998</v>
      </c>
      <c r="E1793">
        <v>34.483669999999996</v>
      </c>
      <c r="F1793">
        <v>1.74777</v>
      </c>
    </row>
    <row r="1794" spans="2:6" x14ac:dyDescent="0.55000000000000004">
      <c r="B1794">
        <v>34.282330000000002</v>
      </c>
      <c r="C1794">
        <v>2.2471299999999998</v>
      </c>
      <c r="E1794">
        <v>34.500329999999998</v>
      </c>
      <c r="F1794">
        <v>1.8726100000000001</v>
      </c>
    </row>
    <row r="1795" spans="2:6" x14ac:dyDescent="0.55000000000000004">
      <c r="B1795">
        <v>34.298999999999999</v>
      </c>
      <c r="C1795">
        <v>2.2471299999999998</v>
      </c>
      <c r="E1795">
        <v>34.517000000000003</v>
      </c>
      <c r="F1795">
        <v>1.8726100000000001</v>
      </c>
    </row>
    <row r="1796" spans="2:6" x14ac:dyDescent="0.55000000000000004">
      <c r="B1796">
        <v>34.315669999999997</v>
      </c>
      <c r="C1796">
        <v>2.2471299999999998</v>
      </c>
      <c r="E1796">
        <v>34.533670000000001</v>
      </c>
      <c r="F1796">
        <v>1.8726100000000001</v>
      </c>
    </row>
    <row r="1797" spans="2:6" x14ac:dyDescent="0.55000000000000004">
      <c r="B1797">
        <v>34.332329999999999</v>
      </c>
      <c r="C1797">
        <v>2.2471299999999998</v>
      </c>
      <c r="E1797">
        <v>34.550330000000002</v>
      </c>
      <c r="F1797">
        <v>1.8726100000000001</v>
      </c>
    </row>
    <row r="1798" spans="2:6" x14ac:dyDescent="0.55000000000000004">
      <c r="B1798">
        <v>34.348999999999997</v>
      </c>
      <c r="C1798">
        <v>2.2471299999999998</v>
      </c>
      <c r="E1798">
        <v>34.567</v>
      </c>
      <c r="F1798">
        <v>1.8726100000000001</v>
      </c>
    </row>
    <row r="1799" spans="2:6" x14ac:dyDescent="0.55000000000000004">
      <c r="B1799">
        <v>34.36833</v>
      </c>
      <c r="C1799">
        <v>2.2471299999999998</v>
      </c>
      <c r="E1799">
        <v>34.586329999999997</v>
      </c>
      <c r="F1799">
        <v>1.8726100000000001</v>
      </c>
    </row>
    <row r="1800" spans="2:6" x14ac:dyDescent="0.55000000000000004">
      <c r="B1800">
        <v>34.384999999999998</v>
      </c>
      <c r="C1800">
        <v>2.2471299999999998</v>
      </c>
      <c r="E1800">
        <v>34.60033</v>
      </c>
      <c r="F1800">
        <v>1.8726100000000001</v>
      </c>
    </row>
    <row r="1801" spans="2:6" x14ac:dyDescent="0.55000000000000004">
      <c r="B1801">
        <v>34.399000000000001</v>
      </c>
      <c r="C1801">
        <v>2.2471299999999998</v>
      </c>
      <c r="E1801">
        <v>34.616999999999997</v>
      </c>
      <c r="F1801">
        <v>1.8726100000000001</v>
      </c>
    </row>
    <row r="1802" spans="2:6" x14ac:dyDescent="0.55000000000000004">
      <c r="B1802">
        <v>34.418329999999997</v>
      </c>
      <c r="C1802">
        <v>2.2471299999999998</v>
      </c>
      <c r="E1802">
        <v>34.636330000000001</v>
      </c>
      <c r="F1802">
        <v>1.8726100000000001</v>
      </c>
    </row>
    <row r="1803" spans="2:6" x14ac:dyDescent="0.55000000000000004">
      <c r="B1803">
        <v>34.437669999999997</v>
      </c>
      <c r="C1803">
        <v>2.2471299999999998</v>
      </c>
      <c r="E1803">
        <v>34.655670000000001</v>
      </c>
      <c r="F1803">
        <v>1.8726100000000001</v>
      </c>
    </row>
    <row r="1804" spans="2:6" x14ac:dyDescent="0.55000000000000004">
      <c r="B1804">
        <v>34.454329999999999</v>
      </c>
      <c r="C1804">
        <v>2.2471299999999998</v>
      </c>
      <c r="E1804">
        <v>34.667000000000002</v>
      </c>
      <c r="F1804">
        <v>1.8726100000000001</v>
      </c>
    </row>
    <row r="1805" spans="2:6" x14ac:dyDescent="0.55000000000000004">
      <c r="B1805">
        <v>34.468330000000002</v>
      </c>
      <c r="C1805">
        <v>2.2471299999999998</v>
      </c>
      <c r="E1805">
        <v>34.686329999999998</v>
      </c>
      <c r="F1805">
        <v>1.8726100000000001</v>
      </c>
    </row>
    <row r="1806" spans="2:6" x14ac:dyDescent="0.55000000000000004">
      <c r="B1806">
        <v>34.487670000000001</v>
      </c>
      <c r="C1806">
        <v>2.2471299999999998</v>
      </c>
      <c r="E1806">
        <v>34.706000000000003</v>
      </c>
      <c r="F1806">
        <v>1.8726100000000001</v>
      </c>
    </row>
    <row r="1807" spans="2:6" x14ac:dyDescent="0.55000000000000004">
      <c r="B1807">
        <v>34.505670000000002</v>
      </c>
      <c r="C1807">
        <v>2.2471299999999998</v>
      </c>
      <c r="E1807">
        <v>34.723999999999997</v>
      </c>
      <c r="F1807">
        <v>1.8726100000000001</v>
      </c>
    </row>
    <row r="1808" spans="2:6" x14ac:dyDescent="0.55000000000000004">
      <c r="B1808">
        <v>34.524000000000001</v>
      </c>
      <c r="C1808">
        <v>2.2471299999999998</v>
      </c>
      <c r="E1808">
        <v>34.736330000000002</v>
      </c>
      <c r="F1808">
        <v>1.8726100000000001</v>
      </c>
    </row>
    <row r="1809" spans="2:6" x14ac:dyDescent="0.55000000000000004">
      <c r="B1809">
        <v>34.537669999999999</v>
      </c>
      <c r="C1809">
        <v>2.2471299999999998</v>
      </c>
      <c r="E1809">
        <v>34.754330000000003</v>
      </c>
      <c r="F1809">
        <v>1.8726100000000001</v>
      </c>
    </row>
    <row r="1810" spans="2:6" x14ac:dyDescent="0.55000000000000004">
      <c r="B1810">
        <v>34.55733</v>
      </c>
      <c r="C1810">
        <v>2.2471299999999998</v>
      </c>
      <c r="E1810">
        <v>34.774000000000001</v>
      </c>
      <c r="F1810">
        <v>1.8726100000000001</v>
      </c>
    </row>
    <row r="1811" spans="2:6" x14ac:dyDescent="0.55000000000000004">
      <c r="B1811">
        <v>34.575330000000001</v>
      </c>
      <c r="C1811">
        <v>2.2471299999999998</v>
      </c>
      <c r="E1811">
        <v>34.793329999999997</v>
      </c>
      <c r="F1811">
        <v>1.8726100000000001</v>
      </c>
    </row>
    <row r="1812" spans="2:6" x14ac:dyDescent="0.55000000000000004">
      <c r="B1812">
        <v>34.590670000000003</v>
      </c>
      <c r="C1812">
        <v>2.2471299999999998</v>
      </c>
      <c r="E1812">
        <v>34.805999999999997</v>
      </c>
      <c r="F1812">
        <v>1.8726100000000001</v>
      </c>
    </row>
    <row r="1813" spans="2:6" x14ac:dyDescent="0.55000000000000004">
      <c r="B1813">
        <v>34.605670000000003</v>
      </c>
      <c r="C1813">
        <v>2.2471299999999998</v>
      </c>
      <c r="E1813">
        <v>34.823999999999998</v>
      </c>
      <c r="F1813">
        <v>1.8726100000000001</v>
      </c>
    </row>
    <row r="1814" spans="2:6" x14ac:dyDescent="0.55000000000000004">
      <c r="B1814">
        <v>34.624000000000002</v>
      </c>
      <c r="C1814">
        <v>2.2471299999999998</v>
      </c>
      <c r="E1814">
        <v>34.843330000000002</v>
      </c>
      <c r="F1814">
        <v>1.8726100000000001</v>
      </c>
    </row>
    <row r="1815" spans="2:6" x14ac:dyDescent="0.55000000000000004">
      <c r="B1815">
        <v>34.643329999999999</v>
      </c>
      <c r="C1815">
        <v>2.2471299999999998</v>
      </c>
      <c r="E1815">
        <v>34.861330000000002</v>
      </c>
      <c r="F1815">
        <v>1.8726100000000001</v>
      </c>
    </row>
    <row r="1816" spans="2:6" x14ac:dyDescent="0.55000000000000004">
      <c r="B1816">
        <v>34.658670000000001</v>
      </c>
      <c r="C1816">
        <v>2.2471299999999998</v>
      </c>
      <c r="E1816">
        <v>34.874000000000002</v>
      </c>
      <c r="F1816">
        <v>1.8726100000000001</v>
      </c>
    </row>
    <row r="1817" spans="2:6" x14ac:dyDescent="0.55000000000000004">
      <c r="B1817">
        <v>34.675330000000002</v>
      </c>
      <c r="C1817">
        <v>2.3719700000000001</v>
      </c>
      <c r="E1817">
        <v>34.893329999999999</v>
      </c>
      <c r="F1817">
        <v>1.8726100000000001</v>
      </c>
    </row>
    <row r="1818" spans="2:6" x14ac:dyDescent="0.55000000000000004">
      <c r="B1818">
        <v>34.694670000000002</v>
      </c>
      <c r="C1818">
        <v>2.3719700000000001</v>
      </c>
      <c r="E1818">
        <v>34.91133</v>
      </c>
      <c r="F1818">
        <v>1.8726100000000001</v>
      </c>
    </row>
    <row r="1819" spans="2:6" x14ac:dyDescent="0.55000000000000004">
      <c r="B1819">
        <v>34.712670000000003</v>
      </c>
      <c r="C1819">
        <v>2.3719700000000001</v>
      </c>
      <c r="E1819">
        <v>34.927999999999997</v>
      </c>
      <c r="F1819">
        <v>1.8726100000000001</v>
      </c>
    </row>
    <row r="1820" spans="2:6" x14ac:dyDescent="0.55000000000000004">
      <c r="B1820">
        <v>34.728000000000002</v>
      </c>
      <c r="C1820">
        <v>2.3719700000000001</v>
      </c>
      <c r="E1820">
        <v>34.943330000000003</v>
      </c>
      <c r="F1820">
        <v>1.8726100000000001</v>
      </c>
    </row>
    <row r="1821" spans="2:6" x14ac:dyDescent="0.55000000000000004">
      <c r="B1821">
        <v>34.744669999999999</v>
      </c>
      <c r="C1821">
        <v>2.3719700000000001</v>
      </c>
      <c r="E1821">
        <v>34.961329999999997</v>
      </c>
      <c r="F1821">
        <v>1.8726100000000001</v>
      </c>
    </row>
    <row r="1822" spans="2:6" x14ac:dyDescent="0.55000000000000004">
      <c r="B1822">
        <v>34.764330000000001</v>
      </c>
      <c r="C1822">
        <v>2.3719700000000001</v>
      </c>
      <c r="E1822">
        <v>34.978000000000002</v>
      </c>
      <c r="F1822">
        <v>1.8726100000000001</v>
      </c>
    </row>
    <row r="1823" spans="2:6" x14ac:dyDescent="0.55000000000000004">
      <c r="B1823">
        <v>34.783670000000001</v>
      </c>
      <c r="C1823">
        <v>2.3719700000000001</v>
      </c>
      <c r="E1823">
        <v>34.994669999999999</v>
      </c>
      <c r="F1823">
        <v>1.8726100000000001</v>
      </c>
    </row>
    <row r="1824" spans="2:6" x14ac:dyDescent="0.55000000000000004">
      <c r="B1824">
        <v>34.797669999999997</v>
      </c>
      <c r="C1824">
        <v>2.3719700000000001</v>
      </c>
      <c r="E1824">
        <v>35.011330000000001</v>
      </c>
      <c r="F1824">
        <v>1.8726100000000001</v>
      </c>
    </row>
    <row r="1825" spans="2:6" x14ac:dyDescent="0.55000000000000004">
      <c r="B1825">
        <v>34.812669999999997</v>
      </c>
      <c r="C1825">
        <v>2.3719700000000001</v>
      </c>
      <c r="E1825">
        <v>35.027999999999999</v>
      </c>
      <c r="F1825">
        <v>1.8726100000000001</v>
      </c>
    </row>
    <row r="1826" spans="2:6" x14ac:dyDescent="0.55000000000000004">
      <c r="B1826">
        <v>34.832329999999999</v>
      </c>
      <c r="C1826">
        <v>2.3719700000000001</v>
      </c>
      <c r="E1826">
        <v>35.044670000000004</v>
      </c>
      <c r="F1826">
        <v>1.8726100000000001</v>
      </c>
    </row>
    <row r="1827" spans="2:6" x14ac:dyDescent="0.55000000000000004">
      <c r="B1827">
        <v>34.851669999999999</v>
      </c>
      <c r="C1827">
        <v>2.3719700000000001</v>
      </c>
      <c r="E1827">
        <v>35.062669999999997</v>
      </c>
      <c r="F1827">
        <v>1.8726100000000001</v>
      </c>
    </row>
    <row r="1828" spans="2:6" x14ac:dyDescent="0.55000000000000004">
      <c r="B1828">
        <v>34.865670000000001</v>
      </c>
      <c r="C1828">
        <v>2.3719700000000001</v>
      </c>
      <c r="E1828">
        <v>35.081000000000003</v>
      </c>
      <c r="F1828">
        <v>1.8726100000000001</v>
      </c>
    </row>
    <row r="1829" spans="2:6" x14ac:dyDescent="0.55000000000000004">
      <c r="B1829">
        <v>34.882330000000003</v>
      </c>
      <c r="C1829">
        <v>2.3719700000000001</v>
      </c>
      <c r="E1829">
        <v>35.094670000000001</v>
      </c>
      <c r="F1829">
        <v>1.8726100000000001</v>
      </c>
    </row>
    <row r="1830" spans="2:6" x14ac:dyDescent="0.55000000000000004">
      <c r="B1830">
        <v>34.901670000000003</v>
      </c>
      <c r="C1830">
        <v>2.3719700000000001</v>
      </c>
      <c r="E1830">
        <v>35.112670000000001</v>
      </c>
      <c r="F1830">
        <v>1.8726100000000001</v>
      </c>
    </row>
    <row r="1831" spans="2:6" x14ac:dyDescent="0.55000000000000004">
      <c r="B1831">
        <v>34.919670000000004</v>
      </c>
      <c r="C1831">
        <v>2.3719700000000001</v>
      </c>
      <c r="E1831">
        <v>35.132330000000003</v>
      </c>
      <c r="F1831">
        <v>1.8726100000000001</v>
      </c>
    </row>
    <row r="1832" spans="2:6" x14ac:dyDescent="0.55000000000000004">
      <c r="B1832">
        <v>34.933669999999999</v>
      </c>
      <c r="C1832">
        <v>2.3719700000000001</v>
      </c>
      <c r="E1832">
        <v>35.149000000000001</v>
      </c>
      <c r="F1832">
        <v>1.8726100000000001</v>
      </c>
    </row>
    <row r="1833" spans="2:6" x14ac:dyDescent="0.55000000000000004">
      <c r="B1833">
        <v>34.950330000000001</v>
      </c>
      <c r="C1833">
        <v>2.3719700000000001</v>
      </c>
      <c r="E1833">
        <v>35.162669999999999</v>
      </c>
      <c r="F1833">
        <v>1.8726100000000001</v>
      </c>
    </row>
    <row r="1834" spans="2:6" x14ac:dyDescent="0.55000000000000004">
      <c r="B1834">
        <v>34.969670000000001</v>
      </c>
      <c r="C1834">
        <v>2.3719700000000001</v>
      </c>
      <c r="E1834">
        <v>35.18233</v>
      </c>
      <c r="F1834">
        <v>1.8726100000000001</v>
      </c>
    </row>
    <row r="1835" spans="2:6" x14ac:dyDescent="0.55000000000000004">
      <c r="B1835">
        <v>34.987670000000001</v>
      </c>
      <c r="C1835">
        <v>2.3719700000000001</v>
      </c>
      <c r="E1835">
        <v>35.20167</v>
      </c>
      <c r="F1835">
        <v>1.8726100000000001</v>
      </c>
    </row>
    <row r="1836" spans="2:6" x14ac:dyDescent="0.55000000000000004">
      <c r="B1836">
        <v>35.003</v>
      </c>
      <c r="C1836">
        <v>2.3719700000000001</v>
      </c>
      <c r="E1836">
        <v>35.218330000000002</v>
      </c>
      <c r="F1836">
        <v>1.8726100000000001</v>
      </c>
    </row>
    <row r="1837" spans="2:6" x14ac:dyDescent="0.55000000000000004">
      <c r="B1837">
        <v>35.019669999999998</v>
      </c>
      <c r="C1837">
        <v>2.3719700000000001</v>
      </c>
      <c r="E1837">
        <v>35.232329999999997</v>
      </c>
      <c r="F1837">
        <v>1.8726100000000001</v>
      </c>
    </row>
    <row r="1838" spans="2:6" x14ac:dyDescent="0.55000000000000004">
      <c r="B1838">
        <v>35.03933</v>
      </c>
      <c r="C1838">
        <v>2.3719700000000001</v>
      </c>
      <c r="E1838">
        <v>35.251669999999997</v>
      </c>
      <c r="F1838">
        <v>1.8726100000000001</v>
      </c>
    </row>
    <row r="1839" spans="2:6" x14ac:dyDescent="0.55000000000000004">
      <c r="B1839">
        <v>35.05733</v>
      </c>
      <c r="C1839">
        <v>2.3719700000000001</v>
      </c>
      <c r="E1839">
        <v>35.271000000000001</v>
      </c>
      <c r="F1839">
        <v>1.8726100000000001</v>
      </c>
    </row>
    <row r="1840" spans="2:6" x14ac:dyDescent="0.55000000000000004">
      <c r="B1840">
        <v>35.072670000000002</v>
      </c>
      <c r="C1840">
        <v>2.3719700000000001</v>
      </c>
      <c r="E1840">
        <v>35.287669999999999</v>
      </c>
      <c r="F1840">
        <v>1.8726100000000001</v>
      </c>
    </row>
    <row r="1841" spans="2:6" x14ac:dyDescent="0.55000000000000004">
      <c r="B1841">
        <v>35.089329999999997</v>
      </c>
      <c r="C1841">
        <v>2.3719700000000001</v>
      </c>
      <c r="E1841">
        <v>35.301670000000001</v>
      </c>
      <c r="F1841">
        <v>1.8726100000000001</v>
      </c>
    </row>
    <row r="1842" spans="2:6" x14ac:dyDescent="0.55000000000000004">
      <c r="B1842">
        <v>35.107329999999997</v>
      </c>
      <c r="C1842">
        <v>2.3719700000000001</v>
      </c>
      <c r="E1842">
        <v>35.320999999999998</v>
      </c>
      <c r="F1842">
        <v>1.8726100000000001</v>
      </c>
    </row>
    <row r="1843" spans="2:6" x14ac:dyDescent="0.55000000000000004">
      <c r="B1843">
        <v>35.124000000000002</v>
      </c>
      <c r="C1843">
        <v>2.3719700000000001</v>
      </c>
      <c r="E1843">
        <v>35.339329999999997</v>
      </c>
      <c r="F1843">
        <v>1.8726100000000001</v>
      </c>
    </row>
    <row r="1844" spans="2:6" x14ac:dyDescent="0.55000000000000004">
      <c r="B1844">
        <v>35.14067</v>
      </c>
      <c r="C1844">
        <v>2.3719700000000001</v>
      </c>
      <c r="E1844">
        <v>35.356000000000002</v>
      </c>
      <c r="F1844">
        <v>1.8726100000000001</v>
      </c>
    </row>
    <row r="1845" spans="2:6" x14ac:dyDescent="0.55000000000000004">
      <c r="B1845">
        <v>35.157330000000002</v>
      </c>
      <c r="C1845">
        <v>2.3719700000000001</v>
      </c>
      <c r="E1845">
        <v>35.371000000000002</v>
      </c>
      <c r="F1845">
        <v>1.8726100000000001</v>
      </c>
    </row>
    <row r="1846" spans="2:6" x14ac:dyDescent="0.55000000000000004">
      <c r="B1846">
        <v>35.173999999999999</v>
      </c>
      <c r="C1846">
        <v>2.3719700000000001</v>
      </c>
      <c r="E1846">
        <v>35.39067</v>
      </c>
      <c r="F1846">
        <v>1.8726100000000001</v>
      </c>
    </row>
    <row r="1847" spans="2:6" x14ac:dyDescent="0.55000000000000004">
      <c r="B1847">
        <v>35.190669999999997</v>
      </c>
      <c r="C1847">
        <v>2.3719700000000001</v>
      </c>
      <c r="E1847">
        <v>35.408670000000001</v>
      </c>
      <c r="F1847">
        <v>1.8726100000000001</v>
      </c>
    </row>
    <row r="1848" spans="2:6" x14ac:dyDescent="0.55000000000000004">
      <c r="B1848">
        <v>35.21</v>
      </c>
      <c r="C1848">
        <v>2.3719700000000001</v>
      </c>
      <c r="E1848">
        <v>35.422669999999997</v>
      </c>
      <c r="F1848">
        <v>1.8726100000000001</v>
      </c>
    </row>
    <row r="1849" spans="2:6" x14ac:dyDescent="0.55000000000000004">
      <c r="B1849">
        <v>35.22533</v>
      </c>
      <c r="C1849">
        <v>2.3719700000000001</v>
      </c>
      <c r="E1849">
        <v>35.439329999999998</v>
      </c>
      <c r="F1849">
        <v>1.8726100000000001</v>
      </c>
    </row>
    <row r="1850" spans="2:6" x14ac:dyDescent="0.55000000000000004">
      <c r="B1850">
        <v>35.241999999999997</v>
      </c>
      <c r="C1850">
        <v>2.3719700000000001</v>
      </c>
      <c r="E1850">
        <v>35.458669999999998</v>
      </c>
      <c r="F1850">
        <v>1.9974499999999999</v>
      </c>
    </row>
    <row r="1851" spans="2:6" x14ac:dyDescent="0.55000000000000004">
      <c r="B1851">
        <v>35.26</v>
      </c>
      <c r="C1851">
        <v>2.3719700000000001</v>
      </c>
      <c r="E1851">
        <v>35.478000000000002</v>
      </c>
      <c r="F1851">
        <v>1.9974499999999999</v>
      </c>
    </row>
    <row r="1852" spans="2:6" x14ac:dyDescent="0.55000000000000004">
      <c r="B1852">
        <v>35.279330000000002</v>
      </c>
      <c r="C1852">
        <v>2.3719700000000001</v>
      </c>
      <c r="E1852">
        <v>35.491999999999997</v>
      </c>
      <c r="F1852">
        <v>1.9974499999999999</v>
      </c>
    </row>
    <row r="1853" spans="2:6" x14ac:dyDescent="0.55000000000000004">
      <c r="B1853">
        <v>35.292000000000002</v>
      </c>
      <c r="C1853">
        <v>2.3719700000000001</v>
      </c>
      <c r="E1853">
        <v>35.508670000000002</v>
      </c>
      <c r="F1853">
        <v>1.9974499999999999</v>
      </c>
    </row>
    <row r="1854" spans="2:6" x14ac:dyDescent="0.55000000000000004">
      <c r="B1854">
        <v>35.31</v>
      </c>
      <c r="C1854">
        <v>2.3719700000000001</v>
      </c>
      <c r="E1854">
        <v>35.527999999999999</v>
      </c>
      <c r="F1854">
        <v>1.9974499999999999</v>
      </c>
    </row>
    <row r="1855" spans="2:6" x14ac:dyDescent="0.55000000000000004">
      <c r="B1855">
        <v>35.329329999999999</v>
      </c>
      <c r="C1855">
        <v>2.3719700000000001</v>
      </c>
      <c r="E1855">
        <v>35.544670000000004</v>
      </c>
      <c r="F1855">
        <v>1.9974499999999999</v>
      </c>
    </row>
    <row r="1856" spans="2:6" x14ac:dyDescent="0.55000000000000004">
      <c r="B1856">
        <v>35.347670000000001</v>
      </c>
      <c r="C1856">
        <v>2.3719700000000001</v>
      </c>
      <c r="E1856">
        <v>35.558669999999999</v>
      </c>
      <c r="F1856">
        <v>1.9974499999999999</v>
      </c>
    </row>
    <row r="1857" spans="2:6" x14ac:dyDescent="0.55000000000000004">
      <c r="B1857">
        <v>35.36</v>
      </c>
      <c r="C1857">
        <v>2.3719700000000001</v>
      </c>
      <c r="E1857">
        <v>35.579329999999999</v>
      </c>
      <c r="F1857">
        <v>1.9974499999999999</v>
      </c>
    </row>
    <row r="1858" spans="2:6" x14ac:dyDescent="0.55000000000000004">
      <c r="B1858">
        <v>35.379330000000003</v>
      </c>
      <c r="C1858">
        <v>2.3719700000000001</v>
      </c>
      <c r="E1858">
        <v>35.591999999999999</v>
      </c>
      <c r="F1858">
        <v>1.9974499999999999</v>
      </c>
    </row>
    <row r="1859" spans="2:6" x14ac:dyDescent="0.55000000000000004">
      <c r="B1859">
        <v>35.397669999999998</v>
      </c>
      <c r="C1859">
        <v>2.3719700000000001</v>
      </c>
      <c r="E1859">
        <v>35.612670000000001</v>
      </c>
      <c r="F1859">
        <v>1.9974499999999999</v>
      </c>
    </row>
    <row r="1860" spans="2:6" x14ac:dyDescent="0.55000000000000004">
      <c r="B1860">
        <v>35.415669999999999</v>
      </c>
      <c r="C1860">
        <v>2.3719700000000001</v>
      </c>
      <c r="E1860">
        <v>35.626669999999997</v>
      </c>
      <c r="F1860">
        <v>1.9974499999999999</v>
      </c>
    </row>
    <row r="1861" spans="2:6" x14ac:dyDescent="0.55000000000000004">
      <c r="B1861">
        <v>35.42933</v>
      </c>
      <c r="C1861">
        <v>2.3719700000000001</v>
      </c>
      <c r="E1861">
        <v>35.647669999999998</v>
      </c>
      <c r="F1861">
        <v>1.9974499999999999</v>
      </c>
    </row>
    <row r="1862" spans="2:6" x14ac:dyDescent="0.55000000000000004">
      <c r="B1862">
        <v>35.447670000000002</v>
      </c>
      <c r="C1862">
        <v>2.3719700000000001</v>
      </c>
      <c r="E1862">
        <v>35.659999999999997</v>
      </c>
      <c r="F1862">
        <v>1.9974499999999999</v>
      </c>
    </row>
    <row r="1863" spans="2:6" x14ac:dyDescent="0.55000000000000004">
      <c r="B1863">
        <v>35.465670000000003</v>
      </c>
      <c r="C1863">
        <v>2.3719700000000001</v>
      </c>
      <c r="E1863">
        <v>35.68233</v>
      </c>
      <c r="F1863">
        <v>1.9974499999999999</v>
      </c>
    </row>
    <row r="1864" spans="2:6" x14ac:dyDescent="0.55000000000000004">
      <c r="B1864">
        <v>35.484999999999999</v>
      </c>
      <c r="C1864">
        <v>2.49682</v>
      </c>
      <c r="E1864">
        <v>35.695999999999998</v>
      </c>
      <c r="F1864">
        <v>1.9974499999999999</v>
      </c>
    </row>
    <row r="1865" spans="2:6" x14ac:dyDescent="0.55000000000000004">
      <c r="B1865">
        <v>35.497669999999999</v>
      </c>
      <c r="C1865">
        <v>2.49682</v>
      </c>
      <c r="E1865">
        <v>35.716999999999999</v>
      </c>
      <c r="F1865">
        <v>1.9974499999999999</v>
      </c>
    </row>
    <row r="1866" spans="2:6" x14ac:dyDescent="0.55000000000000004">
      <c r="B1866">
        <v>35.517000000000003</v>
      </c>
      <c r="C1866">
        <v>2.49682</v>
      </c>
      <c r="E1866">
        <v>35.729329999999997</v>
      </c>
      <c r="F1866">
        <v>1.9974499999999999</v>
      </c>
    </row>
    <row r="1867" spans="2:6" x14ac:dyDescent="0.55000000000000004">
      <c r="B1867">
        <v>35.532330000000002</v>
      </c>
      <c r="C1867">
        <v>2.49682</v>
      </c>
      <c r="E1867">
        <v>35.750329999999998</v>
      </c>
      <c r="F1867">
        <v>1.9974499999999999</v>
      </c>
    </row>
    <row r="1868" spans="2:6" x14ac:dyDescent="0.55000000000000004">
      <c r="B1868">
        <v>35.548999999999999</v>
      </c>
      <c r="C1868">
        <v>2.49682</v>
      </c>
      <c r="E1868">
        <v>35.76567</v>
      </c>
      <c r="F1868">
        <v>1.9974499999999999</v>
      </c>
    </row>
    <row r="1869" spans="2:6" x14ac:dyDescent="0.55000000000000004">
      <c r="B1869">
        <v>35.565669999999997</v>
      </c>
      <c r="C1869">
        <v>2.49682</v>
      </c>
      <c r="E1869">
        <v>35.78633</v>
      </c>
      <c r="F1869">
        <v>1.9974499999999999</v>
      </c>
    </row>
    <row r="1870" spans="2:6" x14ac:dyDescent="0.55000000000000004">
      <c r="B1870">
        <v>35.585000000000001</v>
      </c>
      <c r="C1870">
        <v>2.49682</v>
      </c>
      <c r="E1870">
        <v>35.798999999999999</v>
      </c>
      <c r="F1870">
        <v>1.9974499999999999</v>
      </c>
    </row>
    <row r="1871" spans="2:6" x14ac:dyDescent="0.55000000000000004">
      <c r="B1871">
        <v>35.601669999999999</v>
      </c>
      <c r="C1871">
        <v>2.49682</v>
      </c>
      <c r="E1871">
        <v>35.819670000000002</v>
      </c>
      <c r="F1871">
        <v>1.9974499999999999</v>
      </c>
    </row>
    <row r="1872" spans="2:6" x14ac:dyDescent="0.55000000000000004">
      <c r="B1872">
        <v>35.616999999999997</v>
      </c>
      <c r="C1872">
        <v>2.49682</v>
      </c>
      <c r="E1872">
        <v>35.835000000000001</v>
      </c>
      <c r="F1872">
        <v>1.9974499999999999</v>
      </c>
    </row>
    <row r="1873" spans="2:6" x14ac:dyDescent="0.55000000000000004">
      <c r="B1873">
        <v>35.633670000000002</v>
      </c>
      <c r="C1873">
        <v>2.49682</v>
      </c>
      <c r="E1873">
        <v>35.856000000000002</v>
      </c>
      <c r="F1873">
        <v>1.9974499999999999</v>
      </c>
    </row>
    <row r="1874" spans="2:6" x14ac:dyDescent="0.55000000000000004">
      <c r="B1874">
        <v>35.651670000000003</v>
      </c>
      <c r="C1874">
        <v>2.49682</v>
      </c>
      <c r="E1874">
        <v>35.866999999999997</v>
      </c>
      <c r="F1874">
        <v>1.9974499999999999</v>
      </c>
    </row>
    <row r="1875" spans="2:6" x14ac:dyDescent="0.55000000000000004">
      <c r="B1875">
        <v>35.667000000000002</v>
      </c>
      <c r="C1875">
        <v>2.49682</v>
      </c>
      <c r="E1875">
        <v>35.889330000000001</v>
      </c>
      <c r="F1875">
        <v>1.9974499999999999</v>
      </c>
    </row>
    <row r="1876" spans="2:6" x14ac:dyDescent="0.55000000000000004">
      <c r="B1876">
        <v>35.686329999999998</v>
      </c>
      <c r="C1876">
        <v>2.49682</v>
      </c>
      <c r="E1876">
        <v>35.902999999999999</v>
      </c>
      <c r="F1876">
        <v>1.9974499999999999</v>
      </c>
    </row>
    <row r="1877" spans="2:6" x14ac:dyDescent="0.55000000000000004">
      <c r="B1877">
        <v>35.703000000000003</v>
      </c>
      <c r="C1877">
        <v>2.49682</v>
      </c>
      <c r="E1877">
        <v>35.922669999999997</v>
      </c>
      <c r="F1877">
        <v>1.9974499999999999</v>
      </c>
    </row>
    <row r="1878" spans="2:6" x14ac:dyDescent="0.55000000000000004">
      <c r="B1878">
        <v>35.719670000000001</v>
      </c>
      <c r="C1878">
        <v>2.49682</v>
      </c>
      <c r="E1878">
        <v>35.936329999999998</v>
      </c>
      <c r="F1878">
        <v>1.9974499999999999</v>
      </c>
    </row>
    <row r="1879" spans="2:6" x14ac:dyDescent="0.55000000000000004">
      <c r="B1879">
        <v>35.733669999999996</v>
      </c>
      <c r="C1879">
        <v>2.49682</v>
      </c>
      <c r="E1879">
        <v>35.956000000000003</v>
      </c>
      <c r="F1879">
        <v>1.9974499999999999</v>
      </c>
    </row>
    <row r="1880" spans="2:6" x14ac:dyDescent="0.55000000000000004">
      <c r="B1880">
        <v>35.756</v>
      </c>
      <c r="C1880">
        <v>2.49682</v>
      </c>
      <c r="E1880">
        <v>35.972670000000001</v>
      </c>
      <c r="F1880">
        <v>1.9974499999999999</v>
      </c>
    </row>
    <row r="1881" spans="2:6" x14ac:dyDescent="0.55000000000000004">
      <c r="B1881">
        <v>35.772669999999998</v>
      </c>
      <c r="C1881">
        <v>2.49682</v>
      </c>
      <c r="E1881">
        <v>35.991999999999997</v>
      </c>
      <c r="F1881">
        <v>1.9974499999999999</v>
      </c>
    </row>
    <row r="1882" spans="2:6" x14ac:dyDescent="0.55000000000000004">
      <c r="B1882">
        <v>35.78933</v>
      </c>
      <c r="C1882">
        <v>2.49682</v>
      </c>
      <c r="E1882">
        <v>36.006</v>
      </c>
      <c r="F1882">
        <v>1.9974499999999999</v>
      </c>
    </row>
    <row r="1883" spans="2:6" x14ac:dyDescent="0.55000000000000004">
      <c r="B1883">
        <v>35.80433</v>
      </c>
      <c r="C1883">
        <v>2.49682</v>
      </c>
      <c r="E1883">
        <v>36.022669999999998</v>
      </c>
      <c r="F1883">
        <v>1.9974499999999999</v>
      </c>
    </row>
    <row r="1884" spans="2:6" x14ac:dyDescent="0.55000000000000004">
      <c r="B1884">
        <v>35.825330000000001</v>
      </c>
      <c r="C1884">
        <v>2.49682</v>
      </c>
      <c r="E1884">
        <v>36.03933</v>
      </c>
      <c r="F1884">
        <v>1.9974499999999999</v>
      </c>
    </row>
    <row r="1885" spans="2:6" x14ac:dyDescent="0.55000000000000004">
      <c r="B1885">
        <v>35.841999999999999</v>
      </c>
      <c r="C1885">
        <v>2.49682</v>
      </c>
      <c r="E1885">
        <v>36.06</v>
      </c>
      <c r="F1885">
        <v>1.9974499999999999</v>
      </c>
    </row>
    <row r="1886" spans="2:6" x14ac:dyDescent="0.55000000000000004">
      <c r="B1886">
        <v>35.858669999999996</v>
      </c>
      <c r="C1886">
        <v>2.49682</v>
      </c>
      <c r="E1886">
        <v>36.075330000000001</v>
      </c>
      <c r="F1886">
        <v>1.9974499999999999</v>
      </c>
    </row>
    <row r="1887" spans="2:6" x14ac:dyDescent="0.55000000000000004">
      <c r="B1887">
        <v>35.874000000000002</v>
      </c>
      <c r="C1887">
        <v>2.49682</v>
      </c>
      <c r="E1887">
        <v>36.090670000000003</v>
      </c>
      <c r="F1887">
        <v>1.9974499999999999</v>
      </c>
    </row>
    <row r="1888" spans="2:6" x14ac:dyDescent="0.55000000000000004">
      <c r="B1888">
        <v>35.894669999999998</v>
      </c>
      <c r="C1888">
        <v>2.49682</v>
      </c>
      <c r="E1888">
        <v>36.108669999999996</v>
      </c>
      <c r="F1888">
        <v>1.9974499999999999</v>
      </c>
    </row>
    <row r="1889" spans="2:6" x14ac:dyDescent="0.55000000000000004">
      <c r="B1889">
        <v>35.91133</v>
      </c>
      <c r="C1889">
        <v>2.49682</v>
      </c>
      <c r="E1889">
        <v>36.129330000000003</v>
      </c>
      <c r="F1889">
        <v>1.9974499999999999</v>
      </c>
    </row>
    <row r="1890" spans="2:6" x14ac:dyDescent="0.55000000000000004">
      <c r="B1890">
        <v>35.926670000000001</v>
      </c>
      <c r="C1890">
        <v>2.49682</v>
      </c>
      <c r="E1890">
        <v>36.143329999999999</v>
      </c>
      <c r="F1890">
        <v>1.9974499999999999</v>
      </c>
    </row>
    <row r="1891" spans="2:6" x14ac:dyDescent="0.55000000000000004">
      <c r="B1891">
        <v>35.942</v>
      </c>
      <c r="C1891">
        <v>2.49682</v>
      </c>
      <c r="E1891">
        <v>36.159999999999997</v>
      </c>
      <c r="F1891">
        <v>1.9974499999999999</v>
      </c>
    </row>
    <row r="1892" spans="2:6" x14ac:dyDescent="0.55000000000000004">
      <c r="B1892">
        <v>35.964329999999997</v>
      </c>
      <c r="C1892">
        <v>2.49682</v>
      </c>
      <c r="E1892">
        <v>36.176670000000001</v>
      </c>
      <c r="F1892">
        <v>1.9974499999999999</v>
      </c>
    </row>
    <row r="1893" spans="2:6" x14ac:dyDescent="0.55000000000000004">
      <c r="B1893">
        <v>35.981000000000002</v>
      </c>
      <c r="C1893">
        <v>2.49682</v>
      </c>
      <c r="E1893">
        <v>36.197670000000002</v>
      </c>
      <c r="F1893">
        <v>1.9974499999999999</v>
      </c>
    </row>
    <row r="1894" spans="2:6" x14ac:dyDescent="0.55000000000000004">
      <c r="B1894">
        <v>35.996000000000002</v>
      </c>
      <c r="C1894">
        <v>2.49682</v>
      </c>
      <c r="E1894">
        <v>36.212670000000003</v>
      </c>
      <c r="F1894">
        <v>1.9974499999999999</v>
      </c>
    </row>
    <row r="1895" spans="2:6" x14ac:dyDescent="0.55000000000000004">
      <c r="B1895">
        <v>36.011330000000001</v>
      </c>
      <c r="C1895">
        <v>2.49682</v>
      </c>
      <c r="E1895">
        <v>36.229329999999997</v>
      </c>
      <c r="F1895">
        <v>1.9974499999999999</v>
      </c>
    </row>
    <row r="1896" spans="2:6" x14ac:dyDescent="0.55000000000000004">
      <c r="B1896">
        <v>36.032330000000002</v>
      </c>
      <c r="C1896">
        <v>2.49682</v>
      </c>
      <c r="E1896">
        <v>36.244669999999999</v>
      </c>
      <c r="F1896">
        <v>1.9974499999999999</v>
      </c>
    </row>
    <row r="1897" spans="2:6" x14ac:dyDescent="0.55000000000000004">
      <c r="B1897">
        <v>36.045999999999999</v>
      </c>
      <c r="C1897">
        <v>2.49682</v>
      </c>
      <c r="E1897">
        <v>36.267000000000003</v>
      </c>
      <c r="F1897">
        <v>1.9974499999999999</v>
      </c>
    </row>
    <row r="1898" spans="2:6" x14ac:dyDescent="0.55000000000000004">
      <c r="B1898">
        <v>36.065669999999997</v>
      </c>
      <c r="C1898">
        <v>2.49682</v>
      </c>
      <c r="E1898">
        <v>36.280999999999999</v>
      </c>
      <c r="F1898">
        <v>1.9974499999999999</v>
      </c>
    </row>
    <row r="1899" spans="2:6" x14ac:dyDescent="0.55000000000000004">
      <c r="B1899">
        <v>36.078000000000003</v>
      </c>
      <c r="C1899">
        <v>2.49682</v>
      </c>
      <c r="E1899">
        <v>36.297669999999997</v>
      </c>
      <c r="F1899">
        <v>1.9974499999999999</v>
      </c>
    </row>
    <row r="1900" spans="2:6" x14ac:dyDescent="0.55000000000000004">
      <c r="B1900">
        <v>36.098999999999997</v>
      </c>
      <c r="C1900">
        <v>2.49682</v>
      </c>
      <c r="E1900">
        <v>36.314329999999998</v>
      </c>
      <c r="F1900">
        <v>1.9974499999999999</v>
      </c>
    </row>
    <row r="1901" spans="2:6" x14ac:dyDescent="0.55000000000000004">
      <c r="B1901">
        <v>36.112670000000001</v>
      </c>
      <c r="C1901">
        <v>2.49682</v>
      </c>
      <c r="E1901">
        <v>36.332329999999999</v>
      </c>
      <c r="F1901">
        <v>2.12229</v>
      </c>
    </row>
    <row r="1902" spans="2:6" x14ac:dyDescent="0.55000000000000004">
      <c r="B1902">
        <v>36.133670000000002</v>
      </c>
      <c r="C1902">
        <v>2.49682</v>
      </c>
      <c r="E1902">
        <v>36.35033</v>
      </c>
      <c r="F1902">
        <v>2.12229</v>
      </c>
    </row>
    <row r="1903" spans="2:6" x14ac:dyDescent="0.55000000000000004">
      <c r="B1903">
        <v>36.146000000000001</v>
      </c>
      <c r="C1903">
        <v>2.49682</v>
      </c>
      <c r="E1903">
        <v>36.366999999999997</v>
      </c>
      <c r="F1903">
        <v>2.12229</v>
      </c>
    </row>
    <row r="1904" spans="2:6" x14ac:dyDescent="0.55000000000000004">
      <c r="B1904">
        <v>36.167000000000002</v>
      </c>
      <c r="C1904">
        <v>2.49682</v>
      </c>
      <c r="E1904">
        <v>36.382330000000003</v>
      </c>
      <c r="F1904">
        <v>2.12229</v>
      </c>
    </row>
    <row r="1905" spans="2:6" x14ac:dyDescent="0.55000000000000004">
      <c r="B1905">
        <v>36.180999999999997</v>
      </c>
      <c r="C1905">
        <v>2.49682</v>
      </c>
      <c r="E1905">
        <v>36.399000000000001</v>
      </c>
      <c r="F1905">
        <v>2.12229</v>
      </c>
    </row>
    <row r="1906" spans="2:6" x14ac:dyDescent="0.55000000000000004">
      <c r="B1906">
        <v>36.198999999999998</v>
      </c>
      <c r="C1906">
        <v>2.6216599999999999</v>
      </c>
      <c r="E1906">
        <v>36.415669999999999</v>
      </c>
      <c r="F1906">
        <v>2.12229</v>
      </c>
    </row>
    <row r="1907" spans="2:6" x14ac:dyDescent="0.55000000000000004">
      <c r="B1907">
        <v>36.212670000000003</v>
      </c>
      <c r="C1907">
        <v>2.6216599999999999</v>
      </c>
      <c r="E1907">
        <v>36.43233</v>
      </c>
      <c r="F1907">
        <v>2.12229</v>
      </c>
    </row>
    <row r="1908" spans="2:6" x14ac:dyDescent="0.55000000000000004">
      <c r="B1908">
        <v>36.234999999999999</v>
      </c>
      <c r="C1908">
        <v>2.6216599999999999</v>
      </c>
      <c r="E1908">
        <v>36.45167</v>
      </c>
      <c r="F1908">
        <v>2.12229</v>
      </c>
    </row>
    <row r="1909" spans="2:6" x14ac:dyDescent="0.55000000000000004">
      <c r="B1909">
        <v>36.249000000000002</v>
      </c>
      <c r="C1909">
        <v>2.6216599999999999</v>
      </c>
      <c r="E1909">
        <v>36.468330000000002</v>
      </c>
      <c r="F1909">
        <v>2.12229</v>
      </c>
    </row>
    <row r="1910" spans="2:6" x14ac:dyDescent="0.55000000000000004">
      <c r="B1910">
        <v>36.267000000000003</v>
      </c>
      <c r="C1910">
        <v>2.6216599999999999</v>
      </c>
      <c r="E1910">
        <v>36.484999999999999</v>
      </c>
      <c r="F1910">
        <v>2.12229</v>
      </c>
    </row>
    <row r="1911" spans="2:6" x14ac:dyDescent="0.55000000000000004">
      <c r="B1911">
        <v>36.282330000000002</v>
      </c>
      <c r="C1911">
        <v>2.6216599999999999</v>
      </c>
      <c r="E1911">
        <v>36.500329999999998</v>
      </c>
      <c r="F1911">
        <v>2.12229</v>
      </c>
    </row>
    <row r="1912" spans="2:6" x14ac:dyDescent="0.55000000000000004">
      <c r="B1912">
        <v>36.300330000000002</v>
      </c>
      <c r="C1912">
        <v>2.6216599999999999</v>
      </c>
      <c r="E1912">
        <v>36.521000000000001</v>
      </c>
      <c r="F1912">
        <v>2.12229</v>
      </c>
    </row>
    <row r="1913" spans="2:6" x14ac:dyDescent="0.55000000000000004">
      <c r="B1913">
        <v>36.315669999999997</v>
      </c>
      <c r="C1913">
        <v>2.6216599999999999</v>
      </c>
      <c r="E1913">
        <v>36.537669999999999</v>
      </c>
      <c r="F1913">
        <v>2.12229</v>
      </c>
    </row>
    <row r="1914" spans="2:6" x14ac:dyDescent="0.55000000000000004">
      <c r="B1914">
        <v>36.335000000000001</v>
      </c>
      <c r="C1914">
        <v>2.6216599999999999</v>
      </c>
      <c r="E1914">
        <v>36.55433</v>
      </c>
      <c r="F1914">
        <v>2.12229</v>
      </c>
    </row>
    <row r="1915" spans="2:6" x14ac:dyDescent="0.55000000000000004">
      <c r="B1915">
        <v>36.35033</v>
      </c>
      <c r="C1915">
        <v>2.6216599999999999</v>
      </c>
      <c r="E1915">
        <v>36.569670000000002</v>
      </c>
      <c r="F1915">
        <v>2.12229</v>
      </c>
    </row>
    <row r="1916" spans="2:6" x14ac:dyDescent="0.55000000000000004">
      <c r="B1916">
        <v>36.366999999999997</v>
      </c>
      <c r="C1916">
        <v>2.6216599999999999</v>
      </c>
      <c r="E1916">
        <v>36.590670000000003</v>
      </c>
      <c r="F1916">
        <v>2.12229</v>
      </c>
    </row>
    <row r="1917" spans="2:6" x14ac:dyDescent="0.55000000000000004">
      <c r="B1917">
        <v>36.384999999999998</v>
      </c>
      <c r="C1917">
        <v>2.6216599999999999</v>
      </c>
      <c r="E1917">
        <v>36.607329999999997</v>
      </c>
      <c r="F1917">
        <v>2.12229</v>
      </c>
    </row>
    <row r="1918" spans="2:6" x14ac:dyDescent="0.55000000000000004">
      <c r="B1918">
        <v>36.405999999999999</v>
      </c>
      <c r="C1918">
        <v>2.6216599999999999</v>
      </c>
      <c r="E1918">
        <v>36.624000000000002</v>
      </c>
      <c r="F1918">
        <v>2.12229</v>
      </c>
    </row>
    <row r="1919" spans="2:6" x14ac:dyDescent="0.55000000000000004">
      <c r="B1919">
        <v>36.419670000000004</v>
      </c>
      <c r="C1919">
        <v>2.6216599999999999</v>
      </c>
      <c r="E1919">
        <v>36.63767</v>
      </c>
      <c r="F1919">
        <v>2.12229</v>
      </c>
    </row>
    <row r="1920" spans="2:6" x14ac:dyDescent="0.55000000000000004">
      <c r="B1920">
        <v>36.436329999999998</v>
      </c>
      <c r="C1920">
        <v>2.6216599999999999</v>
      </c>
      <c r="E1920">
        <v>36.659999999999997</v>
      </c>
      <c r="F1920">
        <v>2.12229</v>
      </c>
    </row>
    <row r="1921" spans="2:6" x14ac:dyDescent="0.55000000000000004">
      <c r="B1921">
        <v>36.453000000000003</v>
      </c>
      <c r="C1921">
        <v>2.6216599999999999</v>
      </c>
      <c r="E1921">
        <v>36.676670000000001</v>
      </c>
      <c r="F1921">
        <v>2.12229</v>
      </c>
    </row>
    <row r="1922" spans="2:6" x14ac:dyDescent="0.55000000000000004">
      <c r="B1922">
        <v>36.47533</v>
      </c>
      <c r="C1922">
        <v>2.6216599999999999</v>
      </c>
      <c r="E1922">
        <v>36.692</v>
      </c>
      <c r="F1922">
        <v>2.12229</v>
      </c>
    </row>
    <row r="1923" spans="2:6" x14ac:dyDescent="0.55000000000000004">
      <c r="B1923">
        <v>36.489330000000002</v>
      </c>
      <c r="C1923">
        <v>2.6216599999999999</v>
      </c>
      <c r="E1923">
        <v>36.707329999999999</v>
      </c>
      <c r="F1923">
        <v>2.12229</v>
      </c>
    </row>
    <row r="1924" spans="2:6" x14ac:dyDescent="0.55000000000000004">
      <c r="B1924">
        <v>36.504330000000003</v>
      </c>
      <c r="C1924">
        <v>2.6216599999999999</v>
      </c>
      <c r="E1924">
        <v>36.728000000000002</v>
      </c>
      <c r="F1924">
        <v>2.12229</v>
      </c>
    </row>
    <row r="1925" spans="2:6" x14ac:dyDescent="0.55000000000000004">
      <c r="B1925">
        <v>36.522669999999998</v>
      </c>
      <c r="C1925">
        <v>2.6216599999999999</v>
      </c>
      <c r="E1925">
        <v>36.744669999999999</v>
      </c>
      <c r="F1925">
        <v>2.12229</v>
      </c>
    </row>
    <row r="1926" spans="2:6" x14ac:dyDescent="0.55000000000000004">
      <c r="B1926">
        <v>36.537669999999999</v>
      </c>
      <c r="C1926">
        <v>2.6216599999999999</v>
      </c>
      <c r="E1926">
        <v>36.761330000000001</v>
      </c>
      <c r="F1926">
        <v>2.12229</v>
      </c>
    </row>
    <row r="1927" spans="2:6" x14ac:dyDescent="0.55000000000000004">
      <c r="B1927">
        <v>36.55433</v>
      </c>
      <c r="C1927">
        <v>2.6216599999999999</v>
      </c>
      <c r="E1927">
        <v>36.775329999999997</v>
      </c>
      <c r="F1927">
        <v>2.12229</v>
      </c>
    </row>
    <row r="1928" spans="2:6" x14ac:dyDescent="0.55000000000000004">
      <c r="B1928">
        <v>36.569670000000002</v>
      </c>
      <c r="C1928">
        <v>2.6216599999999999</v>
      </c>
      <c r="E1928">
        <v>36.794670000000004</v>
      </c>
      <c r="F1928">
        <v>2.12229</v>
      </c>
    </row>
    <row r="1929" spans="2:6" x14ac:dyDescent="0.55000000000000004">
      <c r="B1929">
        <v>36.589329999999997</v>
      </c>
      <c r="C1929">
        <v>2.6216599999999999</v>
      </c>
      <c r="E1929">
        <v>36.811329999999998</v>
      </c>
      <c r="F1929">
        <v>2.12229</v>
      </c>
    </row>
    <row r="1930" spans="2:6" x14ac:dyDescent="0.55000000000000004">
      <c r="B1930">
        <v>36.606000000000002</v>
      </c>
      <c r="C1930">
        <v>2.6216599999999999</v>
      </c>
      <c r="E1930">
        <v>36.829329999999999</v>
      </c>
      <c r="F1930">
        <v>2.12229</v>
      </c>
    </row>
    <row r="1931" spans="2:6" x14ac:dyDescent="0.55000000000000004">
      <c r="B1931">
        <v>36.622669999999999</v>
      </c>
      <c r="C1931">
        <v>2.6216599999999999</v>
      </c>
      <c r="E1931">
        <v>36.844670000000001</v>
      </c>
      <c r="F1931">
        <v>2.12229</v>
      </c>
    </row>
    <row r="1932" spans="2:6" x14ac:dyDescent="0.55000000000000004">
      <c r="B1932">
        <v>36.636330000000001</v>
      </c>
      <c r="C1932">
        <v>2.6216599999999999</v>
      </c>
      <c r="E1932">
        <v>36.862670000000001</v>
      </c>
      <c r="F1932">
        <v>2.12229</v>
      </c>
    </row>
    <row r="1933" spans="2:6" x14ac:dyDescent="0.55000000000000004">
      <c r="B1933">
        <v>36.658670000000001</v>
      </c>
      <c r="C1933">
        <v>2.6216599999999999</v>
      </c>
      <c r="E1933">
        <v>36.878</v>
      </c>
      <c r="F1933">
        <v>2.12229</v>
      </c>
    </row>
    <row r="1934" spans="2:6" x14ac:dyDescent="0.55000000000000004">
      <c r="B1934">
        <v>36.675330000000002</v>
      </c>
      <c r="C1934">
        <v>2.6216599999999999</v>
      </c>
      <c r="E1934">
        <v>36.899000000000001</v>
      </c>
      <c r="F1934">
        <v>2.12229</v>
      </c>
    </row>
    <row r="1935" spans="2:6" x14ac:dyDescent="0.55000000000000004">
      <c r="B1935">
        <v>36.690669999999997</v>
      </c>
      <c r="C1935">
        <v>2.6216599999999999</v>
      </c>
      <c r="E1935">
        <v>36.909999999999997</v>
      </c>
      <c r="F1935">
        <v>2.12229</v>
      </c>
    </row>
    <row r="1936" spans="2:6" x14ac:dyDescent="0.55000000000000004">
      <c r="B1936">
        <v>36.706000000000003</v>
      </c>
      <c r="C1936">
        <v>2.6216599999999999</v>
      </c>
      <c r="E1936">
        <v>36.930999999999997</v>
      </c>
      <c r="F1936">
        <v>2.12229</v>
      </c>
    </row>
    <row r="1937" spans="2:6" x14ac:dyDescent="0.55000000000000004">
      <c r="B1937">
        <v>36.723999999999997</v>
      </c>
      <c r="C1937">
        <v>2.6216599999999999</v>
      </c>
      <c r="E1937">
        <v>36.945999999999998</v>
      </c>
      <c r="F1937">
        <v>2.12229</v>
      </c>
    </row>
    <row r="1938" spans="2:6" x14ac:dyDescent="0.55000000000000004">
      <c r="B1938">
        <v>36.740670000000001</v>
      </c>
      <c r="C1938">
        <v>2.6216599999999999</v>
      </c>
      <c r="E1938">
        <v>36.966999999999999</v>
      </c>
      <c r="F1938">
        <v>2.12229</v>
      </c>
    </row>
    <row r="1939" spans="2:6" x14ac:dyDescent="0.55000000000000004">
      <c r="B1939">
        <v>36.76</v>
      </c>
      <c r="C1939">
        <v>2.6216599999999999</v>
      </c>
      <c r="E1939">
        <v>36.978000000000002</v>
      </c>
      <c r="F1939">
        <v>2.12229</v>
      </c>
    </row>
    <row r="1940" spans="2:6" x14ac:dyDescent="0.55000000000000004">
      <c r="B1940">
        <v>36.774000000000001</v>
      </c>
      <c r="C1940">
        <v>2.6216599999999999</v>
      </c>
      <c r="E1940">
        <v>37.000329999999998</v>
      </c>
      <c r="F1940">
        <v>2.12229</v>
      </c>
    </row>
    <row r="1941" spans="2:6" x14ac:dyDescent="0.55000000000000004">
      <c r="B1941">
        <v>36.792000000000002</v>
      </c>
      <c r="C1941">
        <v>2.6216599999999999</v>
      </c>
      <c r="E1941">
        <v>37.014330000000001</v>
      </c>
      <c r="F1941">
        <v>2.12229</v>
      </c>
    </row>
    <row r="1942" spans="2:6" x14ac:dyDescent="0.55000000000000004">
      <c r="B1942">
        <v>36.80733</v>
      </c>
      <c r="C1942">
        <v>2.6216599999999999</v>
      </c>
      <c r="E1942">
        <v>37.03633</v>
      </c>
      <c r="F1942">
        <v>2.12229</v>
      </c>
    </row>
    <row r="1943" spans="2:6" x14ac:dyDescent="0.55000000000000004">
      <c r="B1943">
        <v>36.828000000000003</v>
      </c>
      <c r="C1943">
        <v>2.6216599999999999</v>
      </c>
      <c r="E1943">
        <v>37.047669999999997</v>
      </c>
      <c r="F1943">
        <v>2.12229</v>
      </c>
    </row>
    <row r="1944" spans="2:6" x14ac:dyDescent="0.55000000000000004">
      <c r="B1944">
        <v>36.839329999999997</v>
      </c>
      <c r="C1944">
        <v>2.6216599999999999</v>
      </c>
      <c r="E1944">
        <v>37.068330000000003</v>
      </c>
      <c r="F1944">
        <v>2.12229</v>
      </c>
    </row>
    <row r="1945" spans="2:6" x14ac:dyDescent="0.55000000000000004">
      <c r="B1945">
        <v>36.86</v>
      </c>
      <c r="C1945">
        <v>2.6216599999999999</v>
      </c>
      <c r="E1945">
        <v>37.083669999999998</v>
      </c>
      <c r="F1945">
        <v>2.12229</v>
      </c>
    </row>
    <row r="1946" spans="2:6" x14ac:dyDescent="0.55000000000000004">
      <c r="B1946">
        <v>36.875329999999998</v>
      </c>
      <c r="C1946">
        <v>2.6216599999999999</v>
      </c>
      <c r="E1946">
        <v>37.104329999999997</v>
      </c>
      <c r="F1946">
        <v>2.12229</v>
      </c>
    </row>
    <row r="1947" spans="2:6" x14ac:dyDescent="0.55000000000000004">
      <c r="B1947">
        <v>36.896000000000001</v>
      </c>
      <c r="C1947">
        <v>2.6216599999999999</v>
      </c>
      <c r="E1947">
        <v>37.116999999999997</v>
      </c>
      <c r="F1947">
        <v>2.12229</v>
      </c>
    </row>
    <row r="1948" spans="2:6" x14ac:dyDescent="0.55000000000000004">
      <c r="B1948">
        <v>36.908670000000001</v>
      </c>
      <c r="C1948">
        <v>2.6216599999999999</v>
      </c>
      <c r="E1948">
        <v>37.13767</v>
      </c>
      <c r="F1948">
        <v>2.12229</v>
      </c>
    </row>
    <row r="1949" spans="2:6" x14ac:dyDescent="0.55000000000000004">
      <c r="B1949">
        <v>36.92933</v>
      </c>
      <c r="C1949">
        <v>2.6216599999999999</v>
      </c>
      <c r="E1949">
        <v>37.152999999999999</v>
      </c>
      <c r="F1949">
        <v>2.12229</v>
      </c>
    </row>
    <row r="1950" spans="2:6" x14ac:dyDescent="0.55000000000000004">
      <c r="B1950">
        <v>36.944670000000002</v>
      </c>
      <c r="C1950">
        <v>2.6216599999999999</v>
      </c>
      <c r="E1950">
        <v>37.172669999999997</v>
      </c>
      <c r="F1950">
        <v>2.12229</v>
      </c>
    </row>
    <row r="1951" spans="2:6" x14ac:dyDescent="0.55000000000000004">
      <c r="B1951">
        <v>36.966999999999999</v>
      </c>
      <c r="C1951">
        <v>2.6216599999999999</v>
      </c>
      <c r="E1951">
        <v>37.186329999999998</v>
      </c>
      <c r="F1951">
        <v>2.2471299999999998</v>
      </c>
    </row>
    <row r="1952" spans="2:6" x14ac:dyDescent="0.55000000000000004">
      <c r="B1952">
        <v>36.978000000000002</v>
      </c>
      <c r="C1952">
        <v>2.6216599999999999</v>
      </c>
      <c r="E1952">
        <v>37.204329999999999</v>
      </c>
      <c r="F1952">
        <v>2.2471299999999998</v>
      </c>
    </row>
    <row r="1953" spans="2:6" x14ac:dyDescent="0.55000000000000004">
      <c r="B1953">
        <v>37.003</v>
      </c>
      <c r="C1953">
        <v>2.6216599999999999</v>
      </c>
      <c r="E1953">
        <v>37.220999999999997</v>
      </c>
      <c r="F1953">
        <v>2.2471299999999998</v>
      </c>
    </row>
    <row r="1954" spans="2:6" x14ac:dyDescent="0.55000000000000004">
      <c r="B1954">
        <v>37.019669999999998</v>
      </c>
      <c r="C1954">
        <v>2.6216599999999999</v>
      </c>
      <c r="E1954">
        <v>37.240670000000001</v>
      </c>
      <c r="F1954">
        <v>2.2471299999999998</v>
      </c>
    </row>
    <row r="1955" spans="2:6" x14ac:dyDescent="0.55000000000000004">
      <c r="B1955">
        <v>37.03633</v>
      </c>
      <c r="C1955">
        <v>2.6216599999999999</v>
      </c>
      <c r="E1955">
        <v>37.256</v>
      </c>
      <c r="F1955">
        <v>2.2471299999999998</v>
      </c>
    </row>
    <row r="1956" spans="2:6" x14ac:dyDescent="0.55000000000000004">
      <c r="B1956">
        <v>37.051670000000001</v>
      </c>
      <c r="C1956">
        <v>2.6216599999999999</v>
      </c>
      <c r="E1956">
        <v>37.272669999999998</v>
      </c>
      <c r="F1956">
        <v>2.2471299999999998</v>
      </c>
    </row>
    <row r="1957" spans="2:6" x14ac:dyDescent="0.55000000000000004">
      <c r="B1957">
        <v>37.070999999999998</v>
      </c>
      <c r="C1957">
        <v>2.6216599999999999</v>
      </c>
      <c r="E1957">
        <v>37.28933</v>
      </c>
      <c r="F1957">
        <v>2.2471299999999998</v>
      </c>
    </row>
    <row r="1958" spans="2:6" x14ac:dyDescent="0.55000000000000004">
      <c r="B1958">
        <v>37.087670000000003</v>
      </c>
      <c r="C1958">
        <v>2.6216599999999999</v>
      </c>
      <c r="E1958">
        <v>37.31</v>
      </c>
      <c r="F1958">
        <v>2.2471299999999998</v>
      </c>
    </row>
    <row r="1959" spans="2:6" x14ac:dyDescent="0.55000000000000004">
      <c r="B1959">
        <v>37.107329999999997</v>
      </c>
      <c r="C1959">
        <v>2.6216599999999999</v>
      </c>
      <c r="E1959">
        <v>37.325330000000001</v>
      </c>
      <c r="F1959">
        <v>2.2471299999999998</v>
      </c>
    </row>
    <row r="1960" spans="2:6" x14ac:dyDescent="0.55000000000000004">
      <c r="B1960">
        <v>37.11833</v>
      </c>
      <c r="C1960">
        <v>2.6216599999999999</v>
      </c>
      <c r="E1960">
        <v>37.344670000000001</v>
      </c>
      <c r="F1960">
        <v>2.2471299999999998</v>
      </c>
    </row>
    <row r="1961" spans="2:6" x14ac:dyDescent="0.55000000000000004">
      <c r="B1961">
        <v>37.139330000000001</v>
      </c>
      <c r="C1961">
        <v>2.7465000000000002</v>
      </c>
      <c r="E1961">
        <v>37.361330000000002</v>
      </c>
      <c r="F1961">
        <v>2.2471299999999998</v>
      </c>
    </row>
    <row r="1962" spans="2:6" x14ac:dyDescent="0.55000000000000004">
      <c r="B1962">
        <v>37.154330000000002</v>
      </c>
      <c r="C1962">
        <v>2.7465000000000002</v>
      </c>
      <c r="E1962">
        <v>37.379330000000003</v>
      </c>
      <c r="F1962">
        <v>2.2471299999999998</v>
      </c>
    </row>
    <row r="1963" spans="2:6" x14ac:dyDescent="0.55000000000000004">
      <c r="B1963">
        <v>37.173999999999999</v>
      </c>
      <c r="C1963">
        <v>2.7465000000000002</v>
      </c>
      <c r="E1963">
        <v>37.394669999999998</v>
      </c>
      <c r="F1963">
        <v>2.2471299999999998</v>
      </c>
    </row>
    <row r="1964" spans="2:6" x14ac:dyDescent="0.55000000000000004">
      <c r="B1964">
        <v>37.187669999999997</v>
      </c>
      <c r="C1964">
        <v>2.7465000000000002</v>
      </c>
      <c r="E1964">
        <v>37.41133</v>
      </c>
      <c r="F1964">
        <v>2.2471299999999998</v>
      </c>
    </row>
    <row r="1965" spans="2:6" x14ac:dyDescent="0.55000000000000004">
      <c r="B1965">
        <v>37.21</v>
      </c>
      <c r="C1965">
        <v>2.7465000000000002</v>
      </c>
      <c r="E1965">
        <v>37.427999999999997</v>
      </c>
      <c r="F1965">
        <v>2.2471299999999998</v>
      </c>
    </row>
    <row r="1966" spans="2:6" x14ac:dyDescent="0.55000000000000004">
      <c r="B1966">
        <v>37.223999999999997</v>
      </c>
      <c r="C1966">
        <v>2.7465000000000002</v>
      </c>
      <c r="E1966">
        <v>37.448999999999998</v>
      </c>
      <c r="F1966">
        <v>2.2471299999999998</v>
      </c>
    </row>
    <row r="1967" spans="2:6" x14ac:dyDescent="0.55000000000000004">
      <c r="B1967">
        <v>37.244669999999999</v>
      </c>
      <c r="C1967">
        <v>2.7465000000000002</v>
      </c>
      <c r="E1967">
        <v>37.462670000000003</v>
      </c>
      <c r="F1967">
        <v>2.2471299999999998</v>
      </c>
    </row>
    <row r="1968" spans="2:6" x14ac:dyDescent="0.55000000000000004">
      <c r="B1968">
        <v>37.257330000000003</v>
      </c>
      <c r="C1968">
        <v>2.7465000000000002</v>
      </c>
      <c r="E1968">
        <v>37.479329999999997</v>
      </c>
      <c r="F1968">
        <v>2.2471299999999998</v>
      </c>
    </row>
    <row r="1969" spans="2:6" x14ac:dyDescent="0.55000000000000004">
      <c r="B1969">
        <v>37.277999999999999</v>
      </c>
      <c r="C1969">
        <v>2.7465000000000002</v>
      </c>
      <c r="E1969">
        <v>37.496000000000002</v>
      </c>
      <c r="F1969">
        <v>2.2471299999999998</v>
      </c>
    </row>
    <row r="1970" spans="2:6" x14ac:dyDescent="0.55000000000000004">
      <c r="B1970">
        <v>37.292000000000002</v>
      </c>
      <c r="C1970">
        <v>2.7465000000000002</v>
      </c>
      <c r="E1970">
        <v>37.517000000000003</v>
      </c>
      <c r="F1970">
        <v>2.2471299999999998</v>
      </c>
    </row>
    <row r="1971" spans="2:6" x14ac:dyDescent="0.55000000000000004">
      <c r="B1971">
        <v>37.314329999999998</v>
      </c>
      <c r="C1971">
        <v>2.7465000000000002</v>
      </c>
      <c r="E1971">
        <v>37.530999999999999</v>
      </c>
      <c r="F1971">
        <v>2.2471299999999998</v>
      </c>
    </row>
    <row r="1972" spans="2:6" x14ac:dyDescent="0.55000000000000004">
      <c r="B1972">
        <v>37.325330000000001</v>
      </c>
      <c r="C1972">
        <v>2.7465000000000002</v>
      </c>
      <c r="E1972">
        <v>37.548999999999999</v>
      </c>
      <c r="F1972">
        <v>2.2471299999999998</v>
      </c>
    </row>
    <row r="1973" spans="2:6" x14ac:dyDescent="0.55000000000000004">
      <c r="B1973">
        <v>37.347670000000001</v>
      </c>
      <c r="C1973">
        <v>2.7465000000000002</v>
      </c>
      <c r="E1973">
        <v>37.564329999999998</v>
      </c>
      <c r="F1973">
        <v>2.2471299999999998</v>
      </c>
    </row>
    <row r="1974" spans="2:6" x14ac:dyDescent="0.55000000000000004">
      <c r="B1974">
        <v>37.361330000000002</v>
      </c>
      <c r="C1974">
        <v>2.7465000000000002</v>
      </c>
      <c r="E1974">
        <v>37.585000000000001</v>
      </c>
      <c r="F1974">
        <v>2.2471299999999998</v>
      </c>
    </row>
    <row r="1975" spans="2:6" x14ac:dyDescent="0.55000000000000004">
      <c r="B1975">
        <v>37.382330000000003</v>
      </c>
      <c r="C1975">
        <v>2.7465000000000002</v>
      </c>
      <c r="E1975">
        <v>37.60033</v>
      </c>
      <c r="F1975">
        <v>2.2471299999999998</v>
      </c>
    </row>
    <row r="1976" spans="2:6" x14ac:dyDescent="0.55000000000000004">
      <c r="B1976">
        <v>37.394669999999998</v>
      </c>
      <c r="C1976">
        <v>2.7465000000000002</v>
      </c>
      <c r="E1976">
        <v>37.616999999999997</v>
      </c>
      <c r="F1976">
        <v>2.2471299999999998</v>
      </c>
    </row>
    <row r="1977" spans="2:6" x14ac:dyDescent="0.55000000000000004">
      <c r="B1977">
        <v>37.415669999999999</v>
      </c>
      <c r="C1977">
        <v>2.7465000000000002</v>
      </c>
      <c r="E1977">
        <v>37.633670000000002</v>
      </c>
      <c r="F1977">
        <v>2.2471299999999998</v>
      </c>
    </row>
    <row r="1978" spans="2:6" x14ac:dyDescent="0.55000000000000004">
      <c r="B1978">
        <v>37.430999999999997</v>
      </c>
      <c r="C1978">
        <v>2.7465000000000002</v>
      </c>
      <c r="E1978">
        <v>37.654330000000002</v>
      </c>
      <c r="F1978">
        <v>2.2471299999999998</v>
      </c>
    </row>
    <row r="1979" spans="2:6" x14ac:dyDescent="0.55000000000000004">
      <c r="B1979">
        <v>37.45167</v>
      </c>
      <c r="C1979">
        <v>2.7465000000000002</v>
      </c>
      <c r="E1979">
        <v>37.668329999999997</v>
      </c>
      <c r="F1979">
        <v>2.2471299999999998</v>
      </c>
    </row>
    <row r="1980" spans="2:6" x14ac:dyDescent="0.55000000000000004">
      <c r="B1980">
        <v>37.462670000000003</v>
      </c>
      <c r="C1980">
        <v>2.7465000000000002</v>
      </c>
      <c r="E1980">
        <v>37.685000000000002</v>
      </c>
      <c r="F1980">
        <v>2.2471299999999998</v>
      </c>
    </row>
    <row r="1981" spans="2:6" x14ac:dyDescent="0.55000000000000004">
      <c r="B1981">
        <v>37.483669999999996</v>
      </c>
      <c r="C1981">
        <v>2.7465000000000002</v>
      </c>
      <c r="E1981">
        <v>37.70167</v>
      </c>
      <c r="F1981">
        <v>2.2471299999999998</v>
      </c>
    </row>
    <row r="1982" spans="2:6" x14ac:dyDescent="0.55000000000000004">
      <c r="B1982">
        <v>37.499000000000002</v>
      </c>
      <c r="C1982">
        <v>2.7465000000000002</v>
      </c>
      <c r="E1982">
        <v>37.720999999999997</v>
      </c>
      <c r="F1982">
        <v>2.2471299999999998</v>
      </c>
    </row>
    <row r="1983" spans="2:6" x14ac:dyDescent="0.55000000000000004">
      <c r="B1983">
        <v>37.518329999999999</v>
      </c>
      <c r="C1983">
        <v>2.7465000000000002</v>
      </c>
      <c r="E1983">
        <v>37.737670000000001</v>
      </c>
      <c r="F1983">
        <v>2.2471299999999998</v>
      </c>
    </row>
    <row r="1984" spans="2:6" x14ac:dyDescent="0.55000000000000004">
      <c r="B1984">
        <v>37.532330000000002</v>
      </c>
      <c r="C1984">
        <v>2.7465000000000002</v>
      </c>
      <c r="E1984">
        <v>37.754330000000003</v>
      </c>
      <c r="F1984">
        <v>2.2471299999999998</v>
      </c>
    </row>
    <row r="1985" spans="2:6" x14ac:dyDescent="0.55000000000000004">
      <c r="B1985">
        <v>37.550330000000002</v>
      </c>
      <c r="C1985">
        <v>2.7465000000000002</v>
      </c>
      <c r="E1985">
        <v>37.771000000000001</v>
      </c>
      <c r="F1985">
        <v>2.2471299999999998</v>
      </c>
    </row>
    <row r="1986" spans="2:6" x14ac:dyDescent="0.55000000000000004">
      <c r="B1986">
        <v>37.567</v>
      </c>
      <c r="C1986">
        <v>2.7465000000000002</v>
      </c>
      <c r="E1986">
        <v>37.78933</v>
      </c>
      <c r="F1986">
        <v>2.2471299999999998</v>
      </c>
    </row>
    <row r="1987" spans="2:6" x14ac:dyDescent="0.55000000000000004">
      <c r="B1987">
        <v>37.586329999999997</v>
      </c>
      <c r="C1987">
        <v>2.7465000000000002</v>
      </c>
      <c r="E1987">
        <v>37.80433</v>
      </c>
      <c r="F1987">
        <v>2.2471299999999998</v>
      </c>
    </row>
    <row r="1988" spans="2:6" x14ac:dyDescent="0.55000000000000004">
      <c r="B1988">
        <v>37.601669999999999</v>
      </c>
      <c r="C1988">
        <v>2.7465000000000002</v>
      </c>
      <c r="E1988">
        <v>37.820999999999998</v>
      </c>
      <c r="F1988">
        <v>2.2471299999999998</v>
      </c>
    </row>
    <row r="1989" spans="2:6" x14ac:dyDescent="0.55000000000000004">
      <c r="B1989">
        <v>37.616999999999997</v>
      </c>
      <c r="C1989">
        <v>2.7465000000000002</v>
      </c>
      <c r="E1989">
        <v>37.840670000000003</v>
      </c>
      <c r="F1989">
        <v>2.2471299999999998</v>
      </c>
    </row>
    <row r="1990" spans="2:6" x14ac:dyDescent="0.55000000000000004">
      <c r="B1990">
        <v>37.634999999999998</v>
      </c>
      <c r="C1990">
        <v>2.7465000000000002</v>
      </c>
      <c r="E1990">
        <v>37.857329999999997</v>
      </c>
      <c r="F1990">
        <v>2.2471299999999998</v>
      </c>
    </row>
    <row r="1991" spans="2:6" x14ac:dyDescent="0.55000000000000004">
      <c r="B1991">
        <v>37.655999999999999</v>
      </c>
      <c r="C1991">
        <v>2.7465000000000002</v>
      </c>
      <c r="E1991">
        <v>37.874000000000002</v>
      </c>
      <c r="F1991">
        <v>2.2471299999999998</v>
      </c>
    </row>
    <row r="1992" spans="2:6" x14ac:dyDescent="0.55000000000000004">
      <c r="B1992">
        <v>37.670999999999999</v>
      </c>
      <c r="C1992">
        <v>2.7465000000000002</v>
      </c>
      <c r="E1992">
        <v>37.889330000000001</v>
      </c>
      <c r="F1992">
        <v>2.2471299999999998</v>
      </c>
    </row>
    <row r="1993" spans="2:6" x14ac:dyDescent="0.55000000000000004">
      <c r="B1993">
        <v>37.687669999999997</v>
      </c>
      <c r="C1993">
        <v>2.7465000000000002</v>
      </c>
      <c r="E1993">
        <v>37.909999999999997</v>
      </c>
      <c r="F1993">
        <v>2.2471299999999998</v>
      </c>
    </row>
    <row r="1994" spans="2:6" x14ac:dyDescent="0.55000000000000004">
      <c r="B1994">
        <v>37.703000000000003</v>
      </c>
      <c r="C1994">
        <v>2.7465000000000002</v>
      </c>
      <c r="E1994">
        <v>37.926670000000001</v>
      </c>
      <c r="F1994">
        <v>2.2471299999999998</v>
      </c>
    </row>
    <row r="1995" spans="2:6" x14ac:dyDescent="0.55000000000000004">
      <c r="B1995">
        <v>37.72533</v>
      </c>
      <c r="C1995">
        <v>2.7465000000000002</v>
      </c>
      <c r="E1995">
        <v>37.943330000000003</v>
      </c>
      <c r="F1995">
        <v>2.2471299999999998</v>
      </c>
    </row>
    <row r="1996" spans="2:6" x14ac:dyDescent="0.55000000000000004">
      <c r="B1996">
        <v>37.740670000000001</v>
      </c>
      <c r="C1996">
        <v>2.7465000000000002</v>
      </c>
      <c r="E1996">
        <v>37.957329999999999</v>
      </c>
      <c r="F1996">
        <v>2.2471299999999998</v>
      </c>
    </row>
    <row r="1997" spans="2:6" x14ac:dyDescent="0.55000000000000004">
      <c r="B1997">
        <v>37.757330000000003</v>
      </c>
      <c r="C1997">
        <v>2.87134</v>
      </c>
      <c r="E1997">
        <v>37.978000000000002</v>
      </c>
      <c r="F1997">
        <v>2.2471299999999998</v>
      </c>
    </row>
    <row r="1998" spans="2:6" x14ac:dyDescent="0.55000000000000004">
      <c r="B1998">
        <v>37.774000000000001</v>
      </c>
      <c r="C1998">
        <v>2.87134</v>
      </c>
      <c r="E1998">
        <v>37.996000000000002</v>
      </c>
      <c r="F1998">
        <v>2.2471299999999998</v>
      </c>
    </row>
    <row r="1999" spans="2:6" x14ac:dyDescent="0.55000000000000004">
      <c r="B1999">
        <v>37.793329999999997</v>
      </c>
      <c r="C1999">
        <v>2.87134</v>
      </c>
      <c r="E1999">
        <v>38.01267</v>
      </c>
      <c r="F1999">
        <v>2.2471299999999998</v>
      </c>
    </row>
    <row r="2000" spans="2:6" x14ac:dyDescent="0.55000000000000004">
      <c r="B2000">
        <v>37.811329999999998</v>
      </c>
      <c r="C2000">
        <v>2.87134</v>
      </c>
      <c r="E2000">
        <v>38.026670000000003</v>
      </c>
      <c r="F2000">
        <v>2.3719700000000001</v>
      </c>
    </row>
    <row r="2001" spans="2:6" x14ac:dyDescent="0.55000000000000004">
      <c r="B2001">
        <v>37.832329999999999</v>
      </c>
      <c r="C2001">
        <v>2.87134</v>
      </c>
      <c r="E2001">
        <v>38.047669999999997</v>
      </c>
      <c r="F2001">
        <v>2.3719700000000001</v>
      </c>
    </row>
    <row r="2002" spans="2:6" x14ac:dyDescent="0.55000000000000004">
      <c r="B2002">
        <v>37.847670000000001</v>
      </c>
      <c r="C2002">
        <v>2.87134</v>
      </c>
      <c r="E2002">
        <v>38.064329999999998</v>
      </c>
      <c r="F2002">
        <v>2.3719700000000001</v>
      </c>
    </row>
    <row r="2003" spans="2:6" x14ac:dyDescent="0.55000000000000004">
      <c r="B2003">
        <v>37.865670000000001</v>
      </c>
      <c r="C2003">
        <v>2.87134</v>
      </c>
      <c r="E2003">
        <v>38.081000000000003</v>
      </c>
      <c r="F2003">
        <v>2.3719700000000001</v>
      </c>
    </row>
    <row r="2004" spans="2:6" x14ac:dyDescent="0.55000000000000004">
      <c r="B2004">
        <v>37.881</v>
      </c>
      <c r="C2004">
        <v>2.87134</v>
      </c>
      <c r="E2004">
        <v>38.094670000000001</v>
      </c>
      <c r="F2004">
        <v>2.3719700000000001</v>
      </c>
    </row>
    <row r="2005" spans="2:6" x14ac:dyDescent="0.55000000000000004">
      <c r="B2005">
        <v>37.899000000000001</v>
      </c>
      <c r="C2005">
        <v>2.87134</v>
      </c>
      <c r="E2005">
        <v>38.115670000000001</v>
      </c>
      <c r="F2005">
        <v>2.3719700000000001</v>
      </c>
    </row>
    <row r="2006" spans="2:6" x14ac:dyDescent="0.55000000000000004">
      <c r="B2006">
        <v>37.915669999999999</v>
      </c>
      <c r="C2006">
        <v>2.87134</v>
      </c>
      <c r="E2006">
        <v>38.132330000000003</v>
      </c>
      <c r="F2006">
        <v>2.3719700000000001</v>
      </c>
    </row>
    <row r="2007" spans="2:6" x14ac:dyDescent="0.55000000000000004">
      <c r="B2007">
        <v>37.935000000000002</v>
      </c>
      <c r="C2007">
        <v>2.87134</v>
      </c>
      <c r="E2007">
        <v>38.149000000000001</v>
      </c>
      <c r="F2007">
        <v>2.3719700000000001</v>
      </c>
    </row>
    <row r="2008" spans="2:6" x14ac:dyDescent="0.55000000000000004">
      <c r="B2008">
        <v>37.948999999999998</v>
      </c>
      <c r="C2008">
        <v>2.87134</v>
      </c>
      <c r="E2008">
        <v>38.162669999999999</v>
      </c>
      <c r="F2008">
        <v>2.3719700000000001</v>
      </c>
    </row>
    <row r="2009" spans="2:6" x14ac:dyDescent="0.55000000000000004">
      <c r="B2009">
        <v>37.965670000000003</v>
      </c>
      <c r="C2009">
        <v>2.87134</v>
      </c>
      <c r="E2009">
        <v>38.18233</v>
      </c>
      <c r="F2009">
        <v>2.3719700000000001</v>
      </c>
    </row>
    <row r="2010" spans="2:6" x14ac:dyDescent="0.55000000000000004">
      <c r="B2010">
        <v>37.982329999999997</v>
      </c>
      <c r="C2010">
        <v>2.87134</v>
      </c>
      <c r="E2010">
        <v>38.198999999999998</v>
      </c>
      <c r="F2010">
        <v>2.3719700000000001</v>
      </c>
    </row>
    <row r="2011" spans="2:6" x14ac:dyDescent="0.55000000000000004">
      <c r="B2011">
        <v>38.003</v>
      </c>
      <c r="C2011">
        <v>2.87134</v>
      </c>
      <c r="E2011">
        <v>38.216999999999999</v>
      </c>
      <c r="F2011">
        <v>2.3719700000000001</v>
      </c>
    </row>
    <row r="2012" spans="2:6" x14ac:dyDescent="0.55000000000000004">
      <c r="B2012">
        <v>38.017000000000003</v>
      </c>
      <c r="C2012">
        <v>2.87134</v>
      </c>
      <c r="E2012">
        <v>38.232329999999997</v>
      </c>
      <c r="F2012">
        <v>2.3719700000000001</v>
      </c>
    </row>
    <row r="2013" spans="2:6" x14ac:dyDescent="0.55000000000000004">
      <c r="B2013">
        <v>38.033670000000001</v>
      </c>
      <c r="C2013">
        <v>2.87134</v>
      </c>
      <c r="E2013">
        <v>38.250329999999998</v>
      </c>
      <c r="F2013">
        <v>2.3719700000000001</v>
      </c>
    </row>
    <row r="2014" spans="2:6" x14ac:dyDescent="0.55000000000000004">
      <c r="B2014">
        <v>38.050330000000002</v>
      </c>
      <c r="C2014">
        <v>2.87134</v>
      </c>
      <c r="E2014">
        <v>38.264330000000001</v>
      </c>
      <c r="F2014">
        <v>2.3719700000000001</v>
      </c>
    </row>
    <row r="2015" spans="2:6" x14ac:dyDescent="0.55000000000000004">
      <c r="B2015">
        <v>38.070999999999998</v>
      </c>
      <c r="C2015">
        <v>2.87134</v>
      </c>
      <c r="E2015">
        <v>38.28633</v>
      </c>
      <c r="F2015">
        <v>2.3719700000000001</v>
      </c>
    </row>
    <row r="2016" spans="2:6" x14ac:dyDescent="0.55000000000000004">
      <c r="B2016">
        <v>38.085000000000001</v>
      </c>
      <c r="C2016">
        <v>2.87134</v>
      </c>
      <c r="E2016">
        <v>38.298999999999999</v>
      </c>
      <c r="F2016">
        <v>2.3719700000000001</v>
      </c>
    </row>
    <row r="2017" spans="2:6" x14ac:dyDescent="0.55000000000000004">
      <c r="B2017">
        <v>38.101669999999999</v>
      </c>
      <c r="C2017">
        <v>2.87134</v>
      </c>
      <c r="E2017">
        <v>38.319670000000002</v>
      </c>
      <c r="F2017">
        <v>2.3719700000000001</v>
      </c>
    </row>
    <row r="2018" spans="2:6" x14ac:dyDescent="0.55000000000000004">
      <c r="B2018">
        <v>38.11833</v>
      </c>
      <c r="C2018">
        <v>2.87134</v>
      </c>
      <c r="E2018">
        <v>38.333669999999998</v>
      </c>
      <c r="F2018">
        <v>2.3719700000000001</v>
      </c>
    </row>
    <row r="2019" spans="2:6" x14ac:dyDescent="0.55000000000000004">
      <c r="B2019">
        <v>38.14067</v>
      </c>
      <c r="C2019">
        <v>2.87134</v>
      </c>
      <c r="E2019">
        <v>38.354329999999997</v>
      </c>
      <c r="F2019">
        <v>2.3719700000000001</v>
      </c>
    </row>
    <row r="2020" spans="2:6" x14ac:dyDescent="0.55000000000000004">
      <c r="B2020">
        <v>38.154330000000002</v>
      </c>
      <c r="C2020">
        <v>2.87134</v>
      </c>
      <c r="E2020">
        <v>38.36833</v>
      </c>
      <c r="F2020">
        <v>2.3719700000000001</v>
      </c>
    </row>
    <row r="2021" spans="2:6" x14ac:dyDescent="0.55000000000000004">
      <c r="B2021">
        <v>38.169670000000004</v>
      </c>
      <c r="C2021">
        <v>2.87134</v>
      </c>
      <c r="E2021">
        <v>38.389330000000001</v>
      </c>
      <c r="F2021">
        <v>2.3719700000000001</v>
      </c>
    </row>
    <row r="2022" spans="2:6" x14ac:dyDescent="0.55000000000000004">
      <c r="B2022">
        <v>38.187669999999997</v>
      </c>
      <c r="C2022">
        <v>2.87134</v>
      </c>
      <c r="E2022">
        <v>38.402999999999999</v>
      </c>
      <c r="F2022">
        <v>2.3719700000000001</v>
      </c>
    </row>
    <row r="2023" spans="2:6" x14ac:dyDescent="0.55000000000000004">
      <c r="B2023">
        <v>38.206000000000003</v>
      </c>
      <c r="C2023">
        <v>2.87134</v>
      </c>
      <c r="E2023">
        <v>38.423999999999999</v>
      </c>
      <c r="F2023">
        <v>2.3719700000000001</v>
      </c>
    </row>
    <row r="2024" spans="2:6" x14ac:dyDescent="0.55000000000000004">
      <c r="B2024">
        <v>38.222670000000001</v>
      </c>
      <c r="C2024">
        <v>2.87134</v>
      </c>
      <c r="E2024">
        <v>38.436329999999998</v>
      </c>
      <c r="F2024">
        <v>2.3719700000000001</v>
      </c>
    </row>
    <row r="2025" spans="2:6" x14ac:dyDescent="0.55000000000000004">
      <c r="B2025">
        <v>38.239330000000002</v>
      </c>
      <c r="C2025">
        <v>2.87134</v>
      </c>
      <c r="E2025">
        <v>38.458669999999998</v>
      </c>
      <c r="F2025">
        <v>2.3719700000000001</v>
      </c>
    </row>
    <row r="2026" spans="2:6" x14ac:dyDescent="0.55000000000000004">
      <c r="B2026">
        <v>38.256</v>
      </c>
      <c r="C2026">
        <v>2.87134</v>
      </c>
      <c r="E2026">
        <v>38.472670000000001</v>
      </c>
      <c r="F2026">
        <v>2.3719700000000001</v>
      </c>
    </row>
    <row r="2027" spans="2:6" x14ac:dyDescent="0.55000000000000004">
      <c r="B2027">
        <v>38.274000000000001</v>
      </c>
      <c r="C2027">
        <v>2.87134</v>
      </c>
      <c r="E2027">
        <v>38.49333</v>
      </c>
      <c r="F2027">
        <v>2.3719700000000001</v>
      </c>
    </row>
    <row r="2028" spans="2:6" x14ac:dyDescent="0.55000000000000004">
      <c r="B2028">
        <v>38.28933</v>
      </c>
      <c r="C2028">
        <v>2.87134</v>
      </c>
      <c r="E2028">
        <v>38.506</v>
      </c>
      <c r="F2028">
        <v>2.3719700000000001</v>
      </c>
    </row>
    <row r="2029" spans="2:6" x14ac:dyDescent="0.55000000000000004">
      <c r="B2029">
        <v>38.305999999999997</v>
      </c>
      <c r="C2029">
        <v>2.87134</v>
      </c>
      <c r="E2029">
        <v>38.526670000000003</v>
      </c>
      <c r="F2029">
        <v>2.3719700000000001</v>
      </c>
    </row>
    <row r="2030" spans="2:6" x14ac:dyDescent="0.55000000000000004">
      <c r="B2030">
        <v>38.325330000000001</v>
      </c>
      <c r="C2030">
        <v>2.87134</v>
      </c>
      <c r="E2030">
        <v>38.542000000000002</v>
      </c>
      <c r="F2030">
        <v>2.3719700000000001</v>
      </c>
    </row>
    <row r="2031" spans="2:6" x14ac:dyDescent="0.55000000000000004">
      <c r="B2031">
        <v>38.341999999999999</v>
      </c>
      <c r="C2031">
        <v>2.87134</v>
      </c>
      <c r="E2031">
        <v>38.56</v>
      </c>
      <c r="F2031">
        <v>2.3719700000000001</v>
      </c>
    </row>
    <row r="2032" spans="2:6" x14ac:dyDescent="0.55000000000000004">
      <c r="B2032">
        <v>38.358669999999996</v>
      </c>
      <c r="C2032">
        <v>2.87134</v>
      </c>
      <c r="E2032">
        <v>38.575330000000001</v>
      </c>
      <c r="F2032">
        <v>2.3719700000000001</v>
      </c>
    </row>
    <row r="2033" spans="2:6" x14ac:dyDescent="0.55000000000000004">
      <c r="B2033">
        <v>38.372669999999999</v>
      </c>
      <c r="C2033">
        <v>2.87134</v>
      </c>
      <c r="E2033">
        <v>38.593330000000002</v>
      </c>
      <c r="F2033">
        <v>2.3719700000000001</v>
      </c>
    </row>
    <row r="2034" spans="2:6" x14ac:dyDescent="0.55000000000000004">
      <c r="B2034">
        <v>38.393329999999999</v>
      </c>
      <c r="C2034">
        <v>2.87134</v>
      </c>
      <c r="E2034">
        <v>38.61</v>
      </c>
      <c r="F2034">
        <v>2.3719700000000001</v>
      </c>
    </row>
    <row r="2035" spans="2:6" x14ac:dyDescent="0.55000000000000004">
      <c r="B2035">
        <v>38.409999999999997</v>
      </c>
      <c r="C2035">
        <v>2.87134</v>
      </c>
      <c r="E2035">
        <v>38.629330000000003</v>
      </c>
      <c r="F2035">
        <v>2.3719700000000001</v>
      </c>
    </row>
    <row r="2036" spans="2:6" x14ac:dyDescent="0.55000000000000004">
      <c r="B2036">
        <v>38.426670000000001</v>
      </c>
      <c r="C2036">
        <v>2.87134</v>
      </c>
      <c r="E2036">
        <v>38.643329999999999</v>
      </c>
      <c r="F2036">
        <v>2.3719700000000001</v>
      </c>
    </row>
    <row r="2037" spans="2:6" x14ac:dyDescent="0.55000000000000004">
      <c r="B2037">
        <v>38.440669999999997</v>
      </c>
      <c r="C2037">
        <v>2.87134</v>
      </c>
      <c r="E2037">
        <v>38.659999999999997</v>
      </c>
      <c r="F2037">
        <v>2.3719700000000001</v>
      </c>
    </row>
    <row r="2038" spans="2:6" x14ac:dyDescent="0.55000000000000004">
      <c r="B2038">
        <v>38.46</v>
      </c>
      <c r="C2038">
        <v>2.87134</v>
      </c>
      <c r="E2038">
        <v>38.676670000000001</v>
      </c>
      <c r="F2038">
        <v>2.3719700000000001</v>
      </c>
    </row>
    <row r="2039" spans="2:6" x14ac:dyDescent="0.55000000000000004">
      <c r="B2039">
        <v>38.476669999999999</v>
      </c>
      <c r="C2039">
        <v>2.87134</v>
      </c>
      <c r="E2039">
        <v>38.697670000000002</v>
      </c>
      <c r="F2039">
        <v>2.3719700000000001</v>
      </c>
    </row>
    <row r="2040" spans="2:6" x14ac:dyDescent="0.55000000000000004">
      <c r="B2040">
        <v>38.496000000000002</v>
      </c>
      <c r="C2040">
        <v>2.87134</v>
      </c>
      <c r="E2040">
        <v>38.712670000000003</v>
      </c>
      <c r="F2040">
        <v>2.3719700000000001</v>
      </c>
    </row>
    <row r="2041" spans="2:6" x14ac:dyDescent="0.55000000000000004">
      <c r="B2041">
        <v>38.51</v>
      </c>
      <c r="C2041">
        <v>2.87134</v>
      </c>
      <c r="E2041">
        <v>38.729329999999997</v>
      </c>
      <c r="F2041">
        <v>2.3719700000000001</v>
      </c>
    </row>
    <row r="2042" spans="2:6" x14ac:dyDescent="0.55000000000000004">
      <c r="B2042">
        <v>38.529330000000002</v>
      </c>
      <c r="C2042">
        <v>2.87134</v>
      </c>
      <c r="E2042">
        <v>38.746000000000002</v>
      </c>
      <c r="F2042">
        <v>2.3719700000000001</v>
      </c>
    </row>
    <row r="2043" spans="2:6" x14ac:dyDescent="0.55000000000000004">
      <c r="B2043">
        <v>38.545999999999999</v>
      </c>
      <c r="C2043">
        <v>2.9961799999999998</v>
      </c>
      <c r="E2043">
        <v>38.767000000000003</v>
      </c>
      <c r="F2043">
        <v>2.3719700000000001</v>
      </c>
    </row>
    <row r="2044" spans="2:6" x14ac:dyDescent="0.55000000000000004">
      <c r="B2044">
        <v>38.565669999999997</v>
      </c>
      <c r="C2044">
        <v>2.9961799999999998</v>
      </c>
      <c r="E2044">
        <v>38.780999999999999</v>
      </c>
      <c r="F2044">
        <v>2.3719700000000001</v>
      </c>
    </row>
    <row r="2045" spans="2:6" x14ac:dyDescent="0.55000000000000004">
      <c r="B2045">
        <v>38.579329999999999</v>
      </c>
      <c r="C2045">
        <v>2.9961799999999998</v>
      </c>
      <c r="E2045">
        <v>38.797669999999997</v>
      </c>
      <c r="F2045">
        <v>2.3719700000000001</v>
      </c>
    </row>
    <row r="2046" spans="2:6" x14ac:dyDescent="0.55000000000000004">
      <c r="B2046">
        <v>38.597670000000001</v>
      </c>
      <c r="C2046">
        <v>2.9961799999999998</v>
      </c>
      <c r="E2046">
        <v>38.814329999999998</v>
      </c>
      <c r="F2046">
        <v>2.3719700000000001</v>
      </c>
    </row>
    <row r="2047" spans="2:6" x14ac:dyDescent="0.55000000000000004">
      <c r="B2047">
        <v>38.612670000000001</v>
      </c>
      <c r="C2047">
        <v>2.9961799999999998</v>
      </c>
      <c r="E2047">
        <v>38.835000000000001</v>
      </c>
      <c r="F2047">
        <v>2.49682</v>
      </c>
    </row>
    <row r="2048" spans="2:6" x14ac:dyDescent="0.55000000000000004">
      <c r="B2048">
        <v>38.633670000000002</v>
      </c>
      <c r="C2048">
        <v>2.9961799999999998</v>
      </c>
      <c r="E2048">
        <v>38.848999999999997</v>
      </c>
      <c r="F2048">
        <v>2.49682</v>
      </c>
    </row>
    <row r="2049" spans="2:6" x14ac:dyDescent="0.55000000000000004">
      <c r="B2049">
        <v>38.644669999999998</v>
      </c>
      <c r="C2049">
        <v>2.9961799999999998</v>
      </c>
      <c r="E2049">
        <v>38.865670000000001</v>
      </c>
      <c r="F2049">
        <v>2.49682</v>
      </c>
    </row>
    <row r="2050" spans="2:6" x14ac:dyDescent="0.55000000000000004">
      <c r="B2050">
        <v>38.665669999999999</v>
      </c>
      <c r="C2050">
        <v>2.9961799999999998</v>
      </c>
      <c r="E2050">
        <v>38.882330000000003</v>
      </c>
      <c r="F2050">
        <v>2.49682</v>
      </c>
    </row>
    <row r="2051" spans="2:6" x14ac:dyDescent="0.55000000000000004">
      <c r="B2051">
        <v>38.680999999999997</v>
      </c>
      <c r="C2051">
        <v>2.9961799999999998</v>
      </c>
      <c r="E2051">
        <v>38.904330000000002</v>
      </c>
      <c r="F2051">
        <v>2.49682</v>
      </c>
    </row>
    <row r="2052" spans="2:6" x14ac:dyDescent="0.55000000000000004">
      <c r="B2052">
        <v>38.70167</v>
      </c>
      <c r="C2052">
        <v>2.9961799999999998</v>
      </c>
      <c r="E2052">
        <v>38.918329999999997</v>
      </c>
      <c r="F2052">
        <v>2.49682</v>
      </c>
    </row>
    <row r="2053" spans="2:6" x14ac:dyDescent="0.55000000000000004">
      <c r="B2053">
        <v>38.714329999999997</v>
      </c>
      <c r="C2053">
        <v>2.9961799999999998</v>
      </c>
      <c r="E2053">
        <v>38.935000000000002</v>
      </c>
      <c r="F2053">
        <v>2.49682</v>
      </c>
    </row>
    <row r="2054" spans="2:6" x14ac:dyDescent="0.55000000000000004">
      <c r="B2054">
        <v>38.733669999999996</v>
      </c>
      <c r="C2054">
        <v>2.9961799999999998</v>
      </c>
      <c r="E2054">
        <v>38.95167</v>
      </c>
      <c r="F2054">
        <v>2.49682</v>
      </c>
    </row>
    <row r="2055" spans="2:6" x14ac:dyDescent="0.55000000000000004">
      <c r="B2055">
        <v>38.749000000000002</v>
      </c>
      <c r="C2055">
        <v>2.9961799999999998</v>
      </c>
      <c r="E2055">
        <v>38.970999999999997</v>
      </c>
      <c r="F2055">
        <v>2.49682</v>
      </c>
    </row>
    <row r="2056" spans="2:6" x14ac:dyDescent="0.55000000000000004">
      <c r="B2056">
        <v>38.767000000000003</v>
      </c>
      <c r="C2056">
        <v>2.9961799999999998</v>
      </c>
      <c r="E2056">
        <v>38.987670000000001</v>
      </c>
      <c r="F2056">
        <v>2.49682</v>
      </c>
    </row>
    <row r="2057" spans="2:6" x14ac:dyDescent="0.55000000000000004">
      <c r="B2057">
        <v>38.782330000000002</v>
      </c>
      <c r="C2057">
        <v>2.9961799999999998</v>
      </c>
      <c r="E2057">
        <v>39.004330000000003</v>
      </c>
      <c r="F2057">
        <v>2.49682</v>
      </c>
    </row>
    <row r="2058" spans="2:6" x14ac:dyDescent="0.55000000000000004">
      <c r="B2058">
        <v>38.800330000000002</v>
      </c>
      <c r="C2058">
        <v>2.9961799999999998</v>
      </c>
      <c r="E2058">
        <v>39.021000000000001</v>
      </c>
      <c r="F2058">
        <v>2.49682</v>
      </c>
    </row>
    <row r="2059" spans="2:6" x14ac:dyDescent="0.55000000000000004">
      <c r="B2059">
        <v>38.817</v>
      </c>
      <c r="C2059">
        <v>2.9961799999999998</v>
      </c>
      <c r="E2059">
        <v>39.040669999999999</v>
      </c>
      <c r="F2059">
        <v>2.49682</v>
      </c>
    </row>
    <row r="2060" spans="2:6" x14ac:dyDescent="0.55000000000000004">
      <c r="B2060">
        <v>38.836329999999997</v>
      </c>
      <c r="C2060">
        <v>2.9961799999999998</v>
      </c>
      <c r="E2060">
        <v>39.05733</v>
      </c>
      <c r="F2060">
        <v>2.49682</v>
      </c>
    </row>
    <row r="2061" spans="2:6" x14ac:dyDescent="0.55000000000000004">
      <c r="B2061">
        <v>38.85033</v>
      </c>
      <c r="C2061">
        <v>2.9961799999999998</v>
      </c>
      <c r="E2061">
        <v>39.073999999999998</v>
      </c>
      <c r="F2061">
        <v>2.49682</v>
      </c>
    </row>
    <row r="2062" spans="2:6" x14ac:dyDescent="0.55000000000000004">
      <c r="B2062">
        <v>38.866999999999997</v>
      </c>
      <c r="C2062">
        <v>2.9961799999999998</v>
      </c>
      <c r="E2062">
        <v>39.090670000000003</v>
      </c>
      <c r="F2062">
        <v>2.49682</v>
      </c>
    </row>
    <row r="2063" spans="2:6" x14ac:dyDescent="0.55000000000000004">
      <c r="B2063">
        <v>38.883670000000002</v>
      </c>
      <c r="C2063">
        <v>2.9961799999999998</v>
      </c>
      <c r="E2063">
        <v>39.107329999999997</v>
      </c>
      <c r="F2063">
        <v>2.49682</v>
      </c>
    </row>
    <row r="2064" spans="2:6" x14ac:dyDescent="0.55000000000000004">
      <c r="B2064">
        <v>38.904330000000002</v>
      </c>
      <c r="C2064">
        <v>2.9961799999999998</v>
      </c>
      <c r="E2064">
        <v>39.124000000000002</v>
      </c>
      <c r="F2064">
        <v>2.49682</v>
      </c>
    </row>
    <row r="2065" spans="2:6" x14ac:dyDescent="0.55000000000000004">
      <c r="B2065">
        <v>38.919670000000004</v>
      </c>
      <c r="C2065">
        <v>2.9961799999999998</v>
      </c>
      <c r="E2065">
        <v>39.14067</v>
      </c>
      <c r="F2065">
        <v>2.49682</v>
      </c>
    </row>
    <row r="2066" spans="2:6" x14ac:dyDescent="0.55000000000000004">
      <c r="B2066">
        <v>38.936329999999998</v>
      </c>
      <c r="C2066">
        <v>2.9961799999999998</v>
      </c>
      <c r="E2066">
        <v>39.159999999999997</v>
      </c>
      <c r="F2066">
        <v>2.49682</v>
      </c>
    </row>
    <row r="2067" spans="2:6" x14ac:dyDescent="0.55000000000000004">
      <c r="B2067">
        <v>38.953000000000003</v>
      </c>
      <c r="C2067">
        <v>2.9961799999999998</v>
      </c>
      <c r="E2067">
        <v>39.176670000000001</v>
      </c>
      <c r="F2067">
        <v>2.49682</v>
      </c>
    </row>
    <row r="2068" spans="2:6" x14ac:dyDescent="0.55000000000000004">
      <c r="B2068">
        <v>38.973999999999997</v>
      </c>
      <c r="C2068">
        <v>2.9961799999999998</v>
      </c>
      <c r="E2068">
        <v>39.193330000000003</v>
      </c>
      <c r="F2068">
        <v>2.49682</v>
      </c>
    </row>
    <row r="2069" spans="2:6" x14ac:dyDescent="0.55000000000000004">
      <c r="B2069">
        <v>38.989330000000002</v>
      </c>
      <c r="C2069">
        <v>2.9961799999999998</v>
      </c>
      <c r="E2069">
        <v>39.207329999999999</v>
      </c>
      <c r="F2069">
        <v>2.49682</v>
      </c>
    </row>
    <row r="2070" spans="2:6" x14ac:dyDescent="0.55000000000000004">
      <c r="B2070">
        <v>39.006</v>
      </c>
      <c r="C2070">
        <v>2.9961799999999998</v>
      </c>
      <c r="E2070">
        <v>39.229329999999997</v>
      </c>
      <c r="F2070">
        <v>2.49682</v>
      </c>
    </row>
    <row r="2071" spans="2:6" x14ac:dyDescent="0.55000000000000004">
      <c r="B2071">
        <v>39.022669999999998</v>
      </c>
      <c r="C2071">
        <v>2.9961799999999998</v>
      </c>
      <c r="E2071">
        <v>39.244669999999999</v>
      </c>
      <c r="F2071">
        <v>2.49682</v>
      </c>
    </row>
    <row r="2072" spans="2:6" x14ac:dyDescent="0.55000000000000004">
      <c r="B2072">
        <v>39.043329999999997</v>
      </c>
      <c r="C2072">
        <v>2.9961799999999998</v>
      </c>
      <c r="E2072">
        <v>39.26267</v>
      </c>
      <c r="F2072">
        <v>2.49682</v>
      </c>
    </row>
    <row r="2073" spans="2:6" x14ac:dyDescent="0.55000000000000004">
      <c r="B2073">
        <v>39.058669999999999</v>
      </c>
      <c r="C2073">
        <v>2.9961799999999998</v>
      </c>
      <c r="E2073">
        <v>39.276670000000003</v>
      </c>
      <c r="F2073">
        <v>2.49682</v>
      </c>
    </row>
    <row r="2074" spans="2:6" x14ac:dyDescent="0.55000000000000004">
      <c r="B2074">
        <v>39.075330000000001</v>
      </c>
      <c r="C2074">
        <v>2.9961799999999998</v>
      </c>
      <c r="E2074">
        <v>39.297669999999997</v>
      </c>
      <c r="F2074">
        <v>2.49682</v>
      </c>
    </row>
    <row r="2075" spans="2:6" x14ac:dyDescent="0.55000000000000004">
      <c r="B2075">
        <v>39.091999999999999</v>
      </c>
      <c r="C2075">
        <v>3.1210200000000001</v>
      </c>
      <c r="E2075">
        <v>39.314329999999998</v>
      </c>
      <c r="F2075">
        <v>2.49682</v>
      </c>
    </row>
    <row r="2076" spans="2:6" x14ac:dyDescent="0.55000000000000004">
      <c r="B2076">
        <v>39.112670000000001</v>
      </c>
      <c r="C2076">
        <v>3.1210200000000001</v>
      </c>
      <c r="E2076">
        <v>39.331000000000003</v>
      </c>
      <c r="F2076">
        <v>2.49682</v>
      </c>
    </row>
    <row r="2077" spans="2:6" x14ac:dyDescent="0.55000000000000004">
      <c r="B2077">
        <v>39.126669999999997</v>
      </c>
      <c r="C2077">
        <v>3.1210200000000001</v>
      </c>
      <c r="E2077">
        <v>39.345999999999997</v>
      </c>
      <c r="F2077">
        <v>2.49682</v>
      </c>
    </row>
    <row r="2078" spans="2:6" x14ac:dyDescent="0.55000000000000004">
      <c r="B2078">
        <v>39.143329999999999</v>
      </c>
      <c r="C2078">
        <v>3.1210200000000001</v>
      </c>
      <c r="E2078">
        <v>39.366999999999997</v>
      </c>
      <c r="F2078">
        <v>2.49682</v>
      </c>
    </row>
    <row r="2079" spans="2:6" x14ac:dyDescent="0.55000000000000004">
      <c r="B2079">
        <v>39.159999999999997</v>
      </c>
      <c r="C2079">
        <v>3.1210200000000001</v>
      </c>
      <c r="E2079">
        <v>39.382330000000003</v>
      </c>
      <c r="F2079">
        <v>2.49682</v>
      </c>
    </row>
    <row r="2080" spans="2:6" x14ac:dyDescent="0.55000000000000004">
      <c r="B2080">
        <v>39.17933</v>
      </c>
      <c r="C2080">
        <v>3.1210200000000001</v>
      </c>
      <c r="E2080">
        <v>39.399000000000001</v>
      </c>
      <c r="F2080">
        <v>2.49682</v>
      </c>
    </row>
    <row r="2081" spans="2:6" x14ac:dyDescent="0.55000000000000004">
      <c r="B2081">
        <v>39.195999999999998</v>
      </c>
      <c r="C2081">
        <v>3.1210200000000001</v>
      </c>
      <c r="E2081">
        <v>39.41433</v>
      </c>
      <c r="F2081">
        <v>2.49682</v>
      </c>
    </row>
    <row r="2082" spans="2:6" x14ac:dyDescent="0.55000000000000004">
      <c r="B2082">
        <v>39.212670000000003</v>
      </c>
      <c r="C2082">
        <v>3.1210200000000001</v>
      </c>
      <c r="E2082">
        <v>39.435000000000002</v>
      </c>
      <c r="F2082">
        <v>2.49682</v>
      </c>
    </row>
    <row r="2083" spans="2:6" x14ac:dyDescent="0.55000000000000004">
      <c r="B2083">
        <v>39.229329999999997</v>
      </c>
      <c r="C2083">
        <v>3.1210200000000001</v>
      </c>
      <c r="E2083">
        <v>39.45167</v>
      </c>
      <c r="F2083">
        <v>2.49682</v>
      </c>
    </row>
    <row r="2084" spans="2:6" x14ac:dyDescent="0.55000000000000004">
      <c r="B2084">
        <v>39.246000000000002</v>
      </c>
      <c r="C2084">
        <v>3.1210200000000001</v>
      </c>
      <c r="E2084">
        <v>39.466999999999999</v>
      </c>
      <c r="F2084">
        <v>2.49682</v>
      </c>
    </row>
    <row r="2085" spans="2:6" x14ac:dyDescent="0.55000000000000004">
      <c r="B2085">
        <v>39.261330000000001</v>
      </c>
      <c r="C2085">
        <v>3.1210200000000001</v>
      </c>
      <c r="E2085">
        <v>39.482329999999997</v>
      </c>
      <c r="F2085">
        <v>2.49682</v>
      </c>
    </row>
    <row r="2086" spans="2:6" x14ac:dyDescent="0.55000000000000004">
      <c r="B2086">
        <v>39.277999999999999</v>
      </c>
      <c r="C2086">
        <v>3.1210200000000001</v>
      </c>
      <c r="E2086">
        <v>39.501669999999997</v>
      </c>
      <c r="F2086">
        <v>2.49682</v>
      </c>
    </row>
    <row r="2087" spans="2:6" x14ac:dyDescent="0.55000000000000004">
      <c r="B2087">
        <v>39.297669999999997</v>
      </c>
      <c r="C2087">
        <v>3.1210200000000001</v>
      </c>
      <c r="E2087">
        <v>39.517000000000003</v>
      </c>
      <c r="F2087">
        <v>2.49682</v>
      </c>
    </row>
    <row r="2088" spans="2:6" x14ac:dyDescent="0.55000000000000004">
      <c r="B2088">
        <v>39.314329999999998</v>
      </c>
      <c r="C2088">
        <v>3.1210200000000001</v>
      </c>
      <c r="E2088">
        <v>39.53633</v>
      </c>
      <c r="F2088">
        <v>2.6216599999999999</v>
      </c>
    </row>
    <row r="2089" spans="2:6" x14ac:dyDescent="0.55000000000000004">
      <c r="B2089">
        <v>39.331000000000003</v>
      </c>
      <c r="C2089">
        <v>3.1210200000000001</v>
      </c>
      <c r="E2089">
        <v>39.550330000000002</v>
      </c>
      <c r="F2089">
        <v>2.6216599999999999</v>
      </c>
    </row>
    <row r="2090" spans="2:6" x14ac:dyDescent="0.55000000000000004">
      <c r="B2090">
        <v>39.344670000000001</v>
      </c>
      <c r="C2090">
        <v>3.1210200000000001</v>
      </c>
      <c r="E2090">
        <v>39.569670000000002</v>
      </c>
      <c r="F2090">
        <v>2.6216599999999999</v>
      </c>
    </row>
    <row r="2091" spans="2:6" x14ac:dyDescent="0.55000000000000004">
      <c r="B2091">
        <v>39.365670000000001</v>
      </c>
      <c r="C2091">
        <v>3.1210200000000001</v>
      </c>
      <c r="E2091">
        <v>39.583669999999998</v>
      </c>
      <c r="F2091">
        <v>2.6216599999999999</v>
      </c>
    </row>
    <row r="2092" spans="2:6" x14ac:dyDescent="0.55000000000000004">
      <c r="B2092">
        <v>39.382330000000003</v>
      </c>
      <c r="C2092">
        <v>3.1210200000000001</v>
      </c>
      <c r="E2092">
        <v>39.604329999999997</v>
      </c>
      <c r="F2092">
        <v>2.6216599999999999</v>
      </c>
    </row>
    <row r="2093" spans="2:6" x14ac:dyDescent="0.55000000000000004">
      <c r="B2093">
        <v>39.399000000000001</v>
      </c>
      <c r="C2093">
        <v>3.1210200000000001</v>
      </c>
      <c r="E2093">
        <v>39.616999999999997</v>
      </c>
      <c r="F2093">
        <v>2.6216599999999999</v>
      </c>
    </row>
    <row r="2094" spans="2:6" x14ac:dyDescent="0.55000000000000004">
      <c r="B2094">
        <v>39.412669999999999</v>
      </c>
      <c r="C2094">
        <v>3.1210200000000001</v>
      </c>
      <c r="E2094">
        <v>39.639330000000001</v>
      </c>
      <c r="F2094">
        <v>2.6216599999999999</v>
      </c>
    </row>
    <row r="2095" spans="2:6" x14ac:dyDescent="0.55000000000000004">
      <c r="B2095">
        <v>39.433669999999999</v>
      </c>
      <c r="C2095">
        <v>3.1210200000000001</v>
      </c>
      <c r="E2095">
        <v>39.652999999999999</v>
      </c>
      <c r="F2095">
        <v>2.6216599999999999</v>
      </c>
    </row>
    <row r="2096" spans="2:6" x14ac:dyDescent="0.55000000000000004">
      <c r="B2096">
        <v>39.45167</v>
      </c>
      <c r="C2096">
        <v>3.1210200000000001</v>
      </c>
      <c r="E2096">
        <v>39.673999999999999</v>
      </c>
      <c r="F2096">
        <v>2.6216599999999999</v>
      </c>
    </row>
    <row r="2097" spans="2:6" x14ac:dyDescent="0.55000000000000004">
      <c r="B2097">
        <v>39.466999999999999</v>
      </c>
      <c r="C2097">
        <v>3.1210200000000001</v>
      </c>
      <c r="E2097">
        <v>39.686329999999998</v>
      </c>
      <c r="F2097">
        <v>2.6216599999999999</v>
      </c>
    </row>
    <row r="2098" spans="2:6" x14ac:dyDescent="0.55000000000000004">
      <c r="B2098">
        <v>39.482329999999997</v>
      </c>
      <c r="C2098">
        <v>3.1210200000000001</v>
      </c>
      <c r="E2098">
        <v>39.707329999999999</v>
      </c>
      <c r="F2098">
        <v>2.6216599999999999</v>
      </c>
    </row>
    <row r="2099" spans="2:6" x14ac:dyDescent="0.55000000000000004">
      <c r="B2099">
        <v>39.503</v>
      </c>
      <c r="C2099">
        <v>3.1210200000000001</v>
      </c>
      <c r="E2099">
        <v>39.722670000000001</v>
      </c>
      <c r="F2099">
        <v>2.6216599999999999</v>
      </c>
    </row>
    <row r="2100" spans="2:6" x14ac:dyDescent="0.55000000000000004">
      <c r="B2100">
        <v>39.521000000000001</v>
      </c>
      <c r="C2100">
        <v>3.1210200000000001</v>
      </c>
      <c r="E2100">
        <v>39.74333</v>
      </c>
      <c r="F2100">
        <v>2.6216599999999999</v>
      </c>
    </row>
    <row r="2101" spans="2:6" x14ac:dyDescent="0.55000000000000004">
      <c r="B2101">
        <v>39.537669999999999</v>
      </c>
      <c r="C2101">
        <v>3.1210200000000001</v>
      </c>
      <c r="E2101">
        <v>39.756</v>
      </c>
      <c r="F2101">
        <v>2.6216599999999999</v>
      </c>
    </row>
    <row r="2102" spans="2:6" x14ac:dyDescent="0.55000000000000004">
      <c r="B2102">
        <v>39.551670000000001</v>
      </c>
      <c r="C2102">
        <v>3.1210200000000001</v>
      </c>
      <c r="E2102">
        <v>39.776670000000003</v>
      </c>
      <c r="F2102">
        <v>2.6216599999999999</v>
      </c>
    </row>
    <row r="2103" spans="2:6" x14ac:dyDescent="0.55000000000000004">
      <c r="B2103">
        <v>39.572670000000002</v>
      </c>
      <c r="C2103">
        <v>3.1210200000000001</v>
      </c>
      <c r="E2103">
        <v>39.792000000000002</v>
      </c>
      <c r="F2103">
        <v>2.6216599999999999</v>
      </c>
    </row>
    <row r="2104" spans="2:6" x14ac:dyDescent="0.55000000000000004">
      <c r="B2104">
        <v>39.590670000000003</v>
      </c>
      <c r="C2104">
        <v>3.1210200000000001</v>
      </c>
      <c r="E2104">
        <v>39.812669999999997</v>
      </c>
      <c r="F2104">
        <v>2.6216599999999999</v>
      </c>
    </row>
    <row r="2105" spans="2:6" x14ac:dyDescent="0.55000000000000004">
      <c r="B2105">
        <v>39.607329999999997</v>
      </c>
      <c r="C2105">
        <v>3.1210200000000001</v>
      </c>
      <c r="E2105">
        <v>39.823999999999998</v>
      </c>
      <c r="F2105">
        <v>2.6216599999999999</v>
      </c>
    </row>
    <row r="2106" spans="2:6" x14ac:dyDescent="0.55000000000000004">
      <c r="B2106">
        <v>39.621000000000002</v>
      </c>
      <c r="C2106">
        <v>3.1210200000000001</v>
      </c>
      <c r="E2106">
        <v>39.845999999999997</v>
      </c>
      <c r="F2106">
        <v>2.6216599999999999</v>
      </c>
    </row>
    <row r="2107" spans="2:6" x14ac:dyDescent="0.55000000000000004">
      <c r="B2107">
        <v>39.642000000000003</v>
      </c>
      <c r="C2107">
        <v>3.1210200000000001</v>
      </c>
      <c r="E2107">
        <v>39.86</v>
      </c>
      <c r="F2107">
        <v>2.6216599999999999</v>
      </c>
    </row>
    <row r="2108" spans="2:6" x14ac:dyDescent="0.55000000000000004">
      <c r="B2108">
        <v>39.658670000000001</v>
      </c>
      <c r="C2108">
        <v>3.1210200000000001</v>
      </c>
      <c r="E2108">
        <v>39.879330000000003</v>
      </c>
      <c r="F2108">
        <v>2.6216599999999999</v>
      </c>
    </row>
    <row r="2109" spans="2:6" x14ac:dyDescent="0.55000000000000004">
      <c r="B2109">
        <v>39.676670000000001</v>
      </c>
      <c r="C2109">
        <v>3.1210200000000001</v>
      </c>
      <c r="E2109">
        <v>39.893329999999999</v>
      </c>
      <c r="F2109">
        <v>2.6216599999999999</v>
      </c>
    </row>
    <row r="2110" spans="2:6" x14ac:dyDescent="0.55000000000000004">
      <c r="B2110">
        <v>39.690669999999997</v>
      </c>
      <c r="C2110">
        <v>3.24586</v>
      </c>
      <c r="E2110">
        <v>39.912669999999999</v>
      </c>
      <c r="F2110">
        <v>2.6216599999999999</v>
      </c>
    </row>
    <row r="2111" spans="2:6" x14ac:dyDescent="0.55000000000000004">
      <c r="B2111">
        <v>39.708669999999998</v>
      </c>
      <c r="C2111">
        <v>3.24586</v>
      </c>
      <c r="E2111">
        <v>39.92933</v>
      </c>
      <c r="F2111">
        <v>2.6216599999999999</v>
      </c>
    </row>
    <row r="2112" spans="2:6" x14ac:dyDescent="0.55000000000000004">
      <c r="B2112">
        <v>39.72533</v>
      </c>
      <c r="C2112">
        <v>3.24586</v>
      </c>
      <c r="E2112">
        <v>39.948999999999998</v>
      </c>
      <c r="F2112">
        <v>2.6216599999999999</v>
      </c>
    </row>
    <row r="2113" spans="2:6" x14ac:dyDescent="0.55000000000000004">
      <c r="B2113">
        <v>39.744669999999999</v>
      </c>
      <c r="C2113">
        <v>3.24586</v>
      </c>
      <c r="E2113">
        <v>39.962670000000003</v>
      </c>
      <c r="F2113">
        <v>2.6216599999999999</v>
      </c>
    </row>
    <row r="2114" spans="2:6" x14ac:dyDescent="0.55000000000000004">
      <c r="B2114">
        <v>39.76</v>
      </c>
      <c r="C2114">
        <v>3.24586</v>
      </c>
      <c r="E2114">
        <v>39.979329999999997</v>
      </c>
      <c r="F2114">
        <v>2.6216599999999999</v>
      </c>
    </row>
    <row r="2115" spans="2:6" x14ac:dyDescent="0.55000000000000004">
      <c r="B2115">
        <v>39.777999999999999</v>
      </c>
      <c r="C2115">
        <v>3.24586</v>
      </c>
      <c r="E2115">
        <v>39.996000000000002</v>
      </c>
      <c r="F2115">
        <v>2.6216599999999999</v>
      </c>
    </row>
    <row r="2116" spans="2:6" x14ac:dyDescent="0.55000000000000004">
      <c r="B2116">
        <v>39.792000000000002</v>
      </c>
      <c r="C2116">
        <v>3.24586</v>
      </c>
      <c r="E2116">
        <v>40.017000000000003</v>
      </c>
      <c r="F2116">
        <v>2.6216599999999999</v>
      </c>
    </row>
    <row r="2117" spans="2:6" x14ac:dyDescent="0.55000000000000004">
      <c r="B2117">
        <v>39.814329999999998</v>
      </c>
      <c r="C2117">
        <v>3.24586</v>
      </c>
      <c r="E2117">
        <v>40.030999999999999</v>
      </c>
      <c r="F2117">
        <v>2.6216599999999999</v>
      </c>
    </row>
    <row r="2118" spans="2:6" x14ac:dyDescent="0.55000000000000004">
      <c r="B2118">
        <v>39.825330000000001</v>
      </c>
      <c r="C2118">
        <v>3.24586</v>
      </c>
      <c r="E2118">
        <v>40.047669999999997</v>
      </c>
      <c r="F2118">
        <v>2.6216599999999999</v>
      </c>
    </row>
    <row r="2119" spans="2:6" x14ac:dyDescent="0.55000000000000004">
      <c r="B2119">
        <v>39.847670000000001</v>
      </c>
      <c r="C2119">
        <v>3.24586</v>
      </c>
      <c r="E2119">
        <v>40.064329999999998</v>
      </c>
      <c r="F2119">
        <v>2.6216599999999999</v>
      </c>
    </row>
    <row r="2120" spans="2:6" x14ac:dyDescent="0.55000000000000004">
      <c r="B2120">
        <v>39.861330000000002</v>
      </c>
      <c r="C2120">
        <v>3.24586</v>
      </c>
      <c r="E2120">
        <v>40.085000000000001</v>
      </c>
      <c r="F2120">
        <v>2.6216599999999999</v>
      </c>
    </row>
    <row r="2121" spans="2:6" x14ac:dyDescent="0.55000000000000004">
      <c r="B2121">
        <v>39.882330000000003</v>
      </c>
      <c r="C2121">
        <v>3.24586</v>
      </c>
      <c r="E2121">
        <v>40.10033</v>
      </c>
      <c r="F2121">
        <v>2.6216599999999999</v>
      </c>
    </row>
    <row r="2122" spans="2:6" x14ac:dyDescent="0.55000000000000004">
      <c r="B2122">
        <v>39.894669999999998</v>
      </c>
      <c r="C2122">
        <v>3.24586</v>
      </c>
      <c r="E2122">
        <v>40.115670000000001</v>
      </c>
      <c r="F2122">
        <v>2.6216599999999999</v>
      </c>
    </row>
    <row r="2123" spans="2:6" x14ac:dyDescent="0.55000000000000004">
      <c r="B2123">
        <v>39.915669999999999</v>
      </c>
      <c r="C2123">
        <v>3.24586</v>
      </c>
      <c r="E2123">
        <v>40.132330000000003</v>
      </c>
      <c r="F2123">
        <v>2.6216599999999999</v>
      </c>
    </row>
    <row r="2124" spans="2:6" x14ac:dyDescent="0.55000000000000004">
      <c r="B2124">
        <v>39.92933</v>
      </c>
      <c r="C2124">
        <v>3.24586</v>
      </c>
      <c r="E2124">
        <v>40.152999999999999</v>
      </c>
      <c r="F2124">
        <v>2.6216599999999999</v>
      </c>
    </row>
    <row r="2125" spans="2:6" x14ac:dyDescent="0.55000000000000004">
      <c r="B2125">
        <v>39.950330000000001</v>
      </c>
      <c r="C2125">
        <v>3.24586</v>
      </c>
      <c r="E2125">
        <v>40.168329999999997</v>
      </c>
      <c r="F2125">
        <v>2.6216599999999999</v>
      </c>
    </row>
    <row r="2126" spans="2:6" x14ac:dyDescent="0.55000000000000004">
      <c r="B2126">
        <v>39.964329999999997</v>
      </c>
      <c r="C2126">
        <v>3.24586</v>
      </c>
      <c r="E2126">
        <v>40.185000000000002</v>
      </c>
      <c r="F2126">
        <v>2.6216599999999999</v>
      </c>
    </row>
    <row r="2127" spans="2:6" x14ac:dyDescent="0.55000000000000004">
      <c r="B2127">
        <v>39.984999999999999</v>
      </c>
      <c r="C2127">
        <v>3.24586</v>
      </c>
      <c r="E2127">
        <v>40.20167</v>
      </c>
      <c r="F2127">
        <v>2.6216599999999999</v>
      </c>
    </row>
    <row r="2128" spans="2:6" x14ac:dyDescent="0.55000000000000004">
      <c r="B2128">
        <v>39.999000000000002</v>
      </c>
      <c r="C2128">
        <v>3.24586</v>
      </c>
      <c r="E2128">
        <v>40.222670000000001</v>
      </c>
      <c r="F2128">
        <v>2.6216599999999999</v>
      </c>
    </row>
    <row r="2129" spans="2:6" x14ac:dyDescent="0.55000000000000004">
      <c r="B2129">
        <v>40.019669999999998</v>
      </c>
      <c r="C2129">
        <v>3.24586</v>
      </c>
      <c r="E2129">
        <v>40.237670000000001</v>
      </c>
      <c r="F2129">
        <v>2.6216599999999999</v>
      </c>
    </row>
    <row r="2130" spans="2:6" x14ac:dyDescent="0.55000000000000004">
      <c r="B2130">
        <v>40.032330000000002</v>
      </c>
      <c r="C2130">
        <v>3.24586</v>
      </c>
      <c r="E2130">
        <v>40.254330000000003</v>
      </c>
      <c r="F2130">
        <v>2.7465000000000002</v>
      </c>
    </row>
    <row r="2131" spans="2:6" x14ac:dyDescent="0.55000000000000004">
      <c r="B2131">
        <v>40.052999999999997</v>
      </c>
      <c r="C2131">
        <v>3.24586</v>
      </c>
      <c r="E2131">
        <v>40.271000000000001</v>
      </c>
      <c r="F2131">
        <v>2.7465000000000002</v>
      </c>
    </row>
    <row r="2132" spans="2:6" x14ac:dyDescent="0.55000000000000004">
      <c r="B2132">
        <v>40.067</v>
      </c>
      <c r="C2132">
        <v>3.24586</v>
      </c>
      <c r="E2132">
        <v>40.28933</v>
      </c>
      <c r="F2132">
        <v>2.7465000000000002</v>
      </c>
    </row>
    <row r="2133" spans="2:6" x14ac:dyDescent="0.55000000000000004">
      <c r="B2133">
        <v>40.086329999999997</v>
      </c>
      <c r="C2133">
        <v>3.24586</v>
      </c>
      <c r="E2133">
        <v>40.30733</v>
      </c>
      <c r="F2133">
        <v>2.7465000000000002</v>
      </c>
    </row>
    <row r="2134" spans="2:6" x14ac:dyDescent="0.55000000000000004">
      <c r="B2134">
        <v>40.10033</v>
      </c>
      <c r="C2134">
        <v>3.24586</v>
      </c>
      <c r="E2134">
        <v>40.323999999999998</v>
      </c>
      <c r="F2134">
        <v>2.7465000000000002</v>
      </c>
    </row>
    <row r="2135" spans="2:6" x14ac:dyDescent="0.55000000000000004">
      <c r="B2135">
        <v>40.119669999999999</v>
      </c>
      <c r="C2135">
        <v>3.24586</v>
      </c>
      <c r="E2135">
        <v>40.340670000000003</v>
      </c>
      <c r="F2135">
        <v>2.7465000000000002</v>
      </c>
    </row>
    <row r="2136" spans="2:6" x14ac:dyDescent="0.55000000000000004">
      <c r="B2136">
        <v>40.136330000000001</v>
      </c>
      <c r="C2136">
        <v>3.24586</v>
      </c>
      <c r="E2136">
        <v>40.356000000000002</v>
      </c>
      <c r="F2136">
        <v>2.7465000000000002</v>
      </c>
    </row>
    <row r="2137" spans="2:6" x14ac:dyDescent="0.55000000000000004">
      <c r="B2137">
        <v>40.158670000000001</v>
      </c>
      <c r="C2137">
        <v>3.24586</v>
      </c>
      <c r="E2137">
        <v>40.374000000000002</v>
      </c>
      <c r="F2137">
        <v>2.7465000000000002</v>
      </c>
    </row>
    <row r="2138" spans="2:6" x14ac:dyDescent="0.55000000000000004">
      <c r="B2138">
        <v>40.170999999999999</v>
      </c>
      <c r="C2138">
        <v>3.24586</v>
      </c>
      <c r="E2138">
        <v>40.39067</v>
      </c>
      <c r="F2138">
        <v>2.7465000000000002</v>
      </c>
    </row>
    <row r="2139" spans="2:6" x14ac:dyDescent="0.55000000000000004">
      <c r="B2139">
        <v>40.192</v>
      </c>
      <c r="C2139">
        <v>3.24586</v>
      </c>
      <c r="E2139">
        <v>40.408670000000001</v>
      </c>
      <c r="F2139">
        <v>2.7465000000000002</v>
      </c>
    </row>
    <row r="2140" spans="2:6" x14ac:dyDescent="0.55000000000000004">
      <c r="B2140">
        <v>40.207329999999999</v>
      </c>
      <c r="C2140">
        <v>3.24586</v>
      </c>
      <c r="E2140">
        <v>40.425330000000002</v>
      </c>
      <c r="F2140">
        <v>2.7465000000000002</v>
      </c>
    </row>
    <row r="2141" spans="2:6" x14ac:dyDescent="0.55000000000000004">
      <c r="B2141">
        <v>40.22533</v>
      </c>
      <c r="C2141">
        <v>3.24586</v>
      </c>
      <c r="E2141">
        <v>40.442</v>
      </c>
      <c r="F2141">
        <v>2.7465000000000002</v>
      </c>
    </row>
    <row r="2142" spans="2:6" x14ac:dyDescent="0.55000000000000004">
      <c r="B2142">
        <v>40.240670000000001</v>
      </c>
      <c r="C2142">
        <v>3.3706999999999998</v>
      </c>
      <c r="E2142">
        <v>40.457329999999999</v>
      </c>
      <c r="F2142">
        <v>2.7465000000000002</v>
      </c>
    </row>
    <row r="2143" spans="2:6" x14ac:dyDescent="0.55000000000000004">
      <c r="B2143">
        <v>40.258670000000002</v>
      </c>
      <c r="C2143">
        <v>3.3706999999999998</v>
      </c>
      <c r="E2143">
        <v>40.479329999999997</v>
      </c>
      <c r="F2143">
        <v>2.7465000000000002</v>
      </c>
    </row>
    <row r="2144" spans="2:6" x14ac:dyDescent="0.55000000000000004">
      <c r="B2144">
        <v>40.276670000000003</v>
      </c>
      <c r="C2144">
        <v>3.3706999999999998</v>
      </c>
      <c r="E2144">
        <v>40.494669999999999</v>
      </c>
      <c r="F2144">
        <v>2.7465000000000002</v>
      </c>
    </row>
    <row r="2145" spans="2:6" x14ac:dyDescent="0.55000000000000004">
      <c r="B2145">
        <v>40.294670000000004</v>
      </c>
      <c r="C2145">
        <v>3.3706999999999998</v>
      </c>
      <c r="E2145">
        <v>40.511330000000001</v>
      </c>
      <c r="F2145">
        <v>2.7465000000000002</v>
      </c>
    </row>
    <row r="2146" spans="2:6" x14ac:dyDescent="0.55000000000000004">
      <c r="B2146">
        <v>40.308669999999999</v>
      </c>
      <c r="C2146">
        <v>3.3706999999999998</v>
      </c>
      <c r="E2146">
        <v>40.526670000000003</v>
      </c>
      <c r="F2146">
        <v>2.7465000000000002</v>
      </c>
    </row>
    <row r="2147" spans="2:6" x14ac:dyDescent="0.55000000000000004">
      <c r="B2147">
        <v>40.325330000000001</v>
      </c>
      <c r="C2147">
        <v>3.3706999999999998</v>
      </c>
      <c r="E2147">
        <v>40.547669999999997</v>
      </c>
      <c r="F2147">
        <v>2.7465000000000002</v>
      </c>
    </row>
    <row r="2148" spans="2:6" x14ac:dyDescent="0.55000000000000004">
      <c r="B2148">
        <v>40.343330000000002</v>
      </c>
      <c r="C2148">
        <v>3.3706999999999998</v>
      </c>
      <c r="E2148">
        <v>40.564329999999998</v>
      </c>
      <c r="F2148">
        <v>2.7465000000000002</v>
      </c>
    </row>
    <row r="2149" spans="2:6" x14ac:dyDescent="0.55000000000000004">
      <c r="B2149">
        <v>40.364330000000002</v>
      </c>
      <c r="C2149">
        <v>3.3706999999999998</v>
      </c>
      <c r="E2149">
        <v>40.579329999999999</v>
      </c>
      <c r="F2149">
        <v>2.7465000000000002</v>
      </c>
    </row>
    <row r="2150" spans="2:6" x14ac:dyDescent="0.55000000000000004">
      <c r="B2150">
        <v>40.378</v>
      </c>
      <c r="C2150">
        <v>3.3706999999999998</v>
      </c>
      <c r="E2150">
        <v>40.594670000000001</v>
      </c>
      <c r="F2150">
        <v>2.7465000000000002</v>
      </c>
    </row>
    <row r="2151" spans="2:6" x14ac:dyDescent="0.55000000000000004">
      <c r="B2151">
        <v>40.394669999999998</v>
      </c>
      <c r="C2151">
        <v>3.3706999999999998</v>
      </c>
      <c r="E2151">
        <v>40.615670000000001</v>
      </c>
      <c r="F2151">
        <v>2.7465000000000002</v>
      </c>
    </row>
    <row r="2152" spans="2:6" x14ac:dyDescent="0.55000000000000004">
      <c r="B2152">
        <v>40.41133</v>
      </c>
      <c r="C2152">
        <v>3.3706999999999998</v>
      </c>
      <c r="E2152">
        <v>40.632330000000003</v>
      </c>
      <c r="F2152">
        <v>2.7465000000000002</v>
      </c>
    </row>
    <row r="2153" spans="2:6" x14ac:dyDescent="0.55000000000000004">
      <c r="B2153">
        <v>40.43233</v>
      </c>
      <c r="C2153">
        <v>3.3706999999999998</v>
      </c>
      <c r="E2153">
        <v>40.649000000000001</v>
      </c>
      <c r="F2153">
        <v>2.7465000000000002</v>
      </c>
    </row>
    <row r="2154" spans="2:6" x14ac:dyDescent="0.55000000000000004">
      <c r="B2154">
        <v>40.447670000000002</v>
      </c>
      <c r="C2154">
        <v>3.3706999999999998</v>
      </c>
      <c r="E2154">
        <v>40.662669999999999</v>
      </c>
      <c r="F2154">
        <v>2.7465000000000002</v>
      </c>
    </row>
    <row r="2155" spans="2:6" x14ac:dyDescent="0.55000000000000004">
      <c r="B2155">
        <v>40.462670000000003</v>
      </c>
      <c r="C2155">
        <v>3.3706999999999998</v>
      </c>
      <c r="E2155">
        <v>40.683669999999999</v>
      </c>
      <c r="F2155">
        <v>2.7465000000000002</v>
      </c>
    </row>
    <row r="2156" spans="2:6" x14ac:dyDescent="0.55000000000000004">
      <c r="B2156">
        <v>40.479329999999997</v>
      </c>
      <c r="C2156">
        <v>3.3706999999999998</v>
      </c>
      <c r="E2156">
        <v>40.70167</v>
      </c>
      <c r="F2156">
        <v>2.7465000000000002</v>
      </c>
    </row>
    <row r="2157" spans="2:6" x14ac:dyDescent="0.55000000000000004">
      <c r="B2157">
        <v>40.501669999999997</v>
      </c>
      <c r="C2157">
        <v>3.3706999999999998</v>
      </c>
      <c r="E2157">
        <v>40.716999999999999</v>
      </c>
      <c r="F2157">
        <v>2.7465000000000002</v>
      </c>
    </row>
    <row r="2158" spans="2:6" x14ac:dyDescent="0.55000000000000004">
      <c r="B2158">
        <v>40.51567</v>
      </c>
      <c r="C2158">
        <v>3.3706999999999998</v>
      </c>
      <c r="E2158">
        <v>40.731000000000002</v>
      </c>
      <c r="F2158">
        <v>2.7465000000000002</v>
      </c>
    </row>
    <row r="2159" spans="2:6" x14ac:dyDescent="0.55000000000000004">
      <c r="B2159">
        <v>40.532330000000002</v>
      </c>
      <c r="C2159">
        <v>3.3706999999999998</v>
      </c>
      <c r="E2159">
        <v>40.750329999999998</v>
      </c>
      <c r="F2159">
        <v>2.7465000000000002</v>
      </c>
    </row>
    <row r="2160" spans="2:6" x14ac:dyDescent="0.55000000000000004">
      <c r="B2160">
        <v>40.548999999999999</v>
      </c>
      <c r="C2160">
        <v>3.3706999999999998</v>
      </c>
      <c r="E2160">
        <v>40.767000000000003</v>
      </c>
      <c r="F2160">
        <v>2.7465000000000002</v>
      </c>
    </row>
    <row r="2161" spans="2:6" x14ac:dyDescent="0.55000000000000004">
      <c r="B2161">
        <v>40.569670000000002</v>
      </c>
      <c r="C2161">
        <v>3.3706999999999998</v>
      </c>
      <c r="E2161">
        <v>40.784999999999997</v>
      </c>
      <c r="F2161">
        <v>2.7465000000000002</v>
      </c>
    </row>
    <row r="2162" spans="2:6" x14ac:dyDescent="0.55000000000000004">
      <c r="B2162">
        <v>40.583669999999998</v>
      </c>
      <c r="C2162">
        <v>3.3706999999999998</v>
      </c>
      <c r="E2162">
        <v>40.800330000000002</v>
      </c>
      <c r="F2162">
        <v>2.7465000000000002</v>
      </c>
    </row>
    <row r="2163" spans="2:6" x14ac:dyDescent="0.55000000000000004">
      <c r="B2163">
        <v>40.60033</v>
      </c>
      <c r="C2163">
        <v>3.3706999999999998</v>
      </c>
      <c r="E2163">
        <v>40.818330000000003</v>
      </c>
      <c r="F2163">
        <v>2.7465000000000002</v>
      </c>
    </row>
    <row r="2164" spans="2:6" x14ac:dyDescent="0.55000000000000004">
      <c r="B2164">
        <v>40.616999999999997</v>
      </c>
      <c r="C2164">
        <v>3.3706999999999998</v>
      </c>
      <c r="E2164">
        <v>40.833669999999998</v>
      </c>
      <c r="F2164">
        <v>2.7465000000000002</v>
      </c>
    </row>
    <row r="2165" spans="2:6" x14ac:dyDescent="0.55000000000000004">
      <c r="B2165">
        <v>40.636330000000001</v>
      </c>
      <c r="C2165">
        <v>3.3706999999999998</v>
      </c>
      <c r="E2165">
        <v>40.854329999999997</v>
      </c>
      <c r="F2165">
        <v>2.7465000000000002</v>
      </c>
    </row>
    <row r="2166" spans="2:6" x14ac:dyDescent="0.55000000000000004">
      <c r="B2166">
        <v>40.652999999999999</v>
      </c>
      <c r="C2166">
        <v>3.3706999999999998</v>
      </c>
      <c r="E2166">
        <v>40.866999999999997</v>
      </c>
      <c r="F2166">
        <v>2.7465000000000002</v>
      </c>
    </row>
    <row r="2167" spans="2:6" x14ac:dyDescent="0.55000000000000004">
      <c r="B2167">
        <v>40.669670000000004</v>
      </c>
      <c r="C2167">
        <v>3.3706999999999998</v>
      </c>
      <c r="E2167">
        <v>40.88767</v>
      </c>
      <c r="F2167">
        <v>2.7465000000000002</v>
      </c>
    </row>
    <row r="2168" spans="2:6" x14ac:dyDescent="0.55000000000000004">
      <c r="B2168">
        <v>40.685000000000002</v>
      </c>
      <c r="C2168">
        <v>3.3706999999999998</v>
      </c>
      <c r="E2168">
        <v>40.902999999999999</v>
      </c>
      <c r="F2168">
        <v>2.7465000000000002</v>
      </c>
    </row>
    <row r="2169" spans="2:6" x14ac:dyDescent="0.55000000000000004">
      <c r="B2169">
        <v>40.70167</v>
      </c>
      <c r="C2169">
        <v>3.3706999999999998</v>
      </c>
      <c r="E2169">
        <v>40.923999999999999</v>
      </c>
      <c r="F2169">
        <v>2.7465000000000002</v>
      </c>
    </row>
    <row r="2170" spans="2:6" x14ac:dyDescent="0.55000000000000004">
      <c r="B2170">
        <v>40.719670000000001</v>
      </c>
      <c r="C2170">
        <v>3.3706999999999998</v>
      </c>
      <c r="E2170">
        <v>40.936329999999998</v>
      </c>
      <c r="F2170">
        <v>2.87134</v>
      </c>
    </row>
    <row r="2171" spans="2:6" x14ac:dyDescent="0.55000000000000004">
      <c r="B2171">
        <v>40.734999999999999</v>
      </c>
      <c r="C2171">
        <v>3.3706999999999998</v>
      </c>
      <c r="E2171">
        <v>40.957329999999999</v>
      </c>
      <c r="F2171">
        <v>2.87134</v>
      </c>
    </row>
    <row r="2172" spans="2:6" x14ac:dyDescent="0.55000000000000004">
      <c r="B2172">
        <v>40.754330000000003</v>
      </c>
      <c r="C2172">
        <v>3.3706999999999998</v>
      </c>
      <c r="E2172">
        <v>40.972670000000001</v>
      </c>
      <c r="F2172">
        <v>2.87134</v>
      </c>
    </row>
    <row r="2173" spans="2:6" x14ac:dyDescent="0.55000000000000004">
      <c r="B2173">
        <v>40.771000000000001</v>
      </c>
      <c r="C2173">
        <v>3.3706999999999998</v>
      </c>
      <c r="E2173">
        <v>40.99333</v>
      </c>
      <c r="F2173">
        <v>2.87134</v>
      </c>
    </row>
    <row r="2174" spans="2:6" x14ac:dyDescent="0.55000000000000004">
      <c r="B2174">
        <v>40.787669999999999</v>
      </c>
      <c r="C2174">
        <v>3.3706999999999998</v>
      </c>
      <c r="E2174">
        <v>41.006</v>
      </c>
      <c r="F2174">
        <v>2.87134</v>
      </c>
    </row>
    <row r="2175" spans="2:6" x14ac:dyDescent="0.55000000000000004">
      <c r="B2175">
        <v>40.802999999999997</v>
      </c>
      <c r="C2175">
        <v>3.3706999999999998</v>
      </c>
      <c r="E2175">
        <v>41.026670000000003</v>
      </c>
      <c r="F2175">
        <v>2.87134</v>
      </c>
    </row>
    <row r="2176" spans="2:6" x14ac:dyDescent="0.55000000000000004">
      <c r="B2176">
        <v>40.823999999999998</v>
      </c>
      <c r="C2176">
        <v>3.3706999999999998</v>
      </c>
      <c r="E2176">
        <v>41.040669999999999</v>
      </c>
      <c r="F2176">
        <v>2.87134</v>
      </c>
    </row>
    <row r="2177" spans="2:6" x14ac:dyDescent="0.55000000000000004">
      <c r="B2177">
        <v>40.840670000000003</v>
      </c>
      <c r="C2177">
        <v>3.3706999999999998</v>
      </c>
      <c r="E2177">
        <v>41.061329999999998</v>
      </c>
      <c r="F2177">
        <v>2.87134</v>
      </c>
    </row>
    <row r="2178" spans="2:6" x14ac:dyDescent="0.55000000000000004">
      <c r="B2178">
        <v>40.857329999999997</v>
      </c>
      <c r="C2178">
        <v>3.3706999999999998</v>
      </c>
      <c r="E2178">
        <v>41.073999999999998</v>
      </c>
      <c r="F2178">
        <v>2.87134</v>
      </c>
    </row>
    <row r="2179" spans="2:6" x14ac:dyDescent="0.55000000000000004">
      <c r="B2179">
        <v>40.872669999999999</v>
      </c>
      <c r="C2179">
        <v>3.3706999999999998</v>
      </c>
      <c r="E2179">
        <v>41.094670000000001</v>
      </c>
      <c r="F2179">
        <v>2.87134</v>
      </c>
    </row>
    <row r="2180" spans="2:6" x14ac:dyDescent="0.55000000000000004">
      <c r="B2180">
        <v>40.893329999999999</v>
      </c>
      <c r="C2180">
        <v>3.3706999999999998</v>
      </c>
      <c r="E2180">
        <v>41.11</v>
      </c>
      <c r="F2180">
        <v>2.87134</v>
      </c>
    </row>
    <row r="2181" spans="2:6" x14ac:dyDescent="0.55000000000000004">
      <c r="B2181">
        <v>40.909999999999997</v>
      </c>
      <c r="C2181">
        <v>3.3706999999999998</v>
      </c>
      <c r="E2181">
        <v>41.129330000000003</v>
      </c>
      <c r="F2181">
        <v>2.87134</v>
      </c>
    </row>
    <row r="2182" spans="2:6" x14ac:dyDescent="0.55000000000000004">
      <c r="B2182">
        <v>40.926670000000001</v>
      </c>
      <c r="C2182">
        <v>3.3706999999999998</v>
      </c>
      <c r="E2182">
        <v>41.143329999999999</v>
      </c>
      <c r="F2182">
        <v>2.87134</v>
      </c>
    </row>
    <row r="2183" spans="2:6" x14ac:dyDescent="0.55000000000000004">
      <c r="B2183">
        <v>40.940669999999997</v>
      </c>
      <c r="C2183">
        <v>3.3706999999999998</v>
      </c>
      <c r="E2183">
        <v>41.16133</v>
      </c>
      <c r="F2183">
        <v>2.87134</v>
      </c>
    </row>
    <row r="2184" spans="2:6" x14ac:dyDescent="0.55000000000000004">
      <c r="B2184">
        <v>40.962670000000003</v>
      </c>
      <c r="C2184">
        <v>3.3706999999999998</v>
      </c>
      <c r="E2184">
        <v>41.177999999999997</v>
      </c>
      <c r="F2184">
        <v>2.87134</v>
      </c>
    </row>
    <row r="2185" spans="2:6" x14ac:dyDescent="0.55000000000000004">
      <c r="B2185">
        <v>40.978000000000002</v>
      </c>
      <c r="C2185">
        <v>3.3706999999999998</v>
      </c>
      <c r="E2185">
        <v>41.197670000000002</v>
      </c>
      <c r="F2185">
        <v>2.87134</v>
      </c>
    </row>
    <row r="2186" spans="2:6" x14ac:dyDescent="0.55000000000000004">
      <c r="B2186">
        <v>40.994669999999999</v>
      </c>
      <c r="C2186">
        <v>3.3706999999999998</v>
      </c>
      <c r="E2186">
        <v>41.212670000000003</v>
      </c>
      <c r="F2186">
        <v>2.87134</v>
      </c>
    </row>
    <row r="2187" spans="2:6" x14ac:dyDescent="0.55000000000000004">
      <c r="B2187">
        <v>41.01</v>
      </c>
      <c r="C2187">
        <v>3.3706999999999998</v>
      </c>
      <c r="E2187">
        <v>41.228000000000002</v>
      </c>
      <c r="F2187">
        <v>2.87134</v>
      </c>
    </row>
    <row r="2188" spans="2:6" x14ac:dyDescent="0.55000000000000004">
      <c r="B2188">
        <v>41.030999999999999</v>
      </c>
      <c r="C2188">
        <v>3.3706999999999998</v>
      </c>
      <c r="E2188">
        <v>41.244669999999999</v>
      </c>
      <c r="F2188">
        <v>2.87134</v>
      </c>
    </row>
    <row r="2189" spans="2:6" x14ac:dyDescent="0.55000000000000004">
      <c r="B2189">
        <v>41.047669999999997</v>
      </c>
      <c r="C2189">
        <v>3.4955400000000001</v>
      </c>
      <c r="E2189">
        <v>41.26567</v>
      </c>
      <c r="F2189">
        <v>2.87134</v>
      </c>
    </row>
    <row r="2190" spans="2:6" x14ac:dyDescent="0.55000000000000004">
      <c r="B2190">
        <v>41.064329999999998</v>
      </c>
      <c r="C2190">
        <v>3.4955400000000001</v>
      </c>
      <c r="E2190">
        <v>41.280999999999999</v>
      </c>
      <c r="F2190">
        <v>2.87134</v>
      </c>
    </row>
    <row r="2191" spans="2:6" x14ac:dyDescent="0.55000000000000004">
      <c r="B2191">
        <v>41.078000000000003</v>
      </c>
      <c r="C2191">
        <v>3.4955400000000001</v>
      </c>
      <c r="E2191">
        <v>41.297669999999997</v>
      </c>
      <c r="F2191">
        <v>2.87134</v>
      </c>
    </row>
    <row r="2192" spans="2:6" x14ac:dyDescent="0.55000000000000004">
      <c r="B2192">
        <v>41.097670000000001</v>
      </c>
      <c r="C2192">
        <v>3.4955400000000001</v>
      </c>
      <c r="E2192">
        <v>41.314329999999998</v>
      </c>
      <c r="F2192">
        <v>2.87134</v>
      </c>
    </row>
    <row r="2193" spans="2:6" x14ac:dyDescent="0.55000000000000004">
      <c r="B2193">
        <v>41.114330000000002</v>
      </c>
      <c r="C2193">
        <v>3.4955400000000001</v>
      </c>
      <c r="E2193">
        <v>41.335000000000001</v>
      </c>
      <c r="F2193">
        <v>2.87134</v>
      </c>
    </row>
    <row r="2194" spans="2:6" x14ac:dyDescent="0.55000000000000004">
      <c r="B2194">
        <v>41.133670000000002</v>
      </c>
      <c r="C2194">
        <v>3.4955400000000001</v>
      </c>
      <c r="E2194">
        <v>41.348999999999997</v>
      </c>
      <c r="F2194">
        <v>2.87134</v>
      </c>
    </row>
    <row r="2195" spans="2:6" x14ac:dyDescent="0.55000000000000004">
      <c r="B2195">
        <v>41.147669999999998</v>
      </c>
      <c r="C2195">
        <v>3.4955400000000001</v>
      </c>
      <c r="E2195">
        <v>41.365670000000001</v>
      </c>
      <c r="F2195">
        <v>2.87134</v>
      </c>
    </row>
    <row r="2196" spans="2:6" x14ac:dyDescent="0.55000000000000004">
      <c r="B2196">
        <v>41.167000000000002</v>
      </c>
      <c r="C2196">
        <v>3.4955400000000001</v>
      </c>
      <c r="E2196">
        <v>41.382330000000003</v>
      </c>
      <c r="F2196">
        <v>2.87134</v>
      </c>
    </row>
    <row r="2197" spans="2:6" x14ac:dyDescent="0.55000000000000004">
      <c r="B2197">
        <v>41.180999999999997</v>
      </c>
      <c r="C2197">
        <v>3.4955400000000001</v>
      </c>
      <c r="E2197">
        <v>41.402999999999999</v>
      </c>
      <c r="F2197">
        <v>2.87134</v>
      </c>
    </row>
    <row r="2198" spans="2:6" x14ac:dyDescent="0.55000000000000004">
      <c r="B2198">
        <v>41.20167</v>
      </c>
      <c r="C2198">
        <v>3.4955400000000001</v>
      </c>
      <c r="E2198">
        <v>41.418329999999997</v>
      </c>
      <c r="F2198">
        <v>2.87134</v>
      </c>
    </row>
    <row r="2199" spans="2:6" x14ac:dyDescent="0.55000000000000004">
      <c r="B2199">
        <v>41.214329999999997</v>
      </c>
      <c r="C2199">
        <v>3.4955400000000001</v>
      </c>
      <c r="E2199">
        <v>41.435000000000002</v>
      </c>
      <c r="F2199">
        <v>2.87134</v>
      </c>
    </row>
    <row r="2200" spans="2:6" x14ac:dyDescent="0.55000000000000004">
      <c r="B2200">
        <v>41.234999999999999</v>
      </c>
      <c r="C2200">
        <v>3.4955400000000001</v>
      </c>
      <c r="E2200">
        <v>41.45167</v>
      </c>
      <c r="F2200">
        <v>2.87134</v>
      </c>
    </row>
    <row r="2201" spans="2:6" x14ac:dyDescent="0.55000000000000004">
      <c r="B2201">
        <v>41.249000000000002</v>
      </c>
      <c r="C2201">
        <v>3.4955400000000001</v>
      </c>
      <c r="E2201">
        <v>41.472670000000001</v>
      </c>
      <c r="F2201">
        <v>2.87134</v>
      </c>
    </row>
    <row r="2202" spans="2:6" x14ac:dyDescent="0.55000000000000004">
      <c r="B2202">
        <v>41.269669999999998</v>
      </c>
      <c r="C2202">
        <v>3.4955400000000001</v>
      </c>
      <c r="E2202">
        <v>41.486330000000002</v>
      </c>
      <c r="F2202">
        <v>2.87134</v>
      </c>
    </row>
    <row r="2203" spans="2:6" x14ac:dyDescent="0.55000000000000004">
      <c r="B2203">
        <v>41.282330000000002</v>
      </c>
      <c r="C2203">
        <v>3.4955400000000001</v>
      </c>
      <c r="E2203">
        <v>41.503</v>
      </c>
      <c r="F2203">
        <v>2.87134</v>
      </c>
    </row>
    <row r="2204" spans="2:6" x14ac:dyDescent="0.55000000000000004">
      <c r="B2204">
        <v>41.302999999999997</v>
      </c>
      <c r="C2204">
        <v>3.4955400000000001</v>
      </c>
      <c r="E2204">
        <v>41.521329999999999</v>
      </c>
      <c r="F2204">
        <v>2.87134</v>
      </c>
    </row>
    <row r="2205" spans="2:6" x14ac:dyDescent="0.55000000000000004">
      <c r="B2205">
        <v>41.318330000000003</v>
      </c>
      <c r="C2205">
        <v>3.4955400000000001</v>
      </c>
      <c r="E2205">
        <v>41.53933</v>
      </c>
      <c r="F2205">
        <v>2.87134</v>
      </c>
    </row>
    <row r="2206" spans="2:6" x14ac:dyDescent="0.55000000000000004">
      <c r="B2206">
        <v>41.339329999999997</v>
      </c>
      <c r="C2206">
        <v>3.4955400000000001</v>
      </c>
      <c r="E2206">
        <v>41.555999999999997</v>
      </c>
      <c r="F2206">
        <v>2.87134</v>
      </c>
    </row>
    <row r="2207" spans="2:6" x14ac:dyDescent="0.55000000000000004">
      <c r="B2207">
        <v>41.35033</v>
      </c>
      <c r="C2207">
        <v>3.4955400000000001</v>
      </c>
      <c r="E2207">
        <v>41.572670000000002</v>
      </c>
      <c r="F2207">
        <v>2.87134</v>
      </c>
    </row>
    <row r="2208" spans="2:6" x14ac:dyDescent="0.55000000000000004">
      <c r="B2208">
        <v>41.37133</v>
      </c>
      <c r="C2208">
        <v>3.4955400000000001</v>
      </c>
      <c r="E2208">
        <v>41.590670000000003</v>
      </c>
      <c r="F2208">
        <v>2.87134</v>
      </c>
    </row>
    <row r="2209" spans="2:6" x14ac:dyDescent="0.55000000000000004">
      <c r="B2209">
        <v>41.386330000000001</v>
      </c>
      <c r="C2209">
        <v>3.4955400000000001</v>
      </c>
      <c r="E2209">
        <v>41.606000000000002</v>
      </c>
      <c r="F2209">
        <v>2.87134</v>
      </c>
    </row>
    <row r="2210" spans="2:6" x14ac:dyDescent="0.55000000000000004">
      <c r="B2210">
        <v>41.408670000000001</v>
      </c>
      <c r="C2210">
        <v>3.4955400000000001</v>
      </c>
      <c r="E2210">
        <v>41.622669999999999</v>
      </c>
      <c r="F2210">
        <v>2.87134</v>
      </c>
    </row>
    <row r="2211" spans="2:6" x14ac:dyDescent="0.55000000000000004">
      <c r="B2211">
        <v>41.419670000000004</v>
      </c>
      <c r="C2211">
        <v>3.4955400000000001</v>
      </c>
      <c r="E2211">
        <v>41.639330000000001</v>
      </c>
      <c r="F2211">
        <v>2.87134</v>
      </c>
    </row>
    <row r="2212" spans="2:6" x14ac:dyDescent="0.55000000000000004">
      <c r="B2212">
        <v>41.440669999999997</v>
      </c>
      <c r="C2212">
        <v>3.4955400000000001</v>
      </c>
      <c r="E2212">
        <v>41.658670000000001</v>
      </c>
      <c r="F2212">
        <v>2.87134</v>
      </c>
    </row>
    <row r="2213" spans="2:6" x14ac:dyDescent="0.55000000000000004">
      <c r="B2213">
        <v>41.456000000000003</v>
      </c>
      <c r="C2213">
        <v>3.4955400000000001</v>
      </c>
      <c r="E2213">
        <v>41.675330000000002</v>
      </c>
      <c r="F2213">
        <v>2.87134</v>
      </c>
    </row>
    <row r="2214" spans="2:6" x14ac:dyDescent="0.55000000000000004">
      <c r="B2214">
        <v>41.47533</v>
      </c>
      <c r="C2214">
        <v>3.4955400000000001</v>
      </c>
      <c r="E2214">
        <v>41.692</v>
      </c>
      <c r="F2214">
        <v>2.9961799999999998</v>
      </c>
    </row>
    <row r="2215" spans="2:6" x14ac:dyDescent="0.55000000000000004">
      <c r="B2215">
        <v>41.489330000000002</v>
      </c>
      <c r="C2215">
        <v>3.4955400000000001</v>
      </c>
      <c r="E2215">
        <v>41.707329999999999</v>
      </c>
      <c r="F2215">
        <v>2.9961799999999998</v>
      </c>
    </row>
    <row r="2216" spans="2:6" x14ac:dyDescent="0.55000000000000004">
      <c r="B2216">
        <v>41.508670000000002</v>
      </c>
      <c r="C2216">
        <v>3.4955400000000001</v>
      </c>
      <c r="E2216">
        <v>41.728000000000002</v>
      </c>
      <c r="F2216">
        <v>2.9961799999999998</v>
      </c>
    </row>
    <row r="2217" spans="2:6" x14ac:dyDescent="0.55000000000000004">
      <c r="B2217">
        <v>41.525329999999997</v>
      </c>
      <c r="C2217">
        <v>3.4955400000000001</v>
      </c>
      <c r="E2217">
        <v>41.744669999999999</v>
      </c>
      <c r="F2217">
        <v>2.9961799999999998</v>
      </c>
    </row>
    <row r="2218" spans="2:6" x14ac:dyDescent="0.55000000000000004">
      <c r="B2218">
        <v>41.544670000000004</v>
      </c>
      <c r="C2218">
        <v>3.4955400000000001</v>
      </c>
      <c r="E2218">
        <v>41.761330000000001</v>
      </c>
      <c r="F2218">
        <v>2.9961799999999998</v>
      </c>
    </row>
    <row r="2219" spans="2:6" x14ac:dyDescent="0.55000000000000004">
      <c r="B2219">
        <v>41.558669999999999</v>
      </c>
      <c r="C2219">
        <v>3.6203799999999999</v>
      </c>
      <c r="E2219">
        <v>41.775329999999997</v>
      </c>
      <c r="F2219">
        <v>2.9961799999999998</v>
      </c>
    </row>
    <row r="2220" spans="2:6" x14ac:dyDescent="0.55000000000000004">
      <c r="B2220">
        <v>41.575330000000001</v>
      </c>
      <c r="C2220">
        <v>3.6203799999999999</v>
      </c>
      <c r="E2220">
        <v>41.796329999999998</v>
      </c>
      <c r="F2220">
        <v>2.9961799999999998</v>
      </c>
    </row>
    <row r="2221" spans="2:6" x14ac:dyDescent="0.55000000000000004">
      <c r="B2221">
        <v>41.591999999999999</v>
      </c>
      <c r="C2221">
        <v>3.6203799999999999</v>
      </c>
      <c r="E2221">
        <v>41.813000000000002</v>
      </c>
      <c r="F2221">
        <v>2.9961799999999998</v>
      </c>
    </row>
    <row r="2222" spans="2:6" x14ac:dyDescent="0.55000000000000004">
      <c r="B2222">
        <v>41.613</v>
      </c>
      <c r="C2222">
        <v>3.6203799999999999</v>
      </c>
      <c r="E2222">
        <v>41.82967</v>
      </c>
      <c r="F2222">
        <v>2.9961799999999998</v>
      </c>
    </row>
    <row r="2223" spans="2:6" x14ac:dyDescent="0.55000000000000004">
      <c r="B2223">
        <v>41.628</v>
      </c>
      <c r="C2223">
        <v>3.6203799999999999</v>
      </c>
      <c r="E2223">
        <v>41.843330000000002</v>
      </c>
      <c r="F2223">
        <v>2.9961799999999998</v>
      </c>
    </row>
    <row r="2224" spans="2:6" x14ac:dyDescent="0.55000000000000004">
      <c r="B2224">
        <v>41.644669999999998</v>
      </c>
      <c r="C2224">
        <v>3.6203799999999999</v>
      </c>
      <c r="E2224">
        <v>41.865670000000001</v>
      </c>
      <c r="F2224">
        <v>2.9961799999999998</v>
      </c>
    </row>
    <row r="2225" spans="2:6" x14ac:dyDescent="0.55000000000000004">
      <c r="B2225">
        <v>41.66133</v>
      </c>
      <c r="C2225">
        <v>3.6203799999999999</v>
      </c>
      <c r="E2225">
        <v>41.882330000000003</v>
      </c>
      <c r="F2225">
        <v>2.9961799999999998</v>
      </c>
    </row>
    <row r="2226" spans="2:6" x14ac:dyDescent="0.55000000000000004">
      <c r="B2226">
        <v>41.68233</v>
      </c>
      <c r="C2226">
        <v>3.6203799999999999</v>
      </c>
      <c r="E2226">
        <v>41.899000000000001</v>
      </c>
      <c r="F2226">
        <v>2.9961799999999998</v>
      </c>
    </row>
    <row r="2227" spans="2:6" x14ac:dyDescent="0.55000000000000004">
      <c r="B2227">
        <v>41.696330000000003</v>
      </c>
      <c r="C2227">
        <v>3.6203799999999999</v>
      </c>
      <c r="E2227">
        <v>41.912999999999997</v>
      </c>
      <c r="F2227">
        <v>2.9961799999999998</v>
      </c>
    </row>
    <row r="2228" spans="2:6" x14ac:dyDescent="0.55000000000000004">
      <c r="B2228">
        <v>41.713000000000001</v>
      </c>
      <c r="C2228">
        <v>3.6203799999999999</v>
      </c>
      <c r="E2228">
        <v>41.933669999999999</v>
      </c>
      <c r="F2228">
        <v>2.9961799999999998</v>
      </c>
    </row>
    <row r="2229" spans="2:6" x14ac:dyDescent="0.55000000000000004">
      <c r="B2229">
        <v>41.729669999999999</v>
      </c>
      <c r="C2229">
        <v>3.6203799999999999</v>
      </c>
      <c r="E2229">
        <v>41.950330000000001</v>
      </c>
      <c r="F2229">
        <v>2.9961799999999998</v>
      </c>
    </row>
    <row r="2230" spans="2:6" x14ac:dyDescent="0.55000000000000004">
      <c r="B2230">
        <v>41.750329999999998</v>
      </c>
      <c r="C2230">
        <v>3.6203799999999999</v>
      </c>
      <c r="E2230">
        <v>41.966999999999999</v>
      </c>
      <c r="F2230">
        <v>2.9961799999999998</v>
      </c>
    </row>
    <row r="2231" spans="2:6" x14ac:dyDescent="0.55000000000000004">
      <c r="B2231">
        <v>41.76567</v>
      </c>
      <c r="C2231">
        <v>3.6203799999999999</v>
      </c>
      <c r="E2231">
        <v>41.981000000000002</v>
      </c>
      <c r="F2231">
        <v>2.9961799999999998</v>
      </c>
    </row>
    <row r="2232" spans="2:6" x14ac:dyDescent="0.55000000000000004">
      <c r="B2232">
        <v>41.782330000000002</v>
      </c>
      <c r="C2232">
        <v>3.6203799999999999</v>
      </c>
      <c r="E2232">
        <v>41.999000000000002</v>
      </c>
      <c r="F2232">
        <v>2.9961799999999998</v>
      </c>
    </row>
    <row r="2233" spans="2:6" x14ac:dyDescent="0.55000000000000004">
      <c r="B2233">
        <v>41.798999999999999</v>
      </c>
      <c r="C2233">
        <v>3.6203799999999999</v>
      </c>
      <c r="E2233">
        <v>42.017000000000003</v>
      </c>
      <c r="F2233">
        <v>2.9961799999999998</v>
      </c>
    </row>
    <row r="2234" spans="2:6" x14ac:dyDescent="0.55000000000000004">
      <c r="B2234">
        <v>41.819670000000002</v>
      </c>
      <c r="C2234">
        <v>3.6203799999999999</v>
      </c>
      <c r="E2234">
        <v>42.034999999999997</v>
      </c>
      <c r="F2234">
        <v>2.9961799999999998</v>
      </c>
    </row>
    <row r="2235" spans="2:6" x14ac:dyDescent="0.55000000000000004">
      <c r="B2235">
        <v>41.833669999999998</v>
      </c>
      <c r="C2235">
        <v>3.6203799999999999</v>
      </c>
      <c r="E2235">
        <v>42.048999999999999</v>
      </c>
      <c r="F2235">
        <v>2.9961799999999998</v>
      </c>
    </row>
    <row r="2236" spans="2:6" x14ac:dyDescent="0.55000000000000004">
      <c r="B2236">
        <v>41.85033</v>
      </c>
      <c r="C2236">
        <v>3.6203799999999999</v>
      </c>
      <c r="E2236">
        <v>42.068330000000003</v>
      </c>
      <c r="F2236">
        <v>2.9961799999999998</v>
      </c>
    </row>
    <row r="2237" spans="2:6" x14ac:dyDescent="0.55000000000000004">
      <c r="B2237">
        <v>41.866999999999997</v>
      </c>
      <c r="C2237">
        <v>3.6203799999999999</v>
      </c>
      <c r="E2237">
        <v>42.082329999999999</v>
      </c>
      <c r="F2237">
        <v>2.9961799999999998</v>
      </c>
    </row>
    <row r="2238" spans="2:6" x14ac:dyDescent="0.55000000000000004">
      <c r="B2238">
        <v>41.884999999999998</v>
      </c>
      <c r="C2238">
        <v>3.6203799999999999</v>
      </c>
      <c r="E2238">
        <v>42.104669999999999</v>
      </c>
      <c r="F2238">
        <v>2.9961799999999998</v>
      </c>
    </row>
    <row r="2239" spans="2:6" x14ac:dyDescent="0.55000000000000004">
      <c r="B2239">
        <v>41.901670000000003</v>
      </c>
      <c r="C2239">
        <v>3.6203799999999999</v>
      </c>
      <c r="E2239">
        <v>42.115670000000001</v>
      </c>
      <c r="F2239">
        <v>2.9961799999999998</v>
      </c>
    </row>
    <row r="2240" spans="2:6" x14ac:dyDescent="0.55000000000000004">
      <c r="B2240">
        <v>41.918329999999997</v>
      </c>
      <c r="C2240">
        <v>3.6203799999999999</v>
      </c>
      <c r="E2240">
        <v>42.137999999999998</v>
      </c>
      <c r="F2240">
        <v>2.9961799999999998</v>
      </c>
    </row>
    <row r="2241" spans="2:6" x14ac:dyDescent="0.55000000000000004">
      <c r="B2241">
        <v>41.935000000000002</v>
      </c>
      <c r="C2241">
        <v>3.6203799999999999</v>
      </c>
      <c r="E2241">
        <v>42.151670000000003</v>
      </c>
      <c r="F2241">
        <v>2.9961799999999998</v>
      </c>
    </row>
    <row r="2242" spans="2:6" x14ac:dyDescent="0.55000000000000004">
      <c r="B2242">
        <v>41.95167</v>
      </c>
      <c r="C2242">
        <v>3.6203799999999999</v>
      </c>
      <c r="E2242">
        <v>42.172669999999997</v>
      </c>
      <c r="F2242">
        <v>2.9961799999999998</v>
      </c>
    </row>
    <row r="2243" spans="2:6" x14ac:dyDescent="0.55000000000000004">
      <c r="B2243">
        <v>41.968330000000002</v>
      </c>
      <c r="C2243">
        <v>3.6203799999999999</v>
      </c>
      <c r="E2243">
        <v>42.185000000000002</v>
      </c>
      <c r="F2243">
        <v>2.9961799999999998</v>
      </c>
    </row>
    <row r="2244" spans="2:6" x14ac:dyDescent="0.55000000000000004">
      <c r="B2244">
        <v>41.984999999999999</v>
      </c>
      <c r="C2244">
        <v>3.6203799999999999</v>
      </c>
      <c r="E2244">
        <v>42.207329999999999</v>
      </c>
      <c r="F2244">
        <v>2.9961799999999998</v>
      </c>
    </row>
    <row r="2245" spans="2:6" x14ac:dyDescent="0.55000000000000004">
      <c r="B2245">
        <v>42.004669999999997</v>
      </c>
      <c r="C2245">
        <v>3.6203799999999999</v>
      </c>
      <c r="E2245">
        <v>42.221330000000002</v>
      </c>
      <c r="F2245">
        <v>2.9961799999999998</v>
      </c>
    </row>
    <row r="2246" spans="2:6" x14ac:dyDescent="0.55000000000000004">
      <c r="B2246">
        <v>42.021329999999999</v>
      </c>
      <c r="C2246">
        <v>3.6203799999999999</v>
      </c>
      <c r="E2246">
        <v>42.241999999999997</v>
      </c>
      <c r="F2246">
        <v>2.9961799999999998</v>
      </c>
    </row>
    <row r="2247" spans="2:6" x14ac:dyDescent="0.55000000000000004">
      <c r="B2247">
        <v>42.037999999999997</v>
      </c>
      <c r="C2247">
        <v>3.6203799999999999</v>
      </c>
      <c r="E2247">
        <v>42.254669999999997</v>
      </c>
      <c r="F2247">
        <v>2.9961799999999998</v>
      </c>
    </row>
    <row r="2248" spans="2:6" x14ac:dyDescent="0.55000000000000004">
      <c r="B2248">
        <v>42.051670000000001</v>
      </c>
      <c r="C2248">
        <v>3.6203799999999999</v>
      </c>
      <c r="E2248">
        <v>42.275329999999997</v>
      </c>
      <c r="F2248">
        <v>2.9961799999999998</v>
      </c>
    </row>
    <row r="2249" spans="2:6" x14ac:dyDescent="0.55000000000000004">
      <c r="B2249">
        <v>42.073999999999998</v>
      </c>
      <c r="C2249">
        <v>3.6203799999999999</v>
      </c>
      <c r="E2249">
        <v>42.290669999999999</v>
      </c>
      <c r="F2249">
        <v>2.9961799999999998</v>
      </c>
    </row>
    <row r="2250" spans="2:6" x14ac:dyDescent="0.55000000000000004">
      <c r="B2250">
        <v>42.090670000000003</v>
      </c>
      <c r="C2250">
        <v>3.6203799999999999</v>
      </c>
      <c r="E2250">
        <v>42.311329999999998</v>
      </c>
      <c r="F2250">
        <v>2.9961799999999998</v>
      </c>
    </row>
    <row r="2251" spans="2:6" x14ac:dyDescent="0.55000000000000004">
      <c r="B2251">
        <v>42.107329999999997</v>
      </c>
      <c r="C2251">
        <v>3.6203799999999999</v>
      </c>
      <c r="E2251">
        <v>42.323999999999998</v>
      </c>
      <c r="F2251">
        <v>2.9961799999999998</v>
      </c>
    </row>
    <row r="2252" spans="2:6" x14ac:dyDescent="0.55000000000000004">
      <c r="B2252">
        <v>42.12133</v>
      </c>
      <c r="C2252">
        <v>3.6203799999999999</v>
      </c>
      <c r="E2252">
        <v>42.344670000000001</v>
      </c>
      <c r="F2252">
        <v>3.1210200000000001</v>
      </c>
    </row>
    <row r="2253" spans="2:6" x14ac:dyDescent="0.55000000000000004">
      <c r="B2253">
        <v>42.142000000000003</v>
      </c>
      <c r="C2253">
        <v>3.6203799999999999</v>
      </c>
      <c r="E2253">
        <v>42.358669999999996</v>
      </c>
      <c r="F2253">
        <v>3.1210200000000001</v>
      </c>
    </row>
    <row r="2254" spans="2:6" x14ac:dyDescent="0.55000000000000004">
      <c r="B2254">
        <v>42.158670000000001</v>
      </c>
      <c r="C2254">
        <v>3.6203799999999999</v>
      </c>
      <c r="E2254">
        <v>42.378</v>
      </c>
      <c r="F2254">
        <v>3.1210200000000001</v>
      </c>
    </row>
    <row r="2255" spans="2:6" x14ac:dyDescent="0.55000000000000004">
      <c r="B2255">
        <v>42.175330000000002</v>
      </c>
      <c r="C2255">
        <v>3.7452200000000002</v>
      </c>
      <c r="E2255">
        <v>42.393329999999999</v>
      </c>
      <c r="F2255">
        <v>3.1210200000000001</v>
      </c>
    </row>
    <row r="2256" spans="2:6" x14ac:dyDescent="0.55000000000000004">
      <c r="B2256">
        <v>42.190669999999997</v>
      </c>
      <c r="C2256">
        <v>3.7452200000000002</v>
      </c>
      <c r="E2256">
        <v>42.41133</v>
      </c>
      <c r="F2256">
        <v>3.1210200000000001</v>
      </c>
    </row>
    <row r="2257" spans="2:6" x14ac:dyDescent="0.55000000000000004">
      <c r="B2257">
        <v>42.211329999999997</v>
      </c>
      <c r="C2257">
        <v>3.7452200000000002</v>
      </c>
      <c r="E2257">
        <v>42.427999999999997</v>
      </c>
      <c r="F2257">
        <v>3.1210200000000001</v>
      </c>
    </row>
    <row r="2258" spans="2:6" x14ac:dyDescent="0.55000000000000004">
      <c r="B2258">
        <v>42.228000000000002</v>
      </c>
      <c r="C2258">
        <v>3.7452200000000002</v>
      </c>
      <c r="E2258">
        <v>42.447670000000002</v>
      </c>
      <c r="F2258">
        <v>3.1210200000000001</v>
      </c>
    </row>
    <row r="2259" spans="2:6" x14ac:dyDescent="0.55000000000000004">
      <c r="B2259">
        <v>42.244669999999999</v>
      </c>
      <c r="C2259">
        <v>3.7452200000000002</v>
      </c>
      <c r="E2259">
        <v>42.461329999999997</v>
      </c>
      <c r="F2259">
        <v>3.1210200000000001</v>
      </c>
    </row>
    <row r="2260" spans="2:6" x14ac:dyDescent="0.55000000000000004">
      <c r="B2260">
        <v>42.258670000000002</v>
      </c>
      <c r="C2260">
        <v>3.7452200000000002</v>
      </c>
      <c r="E2260">
        <v>42.478000000000002</v>
      </c>
      <c r="F2260">
        <v>3.1210200000000001</v>
      </c>
    </row>
    <row r="2261" spans="2:6" x14ac:dyDescent="0.55000000000000004">
      <c r="B2261">
        <v>42.280999999999999</v>
      </c>
      <c r="C2261">
        <v>3.7452200000000002</v>
      </c>
      <c r="E2261">
        <v>42.494669999999999</v>
      </c>
      <c r="F2261">
        <v>3.1210200000000001</v>
      </c>
    </row>
    <row r="2262" spans="2:6" x14ac:dyDescent="0.55000000000000004">
      <c r="B2262">
        <v>42.297669999999997</v>
      </c>
      <c r="C2262">
        <v>3.7452200000000002</v>
      </c>
      <c r="E2262">
        <v>42.51567</v>
      </c>
      <c r="F2262">
        <v>3.1210200000000001</v>
      </c>
    </row>
    <row r="2263" spans="2:6" x14ac:dyDescent="0.55000000000000004">
      <c r="B2263">
        <v>42.314329999999998</v>
      </c>
      <c r="C2263">
        <v>3.7452200000000002</v>
      </c>
      <c r="E2263">
        <v>42.530999999999999</v>
      </c>
      <c r="F2263">
        <v>3.1210200000000001</v>
      </c>
    </row>
    <row r="2264" spans="2:6" x14ac:dyDescent="0.55000000000000004">
      <c r="B2264">
        <v>42.328000000000003</v>
      </c>
      <c r="C2264">
        <v>3.7452200000000002</v>
      </c>
      <c r="E2264">
        <v>42.547669999999997</v>
      </c>
      <c r="F2264">
        <v>3.1210200000000001</v>
      </c>
    </row>
    <row r="2265" spans="2:6" x14ac:dyDescent="0.55000000000000004">
      <c r="B2265">
        <v>42.347670000000001</v>
      </c>
      <c r="C2265">
        <v>3.7452200000000002</v>
      </c>
      <c r="E2265">
        <v>42.564329999999998</v>
      </c>
      <c r="F2265">
        <v>3.1210200000000001</v>
      </c>
    </row>
    <row r="2266" spans="2:6" x14ac:dyDescent="0.55000000000000004">
      <c r="B2266">
        <v>42.364330000000002</v>
      </c>
      <c r="C2266">
        <v>3.7452200000000002</v>
      </c>
      <c r="E2266">
        <v>42.585000000000001</v>
      </c>
      <c r="F2266">
        <v>3.1210200000000001</v>
      </c>
    </row>
    <row r="2267" spans="2:6" x14ac:dyDescent="0.55000000000000004">
      <c r="B2267">
        <v>42.382330000000003</v>
      </c>
      <c r="C2267">
        <v>3.7452200000000002</v>
      </c>
      <c r="E2267">
        <v>42.598999999999997</v>
      </c>
      <c r="F2267">
        <v>3.1210200000000001</v>
      </c>
    </row>
    <row r="2268" spans="2:6" x14ac:dyDescent="0.55000000000000004">
      <c r="B2268">
        <v>42.397669999999998</v>
      </c>
      <c r="C2268">
        <v>3.7452200000000002</v>
      </c>
      <c r="E2268">
        <v>42.615670000000001</v>
      </c>
      <c r="F2268">
        <v>3.1210200000000001</v>
      </c>
    </row>
    <row r="2269" spans="2:6" x14ac:dyDescent="0.55000000000000004">
      <c r="B2269">
        <v>42.415669999999999</v>
      </c>
      <c r="C2269">
        <v>3.7452200000000002</v>
      </c>
      <c r="E2269">
        <v>42.632330000000003</v>
      </c>
      <c r="F2269">
        <v>3.1210200000000001</v>
      </c>
    </row>
    <row r="2270" spans="2:6" x14ac:dyDescent="0.55000000000000004">
      <c r="B2270">
        <v>42.430999999999997</v>
      </c>
      <c r="C2270">
        <v>3.7452200000000002</v>
      </c>
      <c r="E2270">
        <v>42.652999999999999</v>
      </c>
      <c r="F2270">
        <v>3.1210200000000001</v>
      </c>
    </row>
    <row r="2271" spans="2:6" x14ac:dyDescent="0.55000000000000004">
      <c r="B2271">
        <v>42.45167</v>
      </c>
      <c r="C2271">
        <v>3.7452200000000002</v>
      </c>
      <c r="E2271">
        <v>42.667000000000002</v>
      </c>
      <c r="F2271">
        <v>3.1210200000000001</v>
      </c>
    </row>
    <row r="2272" spans="2:6" x14ac:dyDescent="0.55000000000000004">
      <c r="B2272">
        <v>42.463000000000001</v>
      </c>
      <c r="C2272">
        <v>3.7452200000000002</v>
      </c>
      <c r="E2272">
        <v>42.683669999999999</v>
      </c>
      <c r="F2272">
        <v>3.1210200000000001</v>
      </c>
    </row>
    <row r="2273" spans="2:6" x14ac:dyDescent="0.55000000000000004">
      <c r="B2273">
        <v>42.483669999999996</v>
      </c>
      <c r="C2273">
        <v>3.7452200000000002</v>
      </c>
      <c r="E2273">
        <v>42.700330000000001</v>
      </c>
      <c r="F2273">
        <v>3.1210200000000001</v>
      </c>
    </row>
    <row r="2274" spans="2:6" x14ac:dyDescent="0.55000000000000004">
      <c r="B2274">
        <v>42.499000000000002</v>
      </c>
      <c r="C2274">
        <v>3.7452200000000002</v>
      </c>
      <c r="E2274">
        <v>42.721330000000002</v>
      </c>
      <c r="F2274">
        <v>3.1210200000000001</v>
      </c>
    </row>
    <row r="2275" spans="2:6" x14ac:dyDescent="0.55000000000000004">
      <c r="B2275">
        <v>42.519669999999998</v>
      </c>
      <c r="C2275">
        <v>3.7452200000000002</v>
      </c>
      <c r="E2275">
        <v>42.736330000000002</v>
      </c>
      <c r="F2275">
        <v>3.1210200000000001</v>
      </c>
    </row>
    <row r="2276" spans="2:6" x14ac:dyDescent="0.55000000000000004">
      <c r="B2276">
        <v>42.532330000000002</v>
      </c>
      <c r="C2276">
        <v>3.7452200000000002</v>
      </c>
      <c r="E2276">
        <v>42.753</v>
      </c>
      <c r="F2276">
        <v>3.1210200000000001</v>
      </c>
    </row>
    <row r="2277" spans="2:6" x14ac:dyDescent="0.55000000000000004">
      <c r="B2277">
        <v>42.552999999999997</v>
      </c>
      <c r="C2277">
        <v>3.7452200000000002</v>
      </c>
      <c r="E2277">
        <v>42.769669999999998</v>
      </c>
      <c r="F2277">
        <v>3.1210200000000001</v>
      </c>
    </row>
    <row r="2278" spans="2:6" x14ac:dyDescent="0.55000000000000004">
      <c r="B2278">
        <v>42.567</v>
      </c>
      <c r="C2278">
        <v>3.7452200000000002</v>
      </c>
      <c r="E2278">
        <v>42.78933</v>
      </c>
      <c r="F2278">
        <v>3.1210200000000001</v>
      </c>
    </row>
    <row r="2279" spans="2:6" x14ac:dyDescent="0.55000000000000004">
      <c r="B2279">
        <v>42.588000000000001</v>
      </c>
      <c r="C2279">
        <v>3.7452200000000002</v>
      </c>
      <c r="E2279">
        <v>42.805999999999997</v>
      </c>
      <c r="F2279">
        <v>3.1210200000000001</v>
      </c>
    </row>
    <row r="2280" spans="2:6" x14ac:dyDescent="0.55000000000000004">
      <c r="B2280">
        <v>42.60033</v>
      </c>
      <c r="C2280">
        <v>3.7452200000000002</v>
      </c>
      <c r="E2280">
        <v>42.822670000000002</v>
      </c>
      <c r="F2280">
        <v>3.1210200000000001</v>
      </c>
    </row>
    <row r="2281" spans="2:6" x14ac:dyDescent="0.55000000000000004">
      <c r="B2281">
        <v>42.62133</v>
      </c>
      <c r="C2281">
        <v>3.7452200000000002</v>
      </c>
      <c r="E2281">
        <v>42.839329999999997</v>
      </c>
      <c r="F2281">
        <v>3.1210200000000001</v>
      </c>
    </row>
    <row r="2282" spans="2:6" x14ac:dyDescent="0.55000000000000004">
      <c r="B2282">
        <v>42.636330000000001</v>
      </c>
      <c r="C2282">
        <v>3.8700600000000001</v>
      </c>
      <c r="E2282">
        <v>42.856000000000002</v>
      </c>
      <c r="F2282">
        <v>3.1210200000000001</v>
      </c>
    </row>
    <row r="2283" spans="2:6" x14ac:dyDescent="0.55000000000000004">
      <c r="B2283">
        <v>42.657330000000002</v>
      </c>
      <c r="C2283">
        <v>3.8700600000000001</v>
      </c>
      <c r="E2283">
        <v>42.872669999999999</v>
      </c>
      <c r="F2283">
        <v>3.1210200000000001</v>
      </c>
    </row>
    <row r="2284" spans="2:6" x14ac:dyDescent="0.55000000000000004">
      <c r="B2284">
        <v>42.669670000000004</v>
      </c>
      <c r="C2284">
        <v>3.8700600000000001</v>
      </c>
      <c r="E2284">
        <v>42.889330000000001</v>
      </c>
      <c r="F2284">
        <v>3.1210200000000001</v>
      </c>
    </row>
    <row r="2285" spans="2:6" x14ac:dyDescent="0.55000000000000004">
      <c r="B2285">
        <v>42.690669999999997</v>
      </c>
      <c r="C2285">
        <v>3.8700600000000001</v>
      </c>
      <c r="E2285">
        <v>42.908670000000001</v>
      </c>
      <c r="F2285">
        <v>3.1210200000000001</v>
      </c>
    </row>
    <row r="2286" spans="2:6" x14ac:dyDescent="0.55000000000000004">
      <c r="B2286">
        <v>42.706000000000003</v>
      </c>
      <c r="C2286">
        <v>3.8700600000000001</v>
      </c>
      <c r="E2286">
        <v>42.925330000000002</v>
      </c>
      <c r="F2286">
        <v>3.1210200000000001</v>
      </c>
    </row>
    <row r="2287" spans="2:6" x14ac:dyDescent="0.55000000000000004">
      <c r="B2287">
        <v>42.723999999999997</v>
      </c>
      <c r="C2287">
        <v>3.8700600000000001</v>
      </c>
      <c r="E2287">
        <v>42.942</v>
      </c>
      <c r="F2287">
        <v>3.1210200000000001</v>
      </c>
    </row>
    <row r="2288" spans="2:6" x14ac:dyDescent="0.55000000000000004">
      <c r="B2288">
        <v>42.739330000000002</v>
      </c>
      <c r="C2288">
        <v>3.8700600000000001</v>
      </c>
      <c r="E2288">
        <v>42.956000000000003</v>
      </c>
      <c r="F2288">
        <v>3.1210200000000001</v>
      </c>
    </row>
    <row r="2289" spans="2:6" x14ac:dyDescent="0.55000000000000004">
      <c r="B2289">
        <v>42.757330000000003</v>
      </c>
      <c r="C2289">
        <v>3.8700600000000001</v>
      </c>
      <c r="E2289">
        <v>42.976669999999999</v>
      </c>
      <c r="F2289">
        <v>3.1210200000000001</v>
      </c>
    </row>
    <row r="2290" spans="2:6" x14ac:dyDescent="0.55000000000000004">
      <c r="B2290">
        <v>42.774000000000001</v>
      </c>
      <c r="C2290">
        <v>3.8700600000000001</v>
      </c>
      <c r="E2290">
        <v>42.99333</v>
      </c>
      <c r="F2290">
        <v>3.1210200000000001</v>
      </c>
    </row>
    <row r="2291" spans="2:6" x14ac:dyDescent="0.55000000000000004">
      <c r="B2291">
        <v>42.793329999999997</v>
      </c>
      <c r="C2291">
        <v>3.8700600000000001</v>
      </c>
      <c r="E2291">
        <v>43.01</v>
      </c>
      <c r="F2291">
        <v>3.1210200000000001</v>
      </c>
    </row>
    <row r="2292" spans="2:6" x14ac:dyDescent="0.55000000000000004">
      <c r="B2292">
        <v>42.808669999999999</v>
      </c>
      <c r="C2292">
        <v>3.8700600000000001</v>
      </c>
      <c r="E2292">
        <v>43.025329999999997</v>
      </c>
      <c r="F2292">
        <v>3.1210200000000001</v>
      </c>
    </row>
    <row r="2293" spans="2:6" x14ac:dyDescent="0.55000000000000004">
      <c r="B2293">
        <v>42.825330000000001</v>
      </c>
      <c r="C2293">
        <v>3.8700600000000001</v>
      </c>
      <c r="E2293">
        <v>43.046329999999998</v>
      </c>
      <c r="F2293">
        <v>3.1210200000000001</v>
      </c>
    </row>
    <row r="2294" spans="2:6" x14ac:dyDescent="0.55000000000000004">
      <c r="B2294">
        <v>42.841999999999999</v>
      </c>
      <c r="C2294">
        <v>3.8700600000000001</v>
      </c>
      <c r="E2294">
        <v>43.063000000000002</v>
      </c>
      <c r="F2294">
        <v>3.1210200000000001</v>
      </c>
    </row>
    <row r="2295" spans="2:6" x14ac:dyDescent="0.55000000000000004">
      <c r="B2295">
        <v>42.863</v>
      </c>
      <c r="C2295">
        <v>3.8700600000000001</v>
      </c>
      <c r="E2295">
        <v>43.07967</v>
      </c>
      <c r="F2295">
        <v>3.1210200000000001</v>
      </c>
    </row>
    <row r="2296" spans="2:6" x14ac:dyDescent="0.55000000000000004">
      <c r="B2296">
        <v>42.876669999999997</v>
      </c>
      <c r="C2296">
        <v>3.8700600000000001</v>
      </c>
      <c r="E2296">
        <v>43.093330000000002</v>
      </c>
      <c r="F2296">
        <v>3.1210200000000001</v>
      </c>
    </row>
    <row r="2297" spans="2:6" x14ac:dyDescent="0.55000000000000004">
      <c r="B2297">
        <v>42.893329999999999</v>
      </c>
      <c r="C2297">
        <v>3.8700600000000001</v>
      </c>
      <c r="E2297">
        <v>43.114330000000002</v>
      </c>
      <c r="F2297">
        <v>3.24586</v>
      </c>
    </row>
    <row r="2298" spans="2:6" x14ac:dyDescent="0.55000000000000004">
      <c r="B2298">
        <v>42.91</v>
      </c>
      <c r="C2298">
        <v>3.8700600000000001</v>
      </c>
      <c r="E2298">
        <v>43.131</v>
      </c>
      <c r="F2298">
        <v>3.24586</v>
      </c>
    </row>
    <row r="2299" spans="2:6" x14ac:dyDescent="0.55000000000000004">
      <c r="B2299">
        <v>42.93233</v>
      </c>
      <c r="C2299">
        <v>3.8700600000000001</v>
      </c>
      <c r="E2299">
        <v>43.147669999999998</v>
      </c>
      <c r="F2299">
        <v>3.24586</v>
      </c>
    </row>
    <row r="2300" spans="2:6" x14ac:dyDescent="0.55000000000000004">
      <c r="B2300">
        <v>42.946330000000003</v>
      </c>
      <c r="C2300">
        <v>3.8700600000000001</v>
      </c>
      <c r="E2300">
        <v>43.162999999999997</v>
      </c>
      <c r="F2300">
        <v>3.24586</v>
      </c>
    </row>
    <row r="2301" spans="2:6" x14ac:dyDescent="0.55000000000000004">
      <c r="B2301">
        <v>42.963000000000001</v>
      </c>
      <c r="C2301">
        <v>3.8700600000000001</v>
      </c>
      <c r="E2301">
        <v>43.183669999999999</v>
      </c>
      <c r="F2301">
        <v>3.24586</v>
      </c>
    </row>
    <row r="2302" spans="2:6" x14ac:dyDescent="0.55000000000000004">
      <c r="B2302">
        <v>42.979669999999999</v>
      </c>
      <c r="C2302">
        <v>3.8700600000000001</v>
      </c>
      <c r="E2302">
        <v>43.198999999999998</v>
      </c>
      <c r="F2302">
        <v>3.24586</v>
      </c>
    </row>
    <row r="2303" spans="2:6" x14ac:dyDescent="0.55000000000000004">
      <c r="B2303">
        <v>43.000329999999998</v>
      </c>
      <c r="C2303">
        <v>3.8700600000000001</v>
      </c>
      <c r="E2303">
        <v>43.216999999999999</v>
      </c>
      <c r="F2303">
        <v>3.24586</v>
      </c>
    </row>
    <row r="2304" spans="2:6" x14ac:dyDescent="0.55000000000000004">
      <c r="B2304">
        <v>43.014330000000001</v>
      </c>
      <c r="C2304">
        <v>3.8700600000000001</v>
      </c>
      <c r="E2304">
        <v>43.231000000000002</v>
      </c>
      <c r="F2304">
        <v>3.24586</v>
      </c>
    </row>
    <row r="2305" spans="2:6" x14ac:dyDescent="0.55000000000000004">
      <c r="B2305">
        <v>43.030999999999999</v>
      </c>
      <c r="C2305">
        <v>3.8700600000000001</v>
      </c>
      <c r="E2305">
        <v>43.249000000000002</v>
      </c>
      <c r="F2305">
        <v>3.24586</v>
      </c>
    </row>
    <row r="2306" spans="2:6" x14ac:dyDescent="0.55000000000000004">
      <c r="B2306">
        <v>43.047669999999997</v>
      </c>
      <c r="C2306">
        <v>3.8700600000000001</v>
      </c>
      <c r="E2306">
        <v>43.26567</v>
      </c>
      <c r="F2306">
        <v>3.24586</v>
      </c>
    </row>
    <row r="2307" spans="2:6" x14ac:dyDescent="0.55000000000000004">
      <c r="B2307">
        <v>43.068330000000003</v>
      </c>
      <c r="C2307">
        <v>3.9948999999999999</v>
      </c>
      <c r="E2307">
        <v>43.284999999999997</v>
      </c>
      <c r="F2307">
        <v>3.24586</v>
      </c>
    </row>
    <row r="2308" spans="2:6" x14ac:dyDescent="0.55000000000000004">
      <c r="B2308">
        <v>43.082329999999999</v>
      </c>
      <c r="C2308">
        <v>3.9948999999999999</v>
      </c>
      <c r="E2308">
        <v>43.298999999999999</v>
      </c>
      <c r="F2308">
        <v>3.24586</v>
      </c>
    </row>
    <row r="2309" spans="2:6" x14ac:dyDescent="0.55000000000000004">
      <c r="B2309">
        <v>43.10033</v>
      </c>
      <c r="C2309">
        <v>3.9948999999999999</v>
      </c>
      <c r="E2309">
        <v>43.318330000000003</v>
      </c>
      <c r="F2309">
        <v>3.24586</v>
      </c>
    </row>
    <row r="2310" spans="2:6" x14ac:dyDescent="0.55000000000000004">
      <c r="B2310">
        <v>43.116999999999997</v>
      </c>
      <c r="C2310">
        <v>3.9948999999999999</v>
      </c>
      <c r="E2310">
        <v>43.332329999999999</v>
      </c>
      <c r="F2310">
        <v>3.24586</v>
      </c>
    </row>
    <row r="2311" spans="2:6" x14ac:dyDescent="0.55000000000000004">
      <c r="B2311">
        <v>43.134999999999998</v>
      </c>
      <c r="C2311">
        <v>3.9948999999999999</v>
      </c>
      <c r="E2311">
        <v>43.353000000000002</v>
      </c>
      <c r="F2311">
        <v>3.24586</v>
      </c>
    </row>
    <row r="2312" spans="2:6" x14ac:dyDescent="0.55000000000000004">
      <c r="B2312">
        <v>43.151670000000003</v>
      </c>
      <c r="C2312">
        <v>3.9948999999999999</v>
      </c>
      <c r="E2312">
        <v>43.365670000000001</v>
      </c>
      <c r="F2312">
        <v>3.24586</v>
      </c>
    </row>
    <row r="2313" spans="2:6" x14ac:dyDescent="0.55000000000000004">
      <c r="B2313">
        <v>43.168329999999997</v>
      </c>
      <c r="C2313">
        <v>3.9948999999999999</v>
      </c>
      <c r="E2313">
        <v>43.386330000000001</v>
      </c>
      <c r="F2313">
        <v>3.24586</v>
      </c>
    </row>
    <row r="2314" spans="2:6" x14ac:dyDescent="0.55000000000000004">
      <c r="B2314">
        <v>43.185000000000002</v>
      </c>
      <c r="C2314">
        <v>3.9948999999999999</v>
      </c>
      <c r="E2314">
        <v>43.401670000000003</v>
      </c>
      <c r="F2314">
        <v>3.24586</v>
      </c>
    </row>
    <row r="2315" spans="2:6" x14ac:dyDescent="0.55000000000000004">
      <c r="B2315">
        <v>43.20167</v>
      </c>
      <c r="C2315">
        <v>3.9948999999999999</v>
      </c>
      <c r="E2315">
        <v>43.422669999999997</v>
      </c>
      <c r="F2315">
        <v>3.24586</v>
      </c>
    </row>
    <row r="2316" spans="2:6" x14ac:dyDescent="0.55000000000000004">
      <c r="B2316">
        <v>43.216999999999999</v>
      </c>
      <c r="C2316">
        <v>3.9948999999999999</v>
      </c>
      <c r="E2316">
        <v>43.435000000000002</v>
      </c>
      <c r="F2316">
        <v>3.24586</v>
      </c>
    </row>
    <row r="2317" spans="2:6" x14ac:dyDescent="0.55000000000000004">
      <c r="B2317">
        <v>43.234999999999999</v>
      </c>
      <c r="C2317">
        <v>3.9948999999999999</v>
      </c>
      <c r="E2317">
        <v>43.456000000000003</v>
      </c>
      <c r="F2317">
        <v>3.24586</v>
      </c>
    </row>
    <row r="2318" spans="2:6" x14ac:dyDescent="0.55000000000000004">
      <c r="B2318">
        <v>43.253</v>
      </c>
      <c r="C2318">
        <v>3.9948999999999999</v>
      </c>
      <c r="E2318">
        <v>43.471330000000002</v>
      </c>
      <c r="F2318">
        <v>3.24586</v>
      </c>
    </row>
    <row r="2319" spans="2:6" x14ac:dyDescent="0.55000000000000004">
      <c r="B2319">
        <v>43.269669999999998</v>
      </c>
      <c r="C2319">
        <v>3.9948999999999999</v>
      </c>
      <c r="E2319">
        <v>43.491999999999997</v>
      </c>
      <c r="F2319">
        <v>3.24586</v>
      </c>
    </row>
    <row r="2320" spans="2:6" x14ac:dyDescent="0.55000000000000004">
      <c r="B2320">
        <v>43.28633</v>
      </c>
      <c r="C2320">
        <v>3.9948999999999999</v>
      </c>
      <c r="E2320">
        <v>43.504669999999997</v>
      </c>
      <c r="F2320">
        <v>3.24586</v>
      </c>
    </row>
    <row r="2321" spans="2:6" x14ac:dyDescent="0.55000000000000004">
      <c r="B2321">
        <v>43.301670000000001</v>
      </c>
      <c r="C2321">
        <v>3.9948999999999999</v>
      </c>
      <c r="E2321">
        <v>43.525329999999997</v>
      </c>
      <c r="F2321">
        <v>3.24586</v>
      </c>
    </row>
    <row r="2322" spans="2:6" x14ac:dyDescent="0.55000000000000004">
      <c r="B2322">
        <v>43.322670000000002</v>
      </c>
      <c r="C2322">
        <v>3.9948999999999999</v>
      </c>
      <c r="E2322">
        <v>43.53933</v>
      </c>
      <c r="F2322">
        <v>3.24586</v>
      </c>
    </row>
    <row r="2323" spans="2:6" x14ac:dyDescent="0.55000000000000004">
      <c r="B2323">
        <v>43.339329999999997</v>
      </c>
      <c r="C2323">
        <v>3.9948999999999999</v>
      </c>
      <c r="E2323">
        <v>43.561329999999998</v>
      </c>
      <c r="F2323">
        <v>3.24586</v>
      </c>
    </row>
    <row r="2324" spans="2:6" x14ac:dyDescent="0.55000000000000004">
      <c r="B2324">
        <v>43.356000000000002</v>
      </c>
      <c r="C2324">
        <v>3.9948999999999999</v>
      </c>
      <c r="E2324">
        <v>43.572670000000002</v>
      </c>
      <c r="F2324">
        <v>3.24586</v>
      </c>
    </row>
    <row r="2325" spans="2:6" x14ac:dyDescent="0.55000000000000004">
      <c r="B2325">
        <v>43.37133</v>
      </c>
      <c r="C2325">
        <v>3.9948999999999999</v>
      </c>
      <c r="E2325">
        <v>43.594670000000001</v>
      </c>
      <c r="F2325">
        <v>3.24586</v>
      </c>
    </row>
    <row r="2326" spans="2:6" x14ac:dyDescent="0.55000000000000004">
      <c r="B2326">
        <v>43.392000000000003</v>
      </c>
      <c r="C2326">
        <v>3.9948999999999999</v>
      </c>
      <c r="E2326">
        <v>43.608669999999996</v>
      </c>
      <c r="F2326">
        <v>3.24586</v>
      </c>
    </row>
    <row r="2327" spans="2:6" x14ac:dyDescent="0.55000000000000004">
      <c r="B2327">
        <v>43.408670000000001</v>
      </c>
      <c r="C2327">
        <v>3.9948999999999999</v>
      </c>
      <c r="E2327">
        <v>43.628</v>
      </c>
      <c r="F2327">
        <v>3.24586</v>
      </c>
    </row>
    <row r="2328" spans="2:6" x14ac:dyDescent="0.55000000000000004">
      <c r="B2328">
        <v>43.425330000000002</v>
      </c>
      <c r="C2328">
        <v>3.9948999999999999</v>
      </c>
      <c r="E2328">
        <v>43.642000000000003</v>
      </c>
      <c r="F2328">
        <v>3.24586</v>
      </c>
    </row>
    <row r="2329" spans="2:6" x14ac:dyDescent="0.55000000000000004">
      <c r="B2329">
        <v>43.439329999999998</v>
      </c>
      <c r="C2329">
        <v>3.9948999999999999</v>
      </c>
      <c r="E2329">
        <v>43.66133</v>
      </c>
      <c r="F2329">
        <v>3.24586</v>
      </c>
    </row>
    <row r="2330" spans="2:6" x14ac:dyDescent="0.55000000000000004">
      <c r="B2330">
        <v>43.46</v>
      </c>
      <c r="C2330">
        <v>3.9948999999999999</v>
      </c>
      <c r="E2330">
        <v>43.677999999999997</v>
      </c>
      <c r="F2330">
        <v>3.24586</v>
      </c>
    </row>
    <row r="2331" spans="2:6" x14ac:dyDescent="0.55000000000000004">
      <c r="B2331">
        <v>43.478000000000002</v>
      </c>
      <c r="C2331">
        <v>3.9948999999999999</v>
      </c>
      <c r="E2331">
        <v>43.696330000000003</v>
      </c>
      <c r="F2331">
        <v>3.3706999999999998</v>
      </c>
    </row>
    <row r="2332" spans="2:6" x14ac:dyDescent="0.55000000000000004">
      <c r="B2332">
        <v>43.494669999999999</v>
      </c>
      <c r="C2332">
        <v>3.9948999999999999</v>
      </c>
      <c r="E2332">
        <v>43.711329999999997</v>
      </c>
      <c r="F2332">
        <v>3.3706999999999998</v>
      </c>
    </row>
    <row r="2333" spans="2:6" x14ac:dyDescent="0.55000000000000004">
      <c r="B2333">
        <v>43.508670000000002</v>
      </c>
      <c r="C2333">
        <v>3.9948999999999999</v>
      </c>
      <c r="E2333">
        <v>43.728000000000002</v>
      </c>
      <c r="F2333">
        <v>3.3706999999999998</v>
      </c>
    </row>
    <row r="2334" spans="2:6" x14ac:dyDescent="0.55000000000000004">
      <c r="B2334">
        <v>43.529670000000003</v>
      </c>
      <c r="C2334">
        <v>3.9948999999999999</v>
      </c>
      <c r="E2334">
        <v>43.744669999999999</v>
      </c>
      <c r="F2334">
        <v>3.3706999999999998</v>
      </c>
    </row>
    <row r="2335" spans="2:6" x14ac:dyDescent="0.55000000000000004">
      <c r="B2335">
        <v>43.546329999999998</v>
      </c>
      <c r="C2335">
        <v>3.9948999999999999</v>
      </c>
      <c r="E2335">
        <v>43.76567</v>
      </c>
      <c r="F2335">
        <v>3.3706999999999998</v>
      </c>
    </row>
    <row r="2336" spans="2:6" x14ac:dyDescent="0.55000000000000004">
      <c r="B2336">
        <v>43.563000000000002</v>
      </c>
      <c r="C2336">
        <v>3.9948999999999999</v>
      </c>
      <c r="E2336">
        <v>43.779670000000003</v>
      </c>
      <c r="F2336">
        <v>3.3706999999999998</v>
      </c>
    </row>
    <row r="2337" spans="2:6" x14ac:dyDescent="0.55000000000000004">
      <c r="B2337">
        <v>43.578000000000003</v>
      </c>
      <c r="C2337">
        <v>3.9948999999999999</v>
      </c>
      <c r="E2337">
        <v>43.796329999999998</v>
      </c>
      <c r="F2337">
        <v>3.3706999999999998</v>
      </c>
    </row>
    <row r="2338" spans="2:6" x14ac:dyDescent="0.55000000000000004">
      <c r="B2338">
        <v>43.596330000000002</v>
      </c>
      <c r="C2338">
        <v>3.9948999999999999</v>
      </c>
      <c r="E2338">
        <v>43.813000000000002</v>
      </c>
      <c r="F2338">
        <v>3.3706999999999998</v>
      </c>
    </row>
    <row r="2339" spans="2:6" x14ac:dyDescent="0.55000000000000004">
      <c r="B2339">
        <v>43.613</v>
      </c>
      <c r="C2339">
        <v>3.9948999999999999</v>
      </c>
      <c r="E2339">
        <v>43.835000000000001</v>
      </c>
      <c r="F2339">
        <v>3.3706999999999998</v>
      </c>
    </row>
    <row r="2340" spans="2:6" x14ac:dyDescent="0.55000000000000004">
      <c r="B2340">
        <v>43.632330000000003</v>
      </c>
      <c r="C2340">
        <v>4.1197499999999998</v>
      </c>
      <c r="E2340">
        <v>43.848999999999997</v>
      </c>
      <c r="F2340">
        <v>3.3706999999999998</v>
      </c>
    </row>
    <row r="2341" spans="2:6" x14ac:dyDescent="0.55000000000000004">
      <c r="B2341">
        <v>43.646329999999999</v>
      </c>
      <c r="C2341">
        <v>4.1197499999999998</v>
      </c>
      <c r="E2341">
        <v>43.864330000000002</v>
      </c>
      <c r="F2341">
        <v>3.3706999999999998</v>
      </c>
    </row>
    <row r="2342" spans="2:6" x14ac:dyDescent="0.55000000000000004">
      <c r="B2342">
        <v>43.665669999999999</v>
      </c>
      <c r="C2342">
        <v>4.1197499999999998</v>
      </c>
      <c r="E2342">
        <v>43.882330000000003</v>
      </c>
      <c r="F2342">
        <v>3.3706999999999998</v>
      </c>
    </row>
    <row r="2343" spans="2:6" x14ac:dyDescent="0.55000000000000004">
      <c r="B2343">
        <v>43.679670000000002</v>
      </c>
      <c r="C2343">
        <v>4.1197499999999998</v>
      </c>
      <c r="E2343">
        <v>43.902999999999999</v>
      </c>
      <c r="F2343">
        <v>3.3706999999999998</v>
      </c>
    </row>
    <row r="2344" spans="2:6" x14ac:dyDescent="0.55000000000000004">
      <c r="B2344">
        <v>43.700330000000001</v>
      </c>
      <c r="C2344">
        <v>4.1197499999999998</v>
      </c>
      <c r="E2344">
        <v>43.917000000000002</v>
      </c>
      <c r="F2344">
        <v>3.3706999999999998</v>
      </c>
    </row>
    <row r="2345" spans="2:6" x14ac:dyDescent="0.55000000000000004">
      <c r="B2345">
        <v>43.713000000000001</v>
      </c>
      <c r="C2345">
        <v>4.1197499999999998</v>
      </c>
      <c r="E2345">
        <v>43.933669999999999</v>
      </c>
      <c r="F2345">
        <v>3.3706999999999998</v>
      </c>
    </row>
    <row r="2346" spans="2:6" x14ac:dyDescent="0.55000000000000004">
      <c r="B2346">
        <v>43.733669999999996</v>
      </c>
      <c r="C2346">
        <v>4.1197499999999998</v>
      </c>
      <c r="E2346">
        <v>43.950330000000001</v>
      </c>
      <c r="F2346">
        <v>3.3706999999999998</v>
      </c>
    </row>
    <row r="2347" spans="2:6" x14ac:dyDescent="0.55000000000000004">
      <c r="B2347">
        <v>43.749000000000002</v>
      </c>
      <c r="C2347">
        <v>4.1197499999999998</v>
      </c>
      <c r="E2347">
        <v>43.971330000000002</v>
      </c>
      <c r="F2347">
        <v>3.3706999999999998</v>
      </c>
    </row>
    <row r="2348" spans="2:6" x14ac:dyDescent="0.55000000000000004">
      <c r="B2348">
        <v>43.769669999999998</v>
      </c>
      <c r="C2348">
        <v>4.1197499999999998</v>
      </c>
      <c r="E2348">
        <v>43.984999999999999</v>
      </c>
      <c r="F2348">
        <v>3.3706999999999998</v>
      </c>
    </row>
    <row r="2349" spans="2:6" x14ac:dyDescent="0.55000000000000004">
      <c r="B2349">
        <v>43.782330000000002</v>
      </c>
      <c r="C2349">
        <v>4.1197499999999998</v>
      </c>
      <c r="E2349">
        <v>44.001669999999997</v>
      </c>
      <c r="F2349">
        <v>3.3706999999999998</v>
      </c>
    </row>
    <row r="2350" spans="2:6" x14ac:dyDescent="0.55000000000000004">
      <c r="B2350">
        <v>43.802999999999997</v>
      </c>
      <c r="C2350">
        <v>4.1197499999999998</v>
      </c>
      <c r="E2350">
        <v>44.018329999999999</v>
      </c>
      <c r="F2350">
        <v>3.3706999999999998</v>
      </c>
    </row>
    <row r="2351" spans="2:6" x14ac:dyDescent="0.55000000000000004">
      <c r="B2351">
        <v>43.817</v>
      </c>
      <c r="C2351">
        <v>4.1197499999999998</v>
      </c>
      <c r="E2351">
        <v>44.037999999999997</v>
      </c>
      <c r="F2351">
        <v>3.3706999999999998</v>
      </c>
    </row>
    <row r="2352" spans="2:6" x14ac:dyDescent="0.55000000000000004">
      <c r="B2352">
        <v>43.838000000000001</v>
      </c>
      <c r="C2352">
        <v>4.1197499999999998</v>
      </c>
      <c r="E2352">
        <v>44.054670000000002</v>
      </c>
      <c r="F2352">
        <v>3.3706999999999998</v>
      </c>
    </row>
    <row r="2353" spans="2:6" x14ac:dyDescent="0.55000000000000004">
      <c r="B2353">
        <v>43.85033</v>
      </c>
      <c r="C2353">
        <v>4.1197499999999998</v>
      </c>
      <c r="E2353">
        <v>44.071330000000003</v>
      </c>
      <c r="F2353">
        <v>3.3706999999999998</v>
      </c>
    </row>
    <row r="2354" spans="2:6" x14ac:dyDescent="0.55000000000000004">
      <c r="B2354">
        <v>43.87133</v>
      </c>
      <c r="C2354">
        <v>4.1197499999999998</v>
      </c>
      <c r="E2354">
        <v>44.088000000000001</v>
      </c>
      <c r="F2354">
        <v>3.3706999999999998</v>
      </c>
    </row>
    <row r="2355" spans="2:6" x14ac:dyDescent="0.55000000000000004">
      <c r="B2355">
        <v>43.884999999999998</v>
      </c>
      <c r="C2355">
        <v>4.1197499999999998</v>
      </c>
      <c r="E2355">
        <v>44.106000000000002</v>
      </c>
      <c r="F2355">
        <v>3.3706999999999998</v>
      </c>
    </row>
    <row r="2356" spans="2:6" x14ac:dyDescent="0.55000000000000004">
      <c r="B2356">
        <v>43.905999999999999</v>
      </c>
      <c r="C2356">
        <v>4.1197499999999998</v>
      </c>
      <c r="E2356">
        <v>44.122669999999999</v>
      </c>
      <c r="F2356">
        <v>3.3706999999999998</v>
      </c>
    </row>
    <row r="2357" spans="2:6" x14ac:dyDescent="0.55000000000000004">
      <c r="B2357">
        <v>43.919670000000004</v>
      </c>
      <c r="C2357">
        <v>4.1197499999999998</v>
      </c>
      <c r="E2357">
        <v>44.139330000000001</v>
      </c>
      <c r="F2357">
        <v>3.4955400000000001</v>
      </c>
    </row>
    <row r="2358" spans="2:6" x14ac:dyDescent="0.55000000000000004">
      <c r="B2358">
        <v>43.940669999999997</v>
      </c>
      <c r="C2358">
        <v>4.1197499999999998</v>
      </c>
      <c r="E2358">
        <v>44.157330000000002</v>
      </c>
      <c r="F2358">
        <v>3.4955400000000001</v>
      </c>
    </row>
    <row r="2359" spans="2:6" x14ac:dyDescent="0.55000000000000004">
      <c r="B2359">
        <v>43.95467</v>
      </c>
      <c r="C2359">
        <v>4.1197499999999998</v>
      </c>
      <c r="E2359">
        <v>44.173999999999999</v>
      </c>
      <c r="F2359">
        <v>3.4955400000000001</v>
      </c>
    </row>
    <row r="2360" spans="2:6" x14ac:dyDescent="0.55000000000000004">
      <c r="B2360">
        <v>43.973999999999997</v>
      </c>
      <c r="C2360">
        <v>4.1197499999999998</v>
      </c>
      <c r="E2360">
        <v>44.190669999999997</v>
      </c>
      <c r="F2360">
        <v>3.4955400000000001</v>
      </c>
    </row>
    <row r="2361" spans="2:6" x14ac:dyDescent="0.55000000000000004">
      <c r="B2361">
        <v>43.988</v>
      </c>
      <c r="C2361">
        <v>4.1197499999999998</v>
      </c>
      <c r="E2361">
        <v>44.206000000000003</v>
      </c>
      <c r="F2361">
        <v>3.4955400000000001</v>
      </c>
    </row>
    <row r="2362" spans="2:6" x14ac:dyDescent="0.55000000000000004">
      <c r="B2362">
        <v>44.007330000000003</v>
      </c>
      <c r="C2362">
        <v>4.1197499999999998</v>
      </c>
      <c r="E2362">
        <v>44.226669999999999</v>
      </c>
      <c r="F2362">
        <v>3.4955400000000001</v>
      </c>
    </row>
    <row r="2363" spans="2:6" x14ac:dyDescent="0.55000000000000004">
      <c r="B2363">
        <v>44.024000000000001</v>
      </c>
      <c r="C2363">
        <v>4.1197499999999998</v>
      </c>
      <c r="E2363">
        <v>44.24333</v>
      </c>
      <c r="F2363">
        <v>3.4955400000000001</v>
      </c>
    </row>
    <row r="2364" spans="2:6" x14ac:dyDescent="0.55000000000000004">
      <c r="B2364">
        <v>44.043329999999997</v>
      </c>
      <c r="C2364">
        <v>4.1197499999999998</v>
      </c>
      <c r="E2364">
        <v>44.26</v>
      </c>
      <c r="F2364">
        <v>3.4955400000000001</v>
      </c>
    </row>
    <row r="2365" spans="2:6" x14ac:dyDescent="0.55000000000000004">
      <c r="B2365">
        <v>44.05733</v>
      </c>
      <c r="C2365">
        <v>4.1197499999999998</v>
      </c>
      <c r="E2365">
        <v>44.274000000000001</v>
      </c>
      <c r="F2365">
        <v>3.4955400000000001</v>
      </c>
    </row>
    <row r="2366" spans="2:6" x14ac:dyDescent="0.55000000000000004">
      <c r="B2366">
        <v>44.073999999999998</v>
      </c>
      <c r="C2366">
        <v>4.1197499999999998</v>
      </c>
      <c r="E2366">
        <v>44.294670000000004</v>
      </c>
      <c r="F2366">
        <v>3.4955400000000001</v>
      </c>
    </row>
    <row r="2367" spans="2:6" x14ac:dyDescent="0.55000000000000004">
      <c r="B2367">
        <v>44.090670000000003</v>
      </c>
      <c r="C2367">
        <v>4.2445899999999996</v>
      </c>
      <c r="E2367">
        <v>44.311329999999998</v>
      </c>
      <c r="F2367">
        <v>3.4955400000000001</v>
      </c>
    </row>
    <row r="2368" spans="2:6" x14ac:dyDescent="0.55000000000000004">
      <c r="B2368">
        <v>44.111330000000002</v>
      </c>
      <c r="C2368">
        <v>4.2445899999999996</v>
      </c>
      <c r="E2368">
        <v>44.328000000000003</v>
      </c>
      <c r="F2368">
        <v>3.4955400000000001</v>
      </c>
    </row>
    <row r="2369" spans="2:6" x14ac:dyDescent="0.55000000000000004">
      <c r="B2369">
        <v>44.126669999999997</v>
      </c>
      <c r="C2369">
        <v>4.2445899999999996</v>
      </c>
      <c r="E2369">
        <v>44.343330000000002</v>
      </c>
      <c r="F2369">
        <v>3.4955400000000001</v>
      </c>
    </row>
    <row r="2370" spans="2:6" x14ac:dyDescent="0.55000000000000004">
      <c r="B2370">
        <v>44.143329999999999</v>
      </c>
      <c r="C2370">
        <v>4.2445899999999996</v>
      </c>
      <c r="E2370">
        <v>44.364330000000002</v>
      </c>
      <c r="F2370">
        <v>3.4955400000000001</v>
      </c>
    </row>
    <row r="2371" spans="2:6" x14ac:dyDescent="0.55000000000000004">
      <c r="B2371">
        <v>44.16</v>
      </c>
      <c r="C2371">
        <v>4.2445899999999996</v>
      </c>
      <c r="E2371">
        <v>44.381</v>
      </c>
      <c r="F2371">
        <v>3.4955400000000001</v>
      </c>
    </row>
    <row r="2372" spans="2:6" x14ac:dyDescent="0.55000000000000004">
      <c r="B2372">
        <v>44.180999999999997</v>
      </c>
      <c r="C2372">
        <v>4.2445899999999996</v>
      </c>
      <c r="E2372">
        <v>44.397669999999998</v>
      </c>
      <c r="F2372">
        <v>3.4955400000000001</v>
      </c>
    </row>
    <row r="2373" spans="2:6" x14ac:dyDescent="0.55000000000000004">
      <c r="B2373">
        <v>44.194670000000002</v>
      </c>
      <c r="C2373">
        <v>4.2445899999999996</v>
      </c>
      <c r="E2373">
        <v>44.41133</v>
      </c>
      <c r="F2373">
        <v>3.4955400000000001</v>
      </c>
    </row>
    <row r="2374" spans="2:6" x14ac:dyDescent="0.55000000000000004">
      <c r="B2374">
        <v>44.211329999999997</v>
      </c>
      <c r="C2374">
        <v>4.2445899999999996</v>
      </c>
      <c r="E2374">
        <v>44.43233</v>
      </c>
      <c r="F2374">
        <v>3.4955400000000001</v>
      </c>
    </row>
    <row r="2375" spans="2:6" x14ac:dyDescent="0.55000000000000004">
      <c r="B2375">
        <v>44.229669999999999</v>
      </c>
      <c r="C2375">
        <v>4.2445899999999996</v>
      </c>
      <c r="E2375">
        <v>44.448999999999998</v>
      </c>
      <c r="F2375">
        <v>3.4955400000000001</v>
      </c>
    </row>
    <row r="2376" spans="2:6" x14ac:dyDescent="0.55000000000000004">
      <c r="B2376">
        <v>44.250329999999998</v>
      </c>
      <c r="C2376">
        <v>4.2445899999999996</v>
      </c>
      <c r="E2376">
        <v>44.465670000000003</v>
      </c>
      <c r="F2376">
        <v>3.4955400000000001</v>
      </c>
    </row>
    <row r="2377" spans="2:6" x14ac:dyDescent="0.55000000000000004">
      <c r="B2377">
        <v>44.264330000000001</v>
      </c>
      <c r="C2377">
        <v>4.2445899999999996</v>
      </c>
      <c r="E2377">
        <v>44.481000000000002</v>
      </c>
      <c r="F2377">
        <v>3.4955400000000001</v>
      </c>
    </row>
    <row r="2378" spans="2:6" x14ac:dyDescent="0.55000000000000004">
      <c r="B2378">
        <v>44.280999999999999</v>
      </c>
      <c r="C2378">
        <v>4.2445899999999996</v>
      </c>
      <c r="E2378">
        <v>44.499000000000002</v>
      </c>
      <c r="F2378">
        <v>3.4955400000000001</v>
      </c>
    </row>
    <row r="2379" spans="2:6" x14ac:dyDescent="0.55000000000000004">
      <c r="B2379">
        <v>44.297669999999997</v>
      </c>
      <c r="C2379">
        <v>4.2445899999999996</v>
      </c>
      <c r="E2379">
        <v>44.51567</v>
      </c>
      <c r="F2379">
        <v>3.4955400000000001</v>
      </c>
    </row>
    <row r="2380" spans="2:6" x14ac:dyDescent="0.55000000000000004">
      <c r="B2380">
        <v>44.318330000000003</v>
      </c>
      <c r="C2380">
        <v>4.2445899999999996</v>
      </c>
      <c r="E2380">
        <v>44.533670000000001</v>
      </c>
      <c r="F2380">
        <v>3.4955400000000001</v>
      </c>
    </row>
    <row r="2381" spans="2:6" x14ac:dyDescent="0.55000000000000004">
      <c r="B2381">
        <v>44.332329999999999</v>
      </c>
      <c r="C2381">
        <v>4.2445899999999996</v>
      </c>
      <c r="E2381">
        <v>44.548999999999999</v>
      </c>
      <c r="F2381">
        <v>3.4955400000000001</v>
      </c>
    </row>
    <row r="2382" spans="2:6" x14ac:dyDescent="0.55000000000000004">
      <c r="B2382">
        <v>44.348999999999997</v>
      </c>
      <c r="C2382">
        <v>4.2445899999999996</v>
      </c>
      <c r="E2382">
        <v>44.568330000000003</v>
      </c>
      <c r="F2382">
        <v>3.4955400000000001</v>
      </c>
    </row>
    <row r="2383" spans="2:6" x14ac:dyDescent="0.55000000000000004">
      <c r="B2383">
        <v>44.365670000000001</v>
      </c>
      <c r="C2383">
        <v>4.2445899999999996</v>
      </c>
      <c r="E2383">
        <v>44.582329999999999</v>
      </c>
      <c r="F2383">
        <v>3.4955400000000001</v>
      </c>
    </row>
    <row r="2384" spans="2:6" x14ac:dyDescent="0.55000000000000004">
      <c r="B2384">
        <v>44.384999999999998</v>
      </c>
      <c r="C2384">
        <v>4.2445899999999996</v>
      </c>
      <c r="E2384">
        <v>44.603000000000002</v>
      </c>
      <c r="F2384">
        <v>3.4955400000000001</v>
      </c>
    </row>
    <row r="2385" spans="2:6" x14ac:dyDescent="0.55000000000000004">
      <c r="B2385">
        <v>44.401670000000003</v>
      </c>
      <c r="C2385">
        <v>4.2445899999999996</v>
      </c>
      <c r="E2385">
        <v>44.615670000000001</v>
      </c>
      <c r="F2385">
        <v>3.4955400000000001</v>
      </c>
    </row>
    <row r="2386" spans="2:6" x14ac:dyDescent="0.55000000000000004">
      <c r="B2386">
        <v>44.417000000000002</v>
      </c>
      <c r="C2386">
        <v>4.2445899999999996</v>
      </c>
      <c r="E2386">
        <v>44.636330000000001</v>
      </c>
      <c r="F2386">
        <v>3.4955400000000001</v>
      </c>
    </row>
    <row r="2387" spans="2:6" x14ac:dyDescent="0.55000000000000004">
      <c r="B2387">
        <v>44.433669999999999</v>
      </c>
      <c r="C2387">
        <v>4.2445899999999996</v>
      </c>
      <c r="E2387">
        <v>44.650329999999997</v>
      </c>
      <c r="F2387">
        <v>3.6203799999999999</v>
      </c>
    </row>
    <row r="2388" spans="2:6" x14ac:dyDescent="0.55000000000000004">
      <c r="B2388">
        <v>44.45167</v>
      </c>
      <c r="C2388">
        <v>4.2445899999999996</v>
      </c>
      <c r="E2388">
        <v>44.672669999999997</v>
      </c>
      <c r="F2388">
        <v>3.6203799999999999</v>
      </c>
    </row>
    <row r="2389" spans="2:6" x14ac:dyDescent="0.55000000000000004">
      <c r="B2389">
        <v>44.466999999999999</v>
      </c>
      <c r="C2389">
        <v>4.2445899999999996</v>
      </c>
      <c r="E2389">
        <v>44.683669999999999</v>
      </c>
      <c r="F2389">
        <v>3.6203799999999999</v>
      </c>
    </row>
    <row r="2390" spans="2:6" x14ac:dyDescent="0.55000000000000004">
      <c r="B2390">
        <v>44.483669999999996</v>
      </c>
      <c r="C2390">
        <v>4.2445899999999996</v>
      </c>
      <c r="E2390">
        <v>44.706000000000003</v>
      </c>
      <c r="F2390">
        <v>3.6203799999999999</v>
      </c>
    </row>
    <row r="2391" spans="2:6" x14ac:dyDescent="0.55000000000000004">
      <c r="B2391">
        <v>44.503</v>
      </c>
      <c r="C2391">
        <v>4.2445899999999996</v>
      </c>
      <c r="E2391">
        <v>44.719670000000001</v>
      </c>
      <c r="F2391">
        <v>3.6203799999999999</v>
      </c>
    </row>
    <row r="2392" spans="2:6" x14ac:dyDescent="0.55000000000000004">
      <c r="B2392">
        <v>44.519669999999998</v>
      </c>
      <c r="C2392">
        <v>4.2445899999999996</v>
      </c>
      <c r="E2392">
        <v>44.740670000000001</v>
      </c>
      <c r="F2392">
        <v>3.6203799999999999</v>
      </c>
    </row>
    <row r="2393" spans="2:6" x14ac:dyDescent="0.55000000000000004">
      <c r="B2393">
        <v>44.53633</v>
      </c>
      <c r="C2393">
        <v>4.2445899999999996</v>
      </c>
      <c r="E2393">
        <v>44.753</v>
      </c>
      <c r="F2393">
        <v>3.6203799999999999</v>
      </c>
    </row>
    <row r="2394" spans="2:6" x14ac:dyDescent="0.55000000000000004">
      <c r="B2394">
        <v>44.550330000000002</v>
      </c>
      <c r="C2394">
        <v>4.2445899999999996</v>
      </c>
      <c r="E2394">
        <v>44.774000000000001</v>
      </c>
      <c r="F2394">
        <v>3.6203799999999999</v>
      </c>
    </row>
    <row r="2395" spans="2:6" x14ac:dyDescent="0.55000000000000004">
      <c r="B2395">
        <v>44.571330000000003</v>
      </c>
      <c r="C2395">
        <v>4.2445899999999996</v>
      </c>
      <c r="E2395">
        <v>44.78933</v>
      </c>
      <c r="F2395">
        <v>3.6203799999999999</v>
      </c>
    </row>
    <row r="2396" spans="2:6" x14ac:dyDescent="0.55000000000000004">
      <c r="B2396">
        <v>44.589329999999997</v>
      </c>
      <c r="C2396">
        <v>4.3694300000000004</v>
      </c>
      <c r="E2396">
        <v>44.81</v>
      </c>
      <c r="F2396">
        <v>3.6203799999999999</v>
      </c>
    </row>
    <row r="2397" spans="2:6" x14ac:dyDescent="0.55000000000000004">
      <c r="B2397">
        <v>44.606000000000002</v>
      </c>
      <c r="C2397">
        <v>4.3694300000000004</v>
      </c>
      <c r="E2397">
        <v>44.822670000000002</v>
      </c>
      <c r="F2397">
        <v>3.6203799999999999</v>
      </c>
    </row>
    <row r="2398" spans="2:6" x14ac:dyDescent="0.55000000000000004">
      <c r="B2398">
        <v>44.619669999999999</v>
      </c>
      <c r="C2398">
        <v>4.3694300000000004</v>
      </c>
      <c r="E2398">
        <v>44.843330000000002</v>
      </c>
      <c r="F2398">
        <v>3.6203799999999999</v>
      </c>
    </row>
    <row r="2399" spans="2:6" x14ac:dyDescent="0.55000000000000004">
      <c r="B2399">
        <v>44.64067</v>
      </c>
      <c r="C2399">
        <v>4.3694300000000004</v>
      </c>
      <c r="E2399">
        <v>44.858669999999996</v>
      </c>
      <c r="F2399">
        <v>3.6203799999999999</v>
      </c>
    </row>
    <row r="2400" spans="2:6" x14ac:dyDescent="0.55000000000000004">
      <c r="B2400">
        <v>44.657330000000002</v>
      </c>
      <c r="C2400">
        <v>4.3694300000000004</v>
      </c>
      <c r="E2400">
        <v>44.876669999999997</v>
      </c>
      <c r="F2400">
        <v>3.6203799999999999</v>
      </c>
    </row>
    <row r="2401" spans="2:6" x14ac:dyDescent="0.55000000000000004">
      <c r="B2401">
        <v>44.675330000000002</v>
      </c>
      <c r="C2401">
        <v>4.3694300000000004</v>
      </c>
      <c r="E2401">
        <v>44.892000000000003</v>
      </c>
      <c r="F2401">
        <v>3.6203799999999999</v>
      </c>
    </row>
    <row r="2402" spans="2:6" x14ac:dyDescent="0.55000000000000004">
      <c r="B2402">
        <v>44.689329999999998</v>
      </c>
      <c r="C2402">
        <v>4.3694300000000004</v>
      </c>
      <c r="E2402">
        <v>44.91</v>
      </c>
      <c r="F2402">
        <v>3.6203799999999999</v>
      </c>
    </row>
    <row r="2403" spans="2:6" x14ac:dyDescent="0.55000000000000004">
      <c r="B2403">
        <v>44.71</v>
      </c>
      <c r="C2403">
        <v>4.3694300000000004</v>
      </c>
      <c r="E2403">
        <v>44.926670000000001</v>
      </c>
      <c r="F2403">
        <v>3.6203799999999999</v>
      </c>
    </row>
    <row r="2404" spans="2:6" x14ac:dyDescent="0.55000000000000004">
      <c r="B2404">
        <v>44.726669999999999</v>
      </c>
      <c r="C2404">
        <v>4.3694300000000004</v>
      </c>
      <c r="E2404">
        <v>44.946330000000003</v>
      </c>
      <c r="F2404">
        <v>3.6203799999999999</v>
      </c>
    </row>
    <row r="2405" spans="2:6" x14ac:dyDescent="0.55000000000000004">
      <c r="B2405">
        <v>44.74333</v>
      </c>
      <c r="C2405">
        <v>4.3694300000000004</v>
      </c>
      <c r="E2405">
        <v>44.96</v>
      </c>
      <c r="F2405">
        <v>3.6203799999999999</v>
      </c>
    </row>
    <row r="2406" spans="2:6" x14ac:dyDescent="0.55000000000000004">
      <c r="B2406">
        <v>44.758670000000002</v>
      </c>
      <c r="C2406">
        <v>4.3694300000000004</v>
      </c>
      <c r="E2406">
        <v>44.976669999999999</v>
      </c>
      <c r="F2406">
        <v>3.6203799999999999</v>
      </c>
    </row>
    <row r="2407" spans="2:6" x14ac:dyDescent="0.55000000000000004">
      <c r="B2407">
        <v>44.779670000000003</v>
      </c>
      <c r="C2407">
        <v>4.3694300000000004</v>
      </c>
      <c r="E2407">
        <v>44.99333</v>
      </c>
      <c r="F2407">
        <v>3.6203799999999999</v>
      </c>
    </row>
    <row r="2408" spans="2:6" x14ac:dyDescent="0.55000000000000004">
      <c r="B2408">
        <v>44.794670000000004</v>
      </c>
      <c r="C2408">
        <v>4.3694300000000004</v>
      </c>
      <c r="E2408">
        <v>45.01567</v>
      </c>
      <c r="F2408">
        <v>3.6203799999999999</v>
      </c>
    </row>
    <row r="2409" spans="2:6" x14ac:dyDescent="0.55000000000000004">
      <c r="B2409">
        <v>44.813000000000002</v>
      </c>
      <c r="C2409">
        <v>4.3694300000000004</v>
      </c>
      <c r="E2409">
        <v>45.029670000000003</v>
      </c>
      <c r="F2409">
        <v>3.6203799999999999</v>
      </c>
    </row>
    <row r="2410" spans="2:6" x14ac:dyDescent="0.55000000000000004">
      <c r="B2410">
        <v>44.82667</v>
      </c>
      <c r="C2410">
        <v>4.3694300000000004</v>
      </c>
      <c r="E2410">
        <v>45.046329999999998</v>
      </c>
      <c r="F2410">
        <v>3.6203799999999999</v>
      </c>
    </row>
    <row r="2411" spans="2:6" x14ac:dyDescent="0.55000000000000004">
      <c r="B2411">
        <v>44.846330000000002</v>
      </c>
      <c r="C2411">
        <v>4.3694300000000004</v>
      </c>
      <c r="E2411">
        <v>45.063000000000002</v>
      </c>
      <c r="F2411">
        <v>3.6203799999999999</v>
      </c>
    </row>
    <row r="2412" spans="2:6" x14ac:dyDescent="0.55000000000000004">
      <c r="B2412">
        <v>44.86</v>
      </c>
      <c r="C2412">
        <v>4.3694300000000004</v>
      </c>
      <c r="E2412">
        <v>45.083669999999998</v>
      </c>
      <c r="F2412">
        <v>3.6203799999999999</v>
      </c>
    </row>
    <row r="2413" spans="2:6" x14ac:dyDescent="0.55000000000000004">
      <c r="B2413">
        <v>44.881</v>
      </c>
      <c r="C2413">
        <v>4.3694300000000004</v>
      </c>
      <c r="E2413">
        <v>45.097670000000001</v>
      </c>
      <c r="F2413">
        <v>3.6203799999999999</v>
      </c>
    </row>
    <row r="2414" spans="2:6" x14ac:dyDescent="0.55000000000000004">
      <c r="B2414">
        <v>44.893329999999999</v>
      </c>
      <c r="C2414">
        <v>4.3694300000000004</v>
      </c>
      <c r="E2414">
        <v>45.114330000000002</v>
      </c>
      <c r="F2414">
        <v>3.6203799999999999</v>
      </c>
    </row>
    <row r="2415" spans="2:6" x14ac:dyDescent="0.55000000000000004">
      <c r="B2415">
        <v>44.91433</v>
      </c>
      <c r="C2415">
        <v>4.3694300000000004</v>
      </c>
      <c r="E2415">
        <v>45.131</v>
      </c>
      <c r="F2415">
        <v>3.7452200000000002</v>
      </c>
    </row>
    <row r="2416" spans="2:6" x14ac:dyDescent="0.55000000000000004">
      <c r="B2416">
        <v>44.927999999999997</v>
      </c>
      <c r="C2416">
        <v>4.3694300000000004</v>
      </c>
      <c r="E2416">
        <v>45.151670000000003</v>
      </c>
      <c r="F2416">
        <v>3.7452200000000002</v>
      </c>
    </row>
    <row r="2417" spans="2:6" x14ac:dyDescent="0.55000000000000004">
      <c r="B2417">
        <v>44.948999999999998</v>
      </c>
      <c r="C2417">
        <v>4.3694300000000004</v>
      </c>
      <c r="E2417">
        <v>45.167000000000002</v>
      </c>
      <c r="F2417">
        <v>3.7452200000000002</v>
      </c>
    </row>
    <row r="2418" spans="2:6" x14ac:dyDescent="0.55000000000000004">
      <c r="B2418">
        <v>44.963000000000001</v>
      </c>
      <c r="C2418">
        <v>4.3694300000000004</v>
      </c>
      <c r="E2418">
        <v>45.192</v>
      </c>
      <c r="F2418">
        <v>3.7452200000000002</v>
      </c>
    </row>
    <row r="2419" spans="2:6" x14ac:dyDescent="0.55000000000000004">
      <c r="B2419">
        <v>44.983669999999996</v>
      </c>
      <c r="C2419">
        <v>4.3694300000000004</v>
      </c>
      <c r="E2419">
        <v>45.206000000000003</v>
      </c>
      <c r="F2419">
        <v>3.7452200000000002</v>
      </c>
    </row>
    <row r="2420" spans="2:6" x14ac:dyDescent="0.55000000000000004">
      <c r="B2420">
        <v>44.997669999999999</v>
      </c>
      <c r="C2420">
        <v>4.3694300000000004</v>
      </c>
      <c r="E2420">
        <v>45.22533</v>
      </c>
      <c r="F2420">
        <v>3.7452200000000002</v>
      </c>
    </row>
    <row r="2421" spans="2:6" x14ac:dyDescent="0.55000000000000004">
      <c r="B2421">
        <v>45.018329999999999</v>
      </c>
      <c r="C2421">
        <v>4.3694300000000004</v>
      </c>
      <c r="E2421">
        <v>45.238</v>
      </c>
      <c r="F2421">
        <v>3.7452200000000002</v>
      </c>
    </row>
    <row r="2422" spans="2:6" x14ac:dyDescent="0.55000000000000004">
      <c r="B2422">
        <v>45.030999999999999</v>
      </c>
      <c r="C2422">
        <v>4.3694300000000004</v>
      </c>
      <c r="E2422">
        <v>45.253</v>
      </c>
      <c r="F2422">
        <v>3.7452200000000002</v>
      </c>
    </row>
    <row r="2423" spans="2:6" x14ac:dyDescent="0.55000000000000004">
      <c r="B2423">
        <v>45.051670000000001</v>
      </c>
      <c r="C2423">
        <v>4.3694300000000004</v>
      </c>
      <c r="E2423">
        <v>45.269669999999998</v>
      </c>
      <c r="F2423">
        <v>3.7452200000000002</v>
      </c>
    </row>
    <row r="2424" spans="2:6" x14ac:dyDescent="0.55000000000000004">
      <c r="B2424">
        <v>45.065669999999997</v>
      </c>
      <c r="C2424">
        <v>4.4942700000000002</v>
      </c>
      <c r="E2424">
        <v>45.290669999999999</v>
      </c>
      <c r="F2424">
        <v>3.7452200000000002</v>
      </c>
    </row>
    <row r="2425" spans="2:6" x14ac:dyDescent="0.55000000000000004">
      <c r="B2425">
        <v>45.086329999999997</v>
      </c>
      <c r="C2425">
        <v>4.4942700000000002</v>
      </c>
      <c r="E2425">
        <v>45.304670000000002</v>
      </c>
      <c r="F2425">
        <v>3.7452200000000002</v>
      </c>
    </row>
    <row r="2426" spans="2:6" x14ac:dyDescent="0.55000000000000004">
      <c r="B2426">
        <v>45.098999999999997</v>
      </c>
      <c r="C2426">
        <v>4.4942700000000002</v>
      </c>
      <c r="E2426">
        <v>45.321330000000003</v>
      </c>
      <c r="F2426">
        <v>3.7452200000000002</v>
      </c>
    </row>
    <row r="2427" spans="2:6" x14ac:dyDescent="0.55000000000000004">
      <c r="B2427">
        <v>45.119669999999999</v>
      </c>
      <c r="C2427">
        <v>4.4942700000000002</v>
      </c>
      <c r="E2427">
        <v>45.336329999999997</v>
      </c>
      <c r="F2427">
        <v>3.7452200000000002</v>
      </c>
    </row>
    <row r="2428" spans="2:6" x14ac:dyDescent="0.55000000000000004">
      <c r="B2428">
        <v>45.133670000000002</v>
      </c>
      <c r="C2428">
        <v>4.4942700000000002</v>
      </c>
      <c r="E2428">
        <v>45.353000000000002</v>
      </c>
      <c r="F2428">
        <v>3.7452200000000002</v>
      </c>
    </row>
    <row r="2429" spans="2:6" x14ac:dyDescent="0.55000000000000004">
      <c r="B2429">
        <v>45.152999999999999</v>
      </c>
      <c r="C2429">
        <v>4.4942700000000002</v>
      </c>
      <c r="E2429">
        <v>45.369669999999999</v>
      </c>
      <c r="F2429">
        <v>3.7452200000000002</v>
      </c>
    </row>
    <row r="2430" spans="2:6" x14ac:dyDescent="0.55000000000000004">
      <c r="B2430">
        <v>45.173999999999999</v>
      </c>
      <c r="C2430">
        <v>4.4942700000000002</v>
      </c>
      <c r="E2430">
        <v>45.383670000000002</v>
      </c>
      <c r="F2430">
        <v>3.7452200000000002</v>
      </c>
    </row>
    <row r="2431" spans="2:6" x14ac:dyDescent="0.55000000000000004">
      <c r="B2431">
        <v>45.194670000000002</v>
      </c>
      <c r="C2431">
        <v>4.4942700000000002</v>
      </c>
      <c r="E2431">
        <v>45.401670000000003</v>
      </c>
      <c r="F2431">
        <v>3.7452200000000002</v>
      </c>
    </row>
    <row r="2432" spans="2:6" x14ac:dyDescent="0.55000000000000004">
      <c r="B2432">
        <v>45.208669999999998</v>
      </c>
      <c r="C2432">
        <v>4.4942700000000002</v>
      </c>
      <c r="E2432">
        <v>45.415669999999999</v>
      </c>
      <c r="F2432">
        <v>3.7452200000000002</v>
      </c>
    </row>
    <row r="2433" spans="2:6" x14ac:dyDescent="0.55000000000000004">
      <c r="B2433">
        <v>45.228000000000002</v>
      </c>
      <c r="C2433">
        <v>4.4942700000000002</v>
      </c>
      <c r="E2433">
        <v>45.438000000000002</v>
      </c>
      <c r="F2433">
        <v>3.7452200000000002</v>
      </c>
    </row>
    <row r="2434" spans="2:6" x14ac:dyDescent="0.55000000000000004">
      <c r="B2434">
        <v>45.239330000000002</v>
      </c>
      <c r="C2434">
        <v>4.4942700000000002</v>
      </c>
      <c r="E2434">
        <v>45.448999999999998</v>
      </c>
      <c r="F2434">
        <v>3.7452200000000002</v>
      </c>
    </row>
    <row r="2435" spans="2:6" x14ac:dyDescent="0.55000000000000004">
      <c r="B2435">
        <v>45.26</v>
      </c>
      <c r="C2435">
        <v>4.4942700000000002</v>
      </c>
      <c r="E2435">
        <v>45.469670000000001</v>
      </c>
      <c r="F2435">
        <v>3.7452200000000002</v>
      </c>
    </row>
    <row r="2436" spans="2:6" x14ac:dyDescent="0.55000000000000004">
      <c r="B2436">
        <v>45.274000000000001</v>
      </c>
      <c r="C2436">
        <v>4.4942700000000002</v>
      </c>
      <c r="E2436">
        <v>45.483669999999996</v>
      </c>
      <c r="F2436">
        <v>3.7452200000000002</v>
      </c>
    </row>
    <row r="2437" spans="2:6" x14ac:dyDescent="0.55000000000000004">
      <c r="B2437">
        <v>45.292000000000002</v>
      </c>
      <c r="C2437">
        <v>4.4942700000000002</v>
      </c>
      <c r="E2437">
        <v>45.501669999999997</v>
      </c>
      <c r="F2437">
        <v>3.7452200000000002</v>
      </c>
    </row>
    <row r="2438" spans="2:6" x14ac:dyDescent="0.55000000000000004">
      <c r="B2438">
        <v>45.305999999999997</v>
      </c>
      <c r="C2438">
        <v>4.4942700000000002</v>
      </c>
      <c r="E2438">
        <v>45.51567</v>
      </c>
      <c r="F2438">
        <v>3.7452200000000002</v>
      </c>
    </row>
    <row r="2439" spans="2:6" x14ac:dyDescent="0.55000000000000004">
      <c r="B2439">
        <v>45.322670000000002</v>
      </c>
      <c r="C2439">
        <v>4.4942700000000002</v>
      </c>
      <c r="E2439">
        <v>45.530999999999999</v>
      </c>
      <c r="F2439">
        <v>3.7452200000000002</v>
      </c>
    </row>
    <row r="2440" spans="2:6" x14ac:dyDescent="0.55000000000000004">
      <c r="B2440">
        <v>45.339329999999997</v>
      </c>
      <c r="C2440">
        <v>4.4942700000000002</v>
      </c>
      <c r="E2440">
        <v>45.547669999999997</v>
      </c>
      <c r="F2440">
        <v>3.7452200000000002</v>
      </c>
    </row>
    <row r="2441" spans="2:6" x14ac:dyDescent="0.55000000000000004">
      <c r="B2441">
        <v>45.357329999999997</v>
      </c>
      <c r="C2441">
        <v>4.4942700000000002</v>
      </c>
      <c r="E2441">
        <v>45.565669999999997</v>
      </c>
      <c r="F2441">
        <v>3.7452200000000002</v>
      </c>
    </row>
    <row r="2442" spans="2:6" x14ac:dyDescent="0.55000000000000004">
      <c r="B2442">
        <v>45.37133</v>
      </c>
      <c r="C2442">
        <v>4.4942700000000002</v>
      </c>
      <c r="E2442">
        <v>45.57967</v>
      </c>
      <c r="F2442">
        <v>3.7452200000000002</v>
      </c>
    </row>
    <row r="2443" spans="2:6" x14ac:dyDescent="0.55000000000000004">
      <c r="B2443">
        <v>45.384999999999998</v>
      </c>
      <c r="C2443">
        <v>4.4942700000000002</v>
      </c>
      <c r="E2443">
        <v>45.593330000000002</v>
      </c>
      <c r="F2443">
        <v>3.7452200000000002</v>
      </c>
    </row>
    <row r="2444" spans="2:6" x14ac:dyDescent="0.55000000000000004">
      <c r="B2444">
        <v>45.405999999999999</v>
      </c>
      <c r="C2444">
        <v>4.4942700000000002</v>
      </c>
      <c r="E2444">
        <v>45.614330000000002</v>
      </c>
      <c r="F2444">
        <v>3.8700600000000001</v>
      </c>
    </row>
    <row r="2445" spans="2:6" x14ac:dyDescent="0.55000000000000004">
      <c r="B2445">
        <v>45.421329999999998</v>
      </c>
      <c r="C2445">
        <v>4.4942700000000002</v>
      </c>
      <c r="E2445">
        <v>45.631</v>
      </c>
      <c r="F2445">
        <v>3.7452200000000002</v>
      </c>
    </row>
    <row r="2446" spans="2:6" x14ac:dyDescent="0.55000000000000004">
      <c r="B2446">
        <v>45.438000000000002</v>
      </c>
      <c r="C2446">
        <v>4.61911</v>
      </c>
      <c r="E2446">
        <v>45.646329999999999</v>
      </c>
      <c r="F2446">
        <v>3.8700600000000001</v>
      </c>
    </row>
    <row r="2447" spans="2:6" x14ac:dyDescent="0.55000000000000004">
      <c r="B2447">
        <v>45.45167</v>
      </c>
      <c r="C2447">
        <v>4.61911</v>
      </c>
      <c r="E2447">
        <v>45.66</v>
      </c>
      <c r="F2447">
        <v>3.8700600000000001</v>
      </c>
    </row>
    <row r="2448" spans="2:6" x14ac:dyDescent="0.55000000000000004">
      <c r="B2448">
        <v>45.469670000000001</v>
      </c>
      <c r="C2448">
        <v>4.61911</v>
      </c>
      <c r="E2448">
        <v>45.679670000000002</v>
      </c>
      <c r="F2448">
        <v>3.8700600000000001</v>
      </c>
    </row>
    <row r="2449" spans="2:6" x14ac:dyDescent="0.55000000000000004">
      <c r="B2449">
        <v>45.483669999999996</v>
      </c>
      <c r="C2449">
        <v>4.61911</v>
      </c>
      <c r="E2449">
        <v>45.692</v>
      </c>
      <c r="F2449">
        <v>3.8700600000000001</v>
      </c>
    </row>
    <row r="2450" spans="2:6" x14ac:dyDescent="0.55000000000000004">
      <c r="B2450">
        <v>45.504669999999997</v>
      </c>
      <c r="C2450">
        <v>4.61911</v>
      </c>
      <c r="E2450">
        <v>45.713000000000001</v>
      </c>
      <c r="F2450">
        <v>3.8700600000000001</v>
      </c>
    </row>
    <row r="2451" spans="2:6" x14ac:dyDescent="0.55000000000000004">
      <c r="B2451">
        <v>45.51567</v>
      </c>
      <c r="C2451">
        <v>4.61911</v>
      </c>
      <c r="E2451">
        <v>45.723999999999997</v>
      </c>
      <c r="F2451">
        <v>3.8700600000000001</v>
      </c>
    </row>
    <row r="2452" spans="2:6" x14ac:dyDescent="0.55000000000000004">
      <c r="B2452">
        <v>45.532330000000002</v>
      </c>
      <c r="C2452">
        <v>4.61911</v>
      </c>
      <c r="E2452">
        <v>45.740670000000001</v>
      </c>
      <c r="F2452">
        <v>3.8700600000000001</v>
      </c>
    </row>
    <row r="2453" spans="2:6" x14ac:dyDescent="0.55000000000000004">
      <c r="B2453">
        <v>45.547669999999997</v>
      </c>
      <c r="C2453">
        <v>4.61911</v>
      </c>
      <c r="E2453">
        <v>45.756</v>
      </c>
      <c r="F2453">
        <v>3.8700600000000001</v>
      </c>
    </row>
    <row r="2454" spans="2:6" x14ac:dyDescent="0.55000000000000004">
      <c r="B2454">
        <v>45.568330000000003</v>
      </c>
      <c r="C2454">
        <v>4.61911</v>
      </c>
      <c r="E2454">
        <v>45.776670000000003</v>
      </c>
      <c r="F2454">
        <v>3.8700600000000001</v>
      </c>
    </row>
    <row r="2455" spans="2:6" x14ac:dyDescent="0.55000000000000004">
      <c r="B2455">
        <v>45.582329999999999</v>
      </c>
      <c r="C2455">
        <v>4.61911</v>
      </c>
      <c r="E2455">
        <v>45.790669999999999</v>
      </c>
      <c r="F2455">
        <v>3.8700600000000001</v>
      </c>
    </row>
    <row r="2456" spans="2:6" x14ac:dyDescent="0.55000000000000004">
      <c r="B2456">
        <v>45.597670000000001</v>
      </c>
      <c r="C2456">
        <v>4.61911</v>
      </c>
      <c r="E2456">
        <v>45.805999999999997</v>
      </c>
      <c r="F2456">
        <v>3.8700600000000001</v>
      </c>
    </row>
    <row r="2457" spans="2:6" x14ac:dyDescent="0.55000000000000004">
      <c r="B2457">
        <v>45.614330000000002</v>
      </c>
      <c r="C2457">
        <v>4.61911</v>
      </c>
      <c r="E2457">
        <v>45.822670000000002</v>
      </c>
      <c r="F2457">
        <v>3.8700600000000001</v>
      </c>
    </row>
    <row r="2458" spans="2:6" x14ac:dyDescent="0.55000000000000004">
      <c r="B2458">
        <v>45.631</v>
      </c>
      <c r="C2458">
        <v>4.61911</v>
      </c>
      <c r="E2458">
        <v>45.838000000000001</v>
      </c>
      <c r="F2458">
        <v>3.8700600000000001</v>
      </c>
    </row>
    <row r="2459" spans="2:6" x14ac:dyDescent="0.55000000000000004">
      <c r="B2459">
        <v>45.646329999999999</v>
      </c>
      <c r="C2459">
        <v>4.61911</v>
      </c>
      <c r="E2459">
        <v>45.854669999999999</v>
      </c>
      <c r="F2459">
        <v>3.8700600000000001</v>
      </c>
    </row>
    <row r="2460" spans="2:6" x14ac:dyDescent="0.55000000000000004">
      <c r="B2460">
        <v>45.66</v>
      </c>
      <c r="C2460">
        <v>4.61911</v>
      </c>
      <c r="E2460">
        <v>45.86833</v>
      </c>
      <c r="F2460">
        <v>3.8700600000000001</v>
      </c>
    </row>
    <row r="2461" spans="2:6" x14ac:dyDescent="0.55000000000000004">
      <c r="B2461">
        <v>45.677999999999997</v>
      </c>
      <c r="C2461">
        <v>4.61911</v>
      </c>
      <c r="E2461">
        <v>45.886330000000001</v>
      </c>
      <c r="F2461">
        <v>3.8700600000000001</v>
      </c>
    </row>
    <row r="2462" spans="2:6" x14ac:dyDescent="0.55000000000000004">
      <c r="B2462">
        <v>45.692</v>
      </c>
      <c r="C2462">
        <v>4.61911</v>
      </c>
      <c r="E2462">
        <v>45.900329999999997</v>
      </c>
      <c r="F2462">
        <v>3.8700600000000001</v>
      </c>
    </row>
    <row r="2463" spans="2:6" x14ac:dyDescent="0.55000000000000004">
      <c r="B2463">
        <v>45.713000000000001</v>
      </c>
      <c r="C2463">
        <v>4.61911</v>
      </c>
      <c r="E2463">
        <v>45.921329999999998</v>
      </c>
      <c r="F2463">
        <v>3.8700600000000001</v>
      </c>
    </row>
    <row r="2464" spans="2:6" x14ac:dyDescent="0.55000000000000004">
      <c r="B2464">
        <v>45.723999999999997</v>
      </c>
      <c r="C2464">
        <v>4.61911</v>
      </c>
      <c r="E2464">
        <v>45.93233</v>
      </c>
      <c r="F2464">
        <v>3.8700600000000001</v>
      </c>
    </row>
    <row r="2465" spans="2:6" x14ac:dyDescent="0.55000000000000004">
      <c r="B2465">
        <v>45.744669999999999</v>
      </c>
      <c r="C2465">
        <v>4.61911</v>
      </c>
      <c r="E2465">
        <v>45.953000000000003</v>
      </c>
      <c r="F2465">
        <v>3.8700600000000001</v>
      </c>
    </row>
    <row r="2466" spans="2:6" x14ac:dyDescent="0.55000000000000004">
      <c r="B2466">
        <v>45.758670000000002</v>
      </c>
      <c r="C2466">
        <v>4.61911</v>
      </c>
      <c r="E2466">
        <v>45.968330000000002</v>
      </c>
      <c r="F2466">
        <v>3.8700600000000001</v>
      </c>
    </row>
    <row r="2467" spans="2:6" x14ac:dyDescent="0.55000000000000004">
      <c r="B2467">
        <v>45.776670000000003</v>
      </c>
      <c r="C2467">
        <v>4.61911</v>
      </c>
      <c r="E2467">
        <v>45.986330000000002</v>
      </c>
      <c r="F2467">
        <v>3.8700600000000001</v>
      </c>
    </row>
    <row r="2468" spans="2:6" x14ac:dyDescent="0.55000000000000004">
      <c r="B2468">
        <v>45.790669999999999</v>
      </c>
      <c r="C2468">
        <v>4.61911</v>
      </c>
      <c r="E2468">
        <v>46.000329999999998</v>
      </c>
      <c r="F2468">
        <v>3.8700600000000001</v>
      </c>
    </row>
    <row r="2469" spans="2:6" x14ac:dyDescent="0.55000000000000004">
      <c r="B2469">
        <v>45.80733</v>
      </c>
      <c r="C2469">
        <v>4.61911</v>
      </c>
      <c r="E2469">
        <v>46.017000000000003</v>
      </c>
      <c r="F2469">
        <v>3.8700600000000001</v>
      </c>
    </row>
    <row r="2470" spans="2:6" x14ac:dyDescent="0.55000000000000004">
      <c r="B2470">
        <v>45.822670000000002</v>
      </c>
      <c r="C2470">
        <v>4.61911</v>
      </c>
      <c r="E2470">
        <v>46.032330000000002</v>
      </c>
      <c r="F2470">
        <v>3.8700600000000001</v>
      </c>
    </row>
    <row r="2471" spans="2:6" x14ac:dyDescent="0.55000000000000004">
      <c r="B2471">
        <v>45.839329999999997</v>
      </c>
      <c r="C2471">
        <v>4.61911</v>
      </c>
      <c r="E2471">
        <v>46.048999999999999</v>
      </c>
      <c r="F2471">
        <v>3.8700600000000001</v>
      </c>
    </row>
    <row r="2472" spans="2:6" x14ac:dyDescent="0.55000000000000004">
      <c r="B2472">
        <v>45.856000000000002</v>
      </c>
      <c r="C2472">
        <v>4.61911</v>
      </c>
      <c r="E2472">
        <v>46.064329999999998</v>
      </c>
      <c r="F2472">
        <v>3.8700600000000001</v>
      </c>
    </row>
    <row r="2473" spans="2:6" x14ac:dyDescent="0.55000000000000004">
      <c r="B2473">
        <v>45.869669999999999</v>
      </c>
      <c r="C2473">
        <v>4.7439499999999999</v>
      </c>
      <c r="E2473">
        <v>46.07967</v>
      </c>
      <c r="F2473">
        <v>3.8700600000000001</v>
      </c>
    </row>
    <row r="2474" spans="2:6" x14ac:dyDescent="0.55000000000000004">
      <c r="B2474">
        <v>45.89067</v>
      </c>
      <c r="C2474">
        <v>4.7439499999999999</v>
      </c>
      <c r="E2474">
        <v>46.098999999999997</v>
      </c>
      <c r="F2474">
        <v>3.8700600000000001</v>
      </c>
    </row>
    <row r="2475" spans="2:6" x14ac:dyDescent="0.55000000000000004">
      <c r="B2475">
        <v>45.905999999999999</v>
      </c>
      <c r="C2475">
        <v>4.7439499999999999</v>
      </c>
      <c r="E2475">
        <v>46.115670000000001</v>
      </c>
      <c r="F2475">
        <v>3.8700600000000001</v>
      </c>
    </row>
    <row r="2476" spans="2:6" x14ac:dyDescent="0.55000000000000004">
      <c r="B2476">
        <v>45.922669999999997</v>
      </c>
      <c r="C2476">
        <v>4.7439499999999999</v>
      </c>
      <c r="E2476">
        <v>46.131</v>
      </c>
      <c r="F2476">
        <v>3.8700600000000001</v>
      </c>
    </row>
    <row r="2477" spans="2:6" x14ac:dyDescent="0.55000000000000004">
      <c r="B2477">
        <v>45.933669999999999</v>
      </c>
      <c r="C2477">
        <v>4.7439499999999999</v>
      </c>
      <c r="E2477">
        <v>46.143329999999999</v>
      </c>
      <c r="F2477">
        <v>3.8700600000000001</v>
      </c>
    </row>
    <row r="2478" spans="2:6" x14ac:dyDescent="0.55000000000000004">
      <c r="B2478">
        <v>45.95467</v>
      </c>
      <c r="C2478">
        <v>4.7439499999999999</v>
      </c>
      <c r="E2478">
        <v>46.16433</v>
      </c>
      <c r="F2478">
        <v>3.8700600000000001</v>
      </c>
    </row>
    <row r="2479" spans="2:6" x14ac:dyDescent="0.55000000000000004">
      <c r="B2479">
        <v>45.968330000000002</v>
      </c>
      <c r="C2479">
        <v>4.7439499999999999</v>
      </c>
      <c r="E2479">
        <v>46.177999999999997</v>
      </c>
      <c r="F2479">
        <v>3.8700600000000001</v>
      </c>
    </row>
    <row r="2480" spans="2:6" x14ac:dyDescent="0.55000000000000004">
      <c r="B2480">
        <v>45.986330000000002</v>
      </c>
      <c r="C2480">
        <v>4.7439499999999999</v>
      </c>
      <c r="E2480">
        <v>46.196330000000003</v>
      </c>
      <c r="F2480">
        <v>3.8700600000000001</v>
      </c>
    </row>
    <row r="2481" spans="2:6" x14ac:dyDescent="0.55000000000000004">
      <c r="B2481">
        <v>46.000329999999998</v>
      </c>
      <c r="C2481">
        <v>4.7439499999999999</v>
      </c>
      <c r="E2481">
        <v>46.21</v>
      </c>
      <c r="F2481">
        <v>3.8700600000000001</v>
      </c>
    </row>
    <row r="2482" spans="2:6" x14ac:dyDescent="0.55000000000000004">
      <c r="B2482">
        <v>46.017000000000003</v>
      </c>
      <c r="C2482">
        <v>4.7439499999999999</v>
      </c>
      <c r="E2482">
        <v>46.22533</v>
      </c>
      <c r="F2482">
        <v>3.8700600000000001</v>
      </c>
    </row>
    <row r="2483" spans="2:6" x14ac:dyDescent="0.55000000000000004">
      <c r="B2483">
        <v>46.033670000000001</v>
      </c>
      <c r="C2483">
        <v>4.7439499999999999</v>
      </c>
      <c r="E2483">
        <v>46.241999999999997</v>
      </c>
      <c r="F2483">
        <v>3.8700600000000001</v>
      </c>
    </row>
    <row r="2484" spans="2:6" x14ac:dyDescent="0.55000000000000004">
      <c r="B2484">
        <v>46.052999999999997</v>
      </c>
      <c r="C2484">
        <v>4.7439499999999999</v>
      </c>
      <c r="E2484">
        <v>46.262999999999998</v>
      </c>
      <c r="F2484">
        <v>3.8700600000000001</v>
      </c>
    </row>
    <row r="2485" spans="2:6" x14ac:dyDescent="0.55000000000000004">
      <c r="B2485">
        <v>46.067</v>
      </c>
      <c r="C2485">
        <v>4.7439499999999999</v>
      </c>
      <c r="E2485">
        <v>46.276670000000003</v>
      </c>
      <c r="F2485">
        <v>3.8700600000000001</v>
      </c>
    </row>
    <row r="2486" spans="2:6" x14ac:dyDescent="0.55000000000000004">
      <c r="B2486">
        <v>46.081000000000003</v>
      </c>
      <c r="C2486">
        <v>4.7439499999999999</v>
      </c>
      <c r="E2486">
        <v>46.290669999999999</v>
      </c>
      <c r="F2486">
        <v>3.8700600000000001</v>
      </c>
    </row>
    <row r="2487" spans="2:6" x14ac:dyDescent="0.55000000000000004">
      <c r="B2487">
        <v>46.10033</v>
      </c>
      <c r="C2487">
        <v>4.7439499999999999</v>
      </c>
      <c r="E2487">
        <v>46.308669999999999</v>
      </c>
      <c r="F2487">
        <v>3.8700600000000001</v>
      </c>
    </row>
    <row r="2488" spans="2:6" x14ac:dyDescent="0.55000000000000004">
      <c r="B2488">
        <v>46.115670000000001</v>
      </c>
      <c r="C2488">
        <v>4.7439499999999999</v>
      </c>
      <c r="E2488">
        <v>46.325330000000001</v>
      </c>
      <c r="F2488">
        <v>3.8700600000000001</v>
      </c>
    </row>
    <row r="2489" spans="2:6" x14ac:dyDescent="0.55000000000000004">
      <c r="B2489">
        <v>46.132330000000003</v>
      </c>
      <c r="C2489">
        <v>4.7439499999999999</v>
      </c>
      <c r="E2489">
        <v>46.340670000000003</v>
      </c>
      <c r="F2489">
        <v>3.8700600000000001</v>
      </c>
    </row>
    <row r="2490" spans="2:6" x14ac:dyDescent="0.55000000000000004">
      <c r="B2490">
        <v>46.146329999999999</v>
      </c>
      <c r="C2490">
        <v>4.7439499999999999</v>
      </c>
      <c r="E2490">
        <v>46.354669999999999</v>
      </c>
      <c r="F2490">
        <v>3.8700600000000001</v>
      </c>
    </row>
    <row r="2491" spans="2:6" x14ac:dyDescent="0.55000000000000004">
      <c r="B2491">
        <v>46.16433</v>
      </c>
      <c r="C2491">
        <v>4.7439499999999999</v>
      </c>
      <c r="E2491">
        <v>46.372669999999999</v>
      </c>
      <c r="F2491">
        <v>3.9948999999999999</v>
      </c>
    </row>
    <row r="2492" spans="2:6" x14ac:dyDescent="0.55000000000000004">
      <c r="B2492">
        <v>46.177999999999997</v>
      </c>
      <c r="C2492">
        <v>4.7439499999999999</v>
      </c>
      <c r="E2492">
        <v>46.386330000000001</v>
      </c>
      <c r="F2492">
        <v>3.9948999999999999</v>
      </c>
    </row>
    <row r="2493" spans="2:6" x14ac:dyDescent="0.55000000000000004">
      <c r="B2493">
        <v>46.198999999999998</v>
      </c>
      <c r="C2493">
        <v>4.7439499999999999</v>
      </c>
      <c r="E2493">
        <v>46.407330000000002</v>
      </c>
      <c r="F2493">
        <v>3.9948999999999999</v>
      </c>
    </row>
    <row r="2494" spans="2:6" x14ac:dyDescent="0.55000000000000004">
      <c r="B2494">
        <v>46.21</v>
      </c>
      <c r="C2494">
        <v>4.7439499999999999</v>
      </c>
      <c r="E2494">
        <v>46.418329999999997</v>
      </c>
      <c r="F2494">
        <v>3.9948999999999999</v>
      </c>
    </row>
    <row r="2495" spans="2:6" x14ac:dyDescent="0.55000000000000004">
      <c r="B2495">
        <v>46.229669999999999</v>
      </c>
      <c r="C2495">
        <v>4.7439499999999999</v>
      </c>
      <c r="E2495">
        <v>46.436329999999998</v>
      </c>
      <c r="F2495">
        <v>3.9948999999999999</v>
      </c>
    </row>
    <row r="2496" spans="2:6" x14ac:dyDescent="0.55000000000000004">
      <c r="B2496">
        <v>46.241999999999997</v>
      </c>
      <c r="C2496">
        <v>4.7439499999999999</v>
      </c>
      <c r="E2496">
        <v>46.450330000000001</v>
      </c>
      <c r="F2496">
        <v>3.9948999999999999</v>
      </c>
    </row>
    <row r="2497" spans="2:6" x14ac:dyDescent="0.55000000000000004">
      <c r="B2497">
        <v>46.262999999999998</v>
      </c>
      <c r="C2497">
        <v>4.8687899999999997</v>
      </c>
      <c r="E2497">
        <v>46.471330000000002</v>
      </c>
      <c r="F2497">
        <v>3.9948999999999999</v>
      </c>
    </row>
    <row r="2498" spans="2:6" x14ac:dyDescent="0.55000000000000004">
      <c r="B2498">
        <v>46.276670000000003</v>
      </c>
      <c r="C2498">
        <v>4.8687899999999997</v>
      </c>
      <c r="E2498">
        <v>46.484999999999999</v>
      </c>
      <c r="F2498">
        <v>3.9948999999999999</v>
      </c>
    </row>
    <row r="2499" spans="2:6" x14ac:dyDescent="0.55000000000000004">
      <c r="B2499">
        <v>46.293329999999997</v>
      </c>
      <c r="C2499">
        <v>4.8687899999999997</v>
      </c>
      <c r="E2499">
        <v>46.501669999999997</v>
      </c>
      <c r="F2499">
        <v>3.9948999999999999</v>
      </c>
    </row>
    <row r="2500" spans="2:6" x14ac:dyDescent="0.55000000000000004">
      <c r="B2500">
        <v>46.308669999999999</v>
      </c>
      <c r="C2500">
        <v>4.8687899999999997</v>
      </c>
      <c r="E2500">
        <v>46.517000000000003</v>
      </c>
      <c r="F2500">
        <v>3.9948999999999999</v>
      </c>
    </row>
    <row r="2501" spans="2:6" x14ac:dyDescent="0.55000000000000004">
      <c r="B2501">
        <v>46.325330000000001</v>
      </c>
      <c r="C2501">
        <v>4.8687899999999997</v>
      </c>
      <c r="E2501">
        <v>46.533670000000001</v>
      </c>
      <c r="F2501">
        <v>3.9948999999999999</v>
      </c>
    </row>
    <row r="2502" spans="2:6" x14ac:dyDescent="0.55000000000000004">
      <c r="B2502">
        <v>46.340670000000003</v>
      </c>
      <c r="C2502">
        <v>4.8687899999999997</v>
      </c>
      <c r="E2502">
        <v>46.550330000000002</v>
      </c>
      <c r="F2502">
        <v>3.9948999999999999</v>
      </c>
    </row>
    <row r="2503" spans="2:6" x14ac:dyDescent="0.55000000000000004">
      <c r="B2503">
        <v>46.354669999999999</v>
      </c>
      <c r="C2503">
        <v>4.8687899999999997</v>
      </c>
      <c r="E2503">
        <v>46.563000000000002</v>
      </c>
      <c r="F2503">
        <v>3.9948999999999999</v>
      </c>
    </row>
    <row r="2504" spans="2:6" x14ac:dyDescent="0.55000000000000004">
      <c r="B2504">
        <v>46.375329999999998</v>
      </c>
      <c r="C2504">
        <v>4.8687899999999997</v>
      </c>
      <c r="E2504">
        <v>46.583669999999998</v>
      </c>
      <c r="F2504">
        <v>3.9948999999999999</v>
      </c>
    </row>
    <row r="2505" spans="2:6" x14ac:dyDescent="0.55000000000000004">
      <c r="B2505">
        <v>46.389330000000001</v>
      </c>
      <c r="C2505">
        <v>4.8687899999999997</v>
      </c>
      <c r="E2505">
        <v>46.597670000000001</v>
      </c>
      <c r="F2505">
        <v>3.9948999999999999</v>
      </c>
    </row>
    <row r="2506" spans="2:6" x14ac:dyDescent="0.55000000000000004">
      <c r="B2506">
        <v>46.407330000000002</v>
      </c>
      <c r="C2506">
        <v>4.8687899999999997</v>
      </c>
      <c r="E2506">
        <v>46.616999999999997</v>
      </c>
      <c r="F2506">
        <v>3.9948999999999999</v>
      </c>
    </row>
    <row r="2507" spans="2:6" x14ac:dyDescent="0.55000000000000004">
      <c r="B2507">
        <v>46.418329999999997</v>
      </c>
      <c r="C2507">
        <v>4.8687899999999997</v>
      </c>
      <c r="E2507">
        <v>46.628</v>
      </c>
      <c r="F2507">
        <v>3.9948999999999999</v>
      </c>
    </row>
    <row r="2508" spans="2:6" x14ac:dyDescent="0.55000000000000004">
      <c r="B2508">
        <v>46.439329999999998</v>
      </c>
      <c r="C2508">
        <v>4.8687899999999997</v>
      </c>
      <c r="E2508">
        <v>46.649000000000001</v>
      </c>
      <c r="F2508">
        <v>3.9948999999999999</v>
      </c>
    </row>
    <row r="2509" spans="2:6" x14ac:dyDescent="0.55000000000000004">
      <c r="B2509">
        <v>46.453000000000003</v>
      </c>
      <c r="C2509">
        <v>4.8687899999999997</v>
      </c>
      <c r="E2509">
        <v>46.662999999999997</v>
      </c>
      <c r="F2509">
        <v>3.9948999999999999</v>
      </c>
    </row>
    <row r="2510" spans="2:6" x14ac:dyDescent="0.55000000000000004">
      <c r="B2510">
        <v>46.472670000000001</v>
      </c>
      <c r="C2510">
        <v>4.8687899999999997</v>
      </c>
      <c r="E2510">
        <v>46.68233</v>
      </c>
      <c r="F2510">
        <v>3.9948999999999999</v>
      </c>
    </row>
    <row r="2511" spans="2:6" x14ac:dyDescent="0.55000000000000004">
      <c r="B2511">
        <v>46.484999999999999</v>
      </c>
      <c r="C2511">
        <v>4.8687899999999997</v>
      </c>
      <c r="E2511">
        <v>46.696330000000003</v>
      </c>
      <c r="F2511">
        <v>3.9948999999999999</v>
      </c>
    </row>
    <row r="2512" spans="2:6" x14ac:dyDescent="0.55000000000000004">
      <c r="B2512">
        <v>46.501669999999997</v>
      </c>
      <c r="C2512">
        <v>4.8687899999999997</v>
      </c>
      <c r="E2512">
        <v>46.711329999999997</v>
      </c>
      <c r="F2512">
        <v>3.9948999999999999</v>
      </c>
    </row>
    <row r="2513" spans="2:6" x14ac:dyDescent="0.55000000000000004">
      <c r="B2513">
        <v>46.518329999999999</v>
      </c>
      <c r="C2513">
        <v>4.8687899999999997</v>
      </c>
      <c r="E2513">
        <v>46.728000000000002</v>
      </c>
      <c r="F2513">
        <v>3.9948999999999999</v>
      </c>
    </row>
    <row r="2514" spans="2:6" x14ac:dyDescent="0.55000000000000004">
      <c r="B2514">
        <v>46.53633</v>
      </c>
      <c r="C2514">
        <v>4.8687899999999997</v>
      </c>
      <c r="E2514">
        <v>46.74633</v>
      </c>
      <c r="F2514">
        <v>3.9948999999999999</v>
      </c>
    </row>
    <row r="2515" spans="2:6" x14ac:dyDescent="0.55000000000000004">
      <c r="B2515">
        <v>46.550330000000002</v>
      </c>
      <c r="C2515">
        <v>4.8687899999999997</v>
      </c>
      <c r="E2515">
        <v>46.76</v>
      </c>
      <c r="F2515">
        <v>3.9948999999999999</v>
      </c>
    </row>
    <row r="2516" spans="2:6" x14ac:dyDescent="0.55000000000000004">
      <c r="B2516">
        <v>46.565669999999997</v>
      </c>
      <c r="C2516">
        <v>4.8687899999999997</v>
      </c>
      <c r="E2516">
        <v>46.774000000000001</v>
      </c>
      <c r="F2516">
        <v>3.9948999999999999</v>
      </c>
    </row>
    <row r="2517" spans="2:6" x14ac:dyDescent="0.55000000000000004">
      <c r="B2517">
        <v>46.585000000000001</v>
      </c>
      <c r="C2517">
        <v>4.8687899999999997</v>
      </c>
      <c r="E2517">
        <v>46.794670000000004</v>
      </c>
      <c r="F2517">
        <v>3.9948999999999999</v>
      </c>
    </row>
    <row r="2518" spans="2:6" x14ac:dyDescent="0.55000000000000004">
      <c r="B2518">
        <v>46.601669999999999</v>
      </c>
      <c r="C2518">
        <v>4.8687899999999997</v>
      </c>
      <c r="E2518">
        <v>46.81</v>
      </c>
      <c r="F2518">
        <v>3.9948999999999999</v>
      </c>
    </row>
    <row r="2519" spans="2:6" x14ac:dyDescent="0.55000000000000004">
      <c r="B2519">
        <v>46.616999999999997</v>
      </c>
      <c r="C2519">
        <v>4.8687899999999997</v>
      </c>
      <c r="E2519">
        <v>46.82667</v>
      </c>
      <c r="F2519">
        <v>4.1197499999999998</v>
      </c>
    </row>
    <row r="2520" spans="2:6" x14ac:dyDescent="0.55000000000000004">
      <c r="B2520">
        <v>46.632330000000003</v>
      </c>
      <c r="C2520">
        <v>4.8687899999999997</v>
      </c>
      <c r="E2520">
        <v>46.840670000000003</v>
      </c>
      <c r="F2520">
        <v>4.1197499999999998</v>
      </c>
    </row>
    <row r="2521" spans="2:6" x14ac:dyDescent="0.55000000000000004">
      <c r="B2521">
        <v>46.650329999999997</v>
      </c>
      <c r="C2521">
        <v>4.8687899999999997</v>
      </c>
      <c r="E2521">
        <v>46.858669999999996</v>
      </c>
      <c r="F2521">
        <v>4.1197499999999998</v>
      </c>
    </row>
    <row r="2522" spans="2:6" x14ac:dyDescent="0.55000000000000004">
      <c r="B2522">
        <v>46.66433</v>
      </c>
      <c r="C2522">
        <v>4.8687899999999997</v>
      </c>
      <c r="E2522">
        <v>46.872669999999999</v>
      </c>
      <c r="F2522">
        <v>4.1197499999999998</v>
      </c>
    </row>
    <row r="2523" spans="2:6" x14ac:dyDescent="0.55000000000000004">
      <c r="B2523">
        <v>46.683669999999999</v>
      </c>
      <c r="C2523">
        <v>4.9936299999999996</v>
      </c>
      <c r="E2523">
        <v>46.893329999999999</v>
      </c>
      <c r="F2523">
        <v>4.1197499999999998</v>
      </c>
    </row>
    <row r="2524" spans="2:6" x14ac:dyDescent="0.55000000000000004">
      <c r="B2524">
        <v>46.696330000000003</v>
      </c>
      <c r="C2524">
        <v>4.9936299999999996</v>
      </c>
      <c r="E2524">
        <v>46.904670000000003</v>
      </c>
      <c r="F2524">
        <v>4.1197499999999998</v>
      </c>
    </row>
    <row r="2525" spans="2:6" x14ac:dyDescent="0.55000000000000004">
      <c r="B2525">
        <v>46.713000000000001</v>
      </c>
      <c r="C2525">
        <v>4.9936299999999996</v>
      </c>
      <c r="E2525">
        <v>46.921329999999998</v>
      </c>
      <c r="F2525">
        <v>4.1197499999999998</v>
      </c>
    </row>
    <row r="2526" spans="2:6" x14ac:dyDescent="0.55000000000000004">
      <c r="B2526">
        <v>46.728000000000002</v>
      </c>
      <c r="C2526">
        <v>4.9936299999999996</v>
      </c>
      <c r="E2526">
        <v>46.936329999999998</v>
      </c>
      <c r="F2526">
        <v>4.1197499999999998</v>
      </c>
    </row>
    <row r="2527" spans="2:6" x14ac:dyDescent="0.55000000000000004">
      <c r="B2527">
        <v>46.749000000000002</v>
      </c>
      <c r="C2527">
        <v>4.9936299999999996</v>
      </c>
      <c r="E2527">
        <v>46.957329999999999</v>
      </c>
      <c r="F2527">
        <v>4.1197499999999998</v>
      </c>
    </row>
    <row r="2528" spans="2:6" x14ac:dyDescent="0.55000000000000004">
      <c r="B2528">
        <v>46.762999999999998</v>
      </c>
      <c r="C2528">
        <v>4.9936299999999996</v>
      </c>
      <c r="E2528">
        <v>46.971330000000002</v>
      </c>
      <c r="F2528">
        <v>4.1197499999999998</v>
      </c>
    </row>
    <row r="2529" spans="2:6" x14ac:dyDescent="0.55000000000000004">
      <c r="B2529">
        <v>46.777999999999999</v>
      </c>
      <c r="C2529">
        <v>4.9936299999999996</v>
      </c>
      <c r="E2529">
        <v>46.986330000000002</v>
      </c>
      <c r="F2529">
        <v>4.1197499999999998</v>
      </c>
    </row>
    <row r="2530" spans="2:6" x14ac:dyDescent="0.55000000000000004">
      <c r="B2530">
        <v>46.794670000000004</v>
      </c>
      <c r="C2530">
        <v>4.9936299999999996</v>
      </c>
      <c r="E2530">
        <v>47.003</v>
      </c>
      <c r="F2530">
        <v>4.1197499999999998</v>
      </c>
    </row>
    <row r="2531" spans="2:6" x14ac:dyDescent="0.55000000000000004">
      <c r="B2531">
        <v>46.811329999999998</v>
      </c>
      <c r="C2531">
        <v>4.9936299999999996</v>
      </c>
      <c r="E2531">
        <v>47.018329999999999</v>
      </c>
      <c r="F2531">
        <v>4.1197499999999998</v>
      </c>
    </row>
    <row r="2532" spans="2:6" x14ac:dyDescent="0.55000000000000004">
      <c r="B2532">
        <v>46.82667</v>
      </c>
      <c r="C2532">
        <v>4.9936299999999996</v>
      </c>
      <c r="E2532">
        <v>47.034999999999997</v>
      </c>
      <c r="F2532">
        <v>4.1197499999999998</v>
      </c>
    </row>
    <row r="2533" spans="2:6" x14ac:dyDescent="0.55000000000000004">
      <c r="B2533">
        <v>46.840670000000003</v>
      </c>
      <c r="C2533">
        <v>4.9936299999999996</v>
      </c>
      <c r="E2533">
        <v>47.048999999999999</v>
      </c>
      <c r="F2533">
        <v>4.1197499999999998</v>
      </c>
    </row>
    <row r="2534" spans="2:6" x14ac:dyDescent="0.55000000000000004">
      <c r="B2534">
        <v>46.858669999999996</v>
      </c>
      <c r="C2534">
        <v>4.9936299999999996</v>
      </c>
      <c r="E2534">
        <v>47.067</v>
      </c>
      <c r="F2534">
        <v>4.1197499999999998</v>
      </c>
    </row>
    <row r="2535" spans="2:6" x14ac:dyDescent="0.55000000000000004">
      <c r="B2535">
        <v>46.872669999999999</v>
      </c>
      <c r="C2535">
        <v>4.9936299999999996</v>
      </c>
      <c r="E2535">
        <v>47.081000000000003</v>
      </c>
      <c r="F2535">
        <v>4.1197499999999998</v>
      </c>
    </row>
    <row r="2536" spans="2:6" x14ac:dyDescent="0.55000000000000004">
      <c r="B2536">
        <v>46.893329999999999</v>
      </c>
      <c r="C2536">
        <v>4.9936299999999996</v>
      </c>
      <c r="E2536">
        <v>47.101669999999999</v>
      </c>
      <c r="F2536">
        <v>4.1197499999999998</v>
      </c>
    </row>
    <row r="2537" spans="2:6" x14ac:dyDescent="0.55000000000000004">
      <c r="B2537">
        <v>46.904670000000003</v>
      </c>
      <c r="C2537">
        <v>4.9936299999999996</v>
      </c>
      <c r="E2537">
        <v>47.113</v>
      </c>
      <c r="F2537">
        <v>4.1197499999999998</v>
      </c>
    </row>
    <row r="2538" spans="2:6" x14ac:dyDescent="0.55000000000000004">
      <c r="B2538">
        <v>46.925330000000002</v>
      </c>
      <c r="C2538">
        <v>4.9936299999999996</v>
      </c>
      <c r="E2538">
        <v>47.133670000000002</v>
      </c>
      <c r="F2538">
        <v>4.1197499999999998</v>
      </c>
    </row>
    <row r="2539" spans="2:6" x14ac:dyDescent="0.55000000000000004">
      <c r="B2539">
        <v>46.939329999999998</v>
      </c>
      <c r="C2539">
        <v>4.9936299999999996</v>
      </c>
      <c r="E2539">
        <v>47.147669999999998</v>
      </c>
      <c r="F2539">
        <v>4.1197499999999998</v>
      </c>
    </row>
    <row r="2540" spans="2:6" x14ac:dyDescent="0.55000000000000004">
      <c r="B2540">
        <v>46.957329999999999</v>
      </c>
      <c r="C2540">
        <v>4.9936299999999996</v>
      </c>
      <c r="E2540">
        <v>47.165669999999999</v>
      </c>
      <c r="F2540">
        <v>4.1197499999999998</v>
      </c>
    </row>
    <row r="2541" spans="2:6" x14ac:dyDescent="0.55000000000000004">
      <c r="B2541">
        <v>46.971330000000002</v>
      </c>
      <c r="C2541">
        <v>4.9936299999999996</v>
      </c>
      <c r="E2541">
        <v>47.179670000000002</v>
      </c>
      <c r="F2541">
        <v>4.1197499999999998</v>
      </c>
    </row>
    <row r="2542" spans="2:6" x14ac:dyDescent="0.55000000000000004">
      <c r="B2542">
        <v>46.986330000000002</v>
      </c>
      <c r="C2542">
        <v>4.9936299999999996</v>
      </c>
      <c r="E2542">
        <v>47.196330000000003</v>
      </c>
      <c r="F2542">
        <v>4.1197499999999998</v>
      </c>
    </row>
    <row r="2543" spans="2:6" x14ac:dyDescent="0.55000000000000004">
      <c r="B2543">
        <v>47.003</v>
      </c>
      <c r="C2543">
        <v>4.9936299999999996</v>
      </c>
      <c r="E2543">
        <v>47.213000000000001</v>
      </c>
      <c r="F2543">
        <v>4.1197499999999998</v>
      </c>
    </row>
    <row r="2544" spans="2:6" x14ac:dyDescent="0.55000000000000004">
      <c r="B2544">
        <v>47.018329999999999</v>
      </c>
      <c r="C2544">
        <v>4.9936299999999996</v>
      </c>
      <c r="E2544">
        <v>47.228000000000002</v>
      </c>
      <c r="F2544">
        <v>4.1197499999999998</v>
      </c>
    </row>
    <row r="2545" spans="2:6" x14ac:dyDescent="0.55000000000000004">
      <c r="B2545">
        <v>47.034999999999997</v>
      </c>
      <c r="C2545">
        <v>4.9936299999999996</v>
      </c>
      <c r="E2545">
        <v>47.244669999999999</v>
      </c>
      <c r="F2545">
        <v>4.1197499999999998</v>
      </c>
    </row>
    <row r="2546" spans="2:6" x14ac:dyDescent="0.55000000000000004">
      <c r="B2546">
        <v>47.048999999999999</v>
      </c>
      <c r="C2546">
        <v>4.9936299999999996</v>
      </c>
      <c r="E2546">
        <v>47.258670000000002</v>
      </c>
      <c r="F2546">
        <v>4.1197499999999998</v>
      </c>
    </row>
    <row r="2547" spans="2:6" x14ac:dyDescent="0.55000000000000004">
      <c r="B2547">
        <v>47.069670000000002</v>
      </c>
      <c r="C2547">
        <v>4.9936299999999996</v>
      </c>
      <c r="E2547">
        <v>47.279670000000003</v>
      </c>
      <c r="F2547">
        <v>4.1197499999999998</v>
      </c>
    </row>
    <row r="2548" spans="2:6" x14ac:dyDescent="0.55000000000000004">
      <c r="B2548">
        <v>47.085000000000001</v>
      </c>
      <c r="C2548">
        <v>4.9936299999999996</v>
      </c>
      <c r="E2548">
        <v>47.294670000000004</v>
      </c>
      <c r="F2548">
        <v>4.2445899999999996</v>
      </c>
    </row>
    <row r="2549" spans="2:6" x14ac:dyDescent="0.55000000000000004">
      <c r="B2549">
        <v>47.101669999999999</v>
      </c>
      <c r="C2549">
        <v>4.9936299999999996</v>
      </c>
      <c r="E2549">
        <v>47.311329999999998</v>
      </c>
      <c r="F2549">
        <v>4.2445899999999996</v>
      </c>
    </row>
    <row r="2550" spans="2:6" x14ac:dyDescent="0.55000000000000004">
      <c r="B2550">
        <v>47.114330000000002</v>
      </c>
      <c r="C2550">
        <v>5.1184700000000003</v>
      </c>
      <c r="E2550">
        <v>47.323999999999998</v>
      </c>
      <c r="F2550">
        <v>4.2445899999999996</v>
      </c>
    </row>
    <row r="2551" spans="2:6" x14ac:dyDescent="0.55000000000000004">
      <c r="B2551">
        <v>47.133670000000002</v>
      </c>
      <c r="C2551">
        <v>5.1184700000000003</v>
      </c>
      <c r="E2551">
        <v>47.343330000000002</v>
      </c>
      <c r="F2551">
        <v>4.2445899999999996</v>
      </c>
    </row>
    <row r="2552" spans="2:6" x14ac:dyDescent="0.55000000000000004">
      <c r="B2552">
        <v>47.149000000000001</v>
      </c>
      <c r="C2552">
        <v>5.1184700000000003</v>
      </c>
      <c r="E2552">
        <v>47.357329999999997</v>
      </c>
      <c r="F2552">
        <v>4.2445899999999996</v>
      </c>
    </row>
    <row r="2553" spans="2:6" x14ac:dyDescent="0.55000000000000004">
      <c r="B2553">
        <v>47.167000000000002</v>
      </c>
      <c r="C2553">
        <v>5.1184700000000003</v>
      </c>
      <c r="E2553">
        <v>47.375329999999998</v>
      </c>
      <c r="F2553">
        <v>4.2445899999999996</v>
      </c>
    </row>
    <row r="2554" spans="2:6" x14ac:dyDescent="0.55000000000000004">
      <c r="B2554">
        <v>47.180999999999997</v>
      </c>
      <c r="C2554">
        <v>5.1184700000000003</v>
      </c>
      <c r="E2554">
        <v>47.39067</v>
      </c>
      <c r="F2554">
        <v>4.2445899999999996</v>
      </c>
    </row>
    <row r="2555" spans="2:6" x14ac:dyDescent="0.55000000000000004">
      <c r="B2555">
        <v>47.196330000000003</v>
      </c>
      <c r="C2555">
        <v>5.1184700000000003</v>
      </c>
      <c r="E2555">
        <v>47.405999999999999</v>
      </c>
      <c r="F2555">
        <v>4.2445899999999996</v>
      </c>
    </row>
    <row r="2556" spans="2:6" x14ac:dyDescent="0.55000000000000004">
      <c r="B2556">
        <v>47.213000000000001</v>
      </c>
      <c r="C2556">
        <v>5.1184700000000003</v>
      </c>
      <c r="E2556">
        <v>47.422669999999997</v>
      </c>
      <c r="F2556">
        <v>4.2445899999999996</v>
      </c>
    </row>
    <row r="2557" spans="2:6" x14ac:dyDescent="0.55000000000000004">
      <c r="B2557">
        <v>47.233669999999996</v>
      </c>
      <c r="C2557">
        <v>5.1184700000000003</v>
      </c>
      <c r="E2557">
        <v>47.442</v>
      </c>
      <c r="F2557">
        <v>4.2445899999999996</v>
      </c>
    </row>
    <row r="2558" spans="2:6" x14ac:dyDescent="0.55000000000000004">
      <c r="B2558">
        <v>47.247669999999999</v>
      </c>
      <c r="C2558">
        <v>5.1184700000000003</v>
      </c>
      <c r="E2558">
        <v>47.457329999999999</v>
      </c>
      <c r="F2558">
        <v>4.2445899999999996</v>
      </c>
    </row>
    <row r="2559" spans="2:6" x14ac:dyDescent="0.55000000000000004">
      <c r="B2559">
        <v>47.261330000000001</v>
      </c>
      <c r="C2559">
        <v>5.1184700000000003</v>
      </c>
      <c r="E2559">
        <v>47.471330000000002</v>
      </c>
      <c r="F2559">
        <v>4.2445899999999996</v>
      </c>
    </row>
    <row r="2560" spans="2:6" x14ac:dyDescent="0.55000000000000004">
      <c r="B2560">
        <v>47.279670000000003</v>
      </c>
      <c r="C2560">
        <v>5.1184700000000003</v>
      </c>
      <c r="E2560">
        <v>47.489330000000002</v>
      </c>
      <c r="F2560">
        <v>4.2445899999999996</v>
      </c>
    </row>
    <row r="2561" spans="2:6" x14ac:dyDescent="0.55000000000000004">
      <c r="B2561">
        <v>47.296329999999998</v>
      </c>
      <c r="C2561">
        <v>5.1184700000000003</v>
      </c>
      <c r="E2561">
        <v>47.506</v>
      </c>
      <c r="F2561">
        <v>4.2445899999999996</v>
      </c>
    </row>
    <row r="2562" spans="2:6" x14ac:dyDescent="0.55000000000000004">
      <c r="B2562">
        <v>47.311329999999998</v>
      </c>
      <c r="C2562">
        <v>5.1184700000000003</v>
      </c>
      <c r="E2562">
        <v>47.521329999999999</v>
      </c>
      <c r="F2562">
        <v>4.2445899999999996</v>
      </c>
    </row>
    <row r="2563" spans="2:6" x14ac:dyDescent="0.55000000000000004">
      <c r="B2563">
        <v>47.325330000000001</v>
      </c>
      <c r="C2563">
        <v>5.1184700000000003</v>
      </c>
      <c r="E2563">
        <v>47.534999999999997</v>
      </c>
      <c r="F2563">
        <v>4.2445899999999996</v>
      </c>
    </row>
    <row r="2564" spans="2:6" x14ac:dyDescent="0.55000000000000004">
      <c r="B2564">
        <v>47.344670000000001</v>
      </c>
      <c r="C2564">
        <v>5.1184700000000003</v>
      </c>
      <c r="E2564">
        <v>47.552999999999997</v>
      </c>
      <c r="F2564">
        <v>4.2445899999999996</v>
      </c>
    </row>
    <row r="2565" spans="2:6" x14ac:dyDescent="0.55000000000000004">
      <c r="B2565">
        <v>47.358669999999996</v>
      </c>
      <c r="C2565">
        <v>5.1184700000000003</v>
      </c>
      <c r="E2565">
        <v>47.567</v>
      </c>
      <c r="F2565">
        <v>4.2445899999999996</v>
      </c>
    </row>
    <row r="2566" spans="2:6" x14ac:dyDescent="0.55000000000000004">
      <c r="B2566">
        <v>47.379669999999997</v>
      </c>
      <c r="C2566">
        <v>5.1184700000000003</v>
      </c>
      <c r="E2566">
        <v>47.588000000000001</v>
      </c>
      <c r="F2566">
        <v>4.2445899999999996</v>
      </c>
    </row>
    <row r="2567" spans="2:6" x14ac:dyDescent="0.55000000000000004">
      <c r="B2567">
        <v>47.39067</v>
      </c>
      <c r="C2567">
        <v>5.1184700000000003</v>
      </c>
      <c r="E2567">
        <v>47.598999999999997</v>
      </c>
      <c r="F2567">
        <v>4.2445899999999996</v>
      </c>
    </row>
    <row r="2568" spans="2:6" x14ac:dyDescent="0.55000000000000004">
      <c r="B2568">
        <v>47.408670000000001</v>
      </c>
      <c r="C2568">
        <v>5.1184700000000003</v>
      </c>
      <c r="E2568">
        <v>47.616999999999997</v>
      </c>
      <c r="F2568">
        <v>4.2445899999999996</v>
      </c>
    </row>
    <row r="2569" spans="2:6" x14ac:dyDescent="0.55000000000000004">
      <c r="B2569">
        <v>47.422669999999997</v>
      </c>
      <c r="C2569">
        <v>5.1184700000000003</v>
      </c>
      <c r="E2569">
        <v>47.631</v>
      </c>
      <c r="F2569">
        <v>4.2445899999999996</v>
      </c>
    </row>
    <row r="2570" spans="2:6" x14ac:dyDescent="0.55000000000000004">
      <c r="B2570">
        <v>47.443330000000003</v>
      </c>
      <c r="C2570">
        <v>5.1184700000000003</v>
      </c>
      <c r="E2570">
        <v>47.651670000000003</v>
      </c>
      <c r="F2570">
        <v>4.2445899999999996</v>
      </c>
    </row>
    <row r="2571" spans="2:6" x14ac:dyDescent="0.55000000000000004">
      <c r="B2571">
        <v>47.457329999999999</v>
      </c>
      <c r="C2571">
        <v>5.1184700000000003</v>
      </c>
      <c r="E2571">
        <v>47.665669999999999</v>
      </c>
      <c r="F2571">
        <v>4.2445899999999996</v>
      </c>
    </row>
    <row r="2572" spans="2:6" x14ac:dyDescent="0.55000000000000004">
      <c r="B2572">
        <v>47.473999999999997</v>
      </c>
      <c r="C2572">
        <v>5.1184700000000003</v>
      </c>
      <c r="E2572">
        <v>47.68233</v>
      </c>
      <c r="F2572">
        <v>4.2445899999999996</v>
      </c>
    </row>
    <row r="2573" spans="2:6" x14ac:dyDescent="0.55000000000000004">
      <c r="B2573">
        <v>47.489330000000002</v>
      </c>
      <c r="C2573">
        <v>5.2433100000000001</v>
      </c>
      <c r="E2573">
        <v>47.697670000000002</v>
      </c>
      <c r="F2573">
        <v>4.2445899999999996</v>
      </c>
    </row>
    <row r="2574" spans="2:6" x14ac:dyDescent="0.55000000000000004">
      <c r="B2574">
        <v>47.504669999999997</v>
      </c>
      <c r="C2574">
        <v>5.2433100000000001</v>
      </c>
      <c r="E2574">
        <v>47.713000000000001</v>
      </c>
      <c r="F2574">
        <v>4.2445899999999996</v>
      </c>
    </row>
    <row r="2575" spans="2:6" x14ac:dyDescent="0.55000000000000004">
      <c r="B2575">
        <v>47.521329999999999</v>
      </c>
      <c r="C2575">
        <v>5.2433100000000001</v>
      </c>
      <c r="E2575">
        <v>47.729669999999999</v>
      </c>
      <c r="F2575">
        <v>4.2445899999999996</v>
      </c>
    </row>
    <row r="2576" spans="2:6" x14ac:dyDescent="0.55000000000000004">
      <c r="B2576">
        <v>47.534999999999997</v>
      </c>
      <c r="C2576">
        <v>5.2433100000000001</v>
      </c>
      <c r="E2576">
        <v>47.74333</v>
      </c>
      <c r="F2576">
        <v>4.2445899999999996</v>
      </c>
    </row>
    <row r="2577" spans="2:6" x14ac:dyDescent="0.55000000000000004">
      <c r="B2577">
        <v>47.555999999999997</v>
      </c>
      <c r="C2577">
        <v>5.2433100000000001</v>
      </c>
      <c r="E2577">
        <v>47.764330000000001</v>
      </c>
      <c r="F2577">
        <v>4.2445899999999996</v>
      </c>
    </row>
    <row r="2578" spans="2:6" x14ac:dyDescent="0.55000000000000004">
      <c r="B2578">
        <v>47.569670000000002</v>
      </c>
      <c r="C2578">
        <v>5.2433100000000001</v>
      </c>
      <c r="E2578">
        <v>47.777999999999999</v>
      </c>
      <c r="F2578">
        <v>4.2445899999999996</v>
      </c>
    </row>
    <row r="2579" spans="2:6" x14ac:dyDescent="0.55000000000000004">
      <c r="B2579">
        <v>47.588000000000001</v>
      </c>
      <c r="C2579">
        <v>5.2433100000000001</v>
      </c>
      <c r="E2579">
        <v>47.796329999999998</v>
      </c>
      <c r="F2579">
        <v>4.2445899999999996</v>
      </c>
    </row>
    <row r="2580" spans="2:6" x14ac:dyDescent="0.55000000000000004">
      <c r="B2580">
        <v>47.598999999999997</v>
      </c>
      <c r="C2580">
        <v>5.2433100000000001</v>
      </c>
      <c r="E2580">
        <v>47.80733</v>
      </c>
      <c r="F2580">
        <v>4.2445899999999996</v>
      </c>
    </row>
    <row r="2581" spans="2:6" x14ac:dyDescent="0.55000000000000004">
      <c r="B2581">
        <v>47.619669999999999</v>
      </c>
      <c r="C2581">
        <v>5.2433100000000001</v>
      </c>
      <c r="E2581">
        <v>47.828000000000003</v>
      </c>
      <c r="F2581">
        <v>4.2445899999999996</v>
      </c>
    </row>
    <row r="2582" spans="2:6" x14ac:dyDescent="0.55000000000000004">
      <c r="B2582">
        <v>47.633670000000002</v>
      </c>
      <c r="C2582">
        <v>5.2433100000000001</v>
      </c>
      <c r="E2582">
        <v>47.841999999999999</v>
      </c>
      <c r="F2582">
        <v>4.3694300000000004</v>
      </c>
    </row>
    <row r="2583" spans="2:6" x14ac:dyDescent="0.55000000000000004">
      <c r="B2583">
        <v>47.651670000000003</v>
      </c>
      <c r="C2583">
        <v>5.2433100000000001</v>
      </c>
      <c r="E2583">
        <v>47.861330000000002</v>
      </c>
      <c r="F2583">
        <v>4.3694300000000004</v>
      </c>
    </row>
    <row r="2584" spans="2:6" x14ac:dyDescent="0.55000000000000004">
      <c r="B2584">
        <v>47.665669999999999</v>
      </c>
      <c r="C2584">
        <v>5.2433100000000001</v>
      </c>
      <c r="E2584">
        <v>47.875329999999998</v>
      </c>
      <c r="F2584">
        <v>4.3694300000000004</v>
      </c>
    </row>
    <row r="2585" spans="2:6" x14ac:dyDescent="0.55000000000000004">
      <c r="B2585">
        <v>47.680999999999997</v>
      </c>
      <c r="C2585">
        <v>5.2433100000000001</v>
      </c>
      <c r="E2585">
        <v>47.89067</v>
      </c>
      <c r="F2585">
        <v>4.3694300000000004</v>
      </c>
    </row>
    <row r="2586" spans="2:6" x14ac:dyDescent="0.55000000000000004">
      <c r="B2586">
        <v>47.697670000000002</v>
      </c>
      <c r="C2586">
        <v>5.2433100000000001</v>
      </c>
      <c r="E2586">
        <v>47.907330000000002</v>
      </c>
      <c r="F2586">
        <v>4.3694300000000004</v>
      </c>
    </row>
    <row r="2587" spans="2:6" x14ac:dyDescent="0.55000000000000004">
      <c r="B2587">
        <v>47.716999999999999</v>
      </c>
      <c r="C2587">
        <v>5.2433100000000001</v>
      </c>
      <c r="E2587">
        <v>47.925330000000002</v>
      </c>
      <c r="F2587">
        <v>4.3694300000000004</v>
      </c>
    </row>
    <row r="2588" spans="2:6" x14ac:dyDescent="0.55000000000000004">
      <c r="B2588">
        <v>47.729669999999999</v>
      </c>
      <c r="C2588">
        <v>5.2433100000000001</v>
      </c>
      <c r="E2588">
        <v>47.939329999999998</v>
      </c>
      <c r="F2588">
        <v>4.3694300000000004</v>
      </c>
    </row>
    <row r="2589" spans="2:6" x14ac:dyDescent="0.55000000000000004">
      <c r="B2589">
        <v>47.744669999999999</v>
      </c>
      <c r="C2589">
        <v>5.2433100000000001</v>
      </c>
      <c r="E2589">
        <v>47.953000000000003</v>
      </c>
      <c r="F2589">
        <v>4.3694300000000004</v>
      </c>
    </row>
    <row r="2590" spans="2:6" x14ac:dyDescent="0.55000000000000004">
      <c r="B2590">
        <v>47.76567</v>
      </c>
      <c r="C2590">
        <v>5.2433100000000001</v>
      </c>
      <c r="E2590">
        <v>47.973999999999997</v>
      </c>
      <c r="F2590">
        <v>4.3694300000000004</v>
      </c>
    </row>
    <row r="2591" spans="2:6" x14ac:dyDescent="0.55000000000000004">
      <c r="B2591">
        <v>47.780999999999999</v>
      </c>
      <c r="C2591">
        <v>5.36815</v>
      </c>
      <c r="E2591">
        <v>47.990670000000001</v>
      </c>
      <c r="F2591">
        <v>4.3694300000000004</v>
      </c>
    </row>
    <row r="2592" spans="2:6" x14ac:dyDescent="0.55000000000000004">
      <c r="B2592">
        <v>47.797669999999997</v>
      </c>
      <c r="C2592">
        <v>5.36815</v>
      </c>
      <c r="E2592">
        <v>48.006</v>
      </c>
      <c r="F2592">
        <v>4.3694300000000004</v>
      </c>
    </row>
    <row r="2593" spans="2:6" x14ac:dyDescent="0.55000000000000004">
      <c r="B2593">
        <v>47.811329999999998</v>
      </c>
      <c r="C2593">
        <v>5.36815</v>
      </c>
      <c r="E2593">
        <v>48.019669999999998</v>
      </c>
      <c r="F2593">
        <v>4.3694300000000004</v>
      </c>
    </row>
    <row r="2594" spans="2:6" x14ac:dyDescent="0.55000000000000004">
      <c r="B2594">
        <v>47.82967</v>
      </c>
      <c r="C2594">
        <v>5.36815</v>
      </c>
      <c r="E2594">
        <v>48.03933</v>
      </c>
      <c r="F2594">
        <v>4.3694300000000004</v>
      </c>
    </row>
    <row r="2595" spans="2:6" x14ac:dyDescent="0.55000000000000004">
      <c r="B2595">
        <v>47.843330000000002</v>
      </c>
      <c r="C2595">
        <v>5.36815</v>
      </c>
      <c r="E2595">
        <v>48.052999999999997</v>
      </c>
      <c r="F2595">
        <v>4.3694300000000004</v>
      </c>
    </row>
    <row r="2596" spans="2:6" x14ac:dyDescent="0.55000000000000004">
      <c r="B2596">
        <v>47.864330000000002</v>
      </c>
      <c r="C2596">
        <v>5.36815</v>
      </c>
      <c r="E2596">
        <v>48.073999999999998</v>
      </c>
      <c r="F2596">
        <v>4.3694300000000004</v>
      </c>
    </row>
    <row r="2597" spans="2:6" x14ac:dyDescent="0.55000000000000004">
      <c r="B2597">
        <v>47.876669999999997</v>
      </c>
      <c r="C2597">
        <v>5.36815</v>
      </c>
      <c r="E2597">
        <v>48.085000000000001</v>
      </c>
      <c r="F2597">
        <v>4.3694300000000004</v>
      </c>
    </row>
    <row r="2598" spans="2:6" x14ac:dyDescent="0.55000000000000004">
      <c r="B2598">
        <v>47.892000000000003</v>
      </c>
      <c r="C2598">
        <v>5.36815</v>
      </c>
      <c r="E2598">
        <v>48.101669999999999</v>
      </c>
      <c r="F2598">
        <v>4.3694300000000004</v>
      </c>
    </row>
    <row r="2599" spans="2:6" x14ac:dyDescent="0.55000000000000004">
      <c r="B2599">
        <v>47.908670000000001</v>
      </c>
      <c r="C2599">
        <v>5.36815</v>
      </c>
      <c r="E2599">
        <v>48.116999999999997</v>
      </c>
      <c r="F2599">
        <v>4.3694300000000004</v>
      </c>
    </row>
    <row r="2600" spans="2:6" x14ac:dyDescent="0.55000000000000004">
      <c r="B2600">
        <v>47.927999999999997</v>
      </c>
      <c r="C2600">
        <v>5.36815</v>
      </c>
      <c r="E2600">
        <v>48.137999999999998</v>
      </c>
      <c r="F2600">
        <v>4.3694300000000004</v>
      </c>
    </row>
    <row r="2601" spans="2:6" x14ac:dyDescent="0.55000000000000004">
      <c r="B2601">
        <v>47.943330000000003</v>
      </c>
      <c r="C2601">
        <v>5.36815</v>
      </c>
      <c r="E2601">
        <v>48.151670000000003</v>
      </c>
      <c r="F2601">
        <v>4.3694300000000004</v>
      </c>
    </row>
    <row r="2602" spans="2:6" x14ac:dyDescent="0.55000000000000004">
      <c r="B2602">
        <v>47.958669999999998</v>
      </c>
      <c r="C2602">
        <v>5.36815</v>
      </c>
      <c r="E2602">
        <v>48.168329999999997</v>
      </c>
      <c r="F2602">
        <v>4.3694300000000004</v>
      </c>
    </row>
    <row r="2603" spans="2:6" x14ac:dyDescent="0.55000000000000004">
      <c r="B2603">
        <v>47.97533</v>
      </c>
      <c r="C2603">
        <v>5.36815</v>
      </c>
      <c r="E2603">
        <v>48.183669999999999</v>
      </c>
      <c r="F2603">
        <v>4.3694300000000004</v>
      </c>
    </row>
    <row r="2604" spans="2:6" x14ac:dyDescent="0.55000000000000004">
      <c r="B2604">
        <v>47.990670000000001</v>
      </c>
      <c r="C2604">
        <v>5.36815</v>
      </c>
      <c r="E2604">
        <v>48.198999999999998</v>
      </c>
      <c r="F2604">
        <v>4.4942700000000002</v>
      </c>
    </row>
    <row r="2605" spans="2:6" x14ac:dyDescent="0.55000000000000004">
      <c r="B2605">
        <v>48.007330000000003</v>
      </c>
      <c r="C2605">
        <v>5.36815</v>
      </c>
      <c r="E2605">
        <v>48.215670000000003</v>
      </c>
      <c r="F2605">
        <v>4.3694300000000004</v>
      </c>
    </row>
    <row r="2606" spans="2:6" x14ac:dyDescent="0.55000000000000004">
      <c r="B2606">
        <v>48.021329999999999</v>
      </c>
      <c r="C2606">
        <v>5.36815</v>
      </c>
      <c r="E2606">
        <v>48.229669999999999</v>
      </c>
      <c r="F2606">
        <v>4.4942700000000002</v>
      </c>
    </row>
    <row r="2607" spans="2:6" x14ac:dyDescent="0.55000000000000004">
      <c r="B2607">
        <v>48.03933</v>
      </c>
      <c r="C2607">
        <v>5.36815</v>
      </c>
      <c r="E2607">
        <v>48.247669999999999</v>
      </c>
      <c r="F2607">
        <v>4.4942700000000002</v>
      </c>
    </row>
    <row r="2608" spans="2:6" x14ac:dyDescent="0.55000000000000004">
      <c r="B2608">
        <v>48.052999999999997</v>
      </c>
      <c r="C2608">
        <v>5.36815</v>
      </c>
      <c r="E2608">
        <v>48.261330000000001</v>
      </c>
      <c r="F2608">
        <v>4.4942700000000002</v>
      </c>
    </row>
    <row r="2609" spans="2:6" x14ac:dyDescent="0.55000000000000004">
      <c r="B2609">
        <v>48.073999999999998</v>
      </c>
      <c r="C2609">
        <v>5.36815</v>
      </c>
      <c r="E2609">
        <v>48.282330000000002</v>
      </c>
      <c r="F2609">
        <v>4.4942700000000002</v>
      </c>
    </row>
    <row r="2610" spans="2:6" x14ac:dyDescent="0.55000000000000004">
      <c r="B2610">
        <v>48.085000000000001</v>
      </c>
      <c r="C2610">
        <v>5.36815</v>
      </c>
      <c r="E2610">
        <v>48.293329999999997</v>
      </c>
      <c r="F2610">
        <v>4.4942700000000002</v>
      </c>
    </row>
    <row r="2611" spans="2:6" x14ac:dyDescent="0.55000000000000004">
      <c r="B2611">
        <v>48.106000000000002</v>
      </c>
      <c r="C2611">
        <v>5.36815</v>
      </c>
      <c r="E2611">
        <v>48.314329999999998</v>
      </c>
      <c r="F2611">
        <v>4.4942700000000002</v>
      </c>
    </row>
    <row r="2612" spans="2:6" x14ac:dyDescent="0.55000000000000004">
      <c r="B2612">
        <v>48.119669999999999</v>
      </c>
      <c r="C2612">
        <v>5.36815</v>
      </c>
      <c r="E2612">
        <v>48.328000000000003</v>
      </c>
      <c r="F2612">
        <v>4.4942700000000002</v>
      </c>
    </row>
    <row r="2613" spans="2:6" x14ac:dyDescent="0.55000000000000004">
      <c r="B2613">
        <v>48.137999999999998</v>
      </c>
      <c r="C2613">
        <v>5.4929899999999998</v>
      </c>
      <c r="E2613">
        <v>48.346330000000002</v>
      </c>
      <c r="F2613">
        <v>4.4942700000000002</v>
      </c>
    </row>
    <row r="2614" spans="2:6" x14ac:dyDescent="0.55000000000000004">
      <c r="B2614">
        <v>48.151670000000003</v>
      </c>
      <c r="C2614">
        <v>5.4929899999999998</v>
      </c>
      <c r="E2614">
        <v>48.36</v>
      </c>
      <c r="F2614">
        <v>4.4942700000000002</v>
      </c>
    </row>
    <row r="2615" spans="2:6" x14ac:dyDescent="0.55000000000000004">
      <c r="B2615">
        <v>48.167000000000002</v>
      </c>
      <c r="C2615">
        <v>5.4929899999999998</v>
      </c>
      <c r="E2615">
        <v>48.375329999999998</v>
      </c>
      <c r="F2615">
        <v>4.4942700000000002</v>
      </c>
    </row>
    <row r="2616" spans="2:6" x14ac:dyDescent="0.55000000000000004">
      <c r="B2616">
        <v>48.183669999999999</v>
      </c>
      <c r="C2616">
        <v>5.4929899999999998</v>
      </c>
      <c r="E2616">
        <v>48.392000000000003</v>
      </c>
      <c r="F2616">
        <v>4.4942700000000002</v>
      </c>
    </row>
    <row r="2617" spans="2:6" x14ac:dyDescent="0.55000000000000004">
      <c r="B2617">
        <v>48.198999999999998</v>
      </c>
      <c r="C2617">
        <v>5.4929899999999998</v>
      </c>
      <c r="E2617">
        <v>48.407330000000002</v>
      </c>
      <c r="F2617">
        <v>4.4942700000000002</v>
      </c>
    </row>
    <row r="2618" spans="2:6" x14ac:dyDescent="0.55000000000000004">
      <c r="B2618">
        <v>48.215670000000003</v>
      </c>
      <c r="C2618">
        <v>5.4929899999999998</v>
      </c>
      <c r="E2618">
        <v>48.423999999999999</v>
      </c>
      <c r="F2618">
        <v>4.4942700000000002</v>
      </c>
    </row>
    <row r="2619" spans="2:6" x14ac:dyDescent="0.55000000000000004">
      <c r="B2619">
        <v>48.229669999999999</v>
      </c>
      <c r="C2619">
        <v>5.4929899999999998</v>
      </c>
      <c r="E2619">
        <v>48.438000000000002</v>
      </c>
      <c r="F2619">
        <v>4.4942700000000002</v>
      </c>
    </row>
    <row r="2620" spans="2:6" x14ac:dyDescent="0.55000000000000004">
      <c r="B2620">
        <v>48.250329999999998</v>
      </c>
      <c r="C2620">
        <v>5.4929899999999998</v>
      </c>
      <c r="E2620">
        <v>48.458669999999998</v>
      </c>
      <c r="F2620">
        <v>4.4942700000000002</v>
      </c>
    </row>
    <row r="2621" spans="2:6" x14ac:dyDescent="0.55000000000000004">
      <c r="B2621">
        <v>48.26567</v>
      </c>
      <c r="C2621">
        <v>5.4929899999999998</v>
      </c>
      <c r="E2621">
        <v>48.47533</v>
      </c>
      <c r="F2621">
        <v>4.4942700000000002</v>
      </c>
    </row>
    <row r="2622" spans="2:6" x14ac:dyDescent="0.55000000000000004">
      <c r="B2622">
        <v>48.280999999999999</v>
      </c>
      <c r="C2622">
        <v>5.4929899999999998</v>
      </c>
      <c r="E2622">
        <v>48.490670000000001</v>
      </c>
      <c r="F2622">
        <v>4.4942700000000002</v>
      </c>
    </row>
    <row r="2623" spans="2:6" x14ac:dyDescent="0.55000000000000004">
      <c r="B2623">
        <v>48.293329999999997</v>
      </c>
      <c r="C2623">
        <v>5.4929899999999998</v>
      </c>
      <c r="E2623">
        <v>48.503329999999998</v>
      </c>
      <c r="F2623">
        <v>4.4942700000000002</v>
      </c>
    </row>
    <row r="2624" spans="2:6" x14ac:dyDescent="0.55000000000000004">
      <c r="B2624">
        <v>48.314329999999998</v>
      </c>
      <c r="C2624">
        <v>5.4929899999999998</v>
      </c>
      <c r="E2624">
        <v>48.524000000000001</v>
      </c>
      <c r="F2624">
        <v>4.4942700000000002</v>
      </c>
    </row>
    <row r="2625" spans="2:6" x14ac:dyDescent="0.55000000000000004">
      <c r="B2625">
        <v>48.328000000000003</v>
      </c>
      <c r="C2625">
        <v>5.4929899999999998</v>
      </c>
      <c r="E2625">
        <v>48.537999999999997</v>
      </c>
      <c r="F2625">
        <v>4.4942700000000002</v>
      </c>
    </row>
    <row r="2626" spans="2:6" x14ac:dyDescent="0.55000000000000004">
      <c r="B2626">
        <v>48.346330000000002</v>
      </c>
      <c r="C2626">
        <v>5.4929899999999998</v>
      </c>
      <c r="E2626">
        <v>48.555999999999997</v>
      </c>
      <c r="F2626">
        <v>4.4942700000000002</v>
      </c>
    </row>
    <row r="2627" spans="2:6" x14ac:dyDescent="0.55000000000000004">
      <c r="B2627">
        <v>48.36</v>
      </c>
      <c r="C2627">
        <v>5.4929899999999998</v>
      </c>
      <c r="E2627">
        <v>48.57</v>
      </c>
      <c r="F2627">
        <v>4.4942700000000002</v>
      </c>
    </row>
    <row r="2628" spans="2:6" x14ac:dyDescent="0.55000000000000004">
      <c r="B2628">
        <v>48.376669999999997</v>
      </c>
      <c r="C2628">
        <v>5.4929899999999998</v>
      </c>
      <c r="E2628">
        <v>48.586329999999997</v>
      </c>
      <c r="F2628">
        <v>4.4942700000000002</v>
      </c>
    </row>
    <row r="2629" spans="2:6" x14ac:dyDescent="0.55000000000000004">
      <c r="B2629">
        <v>48.392000000000003</v>
      </c>
      <c r="C2629">
        <v>5.4929899999999998</v>
      </c>
      <c r="E2629">
        <v>48.601669999999999</v>
      </c>
      <c r="F2629">
        <v>4.4942700000000002</v>
      </c>
    </row>
    <row r="2630" spans="2:6" x14ac:dyDescent="0.55000000000000004">
      <c r="B2630">
        <v>48.412999999999997</v>
      </c>
      <c r="C2630">
        <v>5.6178299999999997</v>
      </c>
      <c r="E2630">
        <v>48.622669999999999</v>
      </c>
      <c r="F2630">
        <v>4.61911</v>
      </c>
    </row>
    <row r="2631" spans="2:6" x14ac:dyDescent="0.55000000000000004">
      <c r="B2631">
        <v>48.427999999999997</v>
      </c>
      <c r="C2631">
        <v>5.6178299999999997</v>
      </c>
      <c r="E2631">
        <v>48.636670000000002</v>
      </c>
      <c r="F2631">
        <v>4.61911</v>
      </c>
    </row>
    <row r="2632" spans="2:6" x14ac:dyDescent="0.55000000000000004">
      <c r="B2632">
        <v>48.440669999999997</v>
      </c>
      <c r="C2632">
        <v>5.6178299999999997</v>
      </c>
      <c r="E2632">
        <v>48.650329999999997</v>
      </c>
      <c r="F2632">
        <v>4.61911</v>
      </c>
    </row>
    <row r="2633" spans="2:6" x14ac:dyDescent="0.55000000000000004">
      <c r="B2633">
        <v>48.46</v>
      </c>
      <c r="C2633">
        <v>5.6178299999999997</v>
      </c>
      <c r="E2633">
        <v>48.668329999999997</v>
      </c>
      <c r="F2633">
        <v>4.61911</v>
      </c>
    </row>
    <row r="2634" spans="2:6" x14ac:dyDescent="0.55000000000000004">
      <c r="B2634">
        <v>48.476669999999999</v>
      </c>
      <c r="C2634">
        <v>5.6178299999999997</v>
      </c>
      <c r="E2634">
        <v>48.685000000000002</v>
      </c>
      <c r="F2634">
        <v>4.61911</v>
      </c>
    </row>
    <row r="2635" spans="2:6" x14ac:dyDescent="0.55000000000000004">
      <c r="B2635">
        <v>48.491999999999997</v>
      </c>
      <c r="C2635">
        <v>5.6178299999999997</v>
      </c>
      <c r="E2635">
        <v>48.70167</v>
      </c>
      <c r="F2635">
        <v>4.61911</v>
      </c>
    </row>
    <row r="2636" spans="2:6" x14ac:dyDescent="0.55000000000000004">
      <c r="B2636">
        <v>48.506</v>
      </c>
      <c r="C2636">
        <v>5.6178299999999997</v>
      </c>
      <c r="E2636">
        <v>48.715670000000003</v>
      </c>
      <c r="F2636">
        <v>4.61911</v>
      </c>
    </row>
    <row r="2637" spans="2:6" x14ac:dyDescent="0.55000000000000004">
      <c r="B2637">
        <v>48.524000000000001</v>
      </c>
      <c r="C2637">
        <v>5.6178299999999997</v>
      </c>
      <c r="E2637">
        <v>48.733669999999996</v>
      </c>
      <c r="F2637">
        <v>4.61911</v>
      </c>
    </row>
    <row r="2638" spans="2:6" x14ac:dyDescent="0.55000000000000004">
      <c r="B2638">
        <v>48.537999999999997</v>
      </c>
      <c r="C2638">
        <v>5.6178299999999997</v>
      </c>
      <c r="E2638">
        <v>48.747669999999999</v>
      </c>
      <c r="F2638">
        <v>4.61911</v>
      </c>
    </row>
    <row r="2639" spans="2:6" x14ac:dyDescent="0.55000000000000004">
      <c r="B2639">
        <v>48.558669999999999</v>
      </c>
      <c r="C2639">
        <v>5.6178299999999997</v>
      </c>
      <c r="E2639">
        <v>48.768329999999999</v>
      </c>
      <c r="F2639">
        <v>4.61911</v>
      </c>
    </row>
    <row r="2640" spans="2:6" x14ac:dyDescent="0.55000000000000004">
      <c r="B2640">
        <v>48.57</v>
      </c>
      <c r="C2640">
        <v>5.6178299999999997</v>
      </c>
      <c r="E2640">
        <v>48.779670000000003</v>
      </c>
      <c r="F2640">
        <v>4.61911</v>
      </c>
    </row>
    <row r="2641" spans="2:6" x14ac:dyDescent="0.55000000000000004">
      <c r="B2641">
        <v>48.589329999999997</v>
      </c>
      <c r="C2641">
        <v>5.6178299999999997</v>
      </c>
      <c r="E2641">
        <v>48.797669999999997</v>
      </c>
      <c r="F2641">
        <v>4.61911</v>
      </c>
    </row>
    <row r="2642" spans="2:6" x14ac:dyDescent="0.55000000000000004">
      <c r="B2642">
        <v>48.60333</v>
      </c>
      <c r="C2642">
        <v>5.6178299999999997</v>
      </c>
      <c r="E2642">
        <v>48.811669999999999</v>
      </c>
      <c r="F2642">
        <v>4.61911</v>
      </c>
    </row>
    <row r="2643" spans="2:6" x14ac:dyDescent="0.55000000000000004">
      <c r="B2643">
        <v>48.622669999999999</v>
      </c>
      <c r="C2643">
        <v>5.6178299999999997</v>
      </c>
      <c r="E2643">
        <v>48.832329999999999</v>
      </c>
      <c r="F2643">
        <v>4.61911</v>
      </c>
    </row>
    <row r="2644" spans="2:6" x14ac:dyDescent="0.55000000000000004">
      <c r="B2644">
        <v>48.636670000000002</v>
      </c>
      <c r="C2644">
        <v>5.6178299999999997</v>
      </c>
      <c r="E2644">
        <v>48.846330000000002</v>
      </c>
      <c r="F2644">
        <v>4.61911</v>
      </c>
    </row>
    <row r="2645" spans="2:6" x14ac:dyDescent="0.55000000000000004">
      <c r="B2645">
        <v>48.653329999999997</v>
      </c>
      <c r="C2645">
        <v>5.6178299999999997</v>
      </c>
      <c r="E2645">
        <v>48.861669999999997</v>
      </c>
      <c r="F2645">
        <v>4.61911</v>
      </c>
    </row>
    <row r="2646" spans="2:6" x14ac:dyDescent="0.55000000000000004">
      <c r="B2646">
        <v>48.67</v>
      </c>
      <c r="C2646">
        <v>5.6178299999999997</v>
      </c>
      <c r="E2646">
        <v>48.878329999999998</v>
      </c>
      <c r="F2646">
        <v>4.61911</v>
      </c>
    </row>
    <row r="2647" spans="2:6" x14ac:dyDescent="0.55000000000000004">
      <c r="B2647">
        <v>48.685000000000002</v>
      </c>
      <c r="C2647">
        <v>5.74268</v>
      </c>
      <c r="E2647">
        <v>48.893329999999999</v>
      </c>
      <c r="F2647">
        <v>4.61911</v>
      </c>
    </row>
    <row r="2648" spans="2:6" x14ac:dyDescent="0.55000000000000004">
      <c r="B2648">
        <v>48.70167</v>
      </c>
      <c r="C2648">
        <v>5.74268</v>
      </c>
      <c r="E2648">
        <v>48.91</v>
      </c>
      <c r="F2648">
        <v>4.61911</v>
      </c>
    </row>
    <row r="2649" spans="2:6" x14ac:dyDescent="0.55000000000000004">
      <c r="B2649">
        <v>48.715670000000003</v>
      </c>
      <c r="C2649">
        <v>5.74268</v>
      </c>
      <c r="E2649">
        <v>48.923999999999999</v>
      </c>
      <c r="F2649">
        <v>4.61911</v>
      </c>
    </row>
    <row r="2650" spans="2:6" x14ac:dyDescent="0.55000000000000004">
      <c r="B2650">
        <v>48.736669999999997</v>
      </c>
      <c r="C2650">
        <v>5.74268</v>
      </c>
      <c r="E2650">
        <v>48.945</v>
      </c>
      <c r="F2650">
        <v>4.61911</v>
      </c>
    </row>
    <row r="2651" spans="2:6" x14ac:dyDescent="0.55000000000000004">
      <c r="B2651">
        <v>48.750329999999998</v>
      </c>
      <c r="C2651">
        <v>5.74268</v>
      </c>
      <c r="E2651">
        <v>48.957329999999999</v>
      </c>
      <c r="F2651">
        <v>4.61911</v>
      </c>
    </row>
    <row r="2652" spans="2:6" x14ac:dyDescent="0.55000000000000004">
      <c r="B2652">
        <v>48.768329999999999</v>
      </c>
      <c r="C2652">
        <v>5.74268</v>
      </c>
      <c r="E2652">
        <v>48.976669999999999</v>
      </c>
      <c r="F2652">
        <v>4.61911</v>
      </c>
    </row>
    <row r="2653" spans="2:6" x14ac:dyDescent="0.55000000000000004">
      <c r="B2653">
        <v>48.779670000000003</v>
      </c>
      <c r="C2653">
        <v>5.74268</v>
      </c>
      <c r="E2653">
        <v>48.988</v>
      </c>
      <c r="F2653">
        <v>4.61911</v>
      </c>
    </row>
    <row r="2654" spans="2:6" x14ac:dyDescent="0.55000000000000004">
      <c r="B2654">
        <v>48.800330000000002</v>
      </c>
      <c r="C2654">
        <v>5.74268</v>
      </c>
      <c r="E2654">
        <v>49.008670000000002</v>
      </c>
      <c r="F2654">
        <v>4.61911</v>
      </c>
    </row>
    <row r="2655" spans="2:6" x14ac:dyDescent="0.55000000000000004">
      <c r="B2655">
        <v>48.814329999999998</v>
      </c>
      <c r="C2655">
        <v>5.74268</v>
      </c>
      <c r="E2655">
        <v>49.021329999999999</v>
      </c>
      <c r="F2655">
        <v>4.61911</v>
      </c>
    </row>
    <row r="2656" spans="2:6" x14ac:dyDescent="0.55000000000000004">
      <c r="B2656">
        <v>48.832329999999999</v>
      </c>
      <c r="C2656">
        <v>5.74268</v>
      </c>
      <c r="E2656">
        <v>49.040669999999999</v>
      </c>
      <c r="F2656">
        <v>4.61911</v>
      </c>
    </row>
    <row r="2657" spans="2:6" x14ac:dyDescent="0.55000000000000004">
      <c r="B2657">
        <v>48.846330000000002</v>
      </c>
      <c r="C2657">
        <v>5.74268</v>
      </c>
      <c r="E2657">
        <v>49.054670000000002</v>
      </c>
      <c r="F2657">
        <v>4.7439499999999999</v>
      </c>
    </row>
    <row r="2658" spans="2:6" x14ac:dyDescent="0.55000000000000004">
      <c r="B2658">
        <v>48.861669999999997</v>
      </c>
      <c r="C2658">
        <v>5.74268</v>
      </c>
      <c r="E2658">
        <v>49.071330000000003</v>
      </c>
      <c r="F2658">
        <v>4.7439499999999999</v>
      </c>
    </row>
    <row r="2659" spans="2:6" x14ac:dyDescent="0.55000000000000004">
      <c r="B2659">
        <v>48.878329999999998</v>
      </c>
      <c r="C2659">
        <v>5.74268</v>
      </c>
      <c r="E2659">
        <v>49.086669999999998</v>
      </c>
      <c r="F2659">
        <v>4.7439499999999999</v>
      </c>
    </row>
    <row r="2660" spans="2:6" x14ac:dyDescent="0.55000000000000004">
      <c r="B2660">
        <v>48.896329999999999</v>
      </c>
      <c r="C2660">
        <v>5.74268</v>
      </c>
      <c r="E2660">
        <v>49.106000000000002</v>
      </c>
      <c r="F2660">
        <v>4.7439499999999999</v>
      </c>
    </row>
    <row r="2661" spans="2:6" x14ac:dyDescent="0.55000000000000004">
      <c r="B2661">
        <v>48.91</v>
      </c>
      <c r="C2661">
        <v>5.74268</v>
      </c>
      <c r="E2661">
        <v>49.12</v>
      </c>
      <c r="F2661">
        <v>4.7439499999999999</v>
      </c>
    </row>
    <row r="2662" spans="2:6" x14ac:dyDescent="0.55000000000000004">
      <c r="B2662">
        <v>48.923999999999999</v>
      </c>
      <c r="C2662">
        <v>5.74268</v>
      </c>
      <c r="E2662">
        <v>49.133670000000002</v>
      </c>
      <c r="F2662">
        <v>4.7439499999999999</v>
      </c>
    </row>
    <row r="2663" spans="2:6" x14ac:dyDescent="0.55000000000000004">
      <c r="B2663">
        <v>48.945</v>
      </c>
      <c r="C2663">
        <v>5.74268</v>
      </c>
      <c r="E2663">
        <v>49.154670000000003</v>
      </c>
      <c r="F2663">
        <v>4.7439499999999999</v>
      </c>
    </row>
    <row r="2664" spans="2:6" x14ac:dyDescent="0.55000000000000004">
      <c r="B2664">
        <v>48.96</v>
      </c>
      <c r="C2664">
        <v>5.74268</v>
      </c>
      <c r="E2664">
        <v>49.17</v>
      </c>
      <c r="F2664">
        <v>4.7439499999999999</v>
      </c>
    </row>
    <row r="2665" spans="2:6" x14ac:dyDescent="0.55000000000000004">
      <c r="B2665">
        <v>48.976669999999999</v>
      </c>
      <c r="C2665">
        <v>5.74268</v>
      </c>
      <c r="E2665">
        <v>49.186669999999999</v>
      </c>
      <c r="F2665">
        <v>4.7439499999999999</v>
      </c>
    </row>
    <row r="2666" spans="2:6" x14ac:dyDescent="0.55000000000000004">
      <c r="B2666">
        <v>48.990670000000001</v>
      </c>
      <c r="C2666">
        <v>5.74268</v>
      </c>
      <c r="E2666">
        <v>49.200330000000001</v>
      </c>
      <c r="F2666">
        <v>4.7439499999999999</v>
      </c>
    </row>
    <row r="2667" spans="2:6" x14ac:dyDescent="0.55000000000000004">
      <c r="B2667">
        <v>49.01</v>
      </c>
      <c r="C2667">
        <v>5.74268</v>
      </c>
      <c r="E2667">
        <v>49.218330000000002</v>
      </c>
      <c r="F2667">
        <v>4.7439499999999999</v>
      </c>
    </row>
    <row r="2668" spans="2:6" x14ac:dyDescent="0.55000000000000004">
      <c r="B2668">
        <v>49.022669999999998</v>
      </c>
      <c r="C2668">
        <v>5.8675199999999998</v>
      </c>
      <c r="E2668">
        <v>49.232329999999997</v>
      </c>
      <c r="F2668">
        <v>4.7439499999999999</v>
      </c>
    </row>
    <row r="2669" spans="2:6" x14ac:dyDescent="0.55000000000000004">
      <c r="B2669">
        <v>49.043329999999997</v>
      </c>
      <c r="C2669">
        <v>5.8675199999999998</v>
      </c>
      <c r="E2669">
        <v>49.253329999999998</v>
      </c>
      <c r="F2669">
        <v>4.7439499999999999</v>
      </c>
    </row>
    <row r="2670" spans="2:6" x14ac:dyDescent="0.55000000000000004">
      <c r="B2670">
        <v>49.055999999999997</v>
      </c>
      <c r="C2670">
        <v>5.8675199999999998</v>
      </c>
      <c r="E2670">
        <v>49.26567</v>
      </c>
      <c r="F2670">
        <v>4.7439499999999999</v>
      </c>
    </row>
    <row r="2671" spans="2:6" x14ac:dyDescent="0.55000000000000004">
      <c r="B2671">
        <v>49.072670000000002</v>
      </c>
      <c r="C2671">
        <v>5.8675199999999998</v>
      </c>
      <c r="E2671">
        <v>49.280999999999999</v>
      </c>
      <c r="F2671">
        <v>4.7439499999999999</v>
      </c>
    </row>
    <row r="2672" spans="2:6" x14ac:dyDescent="0.55000000000000004">
      <c r="B2672">
        <v>49.088000000000001</v>
      </c>
      <c r="C2672">
        <v>5.8675199999999998</v>
      </c>
      <c r="E2672">
        <v>49.297669999999997</v>
      </c>
      <c r="F2672">
        <v>4.7439499999999999</v>
      </c>
    </row>
    <row r="2673" spans="2:6" x14ac:dyDescent="0.55000000000000004">
      <c r="B2673">
        <v>49.108669999999996</v>
      </c>
      <c r="C2673">
        <v>5.8675199999999998</v>
      </c>
      <c r="E2673">
        <v>49.318330000000003</v>
      </c>
      <c r="F2673">
        <v>4.7439499999999999</v>
      </c>
    </row>
    <row r="2674" spans="2:6" x14ac:dyDescent="0.55000000000000004">
      <c r="B2674">
        <v>49.122669999999999</v>
      </c>
      <c r="C2674">
        <v>5.8675199999999998</v>
      </c>
      <c r="E2674">
        <v>49.332329999999999</v>
      </c>
      <c r="F2674">
        <v>4.7439499999999999</v>
      </c>
    </row>
    <row r="2675" spans="2:6" x14ac:dyDescent="0.55000000000000004">
      <c r="B2675">
        <v>49.139330000000001</v>
      </c>
      <c r="C2675">
        <v>5.8675199999999998</v>
      </c>
      <c r="E2675">
        <v>49.347670000000001</v>
      </c>
      <c r="F2675">
        <v>4.7439499999999999</v>
      </c>
    </row>
    <row r="2676" spans="2:6" x14ac:dyDescent="0.55000000000000004">
      <c r="B2676">
        <v>49.154670000000003</v>
      </c>
      <c r="C2676">
        <v>5.8675199999999998</v>
      </c>
      <c r="E2676">
        <v>49.364330000000002</v>
      </c>
      <c r="F2676">
        <v>4.7439499999999999</v>
      </c>
    </row>
    <row r="2677" spans="2:6" x14ac:dyDescent="0.55000000000000004">
      <c r="B2677">
        <v>49.171329999999998</v>
      </c>
      <c r="C2677">
        <v>5.8675199999999998</v>
      </c>
      <c r="E2677">
        <v>49.379669999999997</v>
      </c>
      <c r="F2677">
        <v>4.7439499999999999</v>
      </c>
    </row>
    <row r="2678" spans="2:6" x14ac:dyDescent="0.55000000000000004">
      <c r="B2678">
        <v>49.188000000000002</v>
      </c>
      <c r="C2678">
        <v>5.8675199999999998</v>
      </c>
      <c r="E2678">
        <v>49.396329999999999</v>
      </c>
      <c r="F2678">
        <v>4.7439499999999999</v>
      </c>
    </row>
    <row r="2679" spans="2:6" x14ac:dyDescent="0.55000000000000004">
      <c r="B2679">
        <v>49.20167</v>
      </c>
      <c r="C2679">
        <v>5.8675199999999998</v>
      </c>
      <c r="E2679">
        <v>49.41</v>
      </c>
      <c r="F2679">
        <v>4.7439499999999999</v>
      </c>
    </row>
    <row r="2680" spans="2:6" x14ac:dyDescent="0.55000000000000004">
      <c r="B2680">
        <v>49.22</v>
      </c>
      <c r="C2680">
        <v>5.8675199999999998</v>
      </c>
      <c r="E2680">
        <v>49.428330000000003</v>
      </c>
      <c r="F2680">
        <v>4.7439499999999999</v>
      </c>
    </row>
    <row r="2681" spans="2:6" x14ac:dyDescent="0.55000000000000004">
      <c r="B2681">
        <v>49.233669999999996</v>
      </c>
      <c r="C2681">
        <v>5.8675199999999998</v>
      </c>
      <c r="E2681">
        <v>49.442</v>
      </c>
      <c r="F2681">
        <v>4.7439499999999999</v>
      </c>
    </row>
    <row r="2682" spans="2:6" x14ac:dyDescent="0.55000000000000004">
      <c r="B2682">
        <v>49.254669999999997</v>
      </c>
      <c r="C2682">
        <v>5.8675199999999998</v>
      </c>
      <c r="E2682">
        <v>49.463000000000001</v>
      </c>
      <c r="F2682">
        <v>4.7439499999999999</v>
      </c>
    </row>
    <row r="2683" spans="2:6" x14ac:dyDescent="0.55000000000000004">
      <c r="B2683">
        <v>49.26567</v>
      </c>
      <c r="C2683">
        <v>5.8675199999999998</v>
      </c>
      <c r="E2683">
        <v>49.473999999999997</v>
      </c>
      <c r="F2683">
        <v>4.7439499999999999</v>
      </c>
    </row>
    <row r="2684" spans="2:6" x14ac:dyDescent="0.55000000000000004">
      <c r="B2684">
        <v>49.286670000000001</v>
      </c>
      <c r="C2684">
        <v>5.8675199999999998</v>
      </c>
      <c r="E2684">
        <v>49.494999999999997</v>
      </c>
      <c r="F2684">
        <v>4.7439499999999999</v>
      </c>
    </row>
    <row r="2685" spans="2:6" x14ac:dyDescent="0.55000000000000004">
      <c r="B2685">
        <v>49.300330000000002</v>
      </c>
      <c r="C2685">
        <v>5.8675199999999998</v>
      </c>
      <c r="E2685">
        <v>49.508670000000002</v>
      </c>
      <c r="F2685">
        <v>4.7439499999999999</v>
      </c>
    </row>
    <row r="2686" spans="2:6" x14ac:dyDescent="0.55000000000000004">
      <c r="B2686">
        <v>49.318330000000003</v>
      </c>
      <c r="C2686">
        <v>5.9923599999999997</v>
      </c>
      <c r="E2686">
        <v>49.526670000000003</v>
      </c>
      <c r="F2686">
        <v>4.7439499999999999</v>
      </c>
    </row>
    <row r="2687" spans="2:6" x14ac:dyDescent="0.55000000000000004">
      <c r="B2687">
        <v>49.332329999999999</v>
      </c>
      <c r="C2687">
        <v>5.9923599999999997</v>
      </c>
      <c r="E2687">
        <v>49.540669999999999</v>
      </c>
      <c r="F2687">
        <v>4.7439499999999999</v>
      </c>
    </row>
    <row r="2688" spans="2:6" x14ac:dyDescent="0.55000000000000004">
      <c r="B2688">
        <v>49.347670000000001</v>
      </c>
      <c r="C2688">
        <v>5.9923599999999997</v>
      </c>
      <c r="E2688">
        <v>49.555999999999997</v>
      </c>
      <c r="F2688">
        <v>4.7439499999999999</v>
      </c>
    </row>
    <row r="2689" spans="2:6" x14ac:dyDescent="0.55000000000000004">
      <c r="B2689">
        <v>49.364330000000002</v>
      </c>
      <c r="C2689">
        <v>5.9923599999999997</v>
      </c>
      <c r="E2689">
        <v>49.572670000000002</v>
      </c>
      <c r="F2689">
        <v>4.7439499999999999</v>
      </c>
    </row>
    <row r="2690" spans="2:6" x14ac:dyDescent="0.55000000000000004">
      <c r="B2690">
        <v>49.379669999999997</v>
      </c>
      <c r="C2690">
        <v>5.9923599999999997</v>
      </c>
      <c r="E2690">
        <v>49.588000000000001</v>
      </c>
      <c r="F2690">
        <v>4.7439499999999999</v>
      </c>
    </row>
    <row r="2691" spans="2:6" x14ac:dyDescent="0.55000000000000004">
      <c r="B2691">
        <v>49.396329999999999</v>
      </c>
      <c r="C2691">
        <v>5.9923599999999997</v>
      </c>
      <c r="E2691">
        <v>49.604669999999999</v>
      </c>
      <c r="F2691">
        <v>4.7439499999999999</v>
      </c>
    </row>
    <row r="2692" spans="2:6" x14ac:dyDescent="0.55000000000000004">
      <c r="B2692">
        <v>49.41</v>
      </c>
      <c r="C2692">
        <v>5.9923599999999997</v>
      </c>
      <c r="E2692">
        <v>49.61833</v>
      </c>
      <c r="F2692">
        <v>4.8687899999999997</v>
      </c>
    </row>
    <row r="2693" spans="2:6" x14ac:dyDescent="0.55000000000000004">
      <c r="B2693">
        <v>49.430999999999997</v>
      </c>
      <c r="C2693">
        <v>5.9923599999999997</v>
      </c>
      <c r="E2693">
        <v>49.639330000000001</v>
      </c>
      <c r="F2693">
        <v>4.8687899999999997</v>
      </c>
    </row>
    <row r="2694" spans="2:6" x14ac:dyDescent="0.55000000000000004">
      <c r="B2694">
        <v>49.446330000000003</v>
      </c>
      <c r="C2694">
        <v>5.9923599999999997</v>
      </c>
      <c r="E2694">
        <v>49.654670000000003</v>
      </c>
      <c r="F2694">
        <v>4.8687899999999997</v>
      </c>
    </row>
    <row r="2695" spans="2:6" x14ac:dyDescent="0.55000000000000004">
      <c r="B2695">
        <v>49.461669999999998</v>
      </c>
      <c r="C2695">
        <v>5.9923599999999997</v>
      </c>
      <c r="E2695">
        <v>49.671329999999998</v>
      </c>
      <c r="F2695">
        <v>4.8687899999999997</v>
      </c>
    </row>
    <row r="2696" spans="2:6" x14ac:dyDescent="0.55000000000000004">
      <c r="B2696">
        <v>49.473999999999997</v>
      </c>
      <c r="C2696">
        <v>5.9923599999999997</v>
      </c>
      <c r="E2696">
        <v>49.68233</v>
      </c>
      <c r="F2696">
        <v>4.8687899999999997</v>
      </c>
    </row>
    <row r="2697" spans="2:6" x14ac:dyDescent="0.55000000000000004">
      <c r="B2697">
        <v>49.494999999999997</v>
      </c>
      <c r="C2697">
        <v>5.9923599999999997</v>
      </c>
      <c r="E2697">
        <v>49.703330000000001</v>
      </c>
      <c r="F2697">
        <v>4.8687899999999997</v>
      </c>
    </row>
    <row r="2698" spans="2:6" x14ac:dyDescent="0.55000000000000004">
      <c r="B2698">
        <v>49.507330000000003</v>
      </c>
      <c r="C2698">
        <v>5.9923599999999997</v>
      </c>
      <c r="E2698">
        <v>49.716999999999999</v>
      </c>
      <c r="F2698">
        <v>4.8687899999999997</v>
      </c>
    </row>
    <row r="2699" spans="2:6" x14ac:dyDescent="0.55000000000000004">
      <c r="B2699">
        <v>49.526670000000003</v>
      </c>
      <c r="C2699">
        <v>5.9923599999999997</v>
      </c>
      <c r="E2699">
        <v>49.734999999999999</v>
      </c>
      <c r="F2699">
        <v>4.8687899999999997</v>
      </c>
    </row>
    <row r="2700" spans="2:6" x14ac:dyDescent="0.55000000000000004">
      <c r="B2700">
        <v>49.540669999999999</v>
      </c>
      <c r="C2700">
        <v>5.9923599999999997</v>
      </c>
      <c r="E2700">
        <v>49.749000000000002</v>
      </c>
      <c r="F2700">
        <v>4.8687899999999997</v>
      </c>
    </row>
    <row r="2701" spans="2:6" x14ac:dyDescent="0.55000000000000004">
      <c r="B2701">
        <v>49.555999999999997</v>
      </c>
      <c r="C2701">
        <v>5.9923599999999997</v>
      </c>
      <c r="E2701">
        <v>49.76567</v>
      </c>
      <c r="F2701">
        <v>4.8687899999999997</v>
      </c>
    </row>
    <row r="2702" spans="2:6" x14ac:dyDescent="0.55000000000000004">
      <c r="B2702">
        <v>49.572670000000002</v>
      </c>
      <c r="C2702">
        <v>5.9923599999999997</v>
      </c>
      <c r="E2702">
        <v>49.782330000000002</v>
      </c>
      <c r="F2702">
        <v>4.8687899999999997</v>
      </c>
    </row>
    <row r="2703" spans="2:6" x14ac:dyDescent="0.55000000000000004">
      <c r="B2703">
        <v>49.591999999999999</v>
      </c>
      <c r="C2703">
        <v>5.9923599999999997</v>
      </c>
      <c r="E2703">
        <v>49.801670000000001</v>
      </c>
      <c r="F2703">
        <v>4.8687899999999997</v>
      </c>
    </row>
    <row r="2704" spans="2:6" x14ac:dyDescent="0.55000000000000004">
      <c r="B2704">
        <v>49.607329999999997</v>
      </c>
      <c r="C2704">
        <v>5.9923599999999997</v>
      </c>
      <c r="E2704">
        <v>49.817</v>
      </c>
      <c r="F2704">
        <v>4.8687899999999997</v>
      </c>
    </row>
    <row r="2705" spans="2:6" x14ac:dyDescent="0.55000000000000004">
      <c r="B2705">
        <v>49.62133</v>
      </c>
      <c r="C2705">
        <v>5.9923599999999997</v>
      </c>
      <c r="E2705">
        <v>49.82967</v>
      </c>
      <c r="F2705">
        <v>4.8687899999999997</v>
      </c>
    </row>
    <row r="2706" spans="2:6" x14ac:dyDescent="0.55000000000000004">
      <c r="B2706">
        <v>49.639330000000001</v>
      </c>
      <c r="C2706">
        <v>5.9923599999999997</v>
      </c>
      <c r="E2706">
        <v>49.848999999999997</v>
      </c>
      <c r="F2706">
        <v>4.8687899999999997</v>
      </c>
    </row>
    <row r="2707" spans="2:6" x14ac:dyDescent="0.55000000000000004">
      <c r="B2707">
        <v>49.655999999999999</v>
      </c>
      <c r="C2707">
        <v>5.9923599999999997</v>
      </c>
      <c r="E2707">
        <v>49.864330000000002</v>
      </c>
      <c r="F2707">
        <v>4.8687899999999997</v>
      </c>
    </row>
    <row r="2708" spans="2:6" x14ac:dyDescent="0.55000000000000004">
      <c r="B2708">
        <v>49.671329999999998</v>
      </c>
      <c r="C2708">
        <v>5.9923599999999997</v>
      </c>
      <c r="E2708">
        <v>49.881</v>
      </c>
      <c r="F2708">
        <v>4.8687899999999997</v>
      </c>
    </row>
    <row r="2709" spans="2:6" x14ac:dyDescent="0.55000000000000004">
      <c r="B2709">
        <v>49.685000000000002</v>
      </c>
      <c r="C2709">
        <v>5.9923599999999997</v>
      </c>
      <c r="E2709">
        <v>49.895000000000003</v>
      </c>
      <c r="F2709">
        <v>4.8687899999999997</v>
      </c>
    </row>
    <row r="2710" spans="2:6" x14ac:dyDescent="0.55000000000000004">
      <c r="B2710">
        <v>49.70467</v>
      </c>
      <c r="C2710">
        <v>5.9923599999999997</v>
      </c>
      <c r="E2710">
        <v>49.912999999999997</v>
      </c>
      <c r="F2710">
        <v>4.8687899999999997</v>
      </c>
    </row>
    <row r="2711" spans="2:6" x14ac:dyDescent="0.55000000000000004">
      <c r="B2711">
        <v>49.718330000000002</v>
      </c>
      <c r="C2711">
        <v>5.9923599999999997</v>
      </c>
      <c r="E2711">
        <v>49.926670000000001</v>
      </c>
      <c r="F2711">
        <v>4.8687899999999997</v>
      </c>
    </row>
    <row r="2712" spans="2:6" x14ac:dyDescent="0.55000000000000004">
      <c r="B2712">
        <v>49.739330000000002</v>
      </c>
      <c r="C2712">
        <v>5.9923599999999997</v>
      </c>
      <c r="E2712">
        <v>49.947670000000002</v>
      </c>
      <c r="F2712">
        <v>4.8687899999999997</v>
      </c>
    </row>
    <row r="2713" spans="2:6" x14ac:dyDescent="0.55000000000000004">
      <c r="B2713">
        <v>49.750329999999998</v>
      </c>
      <c r="C2713">
        <v>5.9923599999999997</v>
      </c>
      <c r="E2713">
        <v>49.958669999999998</v>
      </c>
      <c r="F2713">
        <v>4.8687899999999997</v>
      </c>
    </row>
    <row r="2714" spans="2:6" x14ac:dyDescent="0.55000000000000004">
      <c r="B2714">
        <v>49.768329999999999</v>
      </c>
      <c r="C2714">
        <v>5.9923599999999997</v>
      </c>
      <c r="E2714">
        <v>49.97833</v>
      </c>
      <c r="F2714">
        <v>4.9936299999999996</v>
      </c>
    </row>
    <row r="2715" spans="2:6" x14ac:dyDescent="0.55000000000000004">
      <c r="B2715">
        <v>49.782330000000002</v>
      </c>
      <c r="C2715">
        <v>5.9923599999999997</v>
      </c>
      <c r="E2715">
        <v>49.991999999999997</v>
      </c>
      <c r="F2715">
        <v>4.9936299999999996</v>
      </c>
    </row>
    <row r="2716" spans="2:6" x14ac:dyDescent="0.55000000000000004">
      <c r="B2716">
        <v>49.803330000000003</v>
      </c>
      <c r="C2716">
        <v>6.1172000000000004</v>
      </c>
      <c r="E2716">
        <v>50.012999999999998</v>
      </c>
      <c r="F2716">
        <v>4.9936299999999996</v>
      </c>
    </row>
    <row r="2717" spans="2:6" x14ac:dyDescent="0.55000000000000004">
      <c r="B2717">
        <v>49.817</v>
      </c>
      <c r="C2717">
        <v>6.1172000000000004</v>
      </c>
      <c r="E2717">
        <v>50.025329999999997</v>
      </c>
      <c r="F2717">
        <v>4.9936299999999996</v>
      </c>
    </row>
    <row r="2718" spans="2:6" x14ac:dyDescent="0.55000000000000004">
      <c r="B2718">
        <v>49.833669999999998</v>
      </c>
      <c r="C2718">
        <v>6.1172000000000004</v>
      </c>
      <c r="E2718">
        <v>50.042000000000002</v>
      </c>
      <c r="F2718">
        <v>4.9936299999999996</v>
      </c>
    </row>
    <row r="2719" spans="2:6" x14ac:dyDescent="0.55000000000000004">
      <c r="B2719">
        <v>49.848999999999997</v>
      </c>
      <c r="C2719">
        <v>6.1172000000000004</v>
      </c>
      <c r="E2719">
        <v>50.058669999999999</v>
      </c>
      <c r="F2719">
        <v>4.9936299999999996</v>
      </c>
    </row>
    <row r="2720" spans="2:6" x14ac:dyDescent="0.55000000000000004">
      <c r="B2720">
        <v>49.865670000000001</v>
      </c>
      <c r="C2720">
        <v>6.1172000000000004</v>
      </c>
      <c r="E2720">
        <v>50.073999999999998</v>
      </c>
      <c r="F2720">
        <v>4.9936299999999996</v>
      </c>
    </row>
    <row r="2721" spans="2:6" x14ac:dyDescent="0.55000000000000004">
      <c r="B2721">
        <v>49.881</v>
      </c>
      <c r="C2721">
        <v>6.1172000000000004</v>
      </c>
      <c r="E2721">
        <v>50.090670000000003</v>
      </c>
      <c r="F2721">
        <v>4.9936299999999996</v>
      </c>
    </row>
    <row r="2722" spans="2:6" x14ac:dyDescent="0.55000000000000004">
      <c r="B2722">
        <v>49.896329999999999</v>
      </c>
      <c r="C2722">
        <v>5.9923599999999997</v>
      </c>
      <c r="E2722">
        <v>50.104669999999999</v>
      </c>
      <c r="F2722">
        <v>4.9936299999999996</v>
      </c>
    </row>
    <row r="2723" spans="2:6" x14ac:dyDescent="0.55000000000000004">
      <c r="B2723">
        <v>49.917000000000002</v>
      </c>
      <c r="C2723">
        <v>6.1172000000000004</v>
      </c>
      <c r="E2723">
        <v>50.125329999999998</v>
      </c>
      <c r="F2723">
        <v>4.9936299999999996</v>
      </c>
    </row>
    <row r="2724" spans="2:6" x14ac:dyDescent="0.55000000000000004">
      <c r="B2724">
        <v>49.929670000000002</v>
      </c>
      <c r="C2724">
        <v>6.1172000000000004</v>
      </c>
      <c r="E2724">
        <v>50.139330000000001</v>
      </c>
      <c r="F2724">
        <v>4.9936299999999996</v>
      </c>
    </row>
    <row r="2725" spans="2:6" x14ac:dyDescent="0.55000000000000004">
      <c r="B2725">
        <v>49.947670000000002</v>
      </c>
      <c r="C2725">
        <v>6.1172000000000004</v>
      </c>
      <c r="E2725">
        <v>50.157330000000002</v>
      </c>
      <c r="F2725">
        <v>4.9936299999999996</v>
      </c>
    </row>
    <row r="2726" spans="2:6" x14ac:dyDescent="0.55000000000000004">
      <c r="B2726">
        <v>49.96</v>
      </c>
      <c r="C2726">
        <v>6.1172000000000004</v>
      </c>
      <c r="E2726">
        <v>50.168329999999997</v>
      </c>
      <c r="F2726">
        <v>4.9936299999999996</v>
      </c>
    </row>
    <row r="2727" spans="2:6" x14ac:dyDescent="0.55000000000000004">
      <c r="B2727">
        <v>49.981000000000002</v>
      </c>
      <c r="C2727">
        <v>6.1172000000000004</v>
      </c>
      <c r="E2727">
        <v>50.189329999999998</v>
      </c>
      <c r="F2727">
        <v>4.9936299999999996</v>
      </c>
    </row>
    <row r="2728" spans="2:6" x14ac:dyDescent="0.55000000000000004">
      <c r="B2728">
        <v>49.994999999999997</v>
      </c>
      <c r="C2728">
        <v>6.1172000000000004</v>
      </c>
      <c r="E2728">
        <v>50.203330000000001</v>
      </c>
      <c r="F2728">
        <v>4.9936299999999996</v>
      </c>
    </row>
    <row r="2729" spans="2:6" x14ac:dyDescent="0.55000000000000004">
      <c r="B2729">
        <v>50.012999999999998</v>
      </c>
      <c r="C2729">
        <v>6.1172000000000004</v>
      </c>
      <c r="E2729">
        <v>50.221330000000002</v>
      </c>
      <c r="F2729">
        <v>4.9936299999999996</v>
      </c>
    </row>
    <row r="2730" spans="2:6" x14ac:dyDescent="0.55000000000000004">
      <c r="B2730">
        <v>50.026670000000003</v>
      </c>
      <c r="C2730">
        <v>6.1172000000000004</v>
      </c>
      <c r="E2730">
        <v>50.234999999999999</v>
      </c>
      <c r="F2730">
        <v>4.9936299999999996</v>
      </c>
    </row>
    <row r="2731" spans="2:6" x14ac:dyDescent="0.55000000000000004">
      <c r="B2731">
        <v>50.042000000000002</v>
      </c>
      <c r="C2731">
        <v>6.1172000000000004</v>
      </c>
      <c r="E2731">
        <v>50.250329999999998</v>
      </c>
      <c r="F2731">
        <v>4.9936299999999996</v>
      </c>
    </row>
    <row r="2732" spans="2:6" x14ac:dyDescent="0.55000000000000004">
      <c r="B2732">
        <v>50.058669999999999</v>
      </c>
      <c r="C2732">
        <v>6.1172000000000004</v>
      </c>
      <c r="E2732">
        <v>50.267000000000003</v>
      </c>
      <c r="F2732">
        <v>4.9936299999999996</v>
      </c>
    </row>
    <row r="2733" spans="2:6" x14ac:dyDescent="0.55000000000000004">
      <c r="B2733">
        <v>50.07667</v>
      </c>
      <c r="C2733">
        <v>6.1172000000000004</v>
      </c>
      <c r="E2733">
        <v>50.284999999999997</v>
      </c>
      <c r="F2733">
        <v>4.9936299999999996</v>
      </c>
    </row>
    <row r="2734" spans="2:6" x14ac:dyDescent="0.55000000000000004">
      <c r="B2734">
        <v>50.090670000000003</v>
      </c>
      <c r="C2734">
        <v>6.1172000000000004</v>
      </c>
      <c r="E2734">
        <v>50.298999999999999</v>
      </c>
      <c r="F2734">
        <v>4.9936299999999996</v>
      </c>
    </row>
    <row r="2735" spans="2:6" x14ac:dyDescent="0.55000000000000004">
      <c r="B2735">
        <v>50.104669999999999</v>
      </c>
      <c r="C2735">
        <v>6.1172000000000004</v>
      </c>
      <c r="E2735">
        <v>50.313000000000002</v>
      </c>
      <c r="F2735">
        <v>4.9936299999999996</v>
      </c>
    </row>
    <row r="2736" spans="2:6" x14ac:dyDescent="0.55000000000000004">
      <c r="B2736">
        <v>50.125329999999998</v>
      </c>
      <c r="C2736">
        <v>6.1172000000000004</v>
      </c>
      <c r="E2736">
        <v>50.333669999999998</v>
      </c>
      <c r="F2736">
        <v>5.1184700000000003</v>
      </c>
    </row>
    <row r="2737" spans="2:6" x14ac:dyDescent="0.55000000000000004">
      <c r="B2737">
        <v>50.14067</v>
      </c>
      <c r="C2737">
        <v>6.1172000000000004</v>
      </c>
      <c r="E2737">
        <v>50.35033</v>
      </c>
      <c r="F2737">
        <v>5.1184700000000003</v>
      </c>
    </row>
    <row r="2738" spans="2:6" x14ac:dyDescent="0.55000000000000004">
      <c r="B2738">
        <v>50.157330000000002</v>
      </c>
      <c r="C2738">
        <v>6.1172000000000004</v>
      </c>
      <c r="E2738">
        <v>50.365670000000001</v>
      </c>
      <c r="F2738">
        <v>5.1184700000000003</v>
      </c>
    </row>
    <row r="2739" spans="2:6" x14ac:dyDescent="0.55000000000000004">
      <c r="B2739">
        <v>50.17</v>
      </c>
      <c r="C2739">
        <v>6.1172000000000004</v>
      </c>
      <c r="E2739">
        <v>50.379669999999997</v>
      </c>
      <c r="F2739">
        <v>5.1184700000000003</v>
      </c>
    </row>
    <row r="2740" spans="2:6" x14ac:dyDescent="0.55000000000000004">
      <c r="B2740">
        <v>50.189329999999998</v>
      </c>
      <c r="C2740">
        <v>6.1172000000000004</v>
      </c>
      <c r="E2740">
        <v>50.397669999999998</v>
      </c>
      <c r="F2740">
        <v>5.1184700000000003</v>
      </c>
    </row>
    <row r="2741" spans="2:6" x14ac:dyDescent="0.55000000000000004">
      <c r="B2741">
        <v>50.203330000000001</v>
      </c>
      <c r="C2741">
        <v>6.1172000000000004</v>
      </c>
      <c r="E2741">
        <v>50.412999999999997</v>
      </c>
      <c r="F2741">
        <v>5.1184700000000003</v>
      </c>
    </row>
    <row r="2742" spans="2:6" x14ac:dyDescent="0.55000000000000004">
      <c r="B2742">
        <v>50.223999999999997</v>
      </c>
      <c r="C2742">
        <v>6.2420400000000003</v>
      </c>
      <c r="E2742">
        <v>50.433669999999999</v>
      </c>
      <c r="F2742">
        <v>5.1184700000000003</v>
      </c>
    </row>
    <row r="2743" spans="2:6" x14ac:dyDescent="0.55000000000000004">
      <c r="B2743">
        <v>50.234999999999999</v>
      </c>
      <c r="C2743">
        <v>6.2420400000000003</v>
      </c>
      <c r="E2743">
        <v>50.445</v>
      </c>
      <c r="F2743">
        <v>5.1184700000000003</v>
      </c>
    </row>
    <row r="2744" spans="2:6" x14ac:dyDescent="0.55000000000000004">
      <c r="B2744">
        <v>50.251669999999997</v>
      </c>
      <c r="C2744">
        <v>6.2420400000000003</v>
      </c>
      <c r="E2744">
        <v>50.461669999999998</v>
      </c>
      <c r="F2744">
        <v>5.1184700000000003</v>
      </c>
    </row>
    <row r="2745" spans="2:6" x14ac:dyDescent="0.55000000000000004">
      <c r="B2745">
        <v>50.267000000000003</v>
      </c>
      <c r="C2745">
        <v>6.2420400000000003</v>
      </c>
      <c r="E2745">
        <v>50.476669999999999</v>
      </c>
      <c r="F2745">
        <v>5.1184700000000003</v>
      </c>
    </row>
    <row r="2746" spans="2:6" x14ac:dyDescent="0.55000000000000004">
      <c r="B2746">
        <v>50.287999999999997</v>
      </c>
      <c r="C2746">
        <v>6.2420400000000003</v>
      </c>
      <c r="E2746">
        <v>50.497669999999999</v>
      </c>
      <c r="F2746">
        <v>5.1184700000000003</v>
      </c>
    </row>
    <row r="2747" spans="2:6" x14ac:dyDescent="0.55000000000000004">
      <c r="B2747">
        <v>50.301670000000001</v>
      </c>
      <c r="C2747">
        <v>6.2420400000000003</v>
      </c>
      <c r="E2747">
        <v>50.511670000000002</v>
      </c>
      <c r="F2747">
        <v>5.1184700000000003</v>
      </c>
    </row>
    <row r="2748" spans="2:6" x14ac:dyDescent="0.55000000000000004">
      <c r="B2748">
        <v>50.318330000000003</v>
      </c>
      <c r="C2748">
        <v>6.2420400000000003</v>
      </c>
      <c r="E2748">
        <v>50.528329999999997</v>
      </c>
      <c r="F2748">
        <v>5.1184700000000003</v>
      </c>
    </row>
    <row r="2749" spans="2:6" x14ac:dyDescent="0.55000000000000004">
      <c r="B2749">
        <v>50.335000000000001</v>
      </c>
      <c r="C2749">
        <v>6.2420400000000003</v>
      </c>
      <c r="E2749">
        <v>50.543329999999997</v>
      </c>
      <c r="F2749">
        <v>5.1184700000000003</v>
      </c>
    </row>
    <row r="2750" spans="2:6" x14ac:dyDescent="0.55000000000000004">
      <c r="B2750">
        <v>50.35033</v>
      </c>
      <c r="C2750">
        <v>6.2420400000000003</v>
      </c>
      <c r="E2750">
        <v>50.56</v>
      </c>
      <c r="F2750">
        <v>5.1184700000000003</v>
      </c>
    </row>
    <row r="2751" spans="2:6" x14ac:dyDescent="0.55000000000000004">
      <c r="B2751">
        <v>50.366999999999997</v>
      </c>
      <c r="C2751">
        <v>6.2420400000000003</v>
      </c>
      <c r="E2751">
        <v>50.575330000000001</v>
      </c>
      <c r="F2751">
        <v>5.1184700000000003</v>
      </c>
    </row>
    <row r="2752" spans="2:6" x14ac:dyDescent="0.55000000000000004">
      <c r="B2752">
        <v>50.381</v>
      </c>
      <c r="C2752">
        <v>6.2420400000000003</v>
      </c>
      <c r="E2752">
        <v>50.590670000000003</v>
      </c>
      <c r="F2752">
        <v>5.1184700000000003</v>
      </c>
    </row>
    <row r="2753" spans="2:6" x14ac:dyDescent="0.55000000000000004">
      <c r="B2753">
        <v>50.399000000000001</v>
      </c>
      <c r="C2753">
        <v>6.2420400000000003</v>
      </c>
      <c r="E2753">
        <v>50.608669999999996</v>
      </c>
      <c r="F2753">
        <v>5.1184700000000003</v>
      </c>
    </row>
    <row r="2754" spans="2:6" x14ac:dyDescent="0.55000000000000004">
      <c r="B2754">
        <v>50.412999999999997</v>
      </c>
      <c r="C2754">
        <v>6.2420400000000003</v>
      </c>
      <c r="E2754">
        <v>50.622669999999999</v>
      </c>
      <c r="F2754">
        <v>5.1184700000000003</v>
      </c>
    </row>
    <row r="2755" spans="2:6" x14ac:dyDescent="0.55000000000000004">
      <c r="B2755">
        <v>50.433669999999999</v>
      </c>
      <c r="C2755">
        <v>6.2420400000000003</v>
      </c>
      <c r="E2755">
        <v>50.642000000000003</v>
      </c>
      <c r="F2755">
        <v>5.1184700000000003</v>
      </c>
    </row>
    <row r="2756" spans="2:6" x14ac:dyDescent="0.55000000000000004">
      <c r="B2756">
        <v>50.446330000000003</v>
      </c>
      <c r="C2756">
        <v>6.2420400000000003</v>
      </c>
      <c r="E2756">
        <v>50.654670000000003</v>
      </c>
      <c r="F2756">
        <v>5.1184700000000003</v>
      </c>
    </row>
    <row r="2757" spans="2:6" x14ac:dyDescent="0.55000000000000004">
      <c r="B2757">
        <v>50.465670000000003</v>
      </c>
      <c r="C2757">
        <v>6.2420400000000003</v>
      </c>
      <c r="E2757">
        <v>50.672669999999997</v>
      </c>
      <c r="F2757">
        <v>5.2433100000000001</v>
      </c>
    </row>
    <row r="2758" spans="2:6" x14ac:dyDescent="0.55000000000000004">
      <c r="B2758">
        <v>50.479669999999999</v>
      </c>
      <c r="C2758">
        <v>6.3668800000000001</v>
      </c>
      <c r="E2758">
        <v>50.686669999999999</v>
      </c>
      <c r="F2758">
        <v>5.2433100000000001</v>
      </c>
    </row>
    <row r="2759" spans="2:6" x14ac:dyDescent="0.55000000000000004">
      <c r="B2759">
        <v>50.499000000000002</v>
      </c>
      <c r="C2759">
        <v>6.3668800000000001</v>
      </c>
      <c r="E2759">
        <v>50.706000000000003</v>
      </c>
      <c r="F2759">
        <v>5.2433100000000001</v>
      </c>
    </row>
    <row r="2760" spans="2:6" x14ac:dyDescent="0.55000000000000004">
      <c r="B2760">
        <v>50.512999999999998</v>
      </c>
      <c r="C2760">
        <v>6.3668800000000001</v>
      </c>
      <c r="E2760">
        <v>50.72</v>
      </c>
      <c r="F2760">
        <v>5.2433100000000001</v>
      </c>
    </row>
    <row r="2761" spans="2:6" x14ac:dyDescent="0.55000000000000004">
      <c r="B2761">
        <v>50.528329999999997</v>
      </c>
      <c r="C2761">
        <v>6.3668800000000001</v>
      </c>
      <c r="E2761">
        <v>50.736669999999997</v>
      </c>
      <c r="F2761">
        <v>5.2433100000000001</v>
      </c>
    </row>
    <row r="2762" spans="2:6" x14ac:dyDescent="0.55000000000000004">
      <c r="B2762">
        <v>50.545000000000002</v>
      </c>
      <c r="C2762">
        <v>6.3668800000000001</v>
      </c>
      <c r="E2762">
        <v>50.751669999999997</v>
      </c>
      <c r="F2762">
        <v>5.2433100000000001</v>
      </c>
    </row>
    <row r="2763" spans="2:6" x14ac:dyDescent="0.55000000000000004">
      <c r="B2763">
        <v>50.56</v>
      </c>
      <c r="C2763">
        <v>6.3668800000000001</v>
      </c>
      <c r="E2763">
        <v>50.768329999999999</v>
      </c>
      <c r="F2763">
        <v>5.2433100000000001</v>
      </c>
    </row>
    <row r="2764" spans="2:6" x14ac:dyDescent="0.55000000000000004">
      <c r="B2764">
        <v>50.57667</v>
      </c>
      <c r="C2764">
        <v>6.3668800000000001</v>
      </c>
      <c r="E2764">
        <v>50.783670000000001</v>
      </c>
      <c r="F2764">
        <v>5.2433100000000001</v>
      </c>
    </row>
    <row r="2765" spans="2:6" x14ac:dyDescent="0.55000000000000004">
      <c r="B2765">
        <v>50.590670000000003</v>
      </c>
      <c r="C2765">
        <v>6.3668800000000001</v>
      </c>
      <c r="E2765">
        <v>50.797669999999997</v>
      </c>
      <c r="F2765">
        <v>5.2433100000000001</v>
      </c>
    </row>
    <row r="2766" spans="2:6" x14ac:dyDescent="0.55000000000000004">
      <c r="B2766">
        <v>50.611669999999997</v>
      </c>
      <c r="C2766">
        <v>6.3668800000000001</v>
      </c>
      <c r="E2766">
        <v>50.818330000000003</v>
      </c>
      <c r="F2766">
        <v>5.2433100000000001</v>
      </c>
    </row>
    <row r="2767" spans="2:6" x14ac:dyDescent="0.55000000000000004">
      <c r="B2767">
        <v>50.626669999999997</v>
      </c>
      <c r="C2767">
        <v>6.3668800000000001</v>
      </c>
      <c r="E2767">
        <v>50.832329999999999</v>
      </c>
      <c r="F2767">
        <v>5.2433100000000001</v>
      </c>
    </row>
    <row r="2768" spans="2:6" x14ac:dyDescent="0.55000000000000004">
      <c r="B2768">
        <v>50.643329999999999</v>
      </c>
      <c r="C2768">
        <v>6.3668800000000001</v>
      </c>
      <c r="E2768">
        <v>50.85033</v>
      </c>
      <c r="F2768">
        <v>5.2433100000000001</v>
      </c>
    </row>
    <row r="2769" spans="2:6" x14ac:dyDescent="0.55000000000000004">
      <c r="B2769">
        <v>50.654670000000003</v>
      </c>
      <c r="C2769">
        <v>6.3668800000000001</v>
      </c>
      <c r="E2769">
        <v>50.861669999999997</v>
      </c>
      <c r="F2769">
        <v>5.2433100000000001</v>
      </c>
    </row>
    <row r="2770" spans="2:6" x14ac:dyDescent="0.55000000000000004">
      <c r="B2770">
        <v>50.675330000000002</v>
      </c>
      <c r="C2770">
        <v>6.3668800000000001</v>
      </c>
      <c r="E2770">
        <v>50.882330000000003</v>
      </c>
      <c r="F2770">
        <v>5.2433100000000001</v>
      </c>
    </row>
    <row r="2771" spans="2:6" x14ac:dyDescent="0.55000000000000004">
      <c r="B2771">
        <v>50.689329999999998</v>
      </c>
      <c r="C2771">
        <v>6.3668800000000001</v>
      </c>
      <c r="E2771">
        <v>50.896329999999999</v>
      </c>
      <c r="F2771">
        <v>5.2433100000000001</v>
      </c>
    </row>
    <row r="2772" spans="2:6" x14ac:dyDescent="0.55000000000000004">
      <c r="B2772">
        <v>50.707329999999999</v>
      </c>
      <c r="C2772">
        <v>6.3668800000000001</v>
      </c>
      <c r="E2772">
        <v>50.91433</v>
      </c>
      <c r="F2772">
        <v>5.2433100000000001</v>
      </c>
    </row>
    <row r="2773" spans="2:6" x14ac:dyDescent="0.55000000000000004">
      <c r="B2773">
        <v>50.721330000000002</v>
      </c>
      <c r="C2773">
        <v>6.4917199999999999</v>
      </c>
      <c r="E2773">
        <v>50.928330000000003</v>
      </c>
      <c r="F2773">
        <v>5.2433100000000001</v>
      </c>
    </row>
    <row r="2774" spans="2:6" x14ac:dyDescent="0.55000000000000004">
      <c r="B2774">
        <v>50.736669999999997</v>
      </c>
      <c r="C2774">
        <v>6.4917199999999999</v>
      </c>
      <c r="E2774">
        <v>50.945</v>
      </c>
      <c r="F2774">
        <v>5.2433100000000001</v>
      </c>
    </row>
    <row r="2775" spans="2:6" x14ac:dyDescent="0.55000000000000004">
      <c r="B2775">
        <v>50.753329999999998</v>
      </c>
      <c r="C2775">
        <v>6.4917199999999999</v>
      </c>
      <c r="E2775">
        <v>50.96</v>
      </c>
      <c r="F2775">
        <v>5.2433100000000001</v>
      </c>
    </row>
    <row r="2776" spans="2:6" x14ac:dyDescent="0.55000000000000004">
      <c r="B2776">
        <v>50.772669999999998</v>
      </c>
      <c r="C2776">
        <v>6.4917199999999999</v>
      </c>
      <c r="E2776">
        <v>50.97833</v>
      </c>
      <c r="F2776">
        <v>5.36815</v>
      </c>
    </row>
    <row r="2777" spans="2:6" x14ac:dyDescent="0.55000000000000004">
      <c r="B2777">
        <v>50.786670000000001</v>
      </c>
      <c r="C2777">
        <v>6.4917199999999999</v>
      </c>
      <c r="E2777">
        <v>50.99333</v>
      </c>
      <c r="F2777">
        <v>5.36815</v>
      </c>
    </row>
    <row r="2778" spans="2:6" x14ac:dyDescent="0.55000000000000004">
      <c r="B2778">
        <v>50.800330000000002</v>
      </c>
      <c r="C2778">
        <v>6.4917199999999999</v>
      </c>
      <c r="E2778">
        <v>51.007330000000003</v>
      </c>
      <c r="F2778">
        <v>5.36815</v>
      </c>
    </row>
    <row r="2779" spans="2:6" x14ac:dyDescent="0.55000000000000004">
      <c r="B2779">
        <v>50.818330000000003</v>
      </c>
      <c r="C2779">
        <v>6.4917199999999999</v>
      </c>
      <c r="E2779">
        <v>51.028329999999997</v>
      </c>
      <c r="F2779">
        <v>5.36815</v>
      </c>
    </row>
    <row r="2780" spans="2:6" x14ac:dyDescent="0.55000000000000004">
      <c r="B2780">
        <v>50.835000000000001</v>
      </c>
      <c r="C2780">
        <v>6.4917199999999999</v>
      </c>
      <c r="E2780">
        <v>51.043329999999997</v>
      </c>
      <c r="F2780">
        <v>5.36815</v>
      </c>
    </row>
    <row r="2781" spans="2:6" x14ac:dyDescent="0.55000000000000004">
      <c r="B2781">
        <v>50.851669999999999</v>
      </c>
      <c r="C2781">
        <v>6.4917199999999999</v>
      </c>
      <c r="E2781">
        <v>51.06</v>
      </c>
      <c r="F2781">
        <v>5.36815</v>
      </c>
    </row>
    <row r="2782" spans="2:6" x14ac:dyDescent="0.55000000000000004">
      <c r="B2782">
        <v>50.865670000000001</v>
      </c>
      <c r="C2782">
        <v>6.4917199999999999</v>
      </c>
      <c r="E2782">
        <v>51.073999999999998</v>
      </c>
      <c r="F2782">
        <v>5.36815</v>
      </c>
    </row>
    <row r="2783" spans="2:6" x14ac:dyDescent="0.55000000000000004">
      <c r="B2783">
        <v>50.883670000000002</v>
      </c>
      <c r="C2783">
        <v>6.4917199999999999</v>
      </c>
      <c r="E2783">
        <v>51.093330000000002</v>
      </c>
      <c r="F2783">
        <v>5.36815</v>
      </c>
    </row>
    <row r="2784" spans="2:6" x14ac:dyDescent="0.55000000000000004">
      <c r="B2784">
        <v>50.897669999999998</v>
      </c>
      <c r="C2784">
        <v>6.4917199999999999</v>
      </c>
      <c r="E2784">
        <v>51.107329999999997</v>
      </c>
      <c r="F2784">
        <v>5.36815</v>
      </c>
    </row>
    <row r="2785" spans="2:6" x14ac:dyDescent="0.55000000000000004">
      <c r="B2785">
        <v>50.918329999999997</v>
      </c>
      <c r="C2785">
        <v>6.4917199999999999</v>
      </c>
      <c r="E2785">
        <v>51.128329999999998</v>
      </c>
      <c r="F2785">
        <v>5.36815</v>
      </c>
    </row>
    <row r="2786" spans="2:6" x14ac:dyDescent="0.55000000000000004">
      <c r="B2786">
        <v>50.929670000000002</v>
      </c>
      <c r="C2786">
        <v>6.4917199999999999</v>
      </c>
      <c r="E2786">
        <v>51.139330000000001</v>
      </c>
      <c r="F2786">
        <v>5.36815</v>
      </c>
    </row>
    <row r="2787" spans="2:6" x14ac:dyDescent="0.55000000000000004">
      <c r="B2787">
        <v>50.948999999999998</v>
      </c>
      <c r="C2787">
        <v>6.4917199999999999</v>
      </c>
      <c r="E2787">
        <v>51.157330000000002</v>
      </c>
      <c r="F2787">
        <v>5.36815</v>
      </c>
    </row>
    <row r="2788" spans="2:6" x14ac:dyDescent="0.55000000000000004">
      <c r="B2788">
        <v>50.963000000000001</v>
      </c>
      <c r="C2788">
        <v>6.4917199999999999</v>
      </c>
      <c r="E2788">
        <v>51.171329999999998</v>
      </c>
      <c r="F2788">
        <v>5.36815</v>
      </c>
    </row>
    <row r="2789" spans="2:6" x14ac:dyDescent="0.55000000000000004">
      <c r="B2789">
        <v>50.983669999999996</v>
      </c>
      <c r="C2789">
        <v>6.4917199999999999</v>
      </c>
      <c r="E2789">
        <v>51.192</v>
      </c>
      <c r="F2789">
        <v>5.36815</v>
      </c>
    </row>
    <row r="2790" spans="2:6" x14ac:dyDescent="0.55000000000000004">
      <c r="B2790">
        <v>50.99633</v>
      </c>
      <c r="C2790">
        <v>6.4917199999999999</v>
      </c>
      <c r="E2790">
        <v>51.206000000000003</v>
      </c>
      <c r="F2790">
        <v>5.36815</v>
      </c>
    </row>
    <row r="2791" spans="2:6" x14ac:dyDescent="0.55000000000000004">
      <c r="B2791">
        <v>51.012999999999998</v>
      </c>
      <c r="C2791">
        <v>6.4917199999999999</v>
      </c>
      <c r="E2791">
        <v>51.222670000000001</v>
      </c>
      <c r="F2791">
        <v>5.36815</v>
      </c>
    </row>
    <row r="2792" spans="2:6" x14ac:dyDescent="0.55000000000000004">
      <c r="B2792">
        <v>51.029670000000003</v>
      </c>
      <c r="C2792">
        <v>6.6165599999999998</v>
      </c>
      <c r="E2792">
        <v>51.239330000000002</v>
      </c>
      <c r="F2792">
        <v>5.36815</v>
      </c>
    </row>
    <row r="2793" spans="2:6" x14ac:dyDescent="0.55000000000000004">
      <c r="B2793">
        <v>51.045000000000002</v>
      </c>
      <c r="C2793">
        <v>6.6165599999999998</v>
      </c>
      <c r="E2793">
        <v>51.254669999999997</v>
      </c>
      <c r="F2793">
        <v>5.36815</v>
      </c>
    </row>
    <row r="2794" spans="2:6" x14ac:dyDescent="0.55000000000000004">
      <c r="B2794">
        <v>51.061669999999999</v>
      </c>
      <c r="C2794">
        <v>6.6165599999999998</v>
      </c>
      <c r="E2794">
        <v>51.271329999999999</v>
      </c>
      <c r="F2794">
        <v>5.36815</v>
      </c>
    </row>
    <row r="2795" spans="2:6" x14ac:dyDescent="0.55000000000000004">
      <c r="B2795">
        <v>51.075330000000001</v>
      </c>
      <c r="C2795">
        <v>6.6165599999999998</v>
      </c>
      <c r="E2795">
        <v>51.284999999999997</v>
      </c>
      <c r="F2795">
        <v>5.36815</v>
      </c>
    </row>
    <row r="2796" spans="2:6" x14ac:dyDescent="0.55000000000000004">
      <c r="B2796">
        <v>51.096330000000002</v>
      </c>
      <c r="C2796">
        <v>6.6165599999999998</v>
      </c>
      <c r="E2796">
        <v>51.305999999999997</v>
      </c>
      <c r="F2796">
        <v>5.36815</v>
      </c>
    </row>
    <row r="2797" spans="2:6" x14ac:dyDescent="0.55000000000000004">
      <c r="B2797">
        <v>51.11</v>
      </c>
      <c r="C2797">
        <v>6.6165599999999998</v>
      </c>
      <c r="E2797">
        <v>51.322670000000002</v>
      </c>
      <c r="F2797">
        <v>5.36815</v>
      </c>
    </row>
    <row r="2798" spans="2:6" x14ac:dyDescent="0.55000000000000004">
      <c r="B2798">
        <v>51.128329999999998</v>
      </c>
      <c r="C2798">
        <v>6.6165599999999998</v>
      </c>
      <c r="E2798">
        <v>51.338000000000001</v>
      </c>
      <c r="F2798">
        <v>5.4929899999999998</v>
      </c>
    </row>
    <row r="2799" spans="2:6" x14ac:dyDescent="0.55000000000000004">
      <c r="B2799">
        <v>51.14067</v>
      </c>
      <c r="C2799">
        <v>6.6165599999999998</v>
      </c>
      <c r="E2799">
        <v>51.348999999999997</v>
      </c>
      <c r="F2799">
        <v>5.4929899999999998</v>
      </c>
    </row>
    <row r="2800" spans="2:6" x14ac:dyDescent="0.55000000000000004">
      <c r="B2800">
        <v>51.16</v>
      </c>
      <c r="C2800">
        <v>6.6165599999999998</v>
      </c>
      <c r="E2800">
        <v>51.37</v>
      </c>
      <c r="F2800">
        <v>5.4929899999999998</v>
      </c>
    </row>
    <row r="2801" spans="2:6" x14ac:dyDescent="0.55000000000000004">
      <c r="B2801">
        <v>51.173999999999999</v>
      </c>
      <c r="C2801">
        <v>6.6165599999999998</v>
      </c>
      <c r="E2801">
        <v>51.383670000000002</v>
      </c>
      <c r="F2801">
        <v>5.4929899999999998</v>
      </c>
    </row>
    <row r="2802" spans="2:6" x14ac:dyDescent="0.55000000000000004">
      <c r="B2802">
        <v>51.192</v>
      </c>
      <c r="C2802">
        <v>6.6165599999999998</v>
      </c>
      <c r="E2802">
        <v>51.401670000000003</v>
      </c>
      <c r="F2802">
        <v>5.4929899999999998</v>
      </c>
    </row>
    <row r="2803" spans="2:6" x14ac:dyDescent="0.55000000000000004">
      <c r="B2803">
        <v>51.207329999999999</v>
      </c>
      <c r="C2803">
        <v>6.6165599999999998</v>
      </c>
      <c r="E2803">
        <v>51.415669999999999</v>
      </c>
      <c r="F2803">
        <v>5.4929899999999998</v>
      </c>
    </row>
    <row r="2804" spans="2:6" x14ac:dyDescent="0.55000000000000004">
      <c r="B2804">
        <v>51.222670000000001</v>
      </c>
      <c r="C2804">
        <v>6.6165599999999998</v>
      </c>
      <c r="E2804">
        <v>51.43233</v>
      </c>
      <c r="F2804">
        <v>5.4929899999999998</v>
      </c>
    </row>
    <row r="2805" spans="2:6" x14ac:dyDescent="0.55000000000000004">
      <c r="B2805">
        <v>51.239330000000002</v>
      </c>
      <c r="C2805">
        <v>6.7413999999999996</v>
      </c>
      <c r="E2805">
        <v>51.447670000000002</v>
      </c>
      <c r="F2805">
        <v>5.4929899999999998</v>
      </c>
    </row>
    <row r="2806" spans="2:6" x14ac:dyDescent="0.55000000000000004">
      <c r="B2806">
        <v>51.257330000000003</v>
      </c>
      <c r="C2806">
        <v>6.7413999999999996</v>
      </c>
      <c r="E2806">
        <v>51.468330000000002</v>
      </c>
      <c r="F2806">
        <v>5.4929899999999998</v>
      </c>
    </row>
    <row r="2807" spans="2:6" x14ac:dyDescent="0.55000000000000004">
      <c r="B2807">
        <v>51.271329999999999</v>
      </c>
      <c r="C2807">
        <v>6.7413999999999996</v>
      </c>
      <c r="E2807">
        <v>51.482329999999997</v>
      </c>
      <c r="F2807">
        <v>5.4929899999999998</v>
      </c>
    </row>
    <row r="2808" spans="2:6" x14ac:dyDescent="0.55000000000000004">
      <c r="B2808">
        <v>51.284999999999997</v>
      </c>
      <c r="C2808">
        <v>6.7413999999999996</v>
      </c>
      <c r="E2808">
        <v>51.49633</v>
      </c>
      <c r="F2808">
        <v>5.4929899999999998</v>
      </c>
    </row>
    <row r="2809" spans="2:6" x14ac:dyDescent="0.55000000000000004">
      <c r="B2809">
        <v>51.304670000000002</v>
      </c>
      <c r="C2809">
        <v>6.7413999999999996</v>
      </c>
      <c r="E2809">
        <v>51.514330000000001</v>
      </c>
      <c r="F2809">
        <v>5.4929899999999998</v>
      </c>
    </row>
    <row r="2810" spans="2:6" x14ac:dyDescent="0.55000000000000004">
      <c r="B2810">
        <v>51.321330000000003</v>
      </c>
      <c r="C2810">
        <v>6.7413999999999996</v>
      </c>
      <c r="E2810">
        <v>51.529670000000003</v>
      </c>
      <c r="F2810">
        <v>5.4929899999999998</v>
      </c>
    </row>
    <row r="2811" spans="2:6" x14ac:dyDescent="0.55000000000000004">
      <c r="B2811">
        <v>51.338000000000001</v>
      </c>
      <c r="C2811">
        <v>6.7413999999999996</v>
      </c>
      <c r="E2811">
        <v>51.546329999999998</v>
      </c>
      <c r="F2811">
        <v>5.4929899999999998</v>
      </c>
    </row>
    <row r="2812" spans="2:6" x14ac:dyDescent="0.55000000000000004">
      <c r="B2812">
        <v>51.35033</v>
      </c>
      <c r="C2812">
        <v>6.7413999999999996</v>
      </c>
      <c r="E2812">
        <v>51.558669999999999</v>
      </c>
      <c r="F2812">
        <v>5.4929899999999998</v>
      </c>
    </row>
    <row r="2813" spans="2:6" x14ac:dyDescent="0.55000000000000004">
      <c r="B2813">
        <v>51.37</v>
      </c>
      <c r="C2813">
        <v>6.7413999999999996</v>
      </c>
      <c r="E2813">
        <v>51.578330000000001</v>
      </c>
      <c r="F2813">
        <v>5.4929899999999998</v>
      </c>
    </row>
    <row r="2814" spans="2:6" x14ac:dyDescent="0.55000000000000004">
      <c r="B2814">
        <v>51.383670000000002</v>
      </c>
      <c r="C2814">
        <v>6.7413999999999996</v>
      </c>
      <c r="E2814">
        <v>51.591999999999999</v>
      </c>
      <c r="F2814">
        <v>5.4929899999999998</v>
      </c>
    </row>
    <row r="2815" spans="2:6" x14ac:dyDescent="0.55000000000000004">
      <c r="B2815">
        <v>51.403329999999997</v>
      </c>
      <c r="C2815">
        <v>6.7413999999999996</v>
      </c>
      <c r="E2815">
        <v>51.613</v>
      </c>
      <c r="F2815">
        <v>5.4929899999999998</v>
      </c>
    </row>
    <row r="2816" spans="2:6" x14ac:dyDescent="0.55000000000000004">
      <c r="B2816">
        <v>51.415669999999999</v>
      </c>
      <c r="C2816">
        <v>6.7413999999999996</v>
      </c>
      <c r="E2816">
        <v>51.624000000000002</v>
      </c>
      <c r="F2816">
        <v>5.4929899999999998</v>
      </c>
    </row>
    <row r="2817" spans="2:6" x14ac:dyDescent="0.55000000000000004">
      <c r="B2817">
        <v>51.430999999999997</v>
      </c>
      <c r="C2817">
        <v>6.7413999999999996</v>
      </c>
      <c r="E2817">
        <v>51.64067</v>
      </c>
      <c r="F2817">
        <v>5.4929899999999998</v>
      </c>
    </row>
    <row r="2818" spans="2:6" x14ac:dyDescent="0.55000000000000004">
      <c r="B2818">
        <v>51.447670000000002</v>
      </c>
      <c r="C2818">
        <v>6.7413999999999996</v>
      </c>
      <c r="E2818">
        <v>51.657330000000002</v>
      </c>
      <c r="F2818">
        <v>5.4929899999999998</v>
      </c>
    </row>
    <row r="2819" spans="2:6" x14ac:dyDescent="0.55000000000000004">
      <c r="B2819">
        <v>51.468330000000002</v>
      </c>
      <c r="C2819">
        <v>6.7413999999999996</v>
      </c>
      <c r="E2819">
        <v>51.676670000000001</v>
      </c>
      <c r="F2819">
        <v>5.4929899999999998</v>
      </c>
    </row>
    <row r="2820" spans="2:6" x14ac:dyDescent="0.55000000000000004">
      <c r="B2820">
        <v>51.481000000000002</v>
      </c>
      <c r="C2820">
        <v>6.7413999999999996</v>
      </c>
      <c r="E2820">
        <v>51.690669999999997</v>
      </c>
      <c r="F2820">
        <v>5.4929899999999998</v>
      </c>
    </row>
    <row r="2821" spans="2:6" x14ac:dyDescent="0.55000000000000004">
      <c r="B2821">
        <v>51.497669999999999</v>
      </c>
      <c r="C2821">
        <v>6.8662400000000003</v>
      </c>
      <c r="E2821">
        <v>51.70467</v>
      </c>
      <c r="F2821">
        <v>5.4929899999999998</v>
      </c>
    </row>
    <row r="2822" spans="2:6" x14ac:dyDescent="0.55000000000000004">
      <c r="B2822">
        <v>51.514330000000001</v>
      </c>
      <c r="C2822">
        <v>6.8662400000000003</v>
      </c>
      <c r="E2822">
        <v>51.723999999999997</v>
      </c>
      <c r="F2822">
        <v>5.6178299999999997</v>
      </c>
    </row>
    <row r="2823" spans="2:6" x14ac:dyDescent="0.55000000000000004">
      <c r="B2823">
        <v>51.529670000000003</v>
      </c>
      <c r="C2823">
        <v>6.8662400000000003</v>
      </c>
      <c r="E2823">
        <v>51.739330000000002</v>
      </c>
      <c r="F2823">
        <v>5.6178299999999997</v>
      </c>
    </row>
    <row r="2824" spans="2:6" x14ac:dyDescent="0.55000000000000004">
      <c r="B2824">
        <v>51.546329999999998</v>
      </c>
      <c r="C2824">
        <v>6.8662400000000003</v>
      </c>
      <c r="E2824">
        <v>51.754669999999997</v>
      </c>
      <c r="F2824">
        <v>5.6178299999999997</v>
      </c>
    </row>
    <row r="2825" spans="2:6" x14ac:dyDescent="0.55000000000000004">
      <c r="B2825">
        <v>51.56</v>
      </c>
      <c r="C2825">
        <v>6.8662400000000003</v>
      </c>
      <c r="E2825">
        <v>51.77</v>
      </c>
      <c r="F2825">
        <v>5.6178299999999997</v>
      </c>
    </row>
    <row r="2826" spans="2:6" x14ac:dyDescent="0.55000000000000004">
      <c r="B2826">
        <v>51.57967</v>
      </c>
      <c r="C2826">
        <v>6.8662400000000003</v>
      </c>
      <c r="E2826">
        <v>51.787999999999997</v>
      </c>
      <c r="F2826">
        <v>5.6178299999999997</v>
      </c>
    </row>
    <row r="2827" spans="2:6" x14ac:dyDescent="0.55000000000000004">
      <c r="B2827">
        <v>51.591999999999999</v>
      </c>
      <c r="C2827">
        <v>6.8662400000000003</v>
      </c>
      <c r="E2827">
        <v>51.801670000000001</v>
      </c>
      <c r="F2827">
        <v>5.6178299999999997</v>
      </c>
    </row>
    <row r="2828" spans="2:6" x14ac:dyDescent="0.55000000000000004">
      <c r="B2828">
        <v>51.613</v>
      </c>
      <c r="C2828">
        <v>6.8662400000000003</v>
      </c>
      <c r="E2828">
        <v>51.822670000000002</v>
      </c>
      <c r="F2828">
        <v>5.6178299999999997</v>
      </c>
    </row>
    <row r="2829" spans="2:6" x14ac:dyDescent="0.55000000000000004">
      <c r="B2829">
        <v>51.625329999999998</v>
      </c>
      <c r="C2829">
        <v>6.8662400000000003</v>
      </c>
      <c r="E2829">
        <v>51.835000000000001</v>
      </c>
      <c r="F2829">
        <v>5.6178299999999997</v>
      </c>
    </row>
    <row r="2830" spans="2:6" x14ac:dyDescent="0.55000000000000004">
      <c r="B2830">
        <v>51.646329999999999</v>
      </c>
      <c r="C2830">
        <v>6.8662400000000003</v>
      </c>
      <c r="E2830">
        <v>51.85333</v>
      </c>
      <c r="F2830">
        <v>5.6178299999999997</v>
      </c>
    </row>
    <row r="2831" spans="2:6" x14ac:dyDescent="0.55000000000000004">
      <c r="B2831">
        <v>51.66</v>
      </c>
      <c r="C2831">
        <v>6.8662400000000003</v>
      </c>
      <c r="E2831">
        <v>51.865670000000001</v>
      </c>
      <c r="F2831">
        <v>5.6178299999999997</v>
      </c>
    </row>
    <row r="2832" spans="2:6" x14ac:dyDescent="0.55000000000000004">
      <c r="B2832">
        <v>51.678330000000003</v>
      </c>
      <c r="C2832">
        <v>6.8662400000000003</v>
      </c>
      <c r="E2832">
        <v>51.886670000000002</v>
      </c>
      <c r="F2832">
        <v>5.6178299999999997</v>
      </c>
    </row>
    <row r="2833" spans="2:6" x14ac:dyDescent="0.55000000000000004">
      <c r="B2833">
        <v>51.692</v>
      </c>
      <c r="C2833">
        <v>6.8662400000000003</v>
      </c>
      <c r="E2833">
        <v>51.900329999999997</v>
      </c>
      <c r="F2833">
        <v>5.6178299999999997</v>
      </c>
    </row>
    <row r="2834" spans="2:6" x14ac:dyDescent="0.55000000000000004">
      <c r="B2834">
        <v>51.708669999999998</v>
      </c>
      <c r="C2834">
        <v>6.8662400000000003</v>
      </c>
      <c r="E2834">
        <v>51.915669999999999</v>
      </c>
      <c r="F2834">
        <v>5.6178299999999997</v>
      </c>
    </row>
    <row r="2835" spans="2:6" x14ac:dyDescent="0.55000000000000004">
      <c r="B2835">
        <v>51.723999999999997</v>
      </c>
      <c r="C2835">
        <v>6.8662400000000003</v>
      </c>
      <c r="E2835">
        <v>51.93233</v>
      </c>
      <c r="F2835">
        <v>5.6178299999999997</v>
      </c>
    </row>
    <row r="2836" spans="2:6" x14ac:dyDescent="0.55000000000000004">
      <c r="B2836">
        <v>51.740670000000001</v>
      </c>
      <c r="C2836">
        <v>6.8662400000000003</v>
      </c>
      <c r="E2836">
        <v>51.948999999999998</v>
      </c>
      <c r="F2836">
        <v>5.6178299999999997</v>
      </c>
    </row>
    <row r="2837" spans="2:6" x14ac:dyDescent="0.55000000000000004">
      <c r="B2837">
        <v>51.757330000000003</v>
      </c>
      <c r="C2837">
        <v>6.8662400000000003</v>
      </c>
      <c r="E2837">
        <v>51.964329999999997</v>
      </c>
      <c r="F2837">
        <v>5.6178299999999997</v>
      </c>
    </row>
    <row r="2838" spans="2:6" x14ac:dyDescent="0.55000000000000004">
      <c r="B2838">
        <v>51.77</v>
      </c>
      <c r="C2838">
        <v>6.8662400000000003</v>
      </c>
      <c r="E2838">
        <v>51.97833</v>
      </c>
      <c r="F2838">
        <v>5.6178299999999997</v>
      </c>
    </row>
    <row r="2839" spans="2:6" x14ac:dyDescent="0.55000000000000004">
      <c r="B2839">
        <v>51.790669999999999</v>
      </c>
      <c r="C2839">
        <v>6.9910800000000002</v>
      </c>
      <c r="E2839">
        <v>51.99633</v>
      </c>
      <c r="F2839">
        <v>5.6178299999999997</v>
      </c>
    </row>
    <row r="2840" spans="2:6" x14ac:dyDescent="0.55000000000000004">
      <c r="B2840">
        <v>51.80733</v>
      </c>
      <c r="C2840">
        <v>6.9910800000000002</v>
      </c>
      <c r="E2840">
        <v>52.011670000000002</v>
      </c>
      <c r="F2840">
        <v>5.6178299999999997</v>
      </c>
    </row>
    <row r="2841" spans="2:6" x14ac:dyDescent="0.55000000000000004">
      <c r="B2841">
        <v>51.822670000000002</v>
      </c>
      <c r="C2841">
        <v>6.9910800000000002</v>
      </c>
      <c r="E2841">
        <v>52.029670000000003</v>
      </c>
      <c r="F2841">
        <v>5.6178299999999997</v>
      </c>
    </row>
    <row r="2842" spans="2:6" x14ac:dyDescent="0.55000000000000004">
      <c r="B2842">
        <v>51.835000000000001</v>
      </c>
      <c r="C2842">
        <v>6.9910800000000002</v>
      </c>
      <c r="E2842">
        <v>52.042000000000002</v>
      </c>
      <c r="F2842">
        <v>5.6178299999999997</v>
      </c>
    </row>
    <row r="2843" spans="2:6" x14ac:dyDescent="0.55000000000000004">
      <c r="B2843">
        <v>51.856000000000002</v>
      </c>
      <c r="C2843">
        <v>6.9910800000000002</v>
      </c>
      <c r="E2843">
        <v>52.06</v>
      </c>
      <c r="F2843">
        <v>5.6178299999999997</v>
      </c>
    </row>
    <row r="2844" spans="2:6" x14ac:dyDescent="0.55000000000000004">
      <c r="B2844">
        <v>51.87</v>
      </c>
      <c r="C2844">
        <v>6.9910800000000002</v>
      </c>
      <c r="E2844">
        <v>52.073999999999998</v>
      </c>
      <c r="F2844">
        <v>5.6178299999999997</v>
      </c>
    </row>
    <row r="2845" spans="2:6" x14ac:dyDescent="0.55000000000000004">
      <c r="B2845">
        <v>51.887999999999998</v>
      </c>
      <c r="C2845">
        <v>6.9910800000000002</v>
      </c>
      <c r="E2845">
        <v>52.093330000000002</v>
      </c>
      <c r="F2845">
        <v>5.6178299999999997</v>
      </c>
    </row>
    <row r="2846" spans="2:6" x14ac:dyDescent="0.55000000000000004">
      <c r="B2846">
        <v>51.901670000000003</v>
      </c>
      <c r="C2846">
        <v>6.9910800000000002</v>
      </c>
      <c r="E2846">
        <v>52.107329999999997</v>
      </c>
      <c r="F2846">
        <v>5.6178299999999997</v>
      </c>
    </row>
    <row r="2847" spans="2:6" x14ac:dyDescent="0.55000000000000004">
      <c r="B2847">
        <v>51.917000000000002</v>
      </c>
      <c r="C2847">
        <v>6.9910800000000002</v>
      </c>
      <c r="E2847">
        <v>52.124000000000002</v>
      </c>
      <c r="F2847">
        <v>5.6178299999999997</v>
      </c>
    </row>
    <row r="2848" spans="2:6" x14ac:dyDescent="0.55000000000000004">
      <c r="B2848">
        <v>51.933669999999999</v>
      </c>
      <c r="C2848">
        <v>6.9910800000000002</v>
      </c>
      <c r="E2848">
        <v>52.139330000000001</v>
      </c>
      <c r="F2848">
        <v>5.6178299999999997</v>
      </c>
    </row>
    <row r="2849" spans="2:6" x14ac:dyDescent="0.55000000000000004">
      <c r="B2849">
        <v>51.953330000000001</v>
      </c>
      <c r="C2849">
        <v>6.9910800000000002</v>
      </c>
      <c r="E2849">
        <v>52.155999999999999</v>
      </c>
      <c r="F2849">
        <v>5.6178299999999997</v>
      </c>
    </row>
    <row r="2850" spans="2:6" x14ac:dyDescent="0.55000000000000004">
      <c r="B2850">
        <v>51.966999999999999</v>
      </c>
      <c r="C2850">
        <v>6.9910800000000002</v>
      </c>
      <c r="E2850">
        <v>52.171329999999998</v>
      </c>
      <c r="F2850">
        <v>5.6178299999999997</v>
      </c>
    </row>
    <row r="2851" spans="2:6" x14ac:dyDescent="0.55000000000000004">
      <c r="B2851">
        <v>51.981000000000002</v>
      </c>
      <c r="C2851">
        <v>6.9910800000000002</v>
      </c>
      <c r="E2851">
        <v>52.185000000000002</v>
      </c>
      <c r="F2851">
        <v>5.6178299999999997</v>
      </c>
    </row>
    <row r="2852" spans="2:6" x14ac:dyDescent="0.55000000000000004">
      <c r="B2852">
        <v>51.999000000000002</v>
      </c>
      <c r="C2852">
        <v>6.9910800000000002</v>
      </c>
      <c r="E2852">
        <v>52.203330000000001</v>
      </c>
      <c r="F2852">
        <v>5.6178299999999997</v>
      </c>
    </row>
    <row r="2853" spans="2:6" x14ac:dyDescent="0.55000000000000004">
      <c r="B2853">
        <v>52.01567</v>
      </c>
      <c r="C2853">
        <v>6.9910800000000002</v>
      </c>
      <c r="E2853">
        <v>52.216999999999999</v>
      </c>
      <c r="F2853">
        <v>5.6178299999999997</v>
      </c>
    </row>
    <row r="2854" spans="2:6" x14ac:dyDescent="0.55000000000000004">
      <c r="B2854">
        <v>52.030999999999999</v>
      </c>
      <c r="C2854">
        <v>7.11592</v>
      </c>
      <c r="E2854">
        <v>52.238</v>
      </c>
      <c r="F2854">
        <v>5.6178299999999997</v>
      </c>
    </row>
    <row r="2855" spans="2:6" x14ac:dyDescent="0.55000000000000004">
      <c r="B2855">
        <v>52.045000000000002</v>
      </c>
      <c r="C2855">
        <v>7.11592</v>
      </c>
      <c r="E2855">
        <v>52.249000000000002</v>
      </c>
      <c r="F2855">
        <v>5.6178299999999997</v>
      </c>
    </row>
    <row r="2856" spans="2:6" x14ac:dyDescent="0.55000000000000004">
      <c r="B2856">
        <v>52.063000000000002</v>
      </c>
      <c r="C2856">
        <v>7.11592</v>
      </c>
      <c r="E2856">
        <v>52.267000000000003</v>
      </c>
      <c r="F2856">
        <v>5.6178299999999997</v>
      </c>
    </row>
    <row r="2857" spans="2:6" x14ac:dyDescent="0.55000000000000004">
      <c r="B2857">
        <v>52.078330000000001</v>
      </c>
      <c r="C2857">
        <v>7.11592</v>
      </c>
      <c r="E2857">
        <v>52.282330000000002</v>
      </c>
      <c r="F2857">
        <v>5.6178299999999997</v>
      </c>
    </row>
    <row r="2858" spans="2:6" x14ac:dyDescent="0.55000000000000004">
      <c r="B2858">
        <v>52.097670000000001</v>
      </c>
      <c r="C2858">
        <v>7.11592</v>
      </c>
      <c r="E2858">
        <v>52.303330000000003</v>
      </c>
      <c r="F2858">
        <v>5.6178299999999997</v>
      </c>
    </row>
    <row r="2859" spans="2:6" x14ac:dyDescent="0.55000000000000004">
      <c r="B2859">
        <v>52.11</v>
      </c>
      <c r="C2859">
        <v>7.11592</v>
      </c>
      <c r="E2859">
        <v>52.317</v>
      </c>
      <c r="F2859">
        <v>5.74268</v>
      </c>
    </row>
    <row r="2860" spans="2:6" x14ac:dyDescent="0.55000000000000004">
      <c r="B2860">
        <v>52.128329999999998</v>
      </c>
      <c r="C2860">
        <v>7.11592</v>
      </c>
      <c r="E2860">
        <v>52.332329999999999</v>
      </c>
      <c r="F2860">
        <v>5.74268</v>
      </c>
    </row>
    <row r="2861" spans="2:6" x14ac:dyDescent="0.55000000000000004">
      <c r="B2861">
        <v>52.142000000000003</v>
      </c>
      <c r="C2861">
        <v>7.11592</v>
      </c>
      <c r="E2861">
        <v>52.348999999999997</v>
      </c>
      <c r="F2861">
        <v>5.74268</v>
      </c>
    </row>
    <row r="2862" spans="2:6" x14ac:dyDescent="0.55000000000000004">
      <c r="B2862">
        <v>52.162999999999997</v>
      </c>
      <c r="C2862">
        <v>7.11592</v>
      </c>
      <c r="E2862">
        <v>52.364330000000002</v>
      </c>
      <c r="F2862">
        <v>5.74268</v>
      </c>
    </row>
    <row r="2863" spans="2:6" x14ac:dyDescent="0.55000000000000004">
      <c r="B2863">
        <v>52.176670000000001</v>
      </c>
      <c r="C2863">
        <v>7.11592</v>
      </c>
      <c r="E2863">
        <v>52.379669999999997</v>
      </c>
      <c r="F2863">
        <v>5.74268</v>
      </c>
    </row>
    <row r="2864" spans="2:6" x14ac:dyDescent="0.55000000000000004">
      <c r="B2864">
        <v>52.192</v>
      </c>
      <c r="C2864">
        <v>7.11592</v>
      </c>
      <c r="E2864">
        <v>52.395000000000003</v>
      </c>
      <c r="F2864">
        <v>5.74268</v>
      </c>
    </row>
    <row r="2865" spans="2:6" x14ac:dyDescent="0.55000000000000004">
      <c r="B2865">
        <v>52.208669999999998</v>
      </c>
      <c r="C2865">
        <v>7.11592</v>
      </c>
      <c r="E2865">
        <v>52.415669999999999</v>
      </c>
      <c r="F2865">
        <v>5.74268</v>
      </c>
    </row>
    <row r="2866" spans="2:6" x14ac:dyDescent="0.55000000000000004">
      <c r="B2866">
        <v>52.22533</v>
      </c>
      <c r="C2866">
        <v>7.11592</v>
      </c>
      <c r="E2866">
        <v>52.426670000000001</v>
      </c>
      <c r="F2866">
        <v>5.74268</v>
      </c>
    </row>
    <row r="2867" spans="2:6" x14ac:dyDescent="0.55000000000000004">
      <c r="B2867">
        <v>52.241999999999997</v>
      </c>
      <c r="C2867">
        <v>7.11592</v>
      </c>
      <c r="E2867">
        <v>52.447670000000002</v>
      </c>
      <c r="F2867">
        <v>5.74268</v>
      </c>
    </row>
    <row r="2868" spans="2:6" x14ac:dyDescent="0.55000000000000004">
      <c r="B2868">
        <v>52.256</v>
      </c>
      <c r="C2868">
        <v>7.11592</v>
      </c>
      <c r="E2868">
        <v>52.458669999999998</v>
      </c>
      <c r="F2868">
        <v>5.74268</v>
      </c>
    </row>
    <row r="2869" spans="2:6" x14ac:dyDescent="0.55000000000000004">
      <c r="B2869">
        <v>52.276670000000003</v>
      </c>
      <c r="C2869">
        <v>7.11592</v>
      </c>
      <c r="E2869">
        <v>52.476669999999999</v>
      </c>
      <c r="F2869">
        <v>5.74268</v>
      </c>
    </row>
    <row r="2870" spans="2:6" x14ac:dyDescent="0.55000000000000004">
      <c r="B2870">
        <v>52.292000000000002</v>
      </c>
      <c r="C2870">
        <v>7.2407599999999999</v>
      </c>
      <c r="E2870">
        <v>52.49333</v>
      </c>
      <c r="F2870">
        <v>5.74268</v>
      </c>
    </row>
    <row r="2871" spans="2:6" x14ac:dyDescent="0.55000000000000004">
      <c r="B2871">
        <v>52.308669999999999</v>
      </c>
      <c r="C2871">
        <v>7.2407599999999999</v>
      </c>
      <c r="E2871">
        <v>52.511670000000002</v>
      </c>
      <c r="F2871">
        <v>5.74268</v>
      </c>
    </row>
    <row r="2872" spans="2:6" x14ac:dyDescent="0.55000000000000004">
      <c r="B2872">
        <v>52.32</v>
      </c>
      <c r="C2872">
        <v>7.2407599999999999</v>
      </c>
      <c r="E2872">
        <v>52.525329999999997</v>
      </c>
      <c r="F2872">
        <v>5.74268</v>
      </c>
    </row>
    <row r="2873" spans="2:6" x14ac:dyDescent="0.55000000000000004">
      <c r="B2873">
        <v>52.340670000000003</v>
      </c>
      <c r="C2873">
        <v>7.2407599999999999</v>
      </c>
      <c r="E2873">
        <v>52.540669999999999</v>
      </c>
      <c r="F2873">
        <v>5.74268</v>
      </c>
    </row>
    <row r="2874" spans="2:6" x14ac:dyDescent="0.55000000000000004">
      <c r="B2874">
        <v>52.354669999999999</v>
      </c>
      <c r="C2874">
        <v>7.2407599999999999</v>
      </c>
      <c r="E2874">
        <v>52.55733</v>
      </c>
      <c r="F2874">
        <v>5.74268</v>
      </c>
    </row>
    <row r="2875" spans="2:6" x14ac:dyDescent="0.55000000000000004">
      <c r="B2875">
        <v>52.372669999999999</v>
      </c>
      <c r="C2875">
        <v>7.2407599999999999</v>
      </c>
      <c r="E2875">
        <v>52.573999999999998</v>
      </c>
      <c r="F2875">
        <v>5.74268</v>
      </c>
    </row>
    <row r="2876" spans="2:6" x14ac:dyDescent="0.55000000000000004">
      <c r="B2876">
        <v>52.387999999999998</v>
      </c>
      <c r="C2876">
        <v>7.2407599999999999</v>
      </c>
      <c r="E2876">
        <v>52.590670000000003</v>
      </c>
      <c r="F2876">
        <v>5.74268</v>
      </c>
    </row>
    <row r="2877" spans="2:6" x14ac:dyDescent="0.55000000000000004">
      <c r="B2877">
        <v>52.403329999999997</v>
      </c>
      <c r="C2877">
        <v>7.2407599999999999</v>
      </c>
      <c r="E2877">
        <v>52.60333</v>
      </c>
      <c r="F2877">
        <v>5.74268</v>
      </c>
    </row>
    <row r="2878" spans="2:6" x14ac:dyDescent="0.55000000000000004">
      <c r="B2878">
        <v>52.42</v>
      </c>
      <c r="C2878">
        <v>7.2407599999999999</v>
      </c>
      <c r="E2878">
        <v>52.624000000000002</v>
      </c>
      <c r="F2878">
        <v>5.74268</v>
      </c>
    </row>
    <row r="2879" spans="2:6" x14ac:dyDescent="0.55000000000000004">
      <c r="B2879">
        <v>52.439329999999998</v>
      </c>
      <c r="C2879">
        <v>7.2407599999999999</v>
      </c>
      <c r="E2879">
        <v>52.637999999999998</v>
      </c>
      <c r="F2879">
        <v>5.74268</v>
      </c>
    </row>
    <row r="2880" spans="2:6" x14ac:dyDescent="0.55000000000000004">
      <c r="B2880">
        <v>52.45467</v>
      </c>
      <c r="C2880">
        <v>7.2407599999999999</v>
      </c>
      <c r="E2880">
        <v>52.655999999999999</v>
      </c>
      <c r="F2880">
        <v>5.74268</v>
      </c>
    </row>
    <row r="2881" spans="2:6" x14ac:dyDescent="0.55000000000000004">
      <c r="B2881">
        <v>52.468330000000002</v>
      </c>
      <c r="C2881">
        <v>7.2407599999999999</v>
      </c>
      <c r="E2881">
        <v>52.667000000000002</v>
      </c>
      <c r="F2881">
        <v>5.74268</v>
      </c>
    </row>
    <row r="2882" spans="2:6" x14ac:dyDescent="0.55000000000000004">
      <c r="B2882">
        <v>52.486669999999997</v>
      </c>
      <c r="C2882">
        <v>7.2407599999999999</v>
      </c>
      <c r="E2882">
        <v>52.688000000000002</v>
      </c>
      <c r="F2882">
        <v>5.74268</v>
      </c>
    </row>
    <row r="2883" spans="2:6" x14ac:dyDescent="0.55000000000000004">
      <c r="B2883">
        <v>52.501669999999997</v>
      </c>
      <c r="C2883">
        <v>7.2407599999999999</v>
      </c>
      <c r="E2883">
        <v>52.70167</v>
      </c>
      <c r="F2883">
        <v>5.74268</v>
      </c>
    </row>
    <row r="2884" spans="2:6" x14ac:dyDescent="0.55000000000000004">
      <c r="B2884">
        <v>52.518329999999999</v>
      </c>
      <c r="C2884">
        <v>7.2407599999999999</v>
      </c>
      <c r="E2884">
        <v>52.72</v>
      </c>
      <c r="F2884">
        <v>5.8675199999999998</v>
      </c>
    </row>
    <row r="2885" spans="2:6" x14ac:dyDescent="0.55000000000000004">
      <c r="B2885">
        <v>52.532330000000002</v>
      </c>
      <c r="C2885">
        <v>7.2407599999999999</v>
      </c>
      <c r="E2885">
        <v>52.733669999999996</v>
      </c>
      <c r="F2885">
        <v>5.8675199999999998</v>
      </c>
    </row>
    <row r="2886" spans="2:6" x14ac:dyDescent="0.55000000000000004">
      <c r="B2886">
        <v>52.550330000000002</v>
      </c>
      <c r="C2886">
        <v>7.2407599999999999</v>
      </c>
      <c r="E2886">
        <v>52.750329999999998</v>
      </c>
      <c r="F2886">
        <v>5.8675199999999998</v>
      </c>
    </row>
    <row r="2887" spans="2:6" x14ac:dyDescent="0.55000000000000004">
      <c r="B2887">
        <v>52.564329999999998</v>
      </c>
      <c r="C2887">
        <v>7.2407599999999999</v>
      </c>
      <c r="E2887">
        <v>52.767000000000003</v>
      </c>
      <c r="F2887">
        <v>5.8675199999999998</v>
      </c>
    </row>
    <row r="2888" spans="2:6" x14ac:dyDescent="0.55000000000000004">
      <c r="B2888">
        <v>52.585000000000001</v>
      </c>
      <c r="C2888">
        <v>7.2407599999999999</v>
      </c>
      <c r="E2888">
        <v>52.786670000000001</v>
      </c>
      <c r="F2888">
        <v>5.8675199999999998</v>
      </c>
    </row>
    <row r="2889" spans="2:6" x14ac:dyDescent="0.55000000000000004">
      <c r="B2889">
        <v>52.596330000000002</v>
      </c>
      <c r="C2889">
        <v>7.2407599999999999</v>
      </c>
      <c r="E2889">
        <v>52.800330000000002</v>
      </c>
      <c r="F2889">
        <v>5.8675199999999998</v>
      </c>
    </row>
    <row r="2890" spans="2:6" x14ac:dyDescent="0.55000000000000004">
      <c r="B2890">
        <v>52.614330000000002</v>
      </c>
      <c r="C2890">
        <v>7.3656100000000002</v>
      </c>
      <c r="E2890">
        <v>52.815669999999997</v>
      </c>
      <c r="F2890">
        <v>5.8675199999999998</v>
      </c>
    </row>
    <row r="2891" spans="2:6" x14ac:dyDescent="0.55000000000000004">
      <c r="B2891">
        <v>52.628329999999998</v>
      </c>
      <c r="C2891">
        <v>7.3656100000000002</v>
      </c>
      <c r="E2891">
        <v>52.833669999999998</v>
      </c>
      <c r="F2891">
        <v>5.8675199999999998</v>
      </c>
    </row>
    <row r="2892" spans="2:6" x14ac:dyDescent="0.55000000000000004">
      <c r="B2892">
        <v>52.649000000000001</v>
      </c>
      <c r="C2892">
        <v>7.3656100000000002</v>
      </c>
      <c r="E2892">
        <v>52.85033</v>
      </c>
      <c r="F2892">
        <v>5.8675199999999998</v>
      </c>
    </row>
    <row r="2893" spans="2:6" x14ac:dyDescent="0.55000000000000004">
      <c r="B2893">
        <v>52.661670000000001</v>
      </c>
      <c r="C2893">
        <v>7.3656100000000002</v>
      </c>
      <c r="E2893">
        <v>52.865670000000001</v>
      </c>
      <c r="F2893">
        <v>5.8675199999999998</v>
      </c>
    </row>
    <row r="2894" spans="2:6" x14ac:dyDescent="0.55000000000000004">
      <c r="B2894">
        <v>52.678330000000003</v>
      </c>
      <c r="C2894">
        <v>7.3656100000000002</v>
      </c>
      <c r="E2894">
        <v>52.881</v>
      </c>
      <c r="F2894">
        <v>5.8675199999999998</v>
      </c>
    </row>
    <row r="2895" spans="2:6" x14ac:dyDescent="0.55000000000000004">
      <c r="B2895">
        <v>52.695</v>
      </c>
      <c r="C2895">
        <v>7.3656100000000002</v>
      </c>
      <c r="E2895">
        <v>52.901670000000003</v>
      </c>
      <c r="F2895">
        <v>5.8675199999999998</v>
      </c>
    </row>
    <row r="2896" spans="2:6" x14ac:dyDescent="0.55000000000000004">
      <c r="B2896">
        <v>52.71</v>
      </c>
      <c r="C2896">
        <v>7.3656100000000002</v>
      </c>
      <c r="E2896">
        <v>52.915669999999999</v>
      </c>
      <c r="F2896">
        <v>5.8675199999999998</v>
      </c>
    </row>
    <row r="2897" spans="2:6" x14ac:dyDescent="0.55000000000000004">
      <c r="B2897">
        <v>52.726669999999999</v>
      </c>
      <c r="C2897">
        <v>7.3656100000000002</v>
      </c>
      <c r="E2897">
        <v>52.933669999999999</v>
      </c>
      <c r="F2897">
        <v>5.8675199999999998</v>
      </c>
    </row>
    <row r="2898" spans="2:6" x14ac:dyDescent="0.55000000000000004">
      <c r="B2898">
        <v>52.740670000000001</v>
      </c>
      <c r="C2898">
        <v>7.3656100000000002</v>
      </c>
      <c r="E2898">
        <v>52.946330000000003</v>
      </c>
      <c r="F2898">
        <v>5.8675199999999998</v>
      </c>
    </row>
    <row r="2899" spans="2:6" x14ac:dyDescent="0.55000000000000004">
      <c r="B2899">
        <v>52.761670000000002</v>
      </c>
      <c r="C2899">
        <v>7.3656100000000002</v>
      </c>
      <c r="E2899">
        <v>52.966999999999999</v>
      </c>
      <c r="F2899">
        <v>5.8675199999999998</v>
      </c>
    </row>
    <row r="2900" spans="2:6" x14ac:dyDescent="0.55000000000000004">
      <c r="B2900">
        <v>52.775329999999997</v>
      </c>
      <c r="C2900">
        <v>7.3656100000000002</v>
      </c>
      <c r="E2900">
        <v>52.979669999999999</v>
      </c>
      <c r="F2900">
        <v>5.8675199999999998</v>
      </c>
    </row>
    <row r="2901" spans="2:6" x14ac:dyDescent="0.55000000000000004">
      <c r="B2901">
        <v>52.793329999999997</v>
      </c>
      <c r="C2901">
        <v>7.3656100000000002</v>
      </c>
      <c r="E2901">
        <v>52.999000000000002</v>
      </c>
      <c r="F2901">
        <v>5.8675199999999998</v>
      </c>
    </row>
    <row r="2902" spans="2:6" x14ac:dyDescent="0.55000000000000004">
      <c r="B2902">
        <v>52.805999999999997</v>
      </c>
      <c r="C2902">
        <v>7.3656100000000002</v>
      </c>
      <c r="E2902">
        <v>53.012999999999998</v>
      </c>
      <c r="F2902">
        <v>5.9923599999999997</v>
      </c>
    </row>
    <row r="2903" spans="2:6" x14ac:dyDescent="0.55000000000000004">
      <c r="B2903">
        <v>52.82667</v>
      </c>
      <c r="C2903">
        <v>7.4904500000000001</v>
      </c>
      <c r="E2903">
        <v>53.028329999999997</v>
      </c>
      <c r="F2903">
        <v>5.9923599999999997</v>
      </c>
    </row>
    <row r="2904" spans="2:6" x14ac:dyDescent="0.55000000000000004">
      <c r="B2904">
        <v>52.839329999999997</v>
      </c>
      <c r="C2904">
        <v>7.4904500000000001</v>
      </c>
      <c r="E2904">
        <v>53.045000000000002</v>
      </c>
      <c r="F2904">
        <v>5.9923599999999997</v>
      </c>
    </row>
    <row r="2905" spans="2:6" x14ac:dyDescent="0.55000000000000004">
      <c r="B2905">
        <v>52.858669999999996</v>
      </c>
      <c r="C2905">
        <v>7.4904500000000001</v>
      </c>
      <c r="E2905">
        <v>53.06</v>
      </c>
      <c r="F2905">
        <v>5.9923599999999997</v>
      </c>
    </row>
    <row r="2906" spans="2:6" x14ac:dyDescent="0.55000000000000004">
      <c r="B2906">
        <v>52.872669999999999</v>
      </c>
      <c r="C2906">
        <v>7.4904500000000001</v>
      </c>
      <c r="E2906">
        <v>53.07667</v>
      </c>
      <c r="F2906">
        <v>5.9923599999999997</v>
      </c>
    </row>
    <row r="2907" spans="2:6" x14ac:dyDescent="0.55000000000000004">
      <c r="B2907">
        <v>52.889330000000001</v>
      </c>
      <c r="C2907">
        <v>7.4904500000000001</v>
      </c>
      <c r="E2907">
        <v>53.090670000000003</v>
      </c>
      <c r="F2907">
        <v>5.9923599999999997</v>
      </c>
    </row>
    <row r="2908" spans="2:6" x14ac:dyDescent="0.55000000000000004">
      <c r="B2908">
        <v>52.904670000000003</v>
      </c>
      <c r="C2908">
        <v>7.4904500000000001</v>
      </c>
      <c r="E2908">
        <v>53.111669999999997</v>
      </c>
      <c r="F2908">
        <v>5.9923599999999997</v>
      </c>
    </row>
    <row r="2909" spans="2:6" x14ac:dyDescent="0.55000000000000004">
      <c r="B2909">
        <v>52.922669999999997</v>
      </c>
      <c r="C2909">
        <v>7.4904500000000001</v>
      </c>
      <c r="E2909">
        <v>53.128329999999998</v>
      </c>
      <c r="F2909">
        <v>5.9923599999999997</v>
      </c>
    </row>
    <row r="2910" spans="2:6" x14ac:dyDescent="0.55000000000000004">
      <c r="B2910">
        <v>52.936669999999999</v>
      </c>
      <c r="C2910">
        <v>7.4904500000000001</v>
      </c>
      <c r="E2910">
        <v>53.143329999999999</v>
      </c>
      <c r="F2910">
        <v>5.9923599999999997</v>
      </c>
    </row>
    <row r="2911" spans="2:6" x14ac:dyDescent="0.55000000000000004">
      <c r="B2911">
        <v>52.950330000000001</v>
      </c>
      <c r="C2911">
        <v>7.4904500000000001</v>
      </c>
      <c r="E2911">
        <v>53.154670000000003</v>
      </c>
      <c r="F2911">
        <v>5.9923599999999997</v>
      </c>
    </row>
    <row r="2912" spans="2:6" x14ac:dyDescent="0.55000000000000004">
      <c r="B2912">
        <v>52.971330000000002</v>
      </c>
      <c r="C2912">
        <v>7.4904500000000001</v>
      </c>
      <c r="E2912">
        <v>53.175330000000002</v>
      </c>
      <c r="F2912">
        <v>5.9923599999999997</v>
      </c>
    </row>
    <row r="2913" spans="2:6" x14ac:dyDescent="0.55000000000000004">
      <c r="B2913">
        <v>52.988</v>
      </c>
      <c r="C2913">
        <v>7.4904500000000001</v>
      </c>
      <c r="E2913">
        <v>53.189329999999998</v>
      </c>
      <c r="F2913">
        <v>5.9923599999999997</v>
      </c>
    </row>
    <row r="2914" spans="2:6" x14ac:dyDescent="0.55000000000000004">
      <c r="B2914">
        <v>53.004669999999997</v>
      </c>
      <c r="C2914">
        <v>7.4904500000000001</v>
      </c>
      <c r="E2914">
        <v>53.207329999999999</v>
      </c>
      <c r="F2914">
        <v>5.9923599999999997</v>
      </c>
    </row>
    <row r="2915" spans="2:6" x14ac:dyDescent="0.55000000000000004">
      <c r="B2915">
        <v>53.018329999999999</v>
      </c>
      <c r="C2915">
        <v>7.6152899999999999</v>
      </c>
      <c r="E2915">
        <v>53.221330000000002</v>
      </c>
      <c r="F2915">
        <v>5.9923599999999997</v>
      </c>
    </row>
    <row r="2916" spans="2:6" x14ac:dyDescent="0.55000000000000004">
      <c r="B2916">
        <v>53.036670000000001</v>
      </c>
      <c r="C2916">
        <v>7.6152899999999999</v>
      </c>
      <c r="E2916">
        <v>53.238</v>
      </c>
      <c r="F2916">
        <v>5.9923599999999997</v>
      </c>
    </row>
    <row r="2917" spans="2:6" x14ac:dyDescent="0.55000000000000004">
      <c r="B2917">
        <v>53.050330000000002</v>
      </c>
      <c r="C2917">
        <v>7.6152899999999999</v>
      </c>
      <c r="E2917">
        <v>53.253329999999998</v>
      </c>
      <c r="F2917">
        <v>5.9923599999999997</v>
      </c>
    </row>
    <row r="2918" spans="2:6" x14ac:dyDescent="0.55000000000000004">
      <c r="B2918">
        <v>53.071330000000003</v>
      </c>
      <c r="C2918">
        <v>7.6152899999999999</v>
      </c>
      <c r="E2918">
        <v>53.274000000000001</v>
      </c>
      <c r="F2918">
        <v>5.9923599999999997</v>
      </c>
    </row>
    <row r="2919" spans="2:6" x14ac:dyDescent="0.55000000000000004">
      <c r="B2919">
        <v>53.082329999999999</v>
      </c>
      <c r="C2919">
        <v>7.6152899999999999</v>
      </c>
      <c r="E2919">
        <v>53.287999999999997</v>
      </c>
      <c r="F2919">
        <v>6.1172000000000004</v>
      </c>
    </row>
    <row r="2920" spans="2:6" x14ac:dyDescent="0.55000000000000004">
      <c r="B2920">
        <v>53.098999999999997</v>
      </c>
      <c r="C2920">
        <v>7.6152899999999999</v>
      </c>
      <c r="E2920">
        <v>53.304670000000002</v>
      </c>
      <c r="F2920">
        <v>6.1172000000000004</v>
      </c>
    </row>
    <row r="2921" spans="2:6" x14ac:dyDescent="0.55000000000000004">
      <c r="B2921">
        <v>53.114330000000002</v>
      </c>
      <c r="C2921">
        <v>7.6152899999999999</v>
      </c>
      <c r="E2921">
        <v>53.321330000000003</v>
      </c>
      <c r="F2921">
        <v>6.1172000000000004</v>
      </c>
    </row>
    <row r="2922" spans="2:6" x14ac:dyDescent="0.55000000000000004">
      <c r="B2922">
        <v>53.134999999999998</v>
      </c>
      <c r="C2922">
        <v>7.6152899999999999</v>
      </c>
      <c r="E2922">
        <v>53.336669999999998</v>
      </c>
      <c r="F2922">
        <v>6.1172000000000004</v>
      </c>
    </row>
    <row r="2923" spans="2:6" x14ac:dyDescent="0.55000000000000004">
      <c r="B2923">
        <v>53.149000000000001</v>
      </c>
      <c r="C2923">
        <v>7.6152899999999999</v>
      </c>
      <c r="E2923">
        <v>53.35333</v>
      </c>
      <c r="F2923">
        <v>6.1172000000000004</v>
      </c>
    </row>
    <row r="2924" spans="2:6" x14ac:dyDescent="0.55000000000000004">
      <c r="B2924">
        <v>53.16433</v>
      </c>
      <c r="C2924">
        <v>7.6152899999999999</v>
      </c>
      <c r="E2924">
        <v>53.366999999999997</v>
      </c>
      <c r="F2924">
        <v>6.1172000000000004</v>
      </c>
    </row>
    <row r="2925" spans="2:6" x14ac:dyDescent="0.55000000000000004">
      <c r="B2925">
        <v>53.180999999999997</v>
      </c>
      <c r="C2925">
        <v>7.6152899999999999</v>
      </c>
      <c r="E2925">
        <v>53.386670000000002</v>
      </c>
      <c r="F2925">
        <v>6.1172000000000004</v>
      </c>
    </row>
    <row r="2926" spans="2:6" x14ac:dyDescent="0.55000000000000004">
      <c r="B2926">
        <v>53.196330000000003</v>
      </c>
      <c r="C2926">
        <v>7.6152899999999999</v>
      </c>
      <c r="E2926">
        <v>53.400329999999997</v>
      </c>
      <c r="F2926">
        <v>6.1172000000000004</v>
      </c>
    </row>
    <row r="2927" spans="2:6" x14ac:dyDescent="0.55000000000000004">
      <c r="B2927">
        <v>53.213000000000001</v>
      </c>
      <c r="C2927">
        <v>7.7401299999999997</v>
      </c>
      <c r="E2927">
        <v>53.418329999999997</v>
      </c>
      <c r="F2927">
        <v>6.1172000000000004</v>
      </c>
    </row>
    <row r="2928" spans="2:6" x14ac:dyDescent="0.55000000000000004">
      <c r="B2928">
        <v>53.226669999999999</v>
      </c>
      <c r="C2928">
        <v>7.7401299999999997</v>
      </c>
      <c r="E2928">
        <v>53.430999999999997</v>
      </c>
      <c r="F2928">
        <v>6.1172000000000004</v>
      </c>
    </row>
    <row r="2929" spans="2:6" x14ac:dyDescent="0.55000000000000004">
      <c r="B2929">
        <v>53.244999999999997</v>
      </c>
      <c r="C2929">
        <v>7.7401299999999997</v>
      </c>
      <c r="E2929">
        <v>53.45167</v>
      </c>
      <c r="F2929">
        <v>6.1172000000000004</v>
      </c>
    </row>
    <row r="2930" spans="2:6" x14ac:dyDescent="0.55000000000000004">
      <c r="B2930">
        <v>53.258670000000002</v>
      </c>
      <c r="C2930">
        <v>7.7401299999999997</v>
      </c>
      <c r="E2930">
        <v>53.465670000000003</v>
      </c>
      <c r="F2930">
        <v>6.1172000000000004</v>
      </c>
    </row>
    <row r="2931" spans="2:6" x14ac:dyDescent="0.55000000000000004">
      <c r="B2931">
        <v>53.278329999999997</v>
      </c>
      <c r="C2931">
        <v>7.7401299999999997</v>
      </c>
      <c r="E2931">
        <v>53.483669999999996</v>
      </c>
      <c r="F2931">
        <v>6.1172000000000004</v>
      </c>
    </row>
    <row r="2932" spans="2:6" x14ac:dyDescent="0.55000000000000004">
      <c r="B2932">
        <v>53.290669999999999</v>
      </c>
      <c r="C2932">
        <v>7.7401299999999997</v>
      </c>
      <c r="E2932">
        <v>53.497669999999999</v>
      </c>
      <c r="F2932">
        <v>6.1172000000000004</v>
      </c>
    </row>
    <row r="2933" spans="2:6" x14ac:dyDescent="0.55000000000000004">
      <c r="B2933">
        <v>53.31</v>
      </c>
      <c r="C2933">
        <v>7.7401299999999997</v>
      </c>
      <c r="E2933">
        <v>53.514330000000001</v>
      </c>
      <c r="F2933">
        <v>6.1172000000000004</v>
      </c>
    </row>
    <row r="2934" spans="2:6" x14ac:dyDescent="0.55000000000000004">
      <c r="B2934">
        <v>53.323999999999998</v>
      </c>
      <c r="C2934">
        <v>7.7401299999999997</v>
      </c>
      <c r="E2934">
        <v>53.530999999999999</v>
      </c>
      <c r="F2934">
        <v>6.1172000000000004</v>
      </c>
    </row>
    <row r="2935" spans="2:6" x14ac:dyDescent="0.55000000000000004">
      <c r="B2935">
        <v>53.343330000000002</v>
      </c>
      <c r="C2935">
        <v>7.7401299999999997</v>
      </c>
      <c r="E2935">
        <v>53.551670000000001</v>
      </c>
      <c r="F2935">
        <v>6.2420400000000003</v>
      </c>
    </row>
    <row r="2936" spans="2:6" x14ac:dyDescent="0.55000000000000004">
      <c r="B2936">
        <v>53.356000000000002</v>
      </c>
      <c r="C2936">
        <v>7.7401299999999997</v>
      </c>
      <c r="E2936">
        <v>53.565669999999997</v>
      </c>
      <c r="F2936">
        <v>6.2420400000000003</v>
      </c>
    </row>
    <row r="2937" spans="2:6" x14ac:dyDescent="0.55000000000000004">
      <c r="B2937">
        <v>53.372669999999999</v>
      </c>
      <c r="C2937">
        <v>7.7401299999999997</v>
      </c>
      <c r="E2937">
        <v>53.582329999999999</v>
      </c>
      <c r="F2937">
        <v>6.2420400000000003</v>
      </c>
    </row>
    <row r="2938" spans="2:6" x14ac:dyDescent="0.55000000000000004">
      <c r="B2938">
        <v>53.389330000000001</v>
      </c>
      <c r="C2938">
        <v>7.7401299999999997</v>
      </c>
      <c r="E2938">
        <v>53.597670000000001</v>
      </c>
      <c r="F2938">
        <v>6.2420400000000003</v>
      </c>
    </row>
    <row r="2939" spans="2:6" x14ac:dyDescent="0.55000000000000004">
      <c r="B2939">
        <v>53.405999999999999</v>
      </c>
      <c r="C2939">
        <v>7.7401299999999997</v>
      </c>
      <c r="E2939">
        <v>53.614330000000002</v>
      </c>
      <c r="F2939">
        <v>6.2420400000000003</v>
      </c>
    </row>
    <row r="2940" spans="2:6" x14ac:dyDescent="0.55000000000000004">
      <c r="B2940">
        <v>53.421329999999998</v>
      </c>
      <c r="C2940">
        <v>7.7401299999999997</v>
      </c>
      <c r="E2940">
        <v>53.629669999999997</v>
      </c>
      <c r="F2940">
        <v>6.2420400000000003</v>
      </c>
    </row>
    <row r="2941" spans="2:6" x14ac:dyDescent="0.55000000000000004">
      <c r="B2941">
        <v>53.435000000000002</v>
      </c>
      <c r="C2941">
        <v>7.7401299999999997</v>
      </c>
      <c r="E2941">
        <v>53.643329999999999</v>
      </c>
      <c r="F2941">
        <v>6.2420400000000003</v>
      </c>
    </row>
    <row r="2942" spans="2:6" x14ac:dyDescent="0.55000000000000004">
      <c r="B2942">
        <v>53.456000000000003</v>
      </c>
      <c r="C2942">
        <v>7.8649699999999996</v>
      </c>
      <c r="E2942">
        <v>53.661670000000001</v>
      </c>
      <c r="F2942">
        <v>6.2420400000000003</v>
      </c>
    </row>
    <row r="2943" spans="2:6" x14ac:dyDescent="0.55000000000000004">
      <c r="B2943">
        <v>53.472670000000001</v>
      </c>
      <c r="C2943">
        <v>7.8649699999999996</v>
      </c>
      <c r="E2943">
        <v>53.675330000000002</v>
      </c>
      <c r="F2943">
        <v>6.2420400000000003</v>
      </c>
    </row>
    <row r="2944" spans="2:6" x14ac:dyDescent="0.55000000000000004">
      <c r="B2944">
        <v>53.489330000000002</v>
      </c>
      <c r="C2944">
        <v>7.8649699999999996</v>
      </c>
      <c r="E2944">
        <v>53.696330000000003</v>
      </c>
      <c r="F2944">
        <v>6.2420400000000003</v>
      </c>
    </row>
    <row r="2945" spans="2:6" x14ac:dyDescent="0.55000000000000004">
      <c r="B2945">
        <v>53.500329999999998</v>
      </c>
      <c r="C2945">
        <v>7.8649699999999996</v>
      </c>
      <c r="E2945">
        <v>53.707329999999999</v>
      </c>
      <c r="F2945">
        <v>6.2420400000000003</v>
      </c>
    </row>
    <row r="2946" spans="2:6" x14ac:dyDescent="0.55000000000000004">
      <c r="B2946">
        <v>53.521329999999999</v>
      </c>
      <c r="C2946">
        <v>7.8649699999999996</v>
      </c>
      <c r="E2946">
        <v>53.726669999999999</v>
      </c>
      <c r="F2946">
        <v>6.2420400000000003</v>
      </c>
    </row>
    <row r="2947" spans="2:6" x14ac:dyDescent="0.55000000000000004">
      <c r="B2947">
        <v>53.534999999999997</v>
      </c>
      <c r="C2947">
        <v>7.8649699999999996</v>
      </c>
      <c r="E2947">
        <v>53.740670000000001</v>
      </c>
      <c r="F2947">
        <v>6.2420400000000003</v>
      </c>
    </row>
    <row r="2948" spans="2:6" x14ac:dyDescent="0.55000000000000004">
      <c r="B2948">
        <v>53.553330000000003</v>
      </c>
      <c r="C2948">
        <v>7.8649699999999996</v>
      </c>
      <c r="E2948">
        <v>53.761670000000002</v>
      </c>
      <c r="F2948">
        <v>6.2420400000000003</v>
      </c>
    </row>
    <row r="2949" spans="2:6" x14ac:dyDescent="0.55000000000000004">
      <c r="B2949">
        <v>53.567</v>
      </c>
      <c r="C2949">
        <v>7.8649699999999996</v>
      </c>
      <c r="E2949">
        <v>53.775329999999997</v>
      </c>
      <c r="F2949">
        <v>6.2420400000000003</v>
      </c>
    </row>
    <row r="2950" spans="2:6" x14ac:dyDescent="0.55000000000000004">
      <c r="B2950">
        <v>53.583669999999998</v>
      </c>
      <c r="C2950">
        <v>7.8649699999999996</v>
      </c>
      <c r="E2950">
        <v>53.792000000000002</v>
      </c>
      <c r="F2950">
        <v>6.2420400000000003</v>
      </c>
    </row>
    <row r="2951" spans="2:6" x14ac:dyDescent="0.55000000000000004">
      <c r="B2951">
        <v>53.598999999999997</v>
      </c>
      <c r="C2951">
        <v>7.8649699999999996</v>
      </c>
      <c r="E2951">
        <v>53.80733</v>
      </c>
      <c r="F2951">
        <v>6.2420400000000003</v>
      </c>
    </row>
    <row r="2952" spans="2:6" x14ac:dyDescent="0.55000000000000004">
      <c r="B2952">
        <v>53.62</v>
      </c>
      <c r="C2952">
        <v>7.9898100000000003</v>
      </c>
      <c r="E2952">
        <v>53.82967</v>
      </c>
      <c r="F2952">
        <v>6.3668800000000001</v>
      </c>
    </row>
    <row r="2953" spans="2:6" x14ac:dyDescent="0.55000000000000004">
      <c r="B2953">
        <v>53.633670000000002</v>
      </c>
      <c r="C2953">
        <v>7.9898100000000003</v>
      </c>
      <c r="E2953">
        <v>53.843330000000002</v>
      </c>
      <c r="F2953">
        <v>6.3668800000000001</v>
      </c>
    </row>
    <row r="2954" spans="2:6" x14ac:dyDescent="0.55000000000000004">
      <c r="B2954">
        <v>53.647669999999998</v>
      </c>
      <c r="C2954">
        <v>7.9898100000000003</v>
      </c>
      <c r="E2954">
        <v>53.86</v>
      </c>
      <c r="F2954">
        <v>6.3668800000000001</v>
      </c>
    </row>
    <row r="2955" spans="2:6" x14ac:dyDescent="0.55000000000000004">
      <c r="B2955">
        <v>53.665669999999999</v>
      </c>
      <c r="C2955">
        <v>7.9898100000000003</v>
      </c>
      <c r="E2955">
        <v>53.875329999999998</v>
      </c>
      <c r="F2955">
        <v>6.3668800000000001</v>
      </c>
    </row>
    <row r="2956" spans="2:6" x14ac:dyDescent="0.55000000000000004">
      <c r="B2956">
        <v>53.68233</v>
      </c>
      <c r="C2956">
        <v>7.9898100000000003</v>
      </c>
      <c r="E2956">
        <v>53.892000000000003</v>
      </c>
      <c r="F2956">
        <v>6.3668800000000001</v>
      </c>
    </row>
    <row r="2957" spans="2:6" x14ac:dyDescent="0.55000000000000004">
      <c r="B2957">
        <v>53.698999999999998</v>
      </c>
      <c r="C2957">
        <v>7.9898100000000003</v>
      </c>
      <c r="E2957">
        <v>53.908670000000001</v>
      </c>
      <c r="F2957">
        <v>6.3668800000000001</v>
      </c>
    </row>
    <row r="2958" spans="2:6" x14ac:dyDescent="0.55000000000000004">
      <c r="B2958">
        <v>53.713000000000001</v>
      </c>
      <c r="C2958">
        <v>7.9898100000000003</v>
      </c>
      <c r="E2958">
        <v>53.922669999999997</v>
      </c>
      <c r="F2958">
        <v>6.3668800000000001</v>
      </c>
    </row>
    <row r="2959" spans="2:6" x14ac:dyDescent="0.55000000000000004">
      <c r="B2959">
        <v>53.731000000000002</v>
      </c>
      <c r="C2959">
        <v>7.9898100000000003</v>
      </c>
      <c r="E2959">
        <v>53.940669999999997</v>
      </c>
      <c r="F2959">
        <v>6.3668800000000001</v>
      </c>
    </row>
    <row r="2960" spans="2:6" x14ac:dyDescent="0.55000000000000004">
      <c r="B2960">
        <v>53.744999999999997</v>
      </c>
      <c r="C2960">
        <v>7.9898100000000003</v>
      </c>
      <c r="E2960">
        <v>53.95467</v>
      </c>
      <c r="F2960">
        <v>6.3668800000000001</v>
      </c>
    </row>
    <row r="2961" spans="2:6" x14ac:dyDescent="0.55000000000000004">
      <c r="B2961">
        <v>53.76567</v>
      </c>
      <c r="C2961">
        <v>7.9898100000000003</v>
      </c>
      <c r="E2961">
        <v>53.973999999999997</v>
      </c>
      <c r="F2961">
        <v>6.3668800000000001</v>
      </c>
    </row>
    <row r="2962" spans="2:6" x14ac:dyDescent="0.55000000000000004">
      <c r="B2962">
        <v>53.776670000000003</v>
      </c>
      <c r="C2962">
        <v>7.9898100000000003</v>
      </c>
      <c r="E2962">
        <v>53.986669999999997</v>
      </c>
      <c r="F2962">
        <v>6.3668800000000001</v>
      </c>
    </row>
    <row r="2963" spans="2:6" x14ac:dyDescent="0.55000000000000004">
      <c r="B2963">
        <v>53.795000000000002</v>
      </c>
      <c r="C2963">
        <v>7.9898100000000003</v>
      </c>
      <c r="E2963">
        <v>54.006</v>
      </c>
      <c r="F2963">
        <v>6.3668800000000001</v>
      </c>
    </row>
    <row r="2964" spans="2:6" x14ac:dyDescent="0.55000000000000004">
      <c r="B2964">
        <v>53.808669999999999</v>
      </c>
      <c r="C2964">
        <v>8.1146499999999993</v>
      </c>
      <c r="E2964">
        <v>54.021329999999999</v>
      </c>
      <c r="F2964">
        <v>6.3668800000000001</v>
      </c>
    </row>
    <row r="2965" spans="2:6" x14ac:dyDescent="0.55000000000000004">
      <c r="B2965">
        <v>53.82967</v>
      </c>
      <c r="C2965">
        <v>8.1146499999999993</v>
      </c>
      <c r="E2965">
        <v>54.03933</v>
      </c>
      <c r="F2965">
        <v>6.3668800000000001</v>
      </c>
    </row>
    <row r="2966" spans="2:6" x14ac:dyDescent="0.55000000000000004">
      <c r="B2966">
        <v>53.843330000000002</v>
      </c>
      <c r="C2966">
        <v>8.1146499999999993</v>
      </c>
      <c r="E2966">
        <v>54.053330000000003</v>
      </c>
      <c r="F2966">
        <v>6.3668800000000001</v>
      </c>
    </row>
    <row r="2967" spans="2:6" x14ac:dyDescent="0.55000000000000004">
      <c r="B2967">
        <v>53.858669999999996</v>
      </c>
      <c r="C2967">
        <v>8.1146499999999993</v>
      </c>
      <c r="E2967">
        <v>54.068330000000003</v>
      </c>
      <c r="F2967">
        <v>6.3668800000000001</v>
      </c>
    </row>
    <row r="2968" spans="2:6" x14ac:dyDescent="0.55000000000000004">
      <c r="B2968">
        <v>53.875329999999998</v>
      </c>
      <c r="C2968">
        <v>8.1146499999999993</v>
      </c>
      <c r="E2968">
        <v>54.085000000000001</v>
      </c>
      <c r="F2968">
        <v>6.3668800000000001</v>
      </c>
    </row>
    <row r="2969" spans="2:6" x14ac:dyDescent="0.55000000000000004">
      <c r="B2969">
        <v>53.89067</v>
      </c>
      <c r="C2969">
        <v>8.1146499999999993</v>
      </c>
      <c r="E2969">
        <v>54.10333</v>
      </c>
      <c r="F2969">
        <v>6.3668800000000001</v>
      </c>
    </row>
    <row r="2970" spans="2:6" x14ac:dyDescent="0.55000000000000004">
      <c r="B2970">
        <v>53.907330000000002</v>
      </c>
      <c r="C2970">
        <v>8.1146499999999993</v>
      </c>
      <c r="E2970">
        <v>54.116999999999997</v>
      </c>
      <c r="F2970">
        <v>6.3668800000000001</v>
      </c>
    </row>
    <row r="2971" spans="2:6" x14ac:dyDescent="0.55000000000000004">
      <c r="B2971">
        <v>53.921329999999998</v>
      </c>
      <c r="C2971">
        <v>8.1146499999999993</v>
      </c>
      <c r="E2971">
        <v>54.131</v>
      </c>
      <c r="F2971">
        <v>6.3668800000000001</v>
      </c>
    </row>
    <row r="2972" spans="2:6" x14ac:dyDescent="0.55000000000000004">
      <c r="B2972">
        <v>53.942</v>
      </c>
      <c r="C2972">
        <v>8.1146499999999993</v>
      </c>
      <c r="E2972">
        <v>54.151670000000003</v>
      </c>
      <c r="F2972">
        <v>6.3668800000000001</v>
      </c>
    </row>
    <row r="2973" spans="2:6" x14ac:dyDescent="0.55000000000000004">
      <c r="B2973">
        <v>53.95467</v>
      </c>
      <c r="C2973">
        <v>8.1146499999999993</v>
      </c>
      <c r="E2973">
        <v>54.168329999999997</v>
      </c>
      <c r="F2973">
        <v>6.4917199999999999</v>
      </c>
    </row>
    <row r="2974" spans="2:6" x14ac:dyDescent="0.55000000000000004">
      <c r="B2974">
        <v>53.972670000000001</v>
      </c>
      <c r="C2974">
        <v>8.1146499999999993</v>
      </c>
      <c r="E2974">
        <v>54.185000000000002</v>
      </c>
      <c r="F2974">
        <v>6.4917199999999999</v>
      </c>
    </row>
    <row r="2975" spans="2:6" x14ac:dyDescent="0.55000000000000004">
      <c r="B2975">
        <v>53.984999999999999</v>
      </c>
      <c r="C2975">
        <v>8.1146499999999993</v>
      </c>
      <c r="E2975">
        <v>54.198999999999998</v>
      </c>
      <c r="F2975">
        <v>6.4917199999999999</v>
      </c>
    </row>
    <row r="2976" spans="2:6" x14ac:dyDescent="0.55000000000000004">
      <c r="B2976">
        <v>54.006</v>
      </c>
      <c r="C2976">
        <v>8.1146499999999993</v>
      </c>
      <c r="E2976">
        <v>54.216999999999999</v>
      </c>
      <c r="F2976">
        <v>6.4917199999999999</v>
      </c>
    </row>
    <row r="2977" spans="2:6" x14ac:dyDescent="0.55000000000000004">
      <c r="B2977">
        <v>54.02</v>
      </c>
      <c r="C2977">
        <v>8.23949</v>
      </c>
      <c r="E2977">
        <v>54.231000000000002</v>
      </c>
      <c r="F2977">
        <v>6.4917199999999999</v>
      </c>
    </row>
    <row r="2978" spans="2:6" x14ac:dyDescent="0.55000000000000004">
      <c r="B2978">
        <v>54.037999999999997</v>
      </c>
      <c r="C2978">
        <v>8.23949</v>
      </c>
      <c r="E2978">
        <v>54.251669999999997</v>
      </c>
      <c r="F2978">
        <v>6.4917199999999999</v>
      </c>
    </row>
    <row r="2979" spans="2:6" x14ac:dyDescent="0.55000000000000004">
      <c r="B2979">
        <v>54.051670000000001</v>
      </c>
      <c r="C2979">
        <v>8.23949</v>
      </c>
      <c r="E2979">
        <v>54.262999999999998</v>
      </c>
      <c r="F2979">
        <v>6.4917199999999999</v>
      </c>
    </row>
    <row r="2980" spans="2:6" x14ac:dyDescent="0.55000000000000004">
      <c r="B2980">
        <v>54.068330000000003</v>
      </c>
      <c r="C2980">
        <v>8.23949</v>
      </c>
      <c r="E2980">
        <v>54.279670000000003</v>
      </c>
      <c r="F2980">
        <v>6.4917199999999999</v>
      </c>
    </row>
    <row r="2981" spans="2:6" x14ac:dyDescent="0.55000000000000004">
      <c r="B2981">
        <v>54.083669999999998</v>
      </c>
      <c r="C2981">
        <v>8.23949</v>
      </c>
      <c r="E2981">
        <v>54.296329999999998</v>
      </c>
      <c r="F2981">
        <v>6.4917199999999999</v>
      </c>
    </row>
    <row r="2982" spans="2:6" x14ac:dyDescent="0.55000000000000004">
      <c r="B2982">
        <v>54.10333</v>
      </c>
      <c r="C2982">
        <v>8.23949</v>
      </c>
      <c r="E2982">
        <v>54.315669999999997</v>
      </c>
      <c r="F2982">
        <v>6.4917199999999999</v>
      </c>
    </row>
    <row r="2983" spans="2:6" x14ac:dyDescent="0.55000000000000004">
      <c r="B2983">
        <v>54.116999999999997</v>
      </c>
      <c r="C2983">
        <v>8.23949</v>
      </c>
      <c r="E2983">
        <v>54.32967</v>
      </c>
      <c r="F2983">
        <v>6.4917199999999999</v>
      </c>
    </row>
    <row r="2984" spans="2:6" x14ac:dyDescent="0.55000000000000004">
      <c r="B2984">
        <v>54.131</v>
      </c>
      <c r="C2984">
        <v>8.23949</v>
      </c>
      <c r="E2984">
        <v>54.346330000000002</v>
      </c>
      <c r="F2984">
        <v>6.4917199999999999</v>
      </c>
    </row>
    <row r="2985" spans="2:6" x14ac:dyDescent="0.55000000000000004">
      <c r="B2985">
        <v>54.151670000000003</v>
      </c>
      <c r="C2985">
        <v>8.23949</v>
      </c>
      <c r="E2985">
        <v>54.363</v>
      </c>
      <c r="F2985">
        <v>6.4917199999999999</v>
      </c>
    </row>
    <row r="2986" spans="2:6" x14ac:dyDescent="0.55000000000000004">
      <c r="B2986">
        <v>54.168329999999997</v>
      </c>
      <c r="C2986">
        <v>8.23949</v>
      </c>
      <c r="E2986">
        <v>54.378329999999998</v>
      </c>
      <c r="F2986">
        <v>6.4917199999999999</v>
      </c>
    </row>
    <row r="2987" spans="2:6" x14ac:dyDescent="0.55000000000000004">
      <c r="B2987">
        <v>54.183669999999999</v>
      </c>
      <c r="C2987">
        <v>8.23949</v>
      </c>
      <c r="E2987">
        <v>54.395000000000003</v>
      </c>
      <c r="F2987">
        <v>6.4917199999999999</v>
      </c>
    </row>
    <row r="2988" spans="2:6" x14ac:dyDescent="0.55000000000000004">
      <c r="B2988">
        <v>54.197670000000002</v>
      </c>
      <c r="C2988">
        <v>8.3643300000000007</v>
      </c>
      <c r="E2988">
        <v>54.408670000000001</v>
      </c>
      <c r="F2988">
        <v>6.6165599999999998</v>
      </c>
    </row>
    <row r="2989" spans="2:6" x14ac:dyDescent="0.55000000000000004">
      <c r="B2989">
        <v>54.215670000000003</v>
      </c>
      <c r="C2989">
        <v>8.3643300000000007</v>
      </c>
      <c r="E2989">
        <v>54.426670000000001</v>
      </c>
      <c r="F2989">
        <v>6.6165599999999998</v>
      </c>
    </row>
    <row r="2990" spans="2:6" x14ac:dyDescent="0.55000000000000004">
      <c r="B2990">
        <v>54.229669999999999</v>
      </c>
      <c r="C2990">
        <v>8.3643300000000007</v>
      </c>
      <c r="E2990">
        <v>54.440669999999997</v>
      </c>
      <c r="F2990">
        <v>6.6165599999999998</v>
      </c>
    </row>
    <row r="2991" spans="2:6" x14ac:dyDescent="0.55000000000000004">
      <c r="B2991">
        <v>54.250329999999998</v>
      </c>
      <c r="C2991">
        <v>8.3643300000000007</v>
      </c>
      <c r="E2991">
        <v>54.461669999999998</v>
      </c>
      <c r="F2991">
        <v>6.6165599999999998</v>
      </c>
    </row>
    <row r="2992" spans="2:6" x14ac:dyDescent="0.55000000000000004">
      <c r="B2992">
        <v>54.261670000000002</v>
      </c>
      <c r="C2992">
        <v>8.3643300000000007</v>
      </c>
      <c r="E2992">
        <v>54.472670000000001</v>
      </c>
      <c r="F2992">
        <v>6.6165599999999998</v>
      </c>
    </row>
    <row r="2993" spans="2:6" x14ac:dyDescent="0.55000000000000004">
      <c r="B2993">
        <v>54.278329999999997</v>
      </c>
      <c r="C2993">
        <v>8.3643300000000007</v>
      </c>
      <c r="E2993">
        <v>54.49333</v>
      </c>
      <c r="F2993">
        <v>6.6165599999999998</v>
      </c>
    </row>
    <row r="2994" spans="2:6" x14ac:dyDescent="0.55000000000000004">
      <c r="B2994">
        <v>54.295000000000002</v>
      </c>
      <c r="C2994">
        <v>8.3643300000000007</v>
      </c>
      <c r="E2994">
        <v>54.507330000000003</v>
      </c>
      <c r="F2994">
        <v>6.6165599999999998</v>
      </c>
    </row>
    <row r="2995" spans="2:6" x14ac:dyDescent="0.55000000000000004">
      <c r="B2995">
        <v>54.315669999999997</v>
      </c>
      <c r="C2995">
        <v>8.3643300000000007</v>
      </c>
      <c r="E2995">
        <v>54.525329999999997</v>
      </c>
      <c r="F2995">
        <v>6.6165599999999998</v>
      </c>
    </row>
    <row r="2996" spans="2:6" x14ac:dyDescent="0.55000000000000004">
      <c r="B2996">
        <v>54.328330000000001</v>
      </c>
      <c r="C2996">
        <v>8.3643300000000007</v>
      </c>
      <c r="E2996">
        <v>54.53933</v>
      </c>
      <c r="F2996">
        <v>6.6165599999999998</v>
      </c>
    </row>
    <row r="2997" spans="2:6" x14ac:dyDescent="0.55000000000000004">
      <c r="B2997">
        <v>54.344999999999999</v>
      </c>
      <c r="C2997">
        <v>8.3643300000000007</v>
      </c>
      <c r="E2997">
        <v>54.554670000000002</v>
      </c>
      <c r="F2997">
        <v>6.6165599999999998</v>
      </c>
    </row>
    <row r="2998" spans="2:6" x14ac:dyDescent="0.55000000000000004">
      <c r="B2998">
        <v>54.361669999999997</v>
      </c>
      <c r="C2998">
        <v>8.3643300000000007</v>
      </c>
      <c r="E2998">
        <v>54.571330000000003</v>
      </c>
      <c r="F2998">
        <v>6.6165599999999998</v>
      </c>
    </row>
    <row r="2999" spans="2:6" x14ac:dyDescent="0.55000000000000004">
      <c r="B2999">
        <v>54.376669999999997</v>
      </c>
      <c r="C2999">
        <v>8.4891699999999997</v>
      </c>
      <c r="E2999">
        <v>54.586669999999998</v>
      </c>
      <c r="F2999">
        <v>6.6165599999999998</v>
      </c>
    </row>
    <row r="3000" spans="2:6" x14ac:dyDescent="0.55000000000000004">
      <c r="B3000">
        <v>54.393329999999999</v>
      </c>
      <c r="C3000">
        <v>8.4891699999999997</v>
      </c>
      <c r="E3000">
        <v>54.60333</v>
      </c>
      <c r="F3000">
        <v>6.6165599999999998</v>
      </c>
    </row>
    <row r="3001" spans="2:6" x14ac:dyDescent="0.55000000000000004">
      <c r="B3001">
        <v>54.407330000000002</v>
      </c>
      <c r="C3001">
        <v>8.4891699999999997</v>
      </c>
      <c r="E3001">
        <v>54.616999999999997</v>
      </c>
      <c r="F3001">
        <v>6.6165599999999998</v>
      </c>
    </row>
    <row r="3002" spans="2:6" x14ac:dyDescent="0.55000000000000004">
      <c r="B3002">
        <v>54.425330000000002</v>
      </c>
      <c r="C3002">
        <v>8.4891699999999997</v>
      </c>
      <c r="E3002">
        <v>54.637999999999998</v>
      </c>
      <c r="F3002">
        <v>6.6165599999999998</v>
      </c>
    </row>
    <row r="3003" spans="2:6" x14ac:dyDescent="0.55000000000000004">
      <c r="B3003">
        <v>54.439329999999998</v>
      </c>
      <c r="C3003">
        <v>8.4891699999999997</v>
      </c>
      <c r="E3003">
        <v>54.653329999999997</v>
      </c>
      <c r="F3003">
        <v>6.6165599999999998</v>
      </c>
    </row>
    <row r="3004" spans="2:6" x14ac:dyDescent="0.55000000000000004">
      <c r="B3004">
        <v>54.458669999999998</v>
      </c>
      <c r="C3004">
        <v>8.4891699999999997</v>
      </c>
      <c r="E3004">
        <v>54.67</v>
      </c>
      <c r="F3004">
        <v>6.6165599999999998</v>
      </c>
    </row>
    <row r="3005" spans="2:6" x14ac:dyDescent="0.55000000000000004">
      <c r="B3005">
        <v>54.471330000000002</v>
      </c>
      <c r="C3005">
        <v>8.4891699999999997</v>
      </c>
      <c r="E3005">
        <v>54.680999999999997</v>
      </c>
      <c r="F3005">
        <v>6.7413999999999996</v>
      </c>
    </row>
    <row r="3006" spans="2:6" x14ac:dyDescent="0.55000000000000004">
      <c r="B3006">
        <v>54.491999999999997</v>
      </c>
      <c r="C3006">
        <v>8.4891699999999997</v>
      </c>
      <c r="E3006">
        <v>54.70167</v>
      </c>
      <c r="F3006">
        <v>6.7413999999999996</v>
      </c>
    </row>
    <row r="3007" spans="2:6" x14ac:dyDescent="0.55000000000000004">
      <c r="B3007">
        <v>54.504669999999997</v>
      </c>
      <c r="C3007">
        <v>8.4891699999999997</v>
      </c>
      <c r="E3007">
        <v>54.715670000000003</v>
      </c>
      <c r="F3007">
        <v>6.7413999999999996</v>
      </c>
    </row>
    <row r="3008" spans="2:6" x14ac:dyDescent="0.55000000000000004">
      <c r="B3008">
        <v>54.524000000000001</v>
      </c>
      <c r="C3008">
        <v>8.4891699999999997</v>
      </c>
      <c r="E3008">
        <v>54.733669999999996</v>
      </c>
      <c r="F3008">
        <v>6.7413999999999996</v>
      </c>
    </row>
    <row r="3009" spans="2:6" x14ac:dyDescent="0.55000000000000004">
      <c r="B3009">
        <v>54.536670000000001</v>
      </c>
      <c r="C3009">
        <v>8.4891699999999997</v>
      </c>
      <c r="E3009">
        <v>54.747669999999999</v>
      </c>
      <c r="F3009">
        <v>6.7413999999999996</v>
      </c>
    </row>
    <row r="3010" spans="2:6" x14ac:dyDescent="0.55000000000000004">
      <c r="B3010">
        <v>54.553330000000003</v>
      </c>
      <c r="C3010">
        <v>8.6140100000000004</v>
      </c>
      <c r="E3010">
        <v>54.762999999999998</v>
      </c>
      <c r="F3010">
        <v>6.7413999999999996</v>
      </c>
    </row>
    <row r="3011" spans="2:6" x14ac:dyDescent="0.55000000000000004">
      <c r="B3011">
        <v>54.568330000000003</v>
      </c>
      <c r="C3011">
        <v>8.6140100000000004</v>
      </c>
      <c r="E3011">
        <v>54.779670000000003</v>
      </c>
      <c r="F3011">
        <v>6.7413999999999996</v>
      </c>
    </row>
    <row r="3012" spans="2:6" x14ac:dyDescent="0.55000000000000004">
      <c r="B3012">
        <v>54.585000000000001</v>
      </c>
      <c r="C3012">
        <v>8.6140100000000004</v>
      </c>
      <c r="E3012">
        <v>54.800330000000002</v>
      </c>
      <c r="F3012">
        <v>6.7413999999999996</v>
      </c>
    </row>
    <row r="3013" spans="2:6" x14ac:dyDescent="0.55000000000000004">
      <c r="B3013">
        <v>54.601669999999999</v>
      </c>
      <c r="C3013">
        <v>8.6140100000000004</v>
      </c>
      <c r="E3013">
        <v>54.814329999999998</v>
      </c>
      <c r="F3013">
        <v>6.7413999999999996</v>
      </c>
    </row>
    <row r="3014" spans="2:6" x14ac:dyDescent="0.55000000000000004">
      <c r="B3014">
        <v>54.614330000000002</v>
      </c>
      <c r="C3014">
        <v>8.6140100000000004</v>
      </c>
      <c r="E3014">
        <v>54.828330000000001</v>
      </c>
      <c r="F3014">
        <v>6.7413999999999996</v>
      </c>
    </row>
    <row r="3015" spans="2:6" x14ac:dyDescent="0.55000000000000004">
      <c r="B3015">
        <v>54.634999999999998</v>
      </c>
      <c r="C3015">
        <v>8.6140100000000004</v>
      </c>
      <c r="E3015">
        <v>54.846330000000002</v>
      </c>
      <c r="F3015">
        <v>6.7413999999999996</v>
      </c>
    </row>
    <row r="3016" spans="2:6" x14ac:dyDescent="0.55000000000000004">
      <c r="B3016">
        <v>54.651670000000003</v>
      </c>
      <c r="C3016">
        <v>8.6140100000000004</v>
      </c>
      <c r="E3016">
        <v>54.863</v>
      </c>
      <c r="F3016">
        <v>6.7413999999999996</v>
      </c>
    </row>
    <row r="3017" spans="2:6" x14ac:dyDescent="0.55000000000000004">
      <c r="B3017">
        <v>54.668329999999997</v>
      </c>
      <c r="C3017">
        <v>8.6140100000000004</v>
      </c>
      <c r="E3017">
        <v>54.879669999999997</v>
      </c>
      <c r="F3017">
        <v>6.7413999999999996</v>
      </c>
    </row>
    <row r="3018" spans="2:6" x14ac:dyDescent="0.55000000000000004">
      <c r="B3018">
        <v>54.679670000000002</v>
      </c>
      <c r="C3018">
        <v>8.6140100000000004</v>
      </c>
      <c r="E3018">
        <v>54.892000000000003</v>
      </c>
      <c r="F3018">
        <v>6.7413999999999996</v>
      </c>
    </row>
    <row r="3019" spans="2:6" x14ac:dyDescent="0.55000000000000004">
      <c r="B3019">
        <v>54.700330000000001</v>
      </c>
      <c r="C3019">
        <v>8.6140100000000004</v>
      </c>
      <c r="E3019">
        <v>54.911670000000001</v>
      </c>
      <c r="F3019">
        <v>6.8662400000000003</v>
      </c>
    </row>
    <row r="3020" spans="2:6" x14ac:dyDescent="0.55000000000000004">
      <c r="B3020">
        <v>54.714329999999997</v>
      </c>
      <c r="C3020">
        <v>8.6140100000000004</v>
      </c>
      <c r="E3020">
        <v>54.925330000000002</v>
      </c>
      <c r="F3020">
        <v>6.8662400000000003</v>
      </c>
    </row>
    <row r="3021" spans="2:6" x14ac:dyDescent="0.55000000000000004">
      <c r="B3021">
        <v>54.732329999999997</v>
      </c>
      <c r="C3021">
        <v>8.7388499999999993</v>
      </c>
      <c r="E3021">
        <v>54.946330000000003</v>
      </c>
      <c r="F3021">
        <v>6.8662400000000003</v>
      </c>
    </row>
    <row r="3022" spans="2:6" x14ac:dyDescent="0.55000000000000004">
      <c r="B3022">
        <v>54.74633</v>
      </c>
      <c r="C3022">
        <v>8.7388499999999993</v>
      </c>
      <c r="E3022">
        <v>54.957329999999999</v>
      </c>
      <c r="F3022">
        <v>6.8662400000000003</v>
      </c>
    </row>
    <row r="3023" spans="2:6" x14ac:dyDescent="0.55000000000000004">
      <c r="B3023">
        <v>54.762999999999998</v>
      </c>
      <c r="C3023">
        <v>8.7388499999999993</v>
      </c>
      <c r="E3023">
        <v>54.973999999999997</v>
      </c>
      <c r="F3023">
        <v>6.8662400000000003</v>
      </c>
    </row>
    <row r="3024" spans="2:6" x14ac:dyDescent="0.55000000000000004">
      <c r="B3024">
        <v>54.779670000000003</v>
      </c>
      <c r="C3024">
        <v>8.7388499999999993</v>
      </c>
      <c r="E3024">
        <v>54.989330000000002</v>
      </c>
      <c r="F3024">
        <v>6.8662400000000003</v>
      </c>
    </row>
    <row r="3025" spans="2:6" x14ac:dyDescent="0.55000000000000004">
      <c r="B3025">
        <v>54.800330000000002</v>
      </c>
      <c r="C3025">
        <v>8.7388499999999993</v>
      </c>
      <c r="E3025">
        <v>55.01</v>
      </c>
      <c r="F3025">
        <v>6.8662400000000003</v>
      </c>
    </row>
    <row r="3026" spans="2:6" x14ac:dyDescent="0.55000000000000004">
      <c r="B3026">
        <v>54.813000000000002</v>
      </c>
      <c r="C3026">
        <v>8.7388499999999993</v>
      </c>
      <c r="E3026">
        <v>55.024000000000001</v>
      </c>
      <c r="F3026">
        <v>6.8662400000000003</v>
      </c>
    </row>
    <row r="3027" spans="2:6" x14ac:dyDescent="0.55000000000000004">
      <c r="B3027">
        <v>54.828330000000001</v>
      </c>
      <c r="C3027">
        <v>8.7388499999999993</v>
      </c>
      <c r="E3027">
        <v>55.040669999999999</v>
      </c>
      <c r="F3027">
        <v>6.8662400000000003</v>
      </c>
    </row>
    <row r="3028" spans="2:6" x14ac:dyDescent="0.55000000000000004">
      <c r="B3028">
        <v>54.846330000000002</v>
      </c>
      <c r="C3028">
        <v>8.7388499999999993</v>
      </c>
      <c r="E3028">
        <v>55.05733</v>
      </c>
      <c r="F3028">
        <v>6.8662400000000003</v>
      </c>
    </row>
    <row r="3029" spans="2:6" x14ac:dyDescent="0.55000000000000004">
      <c r="B3029">
        <v>54.861669999999997</v>
      </c>
      <c r="C3029">
        <v>8.7388499999999993</v>
      </c>
      <c r="E3029">
        <v>55.072670000000002</v>
      </c>
      <c r="F3029">
        <v>6.8662400000000003</v>
      </c>
    </row>
    <row r="3030" spans="2:6" x14ac:dyDescent="0.55000000000000004">
      <c r="B3030">
        <v>54.878329999999998</v>
      </c>
      <c r="C3030">
        <v>8.7388499999999993</v>
      </c>
      <c r="E3030">
        <v>55.088000000000001</v>
      </c>
      <c r="F3030">
        <v>6.8662400000000003</v>
      </c>
    </row>
    <row r="3031" spans="2:6" x14ac:dyDescent="0.55000000000000004">
      <c r="B3031">
        <v>54.892000000000003</v>
      </c>
      <c r="C3031">
        <v>8.7388499999999993</v>
      </c>
      <c r="E3031">
        <v>55.10333</v>
      </c>
      <c r="F3031">
        <v>6.8662400000000003</v>
      </c>
    </row>
    <row r="3032" spans="2:6" x14ac:dyDescent="0.55000000000000004">
      <c r="B3032">
        <v>54.91</v>
      </c>
      <c r="C3032">
        <v>8.7388499999999993</v>
      </c>
      <c r="E3032">
        <v>55.12133</v>
      </c>
      <c r="F3032">
        <v>6.8662400000000003</v>
      </c>
    </row>
    <row r="3033" spans="2:6" x14ac:dyDescent="0.55000000000000004">
      <c r="B3033">
        <v>54.923999999999999</v>
      </c>
      <c r="C3033">
        <v>8.7388499999999993</v>
      </c>
      <c r="E3033">
        <v>55.133670000000002</v>
      </c>
      <c r="F3033">
        <v>6.8662400000000003</v>
      </c>
    </row>
    <row r="3034" spans="2:6" x14ac:dyDescent="0.55000000000000004">
      <c r="B3034">
        <v>54.945</v>
      </c>
      <c r="C3034">
        <v>8.7388499999999993</v>
      </c>
      <c r="E3034">
        <v>55.154670000000003</v>
      </c>
      <c r="F3034">
        <v>6.9910800000000002</v>
      </c>
    </row>
    <row r="3035" spans="2:6" x14ac:dyDescent="0.55000000000000004">
      <c r="B3035">
        <v>54.957329999999999</v>
      </c>
      <c r="C3035">
        <v>8.7388499999999993</v>
      </c>
      <c r="E3035">
        <v>55.167000000000002</v>
      </c>
      <c r="F3035">
        <v>6.9910800000000002</v>
      </c>
    </row>
    <row r="3036" spans="2:6" x14ac:dyDescent="0.55000000000000004">
      <c r="B3036">
        <v>54.97533</v>
      </c>
      <c r="C3036">
        <v>8.8636900000000001</v>
      </c>
      <c r="E3036">
        <v>55.188000000000002</v>
      </c>
      <c r="F3036">
        <v>6.9910800000000002</v>
      </c>
    </row>
    <row r="3037" spans="2:6" x14ac:dyDescent="0.55000000000000004">
      <c r="B3037">
        <v>54.989330000000002</v>
      </c>
      <c r="C3037">
        <v>8.8636900000000001</v>
      </c>
      <c r="E3037">
        <v>55.200330000000001</v>
      </c>
      <c r="F3037">
        <v>6.9910800000000002</v>
      </c>
    </row>
    <row r="3038" spans="2:6" x14ac:dyDescent="0.55000000000000004">
      <c r="B3038">
        <v>55.01</v>
      </c>
      <c r="C3038">
        <v>8.8636900000000001</v>
      </c>
      <c r="E3038">
        <v>55.218330000000002</v>
      </c>
      <c r="F3038">
        <v>6.9910800000000002</v>
      </c>
    </row>
    <row r="3039" spans="2:6" x14ac:dyDescent="0.55000000000000004">
      <c r="B3039">
        <v>55.022669999999998</v>
      </c>
      <c r="C3039">
        <v>8.8636900000000001</v>
      </c>
      <c r="E3039">
        <v>55.233669999999996</v>
      </c>
      <c r="F3039">
        <v>6.9910800000000002</v>
      </c>
    </row>
    <row r="3040" spans="2:6" x14ac:dyDescent="0.55000000000000004">
      <c r="B3040">
        <v>55.03933</v>
      </c>
      <c r="C3040">
        <v>8.8636900000000001</v>
      </c>
      <c r="E3040">
        <v>55.249000000000002</v>
      </c>
      <c r="F3040">
        <v>6.9910800000000002</v>
      </c>
    </row>
    <row r="3041" spans="2:6" x14ac:dyDescent="0.55000000000000004">
      <c r="B3041">
        <v>55.055999999999997</v>
      </c>
      <c r="C3041">
        <v>8.8636900000000001</v>
      </c>
      <c r="E3041">
        <v>55.264330000000001</v>
      </c>
      <c r="F3041">
        <v>6.9910800000000002</v>
      </c>
    </row>
    <row r="3042" spans="2:6" x14ac:dyDescent="0.55000000000000004">
      <c r="B3042">
        <v>55.071330000000003</v>
      </c>
      <c r="C3042">
        <v>8.8636900000000001</v>
      </c>
      <c r="E3042">
        <v>55.280999999999999</v>
      </c>
      <c r="F3042">
        <v>6.9910800000000002</v>
      </c>
    </row>
    <row r="3043" spans="2:6" x14ac:dyDescent="0.55000000000000004">
      <c r="B3043">
        <v>55.088000000000001</v>
      </c>
      <c r="C3043">
        <v>8.8636900000000001</v>
      </c>
      <c r="E3043">
        <v>55.297669999999997</v>
      </c>
      <c r="F3043">
        <v>6.9910800000000002</v>
      </c>
    </row>
    <row r="3044" spans="2:6" x14ac:dyDescent="0.55000000000000004">
      <c r="B3044">
        <v>55.101669999999999</v>
      </c>
      <c r="C3044">
        <v>8.8636900000000001</v>
      </c>
      <c r="E3044">
        <v>55.31</v>
      </c>
      <c r="F3044">
        <v>6.9910800000000002</v>
      </c>
    </row>
    <row r="3045" spans="2:6" x14ac:dyDescent="0.55000000000000004">
      <c r="B3045">
        <v>55.122669999999999</v>
      </c>
      <c r="C3045">
        <v>8.8636900000000001</v>
      </c>
      <c r="E3045">
        <v>55.331000000000003</v>
      </c>
      <c r="F3045">
        <v>6.9910800000000002</v>
      </c>
    </row>
    <row r="3046" spans="2:6" x14ac:dyDescent="0.55000000000000004">
      <c r="B3046">
        <v>55.134999999999998</v>
      </c>
      <c r="C3046">
        <v>8.8636900000000001</v>
      </c>
      <c r="E3046">
        <v>55.347670000000001</v>
      </c>
      <c r="F3046">
        <v>6.9910800000000002</v>
      </c>
    </row>
    <row r="3047" spans="2:6" x14ac:dyDescent="0.55000000000000004">
      <c r="B3047">
        <v>55.154670000000003</v>
      </c>
      <c r="C3047">
        <v>8.8636900000000001</v>
      </c>
      <c r="E3047">
        <v>55.363</v>
      </c>
      <c r="F3047">
        <v>6.9910800000000002</v>
      </c>
    </row>
    <row r="3048" spans="2:6" x14ac:dyDescent="0.55000000000000004">
      <c r="B3048">
        <v>55.165669999999999</v>
      </c>
      <c r="C3048">
        <v>8.8636900000000001</v>
      </c>
      <c r="E3048">
        <v>55.375329999999998</v>
      </c>
      <c r="F3048">
        <v>6.9910800000000002</v>
      </c>
    </row>
    <row r="3049" spans="2:6" x14ac:dyDescent="0.55000000000000004">
      <c r="B3049">
        <v>55.186669999999999</v>
      </c>
      <c r="C3049">
        <v>8.8636900000000001</v>
      </c>
      <c r="E3049">
        <v>55.396329999999999</v>
      </c>
      <c r="F3049">
        <v>6.9910800000000002</v>
      </c>
    </row>
    <row r="3050" spans="2:6" x14ac:dyDescent="0.55000000000000004">
      <c r="B3050">
        <v>55.198999999999998</v>
      </c>
      <c r="C3050">
        <v>8.8636900000000001</v>
      </c>
      <c r="E3050">
        <v>55.41</v>
      </c>
      <c r="F3050">
        <v>6.9910800000000002</v>
      </c>
    </row>
    <row r="3051" spans="2:6" x14ac:dyDescent="0.55000000000000004">
      <c r="B3051">
        <v>55.216999999999999</v>
      </c>
      <c r="C3051">
        <v>8.8636900000000001</v>
      </c>
      <c r="E3051">
        <v>55.428330000000003</v>
      </c>
      <c r="F3051">
        <v>7.11592</v>
      </c>
    </row>
    <row r="3052" spans="2:6" x14ac:dyDescent="0.55000000000000004">
      <c r="B3052">
        <v>55.232329999999997</v>
      </c>
      <c r="C3052">
        <v>8.8636900000000001</v>
      </c>
      <c r="E3052">
        <v>55.442</v>
      </c>
      <c r="F3052">
        <v>7.11592</v>
      </c>
    </row>
    <row r="3053" spans="2:6" x14ac:dyDescent="0.55000000000000004">
      <c r="B3053">
        <v>55.247669999999999</v>
      </c>
      <c r="C3053">
        <v>8.8636900000000001</v>
      </c>
      <c r="E3053">
        <v>55.458669999999998</v>
      </c>
      <c r="F3053">
        <v>7.11592</v>
      </c>
    </row>
    <row r="3054" spans="2:6" x14ac:dyDescent="0.55000000000000004">
      <c r="B3054">
        <v>55.264330000000001</v>
      </c>
      <c r="C3054">
        <v>8.8636900000000001</v>
      </c>
      <c r="E3054">
        <v>55.473999999999997</v>
      </c>
      <c r="F3054">
        <v>7.11592</v>
      </c>
    </row>
    <row r="3055" spans="2:6" x14ac:dyDescent="0.55000000000000004">
      <c r="B3055">
        <v>55.282330000000002</v>
      </c>
      <c r="C3055">
        <v>8.9885400000000004</v>
      </c>
      <c r="E3055">
        <v>55.494999999999997</v>
      </c>
      <c r="F3055">
        <v>7.11592</v>
      </c>
    </row>
    <row r="3056" spans="2:6" x14ac:dyDescent="0.55000000000000004">
      <c r="B3056">
        <v>55.296329999999998</v>
      </c>
      <c r="C3056">
        <v>8.8636900000000001</v>
      </c>
      <c r="E3056">
        <v>55.508670000000002</v>
      </c>
      <c r="F3056">
        <v>7.11592</v>
      </c>
    </row>
    <row r="3057" spans="2:6" x14ac:dyDescent="0.55000000000000004">
      <c r="B3057">
        <v>55.31</v>
      </c>
      <c r="C3057">
        <v>8.9885400000000004</v>
      </c>
      <c r="E3057">
        <v>55.524000000000001</v>
      </c>
      <c r="F3057">
        <v>7.11592</v>
      </c>
    </row>
    <row r="3058" spans="2:6" x14ac:dyDescent="0.55000000000000004">
      <c r="B3058">
        <v>55.331000000000003</v>
      </c>
      <c r="C3058">
        <v>8.9885400000000004</v>
      </c>
      <c r="E3058">
        <v>55.542000000000002</v>
      </c>
      <c r="F3058">
        <v>7.11592</v>
      </c>
    </row>
    <row r="3059" spans="2:6" x14ac:dyDescent="0.55000000000000004">
      <c r="B3059">
        <v>55.347670000000001</v>
      </c>
      <c r="C3059">
        <v>8.9885400000000004</v>
      </c>
      <c r="E3059">
        <v>55.55733</v>
      </c>
      <c r="F3059">
        <v>7.11592</v>
      </c>
    </row>
    <row r="3060" spans="2:6" x14ac:dyDescent="0.55000000000000004">
      <c r="B3060">
        <v>55.364330000000002</v>
      </c>
      <c r="C3060">
        <v>8.9885400000000004</v>
      </c>
      <c r="E3060">
        <v>55.573999999999998</v>
      </c>
      <c r="F3060">
        <v>7.11592</v>
      </c>
    </row>
    <row r="3061" spans="2:6" x14ac:dyDescent="0.55000000000000004">
      <c r="B3061">
        <v>55.376669999999997</v>
      </c>
      <c r="C3061">
        <v>8.9885400000000004</v>
      </c>
      <c r="E3061">
        <v>55.588000000000001</v>
      </c>
      <c r="F3061">
        <v>7.11592</v>
      </c>
    </row>
    <row r="3062" spans="2:6" x14ac:dyDescent="0.55000000000000004">
      <c r="B3062">
        <v>55.395000000000003</v>
      </c>
      <c r="C3062">
        <v>8.9885400000000004</v>
      </c>
      <c r="E3062">
        <v>55.606000000000002</v>
      </c>
      <c r="F3062">
        <v>7.11592</v>
      </c>
    </row>
    <row r="3063" spans="2:6" x14ac:dyDescent="0.55000000000000004">
      <c r="B3063">
        <v>55.41</v>
      </c>
      <c r="C3063">
        <v>8.9885400000000004</v>
      </c>
      <c r="E3063">
        <v>55.62</v>
      </c>
      <c r="F3063">
        <v>7.11592</v>
      </c>
    </row>
    <row r="3064" spans="2:6" x14ac:dyDescent="0.55000000000000004">
      <c r="B3064">
        <v>55.430999999999997</v>
      </c>
      <c r="C3064">
        <v>8.9885400000000004</v>
      </c>
      <c r="E3064">
        <v>55.64067</v>
      </c>
      <c r="F3064">
        <v>7.11592</v>
      </c>
    </row>
    <row r="3065" spans="2:6" x14ac:dyDescent="0.55000000000000004">
      <c r="B3065">
        <v>55.442</v>
      </c>
      <c r="C3065">
        <v>8.9885400000000004</v>
      </c>
      <c r="E3065">
        <v>55.652000000000001</v>
      </c>
      <c r="F3065">
        <v>7.2407599999999999</v>
      </c>
    </row>
    <row r="3066" spans="2:6" x14ac:dyDescent="0.55000000000000004">
      <c r="B3066">
        <v>55.458669999999998</v>
      </c>
      <c r="C3066">
        <v>8.9885400000000004</v>
      </c>
      <c r="E3066">
        <v>55.671329999999998</v>
      </c>
      <c r="F3066">
        <v>7.2407599999999999</v>
      </c>
    </row>
    <row r="3067" spans="2:6" x14ac:dyDescent="0.55000000000000004">
      <c r="B3067">
        <v>55.473999999999997</v>
      </c>
      <c r="C3067">
        <v>8.9885400000000004</v>
      </c>
      <c r="E3067">
        <v>55.68533</v>
      </c>
      <c r="F3067">
        <v>7.2407599999999999</v>
      </c>
    </row>
    <row r="3068" spans="2:6" x14ac:dyDescent="0.55000000000000004">
      <c r="B3068">
        <v>55.494999999999997</v>
      </c>
      <c r="C3068">
        <v>8.9885400000000004</v>
      </c>
      <c r="E3068">
        <v>55.70467</v>
      </c>
      <c r="F3068">
        <v>7.2407599999999999</v>
      </c>
    </row>
    <row r="3069" spans="2:6" x14ac:dyDescent="0.55000000000000004">
      <c r="B3069">
        <v>55.508670000000002</v>
      </c>
      <c r="C3069">
        <v>8.9885400000000004</v>
      </c>
      <c r="E3069">
        <v>55.718670000000003</v>
      </c>
      <c r="F3069">
        <v>7.2407599999999999</v>
      </c>
    </row>
    <row r="3070" spans="2:6" x14ac:dyDescent="0.55000000000000004">
      <c r="B3070">
        <v>55.525329999999997</v>
      </c>
      <c r="C3070">
        <v>8.9885400000000004</v>
      </c>
      <c r="E3070">
        <v>55.735329999999998</v>
      </c>
      <c r="F3070">
        <v>7.2407599999999999</v>
      </c>
    </row>
    <row r="3071" spans="2:6" x14ac:dyDescent="0.55000000000000004">
      <c r="B3071">
        <v>55.542000000000002</v>
      </c>
      <c r="C3071">
        <v>8.9885400000000004</v>
      </c>
      <c r="E3071">
        <v>55.750329999999998</v>
      </c>
      <c r="F3071">
        <v>7.2407599999999999</v>
      </c>
    </row>
    <row r="3072" spans="2:6" x14ac:dyDescent="0.55000000000000004">
      <c r="B3072">
        <v>55.55733</v>
      </c>
      <c r="C3072">
        <v>8.9885400000000004</v>
      </c>
      <c r="E3072">
        <v>55.767000000000003</v>
      </c>
      <c r="F3072">
        <v>7.2407599999999999</v>
      </c>
    </row>
    <row r="3073" spans="2:6" x14ac:dyDescent="0.55000000000000004">
      <c r="B3073">
        <v>55.572670000000002</v>
      </c>
      <c r="C3073">
        <v>8.9885400000000004</v>
      </c>
      <c r="E3073">
        <v>55.782330000000002</v>
      </c>
      <c r="F3073">
        <v>7.2407599999999999</v>
      </c>
    </row>
    <row r="3074" spans="2:6" x14ac:dyDescent="0.55000000000000004">
      <c r="B3074">
        <v>55.588000000000001</v>
      </c>
      <c r="C3074">
        <v>8.9885400000000004</v>
      </c>
      <c r="E3074">
        <v>55.796329999999998</v>
      </c>
      <c r="F3074">
        <v>7.2407599999999999</v>
      </c>
    </row>
    <row r="3075" spans="2:6" x14ac:dyDescent="0.55000000000000004">
      <c r="B3075">
        <v>55.606000000000002</v>
      </c>
      <c r="C3075">
        <v>8.9885400000000004</v>
      </c>
      <c r="E3075">
        <v>55.817</v>
      </c>
      <c r="F3075">
        <v>7.2407599999999999</v>
      </c>
    </row>
    <row r="3076" spans="2:6" x14ac:dyDescent="0.55000000000000004">
      <c r="B3076">
        <v>55.62</v>
      </c>
      <c r="C3076">
        <v>9.1133799999999994</v>
      </c>
      <c r="E3076">
        <v>55.831000000000003</v>
      </c>
      <c r="F3076">
        <v>7.2407599999999999</v>
      </c>
    </row>
    <row r="3077" spans="2:6" x14ac:dyDescent="0.55000000000000004">
      <c r="B3077">
        <v>55.639330000000001</v>
      </c>
      <c r="C3077">
        <v>9.1133799999999994</v>
      </c>
      <c r="E3077">
        <v>55.848999999999997</v>
      </c>
      <c r="F3077">
        <v>7.2407599999999999</v>
      </c>
    </row>
    <row r="3078" spans="2:6" x14ac:dyDescent="0.55000000000000004">
      <c r="B3078">
        <v>55.652000000000001</v>
      </c>
      <c r="C3078">
        <v>9.1133799999999994</v>
      </c>
      <c r="E3078">
        <v>55.861669999999997</v>
      </c>
      <c r="F3078">
        <v>7.2407599999999999</v>
      </c>
    </row>
    <row r="3079" spans="2:6" x14ac:dyDescent="0.55000000000000004">
      <c r="B3079">
        <v>55.672669999999997</v>
      </c>
      <c r="C3079">
        <v>9.1133799999999994</v>
      </c>
      <c r="E3079">
        <v>55.881</v>
      </c>
      <c r="F3079">
        <v>7.2407599999999999</v>
      </c>
    </row>
    <row r="3080" spans="2:6" x14ac:dyDescent="0.55000000000000004">
      <c r="B3080">
        <v>55.68533</v>
      </c>
      <c r="C3080">
        <v>9.1133799999999994</v>
      </c>
      <c r="E3080">
        <v>55.895000000000003</v>
      </c>
      <c r="F3080">
        <v>7.2407599999999999</v>
      </c>
    </row>
    <row r="3081" spans="2:6" x14ac:dyDescent="0.55000000000000004">
      <c r="B3081">
        <v>55.70467</v>
      </c>
      <c r="C3081">
        <v>9.1133799999999994</v>
      </c>
      <c r="E3081">
        <v>55.912999999999997</v>
      </c>
      <c r="F3081">
        <v>7.3656100000000002</v>
      </c>
    </row>
    <row r="3082" spans="2:6" x14ac:dyDescent="0.55000000000000004">
      <c r="B3082">
        <v>55.718670000000003</v>
      </c>
      <c r="C3082">
        <v>9.1133799999999994</v>
      </c>
      <c r="E3082">
        <v>55.927</v>
      </c>
      <c r="F3082">
        <v>7.3656100000000002</v>
      </c>
    </row>
    <row r="3083" spans="2:6" x14ac:dyDescent="0.55000000000000004">
      <c r="B3083">
        <v>55.733669999999996</v>
      </c>
      <c r="C3083">
        <v>9.1133799999999994</v>
      </c>
      <c r="E3083">
        <v>55.943669999999997</v>
      </c>
      <c r="F3083">
        <v>7.3656100000000002</v>
      </c>
    </row>
    <row r="3084" spans="2:6" x14ac:dyDescent="0.55000000000000004">
      <c r="B3084">
        <v>55.749000000000002</v>
      </c>
      <c r="C3084">
        <v>9.1133799999999994</v>
      </c>
      <c r="E3084">
        <v>55.958669999999998</v>
      </c>
      <c r="F3084">
        <v>7.3656100000000002</v>
      </c>
    </row>
    <row r="3085" spans="2:6" x14ac:dyDescent="0.55000000000000004">
      <c r="B3085">
        <v>55.76567</v>
      </c>
      <c r="C3085">
        <v>9.1133799999999994</v>
      </c>
      <c r="E3085">
        <v>55.976999999999997</v>
      </c>
      <c r="F3085">
        <v>7.3656100000000002</v>
      </c>
    </row>
    <row r="3086" spans="2:6" x14ac:dyDescent="0.55000000000000004">
      <c r="B3086">
        <v>55.782330000000002</v>
      </c>
      <c r="C3086">
        <v>9.1133799999999994</v>
      </c>
      <c r="E3086">
        <v>55.991999999999997</v>
      </c>
      <c r="F3086">
        <v>7.3656100000000002</v>
      </c>
    </row>
    <row r="3087" spans="2:6" x14ac:dyDescent="0.55000000000000004">
      <c r="B3087">
        <v>55.795000000000002</v>
      </c>
      <c r="C3087">
        <v>9.1133799999999994</v>
      </c>
      <c r="E3087">
        <v>56.006</v>
      </c>
      <c r="F3087">
        <v>7.3656100000000002</v>
      </c>
    </row>
    <row r="3088" spans="2:6" x14ac:dyDescent="0.55000000000000004">
      <c r="B3088">
        <v>55.815669999999997</v>
      </c>
      <c r="C3088">
        <v>9.2382200000000001</v>
      </c>
      <c r="E3088">
        <v>56.025329999999997</v>
      </c>
      <c r="F3088">
        <v>7.3656100000000002</v>
      </c>
    </row>
    <row r="3089" spans="2:6" x14ac:dyDescent="0.55000000000000004">
      <c r="B3089">
        <v>55.832329999999999</v>
      </c>
      <c r="C3089">
        <v>9.2382200000000001</v>
      </c>
      <c r="E3089">
        <v>56.042000000000002</v>
      </c>
      <c r="F3089">
        <v>7.3656100000000002</v>
      </c>
    </row>
    <row r="3090" spans="2:6" x14ac:dyDescent="0.55000000000000004">
      <c r="B3090">
        <v>55.847670000000001</v>
      </c>
      <c r="C3090">
        <v>9.2382200000000001</v>
      </c>
      <c r="E3090">
        <v>56.058669999999999</v>
      </c>
      <c r="F3090">
        <v>7.3656100000000002</v>
      </c>
    </row>
    <row r="3091" spans="2:6" x14ac:dyDescent="0.55000000000000004">
      <c r="B3091">
        <v>55.858669999999996</v>
      </c>
      <c r="C3091">
        <v>9.2382200000000001</v>
      </c>
      <c r="E3091">
        <v>56.072670000000002</v>
      </c>
      <c r="F3091">
        <v>7.3656100000000002</v>
      </c>
    </row>
    <row r="3092" spans="2:6" x14ac:dyDescent="0.55000000000000004">
      <c r="B3092">
        <v>55.879669999999997</v>
      </c>
      <c r="C3092">
        <v>9.2382200000000001</v>
      </c>
      <c r="E3092">
        <v>56.090670000000003</v>
      </c>
      <c r="F3092">
        <v>7.3656100000000002</v>
      </c>
    </row>
    <row r="3093" spans="2:6" x14ac:dyDescent="0.55000000000000004">
      <c r="B3093">
        <v>55.89367</v>
      </c>
      <c r="C3093">
        <v>9.2382200000000001</v>
      </c>
      <c r="E3093">
        <v>56.104669999999999</v>
      </c>
      <c r="F3093">
        <v>7.3656100000000002</v>
      </c>
    </row>
    <row r="3094" spans="2:6" x14ac:dyDescent="0.55000000000000004">
      <c r="B3094">
        <v>55.912999999999997</v>
      </c>
      <c r="C3094">
        <v>9.2382200000000001</v>
      </c>
      <c r="E3094">
        <v>56.125329999999998</v>
      </c>
      <c r="F3094">
        <v>7.3656100000000002</v>
      </c>
    </row>
    <row r="3095" spans="2:6" x14ac:dyDescent="0.55000000000000004">
      <c r="B3095">
        <v>55.927</v>
      </c>
      <c r="C3095">
        <v>9.2382200000000001</v>
      </c>
      <c r="E3095">
        <v>56.136670000000002</v>
      </c>
      <c r="F3095">
        <v>7.3656100000000002</v>
      </c>
    </row>
    <row r="3096" spans="2:6" x14ac:dyDescent="0.55000000000000004">
      <c r="B3096">
        <v>55.943669999999997</v>
      </c>
      <c r="C3096">
        <v>9.2382200000000001</v>
      </c>
      <c r="E3096">
        <v>56.153329999999997</v>
      </c>
      <c r="F3096">
        <v>7.3656100000000002</v>
      </c>
    </row>
    <row r="3097" spans="2:6" x14ac:dyDescent="0.55000000000000004">
      <c r="B3097">
        <v>55.958669999999998</v>
      </c>
      <c r="C3097">
        <v>9.2382200000000001</v>
      </c>
      <c r="E3097">
        <v>56.168669999999999</v>
      </c>
      <c r="F3097">
        <v>7.3656100000000002</v>
      </c>
    </row>
    <row r="3098" spans="2:6" x14ac:dyDescent="0.55000000000000004">
      <c r="B3098">
        <v>55.979669999999999</v>
      </c>
      <c r="C3098">
        <v>9.2382200000000001</v>
      </c>
      <c r="E3098">
        <v>56.189329999999998</v>
      </c>
      <c r="F3098">
        <v>7.4904500000000001</v>
      </c>
    </row>
    <row r="3099" spans="2:6" x14ac:dyDescent="0.55000000000000004">
      <c r="B3099">
        <v>55.993670000000002</v>
      </c>
      <c r="C3099">
        <v>9.2382200000000001</v>
      </c>
      <c r="E3099">
        <v>56.203330000000001</v>
      </c>
      <c r="F3099">
        <v>7.4904500000000001</v>
      </c>
    </row>
    <row r="3100" spans="2:6" x14ac:dyDescent="0.55000000000000004">
      <c r="B3100">
        <v>56.007330000000003</v>
      </c>
      <c r="C3100">
        <v>9.2382200000000001</v>
      </c>
      <c r="E3100">
        <v>56.216999999999999</v>
      </c>
      <c r="F3100">
        <v>7.4904500000000001</v>
      </c>
    </row>
    <row r="3101" spans="2:6" x14ac:dyDescent="0.55000000000000004">
      <c r="B3101">
        <v>56.025329999999997</v>
      </c>
      <c r="C3101">
        <v>9.2382200000000001</v>
      </c>
      <c r="E3101">
        <v>56.236669999999997</v>
      </c>
      <c r="F3101">
        <v>7.4904500000000001</v>
      </c>
    </row>
    <row r="3102" spans="2:6" x14ac:dyDescent="0.55000000000000004">
      <c r="B3102">
        <v>56.042000000000002</v>
      </c>
      <c r="C3102">
        <v>9.2382200000000001</v>
      </c>
      <c r="E3102">
        <v>56.252000000000002</v>
      </c>
      <c r="F3102">
        <v>7.4904500000000001</v>
      </c>
    </row>
    <row r="3103" spans="2:6" x14ac:dyDescent="0.55000000000000004">
      <c r="B3103">
        <v>56.058669999999999</v>
      </c>
      <c r="C3103">
        <v>9.2382200000000001</v>
      </c>
      <c r="E3103">
        <v>56.267000000000003</v>
      </c>
      <c r="F3103">
        <v>7.4904500000000001</v>
      </c>
    </row>
    <row r="3104" spans="2:6" x14ac:dyDescent="0.55000000000000004">
      <c r="B3104">
        <v>56.072670000000002</v>
      </c>
      <c r="C3104">
        <v>9.3630600000000008</v>
      </c>
      <c r="E3104">
        <v>56.282330000000002</v>
      </c>
      <c r="F3104">
        <v>7.4904500000000001</v>
      </c>
    </row>
    <row r="3105" spans="2:6" x14ac:dyDescent="0.55000000000000004">
      <c r="B3105">
        <v>56.090670000000003</v>
      </c>
      <c r="C3105">
        <v>9.3630600000000008</v>
      </c>
      <c r="E3105">
        <v>56.300330000000002</v>
      </c>
      <c r="F3105">
        <v>7.4904500000000001</v>
      </c>
    </row>
    <row r="3106" spans="2:6" x14ac:dyDescent="0.55000000000000004">
      <c r="B3106">
        <v>56.104669999999999</v>
      </c>
      <c r="C3106">
        <v>9.3630600000000008</v>
      </c>
      <c r="E3106">
        <v>56.314329999999998</v>
      </c>
      <c r="F3106">
        <v>7.4904500000000001</v>
      </c>
    </row>
    <row r="3107" spans="2:6" x14ac:dyDescent="0.55000000000000004">
      <c r="B3107">
        <v>56.125329999999998</v>
      </c>
      <c r="C3107">
        <v>9.3630600000000008</v>
      </c>
      <c r="E3107">
        <v>56.333669999999998</v>
      </c>
      <c r="F3107">
        <v>7.4904500000000001</v>
      </c>
    </row>
    <row r="3108" spans="2:6" x14ac:dyDescent="0.55000000000000004">
      <c r="B3108">
        <v>56.136670000000002</v>
      </c>
      <c r="C3108">
        <v>9.3630600000000008</v>
      </c>
      <c r="E3108">
        <v>56.346330000000002</v>
      </c>
      <c r="F3108">
        <v>7.4904500000000001</v>
      </c>
    </row>
    <row r="3109" spans="2:6" x14ac:dyDescent="0.55000000000000004">
      <c r="B3109">
        <v>56.154670000000003</v>
      </c>
      <c r="C3109">
        <v>9.3630600000000008</v>
      </c>
      <c r="E3109">
        <v>56.364330000000002</v>
      </c>
      <c r="F3109">
        <v>7.4904500000000001</v>
      </c>
    </row>
    <row r="3110" spans="2:6" x14ac:dyDescent="0.55000000000000004">
      <c r="B3110">
        <v>56.168669999999999</v>
      </c>
      <c r="C3110">
        <v>9.3630600000000008</v>
      </c>
      <c r="E3110">
        <v>56.378329999999998</v>
      </c>
      <c r="F3110">
        <v>7.4904500000000001</v>
      </c>
    </row>
    <row r="3111" spans="2:6" x14ac:dyDescent="0.55000000000000004">
      <c r="B3111">
        <v>56.189329999999998</v>
      </c>
      <c r="C3111">
        <v>9.3630600000000008</v>
      </c>
      <c r="E3111">
        <v>56.399000000000001</v>
      </c>
      <c r="F3111">
        <v>7.4904500000000001</v>
      </c>
    </row>
    <row r="3112" spans="2:6" x14ac:dyDescent="0.55000000000000004">
      <c r="B3112">
        <v>56.203330000000001</v>
      </c>
      <c r="C3112">
        <v>9.3630600000000008</v>
      </c>
      <c r="E3112">
        <v>56.412999999999997</v>
      </c>
      <c r="F3112">
        <v>7.4904500000000001</v>
      </c>
    </row>
    <row r="3113" spans="2:6" x14ac:dyDescent="0.55000000000000004">
      <c r="B3113">
        <v>56.22</v>
      </c>
      <c r="C3113">
        <v>9.4878999999999998</v>
      </c>
      <c r="E3113">
        <v>56.429670000000002</v>
      </c>
      <c r="F3113">
        <v>7.4904500000000001</v>
      </c>
    </row>
    <row r="3114" spans="2:6" x14ac:dyDescent="0.55000000000000004">
      <c r="B3114">
        <v>56.235329999999998</v>
      </c>
      <c r="C3114">
        <v>9.4878999999999998</v>
      </c>
      <c r="E3114">
        <v>56.445</v>
      </c>
      <c r="F3114">
        <v>7.4904500000000001</v>
      </c>
    </row>
    <row r="3115" spans="2:6" x14ac:dyDescent="0.55000000000000004">
      <c r="B3115">
        <v>56.252000000000002</v>
      </c>
      <c r="C3115">
        <v>9.4878999999999998</v>
      </c>
      <c r="E3115">
        <v>56.461669999999998</v>
      </c>
      <c r="F3115">
        <v>7.4904500000000001</v>
      </c>
    </row>
    <row r="3116" spans="2:6" x14ac:dyDescent="0.55000000000000004">
      <c r="B3116">
        <v>56.267000000000003</v>
      </c>
      <c r="C3116">
        <v>9.4878999999999998</v>
      </c>
      <c r="E3116">
        <v>56.476999999999997</v>
      </c>
      <c r="F3116">
        <v>7.4904500000000001</v>
      </c>
    </row>
    <row r="3117" spans="2:6" x14ac:dyDescent="0.55000000000000004">
      <c r="B3117">
        <v>56.280999999999999</v>
      </c>
      <c r="C3117">
        <v>9.4878999999999998</v>
      </c>
      <c r="E3117">
        <v>56.490670000000001</v>
      </c>
      <c r="F3117">
        <v>7.4904500000000001</v>
      </c>
    </row>
    <row r="3118" spans="2:6" x14ac:dyDescent="0.55000000000000004">
      <c r="B3118">
        <v>56.302</v>
      </c>
      <c r="C3118">
        <v>9.4878999999999998</v>
      </c>
      <c r="E3118">
        <v>56.511670000000002</v>
      </c>
      <c r="F3118">
        <v>7.4904500000000001</v>
      </c>
    </row>
    <row r="3119" spans="2:6" x14ac:dyDescent="0.55000000000000004">
      <c r="B3119">
        <v>56.315669999999997</v>
      </c>
      <c r="C3119">
        <v>9.4878999999999998</v>
      </c>
      <c r="E3119">
        <v>56.525329999999997</v>
      </c>
      <c r="F3119">
        <v>7.4904500000000001</v>
      </c>
    </row>
    <row r="3120" spans="2:6" x14ac:dyDescent="0.55000000000000004">
      <c r="B3120">
        <v>56.333669999999998</v>
      </c>
      <c r="C3120">
        <v>9.4878999999999998</v>
      </c>
      <c r="E3120">
        <v>56.543669999999999</v>
      </c>
      <c r="F3120">
        <v>7.4904500000000001</v>
      </c>
    </row>
    <row r="3121" spans="2:6" x14ac:dyDescent="0.55000000000000004">
      <c r="B3121">
        <v>56.346330000000002</v>
      </c>
      <c r="C3121">
        <v>9.4878999999999998</v>
      </c>
      <c r="E3121">
        <v>56.554670000000002</v>
      </c>
      <c r="F3121">
        <v>7.4904500000000001</v>
      </c>
    </row>
    <row r="3122" spans="2:6" x14ac:dyDescent="0.55000000000000004">
      <c r="B3122">
        <v>56.366999999999997</v>
      </c>
      <c r="C3122">
        <v>9.6127400000000005</v>
      </c>
      <c r="E3122">
        <v>56.575330000000001</v>
      </c>
      <c r="F3122">
        <v>7.4904500000000001</v>
      </c>
    </row>
    <row r="3123" spans="2:6" x14ac:dyDescent="0.55000000000000004">
      <c r="B3123">
        <v>56.379669999999997</v>
      </c>
      <c r="C3123">
        <v>9.6127400000000005</v>
      </c>
      <c r="E3123">
        <v>56.589329999999997</v>
      </c>
      <c r="F3123">
        <v>7.4904500000000001</v>
      </c>
    </row>
    <row r="3124" spans="2:6" x14ac:dyDescent="0.55000000000000004">
      <c r="B3124">
        <v>56.397669999999998</v>
      </c>
      <c r="C3124">
        <v>9.6127400000000005</v>
      </c>
      <c r="E3124">
        <v>56.607329999999997</v>
      </c>
      <c r="F3124">
        <v>7.4904500000000001</v>
      </c>
    </row>
    <row r="3125" spans="2:6" x14ac:dyDescent="0.55000000000000004">
      <c r="B3125">
        <v>56.412999999999997</v>
      </c>
      <c r="C3125">
        <v>9.6127400000000005</v>
      </c>
      <c r="E3125">
        <v>56.62133</v>
      </c>
      <c r="F3125">
        <v>7.4904500000000001</v>
      </c>
    </row>
    <row r="3126" spans="2:6" x14ac:dyDescent="0.55000000000000004">
      <c r="B3126">
        <v>56.428330000000003</v>
      </c>
      <c r="C3126">
        <v>9.6127400000000005</v>
      </c>
      <c r="E3126">
        <v>56.637999999999998</v>
      </c>
      <c r="F3126">
        <v>7.4904500000000001</v>
      </c>
    </row>
    <row r="3127" spans="2:6" x14ac:dyDescent="0.55000000000000004">
      <c r="B3127">
        <v>56.443669999999997</v>
      </c>
      <c r="C3127">
        <v>9.6127400000000005</v>
      </c>
      <c r="E3127">
        <v>56.653329999999997</v>
      </c>
      <c r="F3127">
        <v>7.6152899999999999</v>
      </c>
    </row>
    <row r="3128" spans="2:6" x14ac:dyDescent="0.55000000000000004">
      <c r="B3128">
        <v>56.461669999999998</v>
      </c>
      <c r="C3128">
        <v>9.6127400000000005</v>
      </c>
      <c r="E3128">
        <v>56.672669999999997</v>
      </c>
      <c r="F3128">
        <v>7.6152899999999999</v>
      </c>
    </row>
    <row r="3129" spans="2:6" x14ac:dyDescent="0.55000000000000004">
      <c r="B3129">
        <v>56.476999999999997</v>
      </c>
      <c r="C3129">
        <v>9.6127400000000005</v>
      </c>
      <c r="E3129">
        <v>56.68533</v>
      </c>
      <c r="F3129">
        <v>7.6152899999999999</v>
      </c>
    </row>
    <row r="3130" spans="2:6" x14ac:dyDescent="0.55000000000000004">
      <c r="B3130">
        <v>56.490670000000001</v>
      </c>
      <c r="C3130">
        <v>9.6127400000000005</v>
      </c>
      <c r="E3130">
        <v>56.700330000000001</v>
      </c>
      <c r="F3130">
        <v>7.6152899999999999</v>
      </c>
    </row>
    <row r="3131" spans="2:6" x14ac:dyDescent="0.55000000000000004">
      <c r="B3131">
        <v>56.510330000000003</v>
      </c>
      <c r="C3131">
        <v>9.7375799999999995</v>
      </c>
      <c r="E3131">
        <v>56.721330000000002</v>
      </c>
      <c r="F3131">
        <v>7.6152899999999999</v>
      </c>
    </row>
    <row r="3132" spans="2:6" x14ac:dyDescent="0.55000000000000004">
      <c r="B3132">
        <v>56.527000000000001</v>
      </c>
      <c r="C3132">
        <v>9.7375799999999995</v>
      </c>
      <c r="E3132">
        <v>56.736669999999997</v>
      </c>
      <c r="F3132">
        <v>7.6152899999999999</v>
      </c>
    </row>
    <row r="3133" spans="2:6" x14ac:dyDescent="0.55000000000000004">
      <c r="B3133">
        <v>56.543669999999999</v>
      </c>
      <c r="C3133">
        <v>9.7375799999999995</v>
      </c>
      <c r="E3133">
        <v>56.753329999999998</v>
      </c>
      <c r="F3133">
        <v>7.6152899999999999</v>
      </c>
    </row>
    <row r="3134" spans="2:6" x14ac:dyDescent="0.55000000000000004">
      <c r="B3134">
        <v>56.55733</v>
      </c>
      <c r="C3134">
        <v>9.7375799999999995</v>
      </c>
      <c r="E3134">
        <v>56.767000000000003</v>
      </c>
      <c r="F3134">
        <v>7.6152899999999999</v>
      </c>
    </row>
    <row r="3135" spans="2:6" x14ac:dyDescent="0.55000000000000004">
      <c r="B3135">
        <v>56.575330000000001</v>
      </c>
      <c r="C3135">
        <v>9.7375799999999995</v>
      </c>
      <c r="E3135">
        <v>56.785330000000002</v>
      </c>
      <c r="F3135">
        <v>7.6152899999999999</v>
      </c>
    </row>
    <row r="3136" spans="2:6" x14ac:dyDescent="0.55000000000000004">
      <c r="B3136">
        <v>56.589329999999997</v>
      </c>
      <c r="C3136">
        <v>9.7375799999999995</v>
      </c>
      <c r="E3136">
        <v>56.798999999999999</v>
      </c>
      <c r="F3136">
        <v>7.6152899999999999</v>
      </c>
    </row>
    <row r="3137" spans="2:6" x14ac:dyDescent="0.55000000000000004">
      <c r="B3137">
        <v>56.610329999999998</v>
      </c>
      <c r="C3137">
        <v>9.7375799999999995</v>
      </c>
      <c r="E3137">
        <v>56.82</v>
      </c>
      <c r="F3137">
        <v>7.6152899999999999</v>
      </c>
    </row>
    <row r="3138" spans="2:6" x14ac:dyDescent="0.55000000000000004">
      <c r="B3138">
        <v>56.62133</v>
      </c>
      <c r="C3138">
        <v>9.7375799999999995</v>
      </c>
      <c r="E3138">
        <v>56.832329999999999</v>
      </c>
      <c r="F3138">
        <v>7.6152899999999999</v>
      </c>
    </row>
    <row r="3139" spans="2:6" x14ac:dyDescent="0.55000000000000004">
      <c r="B3139">
        <v>56.637999999999998</v>
      </c>
      <c r="C3139">
        <v>9.7375799999999995</v>
      </c>
      <c r="E3139">
        <v>56.847670000000001</v>
      </c>
      <c r="F3139">
        <v>7.6152899999999999</v>
      </c>
    </row>
    <row r="3140" spans="2:6" x14ac:dyDescent="0.55000000000000004">
      <c r="B3140">
        <v>56.654670000000003</v>
      </c>
      <c r="C3140">
        <v>9.8624200000000002</v>
      </c>
      <c r="E3140">
        <v>56.864330000000002</v>
      </c>
      <c r="F3140">
        <v>7.6152899999999999</v>
      </c>
    </row>
    <row r="3141" spans="2:6" x14ac:dyDescent="0.55000000000000004">
      <c r="B3141">
        <v>56.675330000000002</v>
      </c>
      <c r="C3141">
        <v>9.8624200000000002</v>
      </c>
      <c r="E3141">
        <v>56.885330000000003</v>
      </c>
      <c r="F3141">
        <v>7.6152899999999999</v>
      </c>
    </row>
    <row r="3142" spans="2:6" x14ac:dyDescent="0.55000000000000004">
      <c r="B3142">
        <v>56.689329999999998</v>
      </c>
      <c r="C3142">
        <v>9.8624200000000002</v>
      </c>
      <c r="E3142">
        <v>56.899000000000001</v>
      </c>
      <c r="F3142">
        <v>7.6152899999999999</v>
      </c>
    </row>
    <row r="3143" spans="2:6" x14ac:dyDescent="0.55000000000000004">
      <c r="B3143">
        <v>56.70467</v>
      </c>
      <c r="C3143">
        <v>9.8624200000000002</v>
      </c>
      <c r="E3143">
        <v>56.91433</v>
      </c>
      <c r="F3143">
        <v>7.6152899999999999</v>
      </c>
    </row>
    <row r="3144" spans="2:6" x14ac:dyDescent="0.55000000000000004">
      <c r="B3144">
        <v>56.721330000000002</v>
      </c>
      <c r="C3144">
        <v>9.8624200000000002</v>
      </c>
      <c r="E3144">
        <v>56.930999999999997</v>
      </c>
      <c r="F3144">
        <v>7.6152899999999999</v>
      </c>
    </row>
    <row r="3145" spans="2:6" x14ac:dyDescent="0.55000000000000004">
      <c r="B3145">
        <v>56.738</v>
      </c>
      <c r="C3145">
        <v>9.8624200000000002</v>
      </c>
      <c r="E3145">
        <v>56.947670000000002</v>
      </c>
      <c r="F3145">
        <v>7.7401299999999997</v>
      </c>
    </row>
    <row r="3146" spans="2:6" x14ac:dyDescent="0.55000000000000004">
      <c r="B3146">
        <v>56.753329999999998</v>
      </c>
      <c r="C3146">
        <v>9.8624200000000002</v>
      </c>
      <c r="E3146">
        <v>56.963000000000001</v>
      </c>
      <c r="F3146">
        <v>7.7401299999999997</v>
      </c>
    </row>
    <row r="3147" spans="2:6" x14ac:dyDescent="0.55000000000000004">
      <c r="B3147">
        <v>56.767000000000003</v>
      </c>
      <c r="C3147">
        <v>9.8624200000000002</v>
      </c>
      <c r="E3147">
        <v>56.976999999999997</v>
      </c>
      <c r="F3147">
        <v>7.7401299999999997</v>
      </c>
    </row>
    <row r="3148" spans="2:6" x14ac:dyDescent="0.55000000000000004">
      <c r="B3148">
        <v>56.785330000000002</v>
      </c>
      <c r="C3148">
        <v>9.9872599999999991</v>
      </c>
      <c r="E3148">
        <v>56.994999999999997</v>
      </c>
      <c r="F3148">
        <v>7.7401299999999997</v>
      </c>
    </row>
    <row r="3149" spans="2:6" x14ac:dyDescent="0.55000000000000004">
      <c r="B3149">
        <v>56.798999999999999</v>
      </c>
      <c r="C3149">
        <v>9.9872599999999991</v>
      </c>
      <c r="E3149">
        <v>57.008670000000002</v>
      </c>
      <c r="F3149">
        <v>7.7401299999999997</v>
      </c>
    </row>
    <row r="3150" spans="2:6" x14ac:dyDescent="0.55000000000000004">
      <c r="B3150">
        <v>56.82</v>
      </c>
      <c r="C3150">
        <v>9.9872599999999991</v>
      </c>
      <c r="E3150">
        <v>57.028329999999997</v>
      </c>
      <c r="F3150">
        <v>7.7401299999999997</v>
      </c>
    </row>
    <row r="3151" spans="2:6" x14ac:dyDescent="0.55000000000000004">
      <c r="B3151">
        <v>56.832329999999999</v>
      </c>
      <c r="C3151">
        <v>9.9872599999999991</v>
      </c>
      <c r="E3151">
        <v>57.040669999999999</v>
      </c>
      <c r="F3151">
        <v>7.7401299999999997</v>
      </c>
    </row>
    <row r="3152" spans="2:6" x14ac:dyDescent="0.55000000000000004">
      <c r="B3152">
        <v>56.851999999999997</v>
      </c>
      <c r="C3152">
        <v>9.9872599999999991</v>
      </c>
      <c r="E3152">
        <v>57.058669999999999</v>
      </c>
      <c r="F3152">
        <v>7.7401299999999997</v>
      </c>
    </row>
    <row r="3153" spans="2:6" x14ac:dyDescent="0.55000000000000004">
      <c r="B3153">
        <v>56.865670000000001</v>
      </c>
      <c r="C3153">
        <v>9.9872599999999991</v>
      </c>
      <c r="E3153">
        <v>57.072670000000002</v>
      </c>
      <c r="F3153">
        <v>7.7401299999999997</v>
      </c>
    </row>
    <row r="3154" spans="2:6" x14ac:dyDescent="0.55000000000000004">
      <c r="B3154">
        <v>56.883670000000002</v>
      </c>
      <c r="C3154">
        <v>9.9872599999999991</v>
      </c>
      <c r="E3154">
        <v>57.093670000000003</v>
      </c>
      <c r="F3154">
        <v>7.7401299999999997</v>
      </c>
    </row>
    <row r="3155" spans="2:6" x14ac:dyDescent="0.55000000000000004">
      <c r="B3155">
        <v>56.899000000000001</v>
      </c>
      <c r="C3155">
        <v>9.9872599999999991</v>
      </c>
      <c r="E3155">
        <v>57.106000000000002</v>
      </c>
      <c r="F3155">
        <v>7.7401299999999997</v>
      </c>
    </row>
    <row r="3156" spans="2:6" x14ac:dyDescent="0.55000000000000004">
      <c r="B3156">
        <v>56.91433</v>
      </c>
      <c r="C3156">
        <v>10.1121</v>
      </c>
      <c r="E3156">
        <v>57.122669999999999</v>
      </c>
      <c r="F3156">
        <v>7.7401299999999997</v>
      </c>
    </row>
    <row r="3157" spans="2:6" x14ac:dyDescent="0.55000000000000004">
      <c r="B3157">
        <v>56.929670000000002</v>
      </c>
      <c r="C3157">
        <v>10.1121</v>
      </c>
      <c r="E3157">
        <v>57.137999999999998</v>
      </c>
      <c r="F3157">
        <v>7.7401299999999997</v>
      </c>
    </row>
    <row r="3158" spans="2:6" x14ac:dyDescent="0.55000000000000004">
      <c r="B3158">
        <v>56.946330000000003</v>
      </c>
      <c r="C3158">
        <v>10.1121</v>
      </c>
      <c r="E3158">
        <v>57.154670000000003</v>
      </c>
      <c r="F3158">
        <v>7.7401299999999997</v>
      </c>
    </row>
    <row r="3159" spans="2:6" x14ac:dyDescent="0.55000000000000004">
      <c r="B3159">
        <v>56.963000000000001</v>
      </c>
      <c r="C3159">
        <v>10.1121</v>
      </c>
      <c r="E3159">
        <v>57.171329999999998</v>
      </c>
      <c r="F3159">
        <v>7.7401299999999997</v>
      </c>
    </row>
    <row r="3160" spans="2:6" x14ac:dyDescent="0.55000000000000004">
      <c r="B3160">
        <v>56.976999999999997</v>
      </c>
      <c r="C3160">
        <v>10.1121</v>
      </c>
      <c r="E3160">
        <v>57.183669999999999</v>
      </c>
      <c r="F3160">
        <v>7.7401299999999997</v>
      </c>
    </row>
    <row r="3161" spans="2:6" x14ac:dyDescent="0.55000000000000004">
      <c r="B3161">
        <v>56.99633</v>
      </c>
      <c r="C3161">
        <v>10.1121</v>
      </c>
      <c r="E3161">
        <v>57.20467</v>
      </c>
      <c r="F3161">
        <v>7.7401299999999997</v>
      </c>
    </row>
    <row r="3162" spans="2:6" x14ac:dyDescent="0.55000000000000004">
      <c r="B3162">
        <v>57.012999999999998</v>
      </c>
      <c r="C3162">
        <v>10.1121</v>
      </c>
      <c r="E3162">
        <v>57.218670000000003</v>
      </c>
      <c r="F3162">
        <v>7.8649699999999996</v>
      </c>
    </row>
    <row r="3163" spans="2:6" x14ac:dyDescent="0.55000000000000004">
      <c r="B3163">
        <v>57.029670000000003</v>
      </c>
      <c r="C3163">
        <v>10.1121</v>
      </c>
      <c r="E3163">
        <v>57.236669999999997</v>
      </c>
      <c r="F3163">
        <v>7.8649699999999996</v>
      </c>
    </row>
    <row r="3164" spans="2:6" x14ac:dyDescent="0.55000000000000004">
      <c r="B3164">
        <v>57.03933</v>
      </c>
      <c r="C3164">
        <v>10.1121</v>
      </c>
      <c r="E3164">
        <v>57.249000000000002</v>
      </c>
      <c r="F3164">
        <v>7.8649699999999996</v>
      </c>
    </row>
    <row r="3165" spans="2:6" x14ac:dyDescent="0.55000000000000004">
      <c r="B3165">
        <v>57.06033</v>
      </c>
      <c r="C3165">
        <v>10.236940000000001</v>
      </c>
      <c r="E3165">
        <v>57.26867</v>
      </c>
      <c r="F3165">
        <v>7.8649699999999996</v>
      </c>
    </row>
    <row r="3166" spans="2:6" x14ac:dyDescent="0.55000000000000004">
      <c r="B3166">
        <v>57.073999999999998</v>
      </c>
      <c r="C3166">
        <v>10.236940000000001</v>
      </c>
      <c r="E3166">
        <v>57.282330000000002</v>
      </c>
      <c r="F3166">
        <v>7.8649699999999996</v>
      </c>
    </row>
    <row r="3167" spans="2:6" x14ac:dyDescent="0.55000000000000004">
      <c r="B3167">
        <v>57.091999999999999</v>
      </c>
      <c r="C3167">
        <v>10.236940000000001</v>
      </c>
      <c r="E3167">
        <v>57.302</v>
      </c>
      <c r="F3167">
        <v>7.8649699999999996</v>
      </c>
    </row>
    <row r="3168" spans="2:6" x14ac:dyDescent="0.55000000000000004">
      <c r="B3168">
        <v>57.106000000000002</v>
      </c>
      <c r="C3168">
        <v>10.236940000000001</v>
      </c>
      <c r="E3168">
        <v>57.315669999999997</v>
      </c>
      <c r="F3168">
        <v>7.8649699999999996</v>
      </c>
    </row>
    <row r="3169" spans="2:6" x14ac:dyDescent="0.55000000000000004">
      <c r="B3169">
        <v>57.122669999999999</v>
      </c>
      <c r="C3169">
        <v>10.236940000000001</v>
      </c>
      <c r="E3169">
        <v>57.331000000000003</v>
      </c>
      <c r="F3169">
        <v>7.8649699999999996</v>
      </c>
    </row>
    <row r="3170" spans="2:6" x14ac:dyDescent="0.55000000000000004">
      <c r="B3170">
        <v>57.137999999999998</v>
      </c>
      <c r="C3170">
        <v>10.236940000000001</v>
      </c>
      <c r="E3170">
        <v>57.347670000000001</v>
      </c>
      <c r="F3170">
        <v>7.8649699999999996</v>
      </c>
    </row>
    <row r="3171" spans="2:6" x14ac:dyDescent="0.55000000000000004">
      <c r="B3171">
        <v>57.158670000000001</v>
      </c>
      <c r="C3171">
        <v>10.236940000000001</v>
      </c>
      <c r="E3171">
        <v>57.366999999999997</v>
      </c>
      <c r="F3171">
        <v>7.8649699999999996</v>
      </c>
    </row>
    <row r="3172" spans="2:6" x14ac:dyDescent="0.55000000000000004">
      <c r="B3172">
        <v>57.172669999999997</v>
      </c>
      <c r="C3172">
        <v>10.236940000000001</v>
      </c>
      <c r="E3172">
        <v>57.379669999999997</v>
      </c>
      <c r="F3172">
        <v>7.8649699999999996</v>
      </c>
    </row>
    <row r="3173" spans="2:6" x14ac:dyDescent="0.55000000000000004">
      <c r="B3173">
        <v>57.186669999999999</v>
      </c>
      <c r="C3173">
        <v>10.236940000000001</v>
      </c>
      <c r="E3173">
        <v>57.395000000000003</v>
      </c>
      <c r="F3173">
        <v>7.8649699999999996</v>
      </c>
    </row>
    <row r="3174" spans="2:6" x14ac:dyDescent="0.55000000000000004">
      <c r="B3174">
        <v>57.206000000000003</v>
      </c>
      <c r="C3174">
        <v>10.36178</v>
      </c>
      <c r="E3174">
        <v>57.415669999999999</v>
      </c>
      <c r="F3174">
        <v>7.8649699999999996</v>
      </c>
    </row>
    <row r="3175" spans="2:6" x14ac:dyDescent="0.55000000000000004">
      <c r="B3175">
        <v>57.221330000000002</v>
      </c>
      <c r="C3175">
        <v>10.36178</v>
      </c>
      <c r="E3175">
        <v>57.430999999999997</v>
      </c>
      <c r="F3175">
        <v>7.8649699999999996</v>
      </c>
    </row>
    <row r="3176" spans="2:6" x14ac:dyDescent="0.55000000000000004">
      <c r="B3176">
        <v>57.238</v>
      </c>
      <c r="C3176">
        <v>10.36178</v>
      </c>
      <c r="E3176">
        <v>57.447670000000002</v>
      </c>
      <c r="F3176">
        <v>7.8649699999999996</v>
      </c>
    </row>
    <row r="3177" spans="2:6" x14ac:dyDescent="0.55000000000000004">
      <c r="B3177">
        <v>57.252000000000002</v>
      </c>
      <c r="C3177">
        <v>10.36178</v>
      </c>
      <c r="E3177">
        <v>57.461669999999998</v>
      </c>
      <c r="F3177">
        <v>7.8649699999999996</v>
      </c>
    </row>
    <row r="3178" spans="2:6" x14ac:dyDescent="0.55000000000000004">
      <c r="B3178">
        <v>57.27</v>
      </c>
      <c r="C3178">
        <v>10.36178</v>
      </c>
      <c r="E3178">
        <v>57.479669999999999</v>
      </c>
      <c r="F3178">
        <v>7.8649699999999996</v>
      </c>
    </row>
    <row r="3179" spans="2:6" x14ac:dyDescent="0.55000000000000004">
      <c r="B3179">
        <v>57.283670000000001</v>
      </c>
      <c r="C3179">
        <v>10.36178</v>
      </c>
      <c r="E3179">
        <v>57.493670000000002</v>
      </c>
      <c r="F3179">
        <v>7.8649699999999996</v>
      </c>
    </row>
    <row r="3180" spans="2:6" x14ac:dyDescent="0.55000000000000004">
      <c r="B3180">
        <v>57.304670000000002</v>
      </c>
      <c r="C3180">
        <v>10.36178</v>
      </c>
      <c r="E3180">
        <v>57.514330000000001</v>
      </c>
      <c r="F3180">
        <v>7.8649699999999996</v>
      </c>
    </row>
    <row r="3181" spans="2:6" x14ac:dyDescent="0.55000000000000004">
      <c r="B3181">
        <v>57.317</v>
      </c>
      <c r="C3181">
        <v>10.36178</v>
      </c>
      <c r="E3181">
        <v>57.525329999999997</v>
      </c>
      <c r="F3181">
        <v>7.9898100000000003</v>
      </c>
    </row>
    <row r="3182" spans="2:6" x14ac:dyDescent="0.55000000000000004">
      <c r="B3182">
        <v>57.335329999999999</v>
      </c>
      <c r="C3182">
        <v>10.36178</v>
      </c>
      <c r="E3182">
        <v>57.542000000000002</v>
      </c>
      <c r="F3182">
        <v>7.9898100000000003</v>
      </c>
    </row>
    <row r="3183" spans="2:6" x14ac:dyDescent="0.55000000000000004">
      <c r="B3183">
        <v>57.348999999999997</v>
      </c>
      <c r="C3183">
        <v>10.36178</v>
      </c>
      <c r="E3183">
        <v>57.55733</v>
      </c>
      <c r="F3183">
        <v>7.9898100000000003</v>
      </c>
    </row>
    <row r="3184" spans="2:6" x14ac:dyDescent="0.55000000000000004">
      <c r="B3184">
        <v>57.368670000000002</v>
      </c>
      <c r="C3184">
        <v>10.36178</v>
      </c>
      <c r="E3184">
        <v>57.578330000000001</v>
      </c>
      <c r="F3184">
        <v>7.9898100000000003</v>
      </c>
    </row>
    <row r="3185" spans="2:6" x14ac:dyDescent="0.55000000000000004">
      <c r="B3185">
        <v>57.383670000000002</v>
      </c>
      <c r="C3185">
        <v>10.36178</v>
      </c>
      <c r="E3185">
        <v>57.591999999999999</v>
      </c>
      <c r="F3185">
        <v>7.9898100000000003</v>
      </c>
    </row>
    <row r="3186" spans="2:6" x14ac:dyDescent="0.55000000000000004">
      <c r="B3186">
        <v>57.399000000000001</v>
      </c>
      <c r="C3186">
        <v>10.36178</v>
      </c>
      <c r="E3186">
        <v>57.608669999999996</v>
      </c>
      <c r="F3186">
        <v>7.9898100000000003</v>
      </c>
    </row>
    <row r="3187" spans="2:6" x14ac:dyDescent="0.55000000000000004">
      <c r="B3187">
        <v>57.415669999999999</v>
      </c>
      <c r="C3187">
        <v>10.36178</v>
      </c>
      <c r="E3187">
        <v>57.624000000000002</v>
      </c>
      <c r="F3187">
        <v>7.9898100000000003</v>
      </c>
    </row>
    <row r="3188" spans="2:6" x14ac:dyDescent="0.55000000000000004">
      <c r="B3188">
        <v>57.43233</v>
      </c>
      <c r="C3188">
        <v>10.36178</v>
      </c>
      <c r="E3188">
        <v>57.64067</v>
      </c>
      <c r="F3188">
        <v>7.9898100000000003</v>
      </c>
    </row>
    <row r="3189" spans="2:6" x14ac:dyDescent="0.55000000000000004">
      <c r="B3189">
        <v>57.447670000000002</v>
      </c>
      <c r="C3189">
        <v>10.36178</v>
      </c>
      <c r="E3189">
        <v>57.657330000000002</v>
      </c>
      <c r="F3189">
        <v>7.9898100000000003</v>
      </c>
    </row>
    <row r="3190" spans="2:6" x14ac:dyDescent="0.55000000000000004">
      <c r="B3190">
        <v>57.461669999999998</v>
      </c>
      <c r="C3190">
        <v>10.48662</v>
      </c>
      <c r="E3190">
        <v>57.671329999999998</v>
      </c>
      <c r="F3190">
        <v>7.9898100000000003</v>
      </c>
    </row>
    <row r="3191" spans="2:6" x14ac:dyDescent="0.55000000000000004">
      <c r="B3191">
        <v>57.482329999999997</v>
      </c>
      <c r="C3191">
        <v>10.48662</v>
      </c>
      <c r="E3191">
        <v>57.689329999999998</v>
      </c>
      <c r="F3191">
        <v>7.9898100000000003</v>
      </c>
    </row>
    <row r="3192" spans="2:6" x14ac:dyDescent="0.55000000000000004">
      <c r="B3192">
        <v>57.49633</v>
      </c>
      <c r="C3192">
        <v>10.48662</v>
      </c>
      <c r="E3192">
        <v>57.703330000000001</v>
      </c>
      <c r="F3192">
        <v>7.9898100000000003</v>
      </c>
    </row>
    <row r="3193" spans="2:6" x14ac:dyDescent="0.55000000000000004">
      <c r="B3193">
        <v>57.514330000000001</v>
      </c>
      <c r="C3193">
        <v>10.48662</v>
      </c>
      <c r="E3193">
        <v>57.723999999999997</v>
      </c>
      <c r="F3193">
        <v>7.9898100000000003</v>
      </c>
    </row>
    <row r="3194" spans="2:6" x14ac:dyDescent="0.55000000000000004">
      <c r="B3194">
        <v>57.525329999999997</v>
      </c>
      <c r="C3194">
        <v>10.48662</v>
      </c>
      <c r="E3194">
        <v>57.735329999999998</v>
      </c>
      <c r="F3194">
        <v>7.9898100000000003</v>
      </c>
    </row>
    <row r="3195" spans="2:6" x14ac:dyDescent="0.55000000000000004">
      <c r="B3195">
        <v>57.546329999999998</v>
      </c>
      <c r="C3195">
        <v>10.48662</v>
      </c>
      <c r="E3195">
        <v>57.754669999999997</v>
      </c>
      <c r="F3195">
        <v>7.9898100000000003</v>
      </c>
    </row>
    <row r="3196" spans="2:6" x14ac:dyDescent="0.55000000000000004">
      <c r="B3196">
        <v>57.56033</v>
      </c>
      <c r="C3196">
        <v>10.48662</v>
      </c>
      <c r="E3196">
        <v>57.77</v>
      </c>
      <c r="F3196">
        <v>7.9898100000000003</v>
      </c>
    </row>
    <row r="3197" spans="2:6" x14ac:dyDescent="0.55000000000000004">
      <c r="B3197">
        <v>57.578330000000001</v>
      </c>
      <c r="C3197">
        <v>10.48662</v>
      </c>
      <c r="E3197">
        <v>57.786670000000001</v>
      </c>
      <c r="F3197">
        <v>7.9898100000000003</v>
      </c>
    </row>
    <row r="3198" spans="2:6" x14ac:dyDescent="0.55000000000000004">
      <c r="B3198">
        <v>57.593670000000003</v>
      </c>
      <c r="C3198">
        <v>10.48662</v>
      </c>
      <c r="E3198">
        <v>57.800330000000002</v>
      </c>
      <c r="F3198">
        <v>8.1146499999999993</v>
      </c>
    </row>
    <row r="3199" spans="2:6" x14ac:dyDescent="0.55000000000000004">
      <c r="B3199">
        <v>57.608669999999996</v>
      </c>
      <c r="C3199">
        <v>10.48662</v>
      </c>
      <c r="E3199">
        <v>57.817</v>
      </c>
      <c r="F3199">
        <v>8.1146499999999993</v>
      </c>
    </row>
    <row r="3200" spans="2:6" x14ac:dyDescent="0.55000000000000004">
      <c r="B3200">
        <v>57.625329999999998</v>
      </c>
      <c r="C3200">
        <v>10.48662</v>
      </c>
      <c r="E3200">
        <v>57.833669999999998</v>
      </c>
      <c r="F3200">
        <v>8.1146499999999993</v>
      </c>
    </row>
    <row r="3201" spans="2:6" x14ac:dyDescent="0.55000000000000004">
      <c r="B3201">
        <v>57.64367</v>
      </c>
      <c r="C3201">
        <v>10.611459999999999</v>
      </c>
      <c r="E3201">
        <v>57.848999999999997</v>
      </c>
      <c r="F3201">
        <v>8.1146499999999993</v>
      </c>
    </row>
    <row r="3202" spans="2:6" x14ac:dyDescent="0.55000000000000004">
      <c r="B3202">
        <v>57.657330000000002</v>
      </c>
      <c r="C3202">
        <v>10.611459999999999</v>
      </c>
      <c r="E3202">
        <v>57.865670000000001</v>
      </c>
      <c r="F3202">
        <v>8.1146499999999993</v>
      </c>
    </row>
    <row r="3203" spans="2:6" x14ac:dyDescent="0.55000000000000004">
      <c r="B3203">
        <v>57.671329999999998</v>
      </c>
      <c r="C3203">
        <v>10.611459999999999</v>
      </c>
      <c r="E3203">
        <v>57.879669999999997</v>
      </c>
      <c r="F3203">
        <v>8.1146499999999993</v>
      </c>
    </row>
    <row r="3204" spans="2:6" x14ac:dyDescent="0.55000000000000004">
      <c r="B3204">
        <v>57.690669999999997</v>
      </c>
      <c r="C3204">
        <v>10.611459999999999</v>
      </c>
      <c r="E3204">
        <v>57.899000000000001</v>
      </c>
      <c r="F3204">
        <v>8.1146499999999993</v>
      </c>
    </row>
    <row r="3205" spans="2:6" x14ac:dyDescent="0.55000000000000004">
      <c r="B3205">
        <v>57.707329999999999</v>
      </c>
      <c r="C3205">
        <v>10.611459999999999</v>
      </c>
      <c r="E3205">
        <v>57.915669999999999</v>
      </c>
      <c r="F3205">
        <v>8.1146499999999993</v>
      </c>
    </row>
    <row r="3206" spans="2:6" x14ac:dyDescent="0.55000000000000004">
      <c r="B3206">
        <v>57.722670000000001</v>
      </c>
      <c r="C3206">
        <v>10.611459999999999</v>
      </c>
      <c r="E3206">
        <v>57.93233</v>
      </c>
      <c r="F3206">
        <v>8.1146499999999993</v>
      </c>
    </row>
    <row r="3207" spans="2:6" x14ac:dyDescent="0.55000000000000004">
      <c r="B3207">
        <v>57.736669999999997</v>
      </c>
      <c r="C3207">
        <v>10.611459999999999</v>
      </c>
      <c r="E3207">
        <v>57.943669999999997</v>
      </c>
      <c r="F3207">
        <v>8.1146499999999993</v>
      </c>
    </row>
    <row r="3208" spans="2:6" x14ac:dyDescent="0.55000000000000004">
      <c r="B3208">
        <v>57.754669999999997</v>
      </c>
      <c r="C3208">
        <v>10.611459999999999</v>
      </c>
      <c r="E3208">
        <v>57.964329999999997</v>
      </c>
      <c r="F3208">
        <v>8.1146499999999993</v>
      </c>
    </row>
    <row r="3209" spans="2:6" x14ac:dyDescent="0.55000000000000004">
      <c r="B3209">
        <v>57.76867</v>
      </c>
      <c r="C3209">
        <v>10.73631</v>
      </c>
      <c r="E3209">
        <v>57.97833</v>
      </c>
      <c r="F3209">
        <v>8.23949</v>
      </c>
    </row>
    <row r="3210" spans="2:6" x14ac:dyDescent="0.55000000000000004">
      <c r="B3210">
        <v>57.78933</v>
      </c>
      <c r="C3210">
        <v>10.73631</v>
      </c>
      <c r="E3210">
        <v>57.999000000000002</v>
      </c>
      <c r="F3210">
        <v>8.23949</v>
      </c>
    </row>
    <row r="3211" spans="2:6" x14ac:dyDescent="0.55000000000000004">
      <c r="B3211">
        <v>57.802</v>
      </c>
      <c r="C3211">
        <v>10.73631</v>
      </c>
      <c r="E3211">
        <v>58.011670000000002</v>
      </c>
      <c r="F3211">
        <v>8.23949</v>
      </c>
    </row>
    <row r="3212" spans="2:6" x14ac:dyDescent="0.55000000000000004">
      <c r="B3212">
        <v>57.817</v>
      </c>
      <c r="C3212">
        <v>10.73631</v>
      </c>
      <c r="E3212">
        <v>58.027000000000001</v>
      </c>
      <c r="F3212">
        <v>8.23949</v>
      </c>
    </row>
    <row r="3213" spans="2:6" x14ac:dyDescent="0.55000000000000004">
      <c r="B3213">
        <v>57.833669999999998</v>
      </c>
      <c r="C3213">
        <v>10.73631</v>
      </c>
      <c r="E3213">
        <v>58.043669999999999</v>
      </c>
      <c r="F3213">
        <v>8.23949</v>
      </c>
    </row>
    <row r="3214" spans="2:6" x14ac:dyDescent="0.55000000000000004">
      <c r="B3214">
        <v>57.854669999999999</v>
      </c>
      <c r="C3214">
        <v>10.73631</v>
      </c>
      <c r="E3214">
        <v>58.064329999999998</v>
      </c>
      <c r="F3214">
        <v>8.23949</v>
      </c>
    </row>
    <row r="3215" spans="2:6" x14ac:dyDescent="0.55000000000000004">
      <c r="B3215">
        <v>57.868670000000002</v>
      </c>
      <c r="C3215">
        <v>10.73631</v>
      </c>
      <c r="E3215">
        <v>58.078330000000001</v>
      </c>
      <c r="F3215">
        <v>8.23949</v>
      </c>
    </row>
    <row r="3216" spans="2:6" x14ac:dyDescent="0.55000000000000004">
      <c r="B3216">
        <v>57.883670000000002</v>
      </c>
      <c r="C3216">
        <v>10.86115</v>
      </c>
      <c r="E3216">
        <v>58.091999999999999</v>
      </c>
      <c r="F3216">
        <v>8.23949</v>
      </c>
    </row>
    <row r="3217" spans="2:6" x14ac:dyDescent="0.55000000000000004">
      <c r="B3217">
        <v>57.900329999999997</v>
      </c>
      <c r="C3217">
        <v>10.86115</v>
      </c>
      <c r="E3217">
        <v>58.110329999999998</v>
      </c>
      <c r="F3217">
        <v>8.23949</v>
      </c>
    </row>
    <row r="3218" spans="2:6" x14ac:dyDescent="0.55000000000000004">
      <c r="B3218">
        <v>57.917000000000002</v>
      </c>
      <c r="C3218">
        <v>10.86115</v>
      </c>
      <c r="E3218">
        <v>58.127000000000002</v>
      </c>
      <c r="F3218">
        <v>8.23949</v>
      </c>
    </row>
    <row r="3219" spans="2:6" x14ac:dyDescent="0.55000000000000004">
      <c r="B3219">
        <v>57.933669999999999</v>
      </c>
      <c r="C3219">
        <v>10.86115</v>
      </c>
      <c r="E3219">
        <v>58.142000000000003</v>
      </c>
      <c r="F3219">
        <v>8.3643300000000007</v>
      </c>
    </row>
    <row r="3220" spans="2:6" x14ac:dyDescent="0.55000000000000004">
      <c r="B3220">
        <v>57.946330000000003</v>
      </c>
      <c r="C3220">
        <v>10.86115</v>
      </c>
      <c r="E3220">
        <v>58.155999999999999</v>
      </c>
      <c r="F3220">
        <v>8.3643300000000007</v>
      </c>
    </row>
    <row r="3221" spans="2:6" x14ac:dyDescent="0.55000000000000004">
      <c r="B3221">
        <v>57.965670000000003</v>
      </c>
      <c r="C3221">
        <v>10.86115</v>
      </c>
      <c r="E3221">
        <v>58.173999999999999</v>
      </c>
      <c r="F3221">
        <v>8.3643300000000007</v>
      </c>
    </row>
    <row r="3222" spans="2:6" x14ac:dyDescent="0.55000000000000004">
      <c r="B3222">
        <v>57.979669999999999</v>
      </c>
      <c r="C3222">
        <v>10.86115</v>
      </c>
      <c r="E3222">
        <v>58.189329999999998</v>
      </c>
      <c r="F3222">
        <v>8.3643300000000007</v>
      </c>
    </row>
    <row r="3223" spans="2:6" x14ac:dyDescent="0.55000000000000004">
      <c r="B3223">
        <v>58.000329999999998</v>
      </c>
      <c r="C3223">
        <v>10.86115</v>
      </c>
      <c r="E3223">
        <v>58.208669999999998</v>
      </c>
      <c r="F3223">
        <v>8.3643300000000007</v>
      </c>
    </row>
    <row r="3224" spans="2:6" x14ac:dyDescent="0.55000000000000004">
      <c r="B3224">
        <v>58.011670000000002</v>
      </c>
      <c r="C3224">
        <v>10.86115</v>
      </c>
      <c r="E3224">
        <v>58.221330000000002</v>
      </c>
      <c r="F3224">
        <v>8.3643300000000007</v>
      </c>
    </row>
    <row r="3225" spans="2:6" x14ac:dyDescent="0.55000000000000004">
      <c r="B3225">
        <v>58.032330000000002</v>
      </c>
      <c r="C3225">
        <v>10.985989999999999</v>
      </c>
      <c r="E3225">
        <v>58.239330000000002</v>
      </c>
      <c r="F3225">
        <v>8.3643300000000007</v>
      </c>
    </row>
    <row r="3226" spans="2:6" x14ac:dyDescent="0.55000000000000004">
      <c r="B3226">
        <v>58.046329999999998</v>
      </c>
      <c r="C3226">
        <v>10.985989999999999</v>
      </c>
      <c r="E3226">
        <v>58.253329999999998</v>
      </c>
      <c r="F3226">
        <v>8.3643300000000007</v>
      </c>
    </row>
    <row r="3227" spans="2:6" x14ac:dyDescent="0.55000000000000004">
      <c r="B3227">
        <v>58.064329999999998</v>
      </c>
      <c r="C3227">
        <v>10.985989999999999</v>
      </c>
      <c r="E3227">
        <v>58.272669999999998</v>
      </c>
      <c r="F3227">
        <v>8.3643300000000007</v>
      </c>
    </row>
    <row r="3228" spans="2:6" x14ac:dyDescent="0.55000000000000004">
      <c r="B3228">
        <v>58.078330000000001</v>
      </c>
      <c r="C3228">
        <v>10.985989999999999</v>
      </c>
      <c r="E3228">
        <v>58.286670000000001</v>
      </c>
      <c r="F3228">
        <v>8.4891699999999997</v>
      </c>
    </row>
    <row r="3229" spans="2:6" x14ac:dyDescent="0.55000000000000004">
      <c r="B3229">
        <v>58.094999999999999</v>
      </c>
      <c r="C3229">
        <v>10.985989999999999</v>
      </c>
      <c r="E3229">
        <v>58.303330000000003</v>
      </c>
      <c r="F3229">
        <v>8.4891699999999997</v>
      </c>
    </row>
    <row r="3230" spans="2:6" x14ac:dyDescent="0.55000000000000004">
      <c r="B3230">
        <v>58.110329999999998</v>
      </c>
      <c r="C3230">
        <v>10.985989999999999</v>
      </c>
      <c r="E3230">
        <v>58.32</v>
      </c>
      <c r="F3230">
        <v>8.4891699999999997</v>
      </c>
    </row>
    <row r="3231" spans="2:6" x14ac:dyDescent="0.55000000000000004">
      <c r="B3231">
        <v>58.127000000000002</v>
      </c>
      <c r="C3231">
        <v>10.985989999999999</v>
      </c>
      <c r="E3231">
        <v>58.335329999999999</v>
      </c>
      <c r="F3231">
        <v>8.4891699999999997</v>
      </c>
    </row>
    <row r="3232" spans="2:6" x14ac:dyDescent="0.55000000000000004">
      <c r="B3232">
        <v>58.14367</v>
      </c>
      <c r="C3232">
        <v>10.985989999999999</v>
      </c>
      <c r="E3232">
        <v>58.351999999999997</v>
      </c>
      <c r="F3232">
        <v>8.4891699999999997</v>
      </c>
    </row>
    <row r="3233" spans="2:6" x14ac:dyDescent="0.55000000000000004">
      <c r="B3233">
        <v>58.160330000000002</v>
      </c>
      <c r="C3233">
        <v>11.11083</v>
      </c>
      <c r="E3233">
        <v>58.365670000000001</v>
      </c>
      <c r="F3233">
        <v>8.4891699999999997</v>
      </c>
    </row>
    <row r="3234" spans="2:6" x14ac:dyDescent="0.55000000000000004">
      <c r="B3234">
        <v>58.178330000000003</v>
      </c>
      <c r="C3234">
        <v>11.11083</v>
      </c>
      <c r="E3234">
        <v>58.385330000000003</v>
      </c>
      <c r="F3234">
        <v>8.4891699999999997</v>
      </c>
    </row>
    <row r="3235" spans="2:6" x14ac:dyDescent="0.55000000000000004">
      <c r="B3235">
        <v>58.193669999999997</v>
      </c>
      <c r="C3235">
        <v>11.11083</v>
      </c>
      <c r="E3235">
        <v>58.399000000000001</v>
      </c>
      <c r="F3235">
        <v>8.4891699999999997</v>
      </c>
    </row>
    <row r="3236" spans="2:6" x14ac:dyDescent="0.55000000000000004">
      <c r="B3236">
        <v>58.210329999999999</v>
      </c>
      <c r="C3236">
        <v>11.11083</v>
      </c>
      <c r="E3236">
        <v>58.417000000000002</v>
      </c>
      <c r="F3236">
        <v>8.4891699999999997</v>
      </c>
    </row>
    <row r="3237" spans="2:6" x14ac:dyDescent="0.55000000000000004">
      <c r="B3237">
        <v>58.223999999999997</v>
      </c>
      <c r="C3237">
        <v>11.11083</v>
      </c>
      <c r="E3237">
        <v>58.428330000000003</v>
      </c>
      <c r="F3237">
        <v>8.4891699999999997</v>
      </c>
    </row>
    <row r="3238" spans="2:6" x14ac:dyDescent="0.55000000000000004">
      <c r="B3238">
        <v>58.241999999999997</v>
      </c>
      <c r="C3238">
        <v>11.11083</v>
      </c>
      <c r="E3238">
        <v>58.448999999999998</v>
      </c>
      <c r="F3238">
        <v>8.6140100000000004</v>
      </c>
    </row>
    <row r="3239" spans="2:6" x14ac:dyDescent="0.55000000000000004">
      <c r="B3239">
        <v>58.256</v>
      </c>
      <c r="C3239">
        <v>11.11083</v>
      </c>
      <c r="E3239">
        <v>58.463000000000001</v>
      </c>
      <c r="F3239">
        <v>8.6140100000000004</v>
      </c>
    </row>
    <row r="3240" spans="2:6" x14ac:dyDescent="0.55000000000000004">
      <c r="B3240">
        <v>58.277000000000001</v>
      </c>
      <c r="C3240">
        <v>11.11083</v>
      </c>
      <c r="E3240">
        <v>58.481000000000002</v>
      </c>
      <c r="F3240">
        <v>8.6140100000000004</v>
      </c>
    </row>
    <row r="3241" spans="2:6" x14ac:dyDescent="0.55000000000000004">
      <c r="B3241">
        <v>58.287999999999997</v>
      </c>
      <c r="C3241">
        <v>11.235670000000001</v>
      </c>
      <c r="E3241">
        <v>58.494999999999997</v>
      </c>
      <c r="F3241">
        <v>8.6140100000000004</v>
      </c>
    </row>
    <row r="3242" spans="2:6" x14ac:dyDescent="0.55000000000000004">
      <c r="B3242">
        <v>58.305999999999997</v>
      </c>
      <c r="C3242">
        <v>11.235670000000001</v>
      </c>
      <c r="E3242">
        <v>58.511670000000002</v>
      </c>
      <c r="F3242">
        <v>8.6140100000000004</v>
      </c>
    </row>
    <row r="3243" spans="2:6" x14ac:dyDescent="0.55000000000000004">
      <c r="B3243">
        <v>58.32</v>
      </c>
      <c r="C3243">
        <v>11.235670000000001</v>
      </c>
      <c r="E3243">
        <v>58.527000000000001</v>
      </c>
      <c r="F3243">
        <v>8.6140100000000004</v>
      </c>
    </row>
    <row r="3244" spans="2:6" x14ac:dyDescent="0.55000000000000004">
      <c r="B3244">
        <v>58.340670000000003</v>
      </c>
      <c r="C3244">
        <v>11.235670000000001</v>
      </c>
      <c r="E3244">
        <v>58.546329999999998</v>
      </c>
      <c r="F3244">
        <v>8.6140100000000004</v>
      </c>
    </row>
    <row r="3245" spans="2:6" x14ac:dyDescent="0.55000000000000004">
      <c r="B3245">
        <v>58.354669999999999</v>
      </c>
      <c r="C3245">
        <v>11.235670000000001</v>
      </c>
      <c r="E3245">
        <v>58.56033</v>
      </c>
      <c r="F3245">
        <v>8.6140100000000004</v>
      </c>
    </row>
    <row r="3246" spans="2:6" x14ac:dyDescent="0.55000000000000004">
      <c r="B3246">
        <v>58.37</v>
      </c>
      <c r="C3246">
        <v>11.235670000000001</v>
      </c>
      <c r="E3246">
        <v>58.573999999999998</v>
      </c>
      <c r="F3246">
        <v>8.6140100000000004</v>
      </c>
    </row>
    <row r="3247" spans="2:6" x14ac:dyDescent="0.55000000000000004">
      <c r="B3247">
        <v>58.386670000000002</v>
      </c>
      <c r="C3247">
        <v>11.235670000000001</v>
      </c>
      <c r="E3247">
        <v>58.594999999999999</v>
      </c>
      <c r="F3247">
        <v>8.6140100000000004</v>
      </c>
    </row>
    <row r="3248" spans="2:6" x14ac:dyDescent="0.55000000000000004">
      <c r="B3248">
        <v>58.402000000000001</v>
      </c>
      <c r="C3248">
        <v>11.235670000000001</v>
      </c>
      <c r="E3248">
        <v>58.610329999999998</v>
      </c>
      <c r="F3248">
        <v>8.6140100000000004</v>
      </c>
    </row>
    <row r="3249" spans="2:6" x14ac:dyDescent="0.55000000000000004">
      <c r="B3249">
        <v>58.418669999999999</v>
      </c>
      <c r="C3249">
        <v>11.36051</v>
      </c>
      <c r="E3249">
        <v>58.627000000000002</v>
      </c>
      <c r="F3249">
        <v>8.6140100000000004</v>
      </c>
    </row>
    <row r="3250" spans="2:6" x14ac:dyDescent="0.55000000000000004">
      <c r="B3250">
        <v>58.43233</v>
      </c>
      <c r="C3250">
        <v>11.36051</v>
      </c>
      <c r="E3250">
        <v>58.64067</v>
      </c>
      <c r="F3250">
        <v>8.7388499999999993</v>
      </c>
    </row>
    <row r="3251" spans="2:6" x14ac:dyDescent="0.55000000000000004">
      <c r="B3251">
        <v>58.453330000000001</v>
      </c>
      <c r="C3251">
        <v>11.36051</v>
      </c>
      <c r="E3251">
        <v>58.660330000000002</v>
      </c>
      <c r="F3251">
        <v>8.7388499999999993</v>
      </c>
    </row>
    <row r="3252" spans="2:6" x14ac:dyDescent="0.55000000000000004">
      <c r="B3252">
        <v>58.466999999999999</v>
      </c>
      <c r="C3252">
        <v>11.36051</v>
      </c>
      <c r="E3252">
        <v>58.672669999999997</v>
      </c>
      <c r="F3252">
        <v>8.7388499999999993</v>
      </c>
    </row>
    <row r="3253" spans="2:6" x14ac:dyDescent="0.55000000000000004">
      <c r="B3253">
        <v>58.485329999999998</v>
      </c>
      <c r="C3253">
        <v>11.36051</v>
      </c>
      <c r="E3253">
        <v>58.693669999999997</v>
      </c>
      <c r="F3253">
        <v>8.7388499999999993</v>
      </c>
    </row>
    <row r="3254" spans="2:6" x14ac:dyDescent="0.55000000000000004">
      <c r="B3254">
        <v>58.497669999999999</v>
      </c>
      <c r="C3254">
        <v>11.36051</v>
      </c>
      <c r="E3254">
        <v>58.706000000000003</v>
      </c>
      <c r="F3254">
        <v>8.7388499999999993</v>
      </c>
    </row>
    <row r="3255" spans="2:6" x14ac:dyDescent="0.55000000000000004">
      <c r="B3255">
        <v>58.51867</v>
      </c>
      <c r="C3255">
        <v>11.36051</v>
      </c>
      <c r="E3255">
        <v>58.721330000000002</v>
      </c>
      <c r="F3255">
        <v>8.7388499999999993</v>
      </c>
    </row>
    <row r="3256" spans="2:6" x14ac:dyDescent="0.55000000000000004">
      <c r="B3256">
        <v>58.532330000000002</v>
      </c>
      <c r="C3256">
        <v>11.48535</v>
      </c>
      <c r="E3256">
        <v>58.738</v>
      </c>
      <c r="F3256">
        <v>8.7388499999999993</v>
      </c>
    </row>
    <row r="3257" spans="2:6" x14ac:dyDescent="0.55000000000000004">
      <c r="B3257">
        <v>58.550330000000002</v>
      </c>
      <c r="C3257">
        <v>11.48535</v>
      </c>
      <c r="E3257">
        <v>58.758670000000002</v>
      </c>
      <c r="F3257">
        <v>8.7388499999999993</v>
      </c>
    </row>
    <row r="3258" spans="2:6" x14ac:dyDescent="0.55000000000000004">
      <c r="B3258">
        <v>58.564329999999998</v>
      </c>
      <c r="C3258">
        <v>11.48535</v>
      </c>
      <c r="E3258">
        <v>58.772669999999998</v>
      </c>
      <c r="F3258">
        <v>8.7388499999999993</v>
      </c>
    </row>
    <row r="3259" spans="2:6" x14ac:dyDescent="0.55000000000000004">
      <c r="B3259">
        <v>58.581000000000003</v>
      </c>
      <c r="C3259">
        <v>11.48535</v>
      </c>
      <c r="E3259">
        <v>58.787999999999997</v>
      </c>
      <c r="F3259">
        <v>8.7388499999999993</v>
      </c>
    </row>
    <row r="3260" spans="2:6" x14ac:dyDescent="0.55000000000000004">
      <c r="B3260">
        <v>58.596330000000002</v>
      </c>
      <c r="C3260">
        <v>11.48535</v>
      </c>
      <c r="E3260">
        <v>58.804670000000002</v>
      </c>
      <c r="F3260">
        <v>8.8636900000000001</v>
      </c>
    </row>
    <row r="3261" spans="2:6" x14ac:dyDescent="0.55000000000000004">
      <c r="B3261">
        <v>58.614330000000002</v>
      </c>
      <c r="C3261">
        <v>11.48535</v>
      </c>
      <c r="E3261">
        <v>58.82</v>
      </c>
      <c r="F3261">
        <v>8.8636900000000001</v>
      </c>
    </row>
    <row r="3262" spans="2:6" x14ac:dyDescent="0.55000000000000004">
      <c r="B3262">
        <v>58.629669999999997</v>
      </c>
      <c r="C3262">
        <v>11.48535</v>
      </c>
      <c r="E3262">
        <v>58.836669999999998</v>
      </c>
      <c r="F3262">
        <v>8.8636900000000001</v>
      </c>
    </row>
    <row r="3263" spans="2:6" x14ac:dyDescent="0.55000000000000004">
      <c r="B3263">
        <v>58.642000000000003</v>
      </c>
      <c r="C3263">
        <v>11.48535</v>
      </c>
      <c r="E3263">
        <v>58.85033</v>
      </c>
      <c r="F3263">
        <v>8.8636900000000001</v>
      </c>
    </row>
    <row r="3264" spans="2:6" x14ac:dyDescent="0.55000000000000004">
      <c r="B3264">
        <v>58.662999999999997</v>
      </c>
      <c r="C3264">
        <v>11.610189999999999</v>
      </c>
      <c r="E3264">
        <v>58.868670000000002</v>
      </c>
      <c r="F3264">
        <v>8.8636900000000001</v>
      </c>
    </row>
    <row r="3265" spans="2:6" x14ac:dyDescent="0.55000000000000004">
      <c r="B3265">
        <v>58.679670000000002</v>
      </c>
      <c r="C3265">
        <v>11.610189999999999</v>
      </c>
      <c r="E3265">
        <v>58.883670000000002</v>
      </c>
      <c r="F3265">
        <v>8.8636900000000001</v>
      </c>
    </row>
    <row r="3266" spans="2:6" x14ac:dyDescent="0.55000000000000004">
      <c r="B3266">
        <v>58.696330000000003</v>
      </c>
      <c r="C3266">
        <v>11.610189999999999</v>
      </c>
      <c r="E3266">
        <v>58.903329999999997</v>
      </c>
      <c r="F3266">
        <v>8.8636900000000001</v>
      </c>
    </row>
    <row r="3267" spans="2:6" x14ac:dyDescent="0.55000000000000004">
      <c r="B3267">
        <v>58.710329999999999</v>
      </c>
      <c r="C3267">
        <v>11.610189999999999</v>
      </c>
      <c r="E3267">
        <v>58.91433</v>
      </c>
      <c r="F3267">
        <v>8.8636900000000001</v>
      </c>
    </row>
    <row r="3268" spans="2:6" x14ac:dyDescent="0.55000000000000004">
      <c r="B3268">
        <v>58.72833</v>
      </c>
      <c r="C3268">
        <v>11.610189999999999</v>
      </c>
      <c r="E3268">
        <v>58.93533</v>
      </c>
      <c r="F3268">
        <v>8.8636900000000001</v>
      </c>
    </row>
    <row r="3269" spans="2:6" x14ac:dyDescent="0.55000000000000004">
      <c r="B3269">
        <v>58.741999999999997</v>
      </c>
      <c r="C3269">
        <v>11.610189999999999</v>
      </c>
      <c r="E3269">
        <v>58.948999999999998</v>
      </c>
      <c r="F3269">
        <v>8.8636900000000001</v>
      </c>
    </row>
    <row r="3270" spans="2:6" x14ac:dyDescent="0.55000000000000004">
      <c r="B3270">
        <v>58.762999999999998</v>
      </c>
      <c r="C3270">
        <v>11.610189999999999</v>
      </c>
      <c r="E3270">
        <v>58.968670000000003</v>
      </c>
      <c r="F3270">
        <v>8.9885400000000004</v>
      </c>
    </row>
    <row r="3271" spans="2:6" x14ac:dyDescent="0.55000000000000004">
      <c r="B3271">
        <v>58.774000000000001</v>
      </c>
      <c r="C3271">
        <v>11.610189999999999</v>
      </c>
      <c r="E3271">
        <v>58.981000000000002</v>
      </c>
      <c r="F3271">
        <v>8.9885400000000004</v>
      </c>
    </row>
    <row r="3272" spans="2:6" x14ac:dyDescent="0.55000000000000004">
      <c r="B3272">
        <v>58.790669999999999</v>
      </c>
      <c r="C3272">
        <v>11.73503</v>
      </c>
      <c r="E3272">
        <v>58.997669999999999</v>
      </c>
      <c r="F3272">
        <v>8.9885400000000004</v>
      </c>
    </row>
    <row r="3273" spans="2:6" x14ac:dyDescent="0.55000000000000004">
      <c r="B3273">
        <v>58.805999999999997</v>
      </c>
      <c r="C3273">
        <v>11.73503</v>
      </c>
      <c r="E3273">
        <v>59.014330000000001</v>
      </c>
      <c r="F3273">
        <v>8.9885400000000004</v>
      </c>
    </row>
    <row r="3274" spans="2:6" x14ac:dyDescent="0.55000000000000004">
      <c r="B3274">
        <v>58.826999999999998</v>
      </c>
      <c r="C3274">
        <v>11.73503</v>
      </c>
      <c r="E3274">
        <v>59.029670000000003</v>
      </c>
      <c r="F3274">
        <v>8.9885400000000004</v>
      </c>
    </row>
    <row r="3275" spans="2:6" x14ac:dyDescent="0.55000000000000004">
      <c r="B3275">
        <v>58.840670000000003</v>
      </c>
      <c r="C3275">
        <v>11.73503</v>
      </c>
      <c r="E3275">
        <v>59.045000000000002</v>
      </c>
      <c r="F3275">
        <v>8.9885400000000004</v>
      </c>
    </row>
    <row r="3276" spans="2:6" x14ac:dyDescent="0.55000000000000004">
      <c r="B3276">
        <v>58.857329999999997</v>
      </c>
      <c r="C3276">
        <v>11.73503</v>
      </c>
      <c r="E3276">
        <v>59.06033</v>
      </c>
      <c r="F3276">
        <v>8.9885400000000004</v>
      </c>
    </row>
    <row r="3277" spans="2:6" x14ac:dyDescent="0.55000000000000004">
      <c r="B3277">
        <v>58.872669999999999</v>
      </c>
      <c r="C3277">
        <v>11.73503</v>
      </c>
      <c r="E3277">
        <v>59.07967</v>
      </c>
      <c r="F3277">
        <v>8.9885400000000004</v>
      </c>
    </row>
    <row r="3278" spans="2:6" x14ac:dyDescent="0.55000000000000004">
      <c r="B3278">
        <v>58.889330000000001</v>
      </c>
      <c r="C3278">
        <v>11.73503</v>
      </c>
      <c r="E3278">
        <v>59.096330000000002</v>
      </c>
      <c r="F3278">
        <v>8.9885400000000004</v>
      </c>
    </row>
    <row r="3279" spans="2:6" x14ac:dyDescent="0.55000000000000004">
      <c r="B3279">
        <v>58.904670000000003</v>
      </c>
      <c r="C3279">
        <v>11.859870000000001</v>
      </c>
      <c r="E3279">
        <v>59.111669999999997</v>
      </c>
      <c r="F3279">
        <v>8.9885400000000004</v>
      </c>
    </row>
    <row r="3280" spans="2:6" x14ac:dyDescent="0.55000000000000004">
      <c r="B3280">
        <v>58.92</v>
      </c>
      <c r="C3280">
        <v>11.859870000000001</v>
      </c>
      <c r="E3280">
        <v>59.124000000000002</v>
      </c>
      <c r="F3280">
        <v>8.9885400000000004</v>
      </c>
    </row>
    <row r="3281" spans="2:6" x14ac:dyDescent="0.55000000000000004">
      <c r="B3281">
        <v>58.938000000000002</v>
      </c>
      <c r="C3281">
        <v>11.859870000000001</v>
      </c>
      <c r="E3281">
        <v>59.145000000000003</v>
      </c>
      <c r="F3281">
        <v>9.1133799999999994</v>
      </c>
    </row>
    <row r="3282" spans="2:6" x14ac:dyDescent="0.55000000000000004">
      <c r="B3282">
        <v>58.953330000000001</v>
      </c>
      <c r="C3282">
        <v>11.859870000000001</v>
      </c>
      <c r="E3282">
        <v>59.157330000000002</v>
      </c>
      <c r="F3282">
        <v>9.1133799999999994</v>
      </c>
    </row>
    <row r="3283" spans="2:6" x14ac:dyDescent="0.55000000000000004">
      <c r="B3283">
        <v>58.971330000000002</v>
      </c>
      <c r="C3283">
        <v>11.859870000000001</v>
      </c>
      <c r="E3283">
        <v>59.177</v>
      </c>
      <c r="F3283">
        <v>9.1133799999999994</v>
      </c>
    </row>
    <row r="3284" spans="2:6" x14ac:dyDescent="0.55000000000000004">
      <c r="B3284">
        <v>58.983669999999996</v>
      </c>
      <c r="C3284">
        <v>11.859870000000001</v>
      </c>
      <c r="E3284">
        <v>59.190669999999997</v>
      </c>
      <c r="F3284">
        <v>9.1133799999999994</v>
      </c>
    </row>
    <row r="3285" spans="2:6" x14ac:dyDescent="0.55000000000000004">
      <c r="B3285">
        <v>59.003329999999998</v>
      </c>
      <c r="C3285">
        <v>11.859870000000001</v>
      </c>
      <c r="E3285">
        <v>59.206000000000003</v>
      </c>
      <c r="F3285">
        <v>9.1133799999999994</v>
      </c>
    </row>
    <row r="3286" spans="2:6" x14ac:dyDescent="0.55000000000000004">
      <c r="B3286">
        <v>59.017000000000003</v>
      </c>
      <c r="C3286">
        <v>11.98471</v>
      </c>
      <c r="E3286">
        <v>59.222670000000001</v>
      </c>
      <c r="F3286">
        <v>9.1133799999999994</v>
      </c>
    </row>
    <row r="3287" spans="2:6" x14ac:dyDescent="0.55000000000000004">
      <c r="B3287">
        <v>59.035330000000002</v>
      </c>
      <c r="C3287">
        <v>11.98471</v>
      </c>
      <c r="E3287">
        <v>59.243670000000002</v>
      </c>
      <c r="F3287">
        <v>9.1133799999999994</v>
      </c>
    </row>
    <row r="3288" spans="2:6" x14ac:dyDescent="0.55000000000000004">
      <c r="B3288">
        <v>59.048999999999999</v>
      </c>
      <c r="C3288">
        <v>11.98471</v>
      </c>
      <c r="E3288">
        <v>59.257330000000003</v>
      </c>
      <c r="F3288">
        <v>9.1133799999999994</v>
      </c>
    </row>
    <row r="3289" spans="2:6" x14ac:dyDescent="0.55000000000000004">
      <c r="B3289">
        <v>59.065669999999997</v>
      </c>
      <c r="C3289">
        <v>11.98471</v>
      </c>
      <c r="E3289">
        <v>59.271329999999999</v>
      </c>
      <c r="F3289">
        <v>9.1133799999999994</v>
      </c>
    </row>
    <row r="3290" spans="2:6" x14ac:dyDescent="0.55000000000000004">
      <c r="B3290">
        <v>59.081000000000003</v>
      </c>
      <c r="C3290">
        <v>11.98471</v>
      </c>
      <c r="E3290">
        <v>59.28933</v>
      </c>
      <c r="F3290">
        <v>9.1133799999999994</v>
      </c>
    </row>
    <row r="3291" spans="2:6" x14ac:dyDescent="0.55000000000000004">
      <c r="B3291">
        <v>59.10033</v>
      </c>
      <c r="C3291">
        <v>11.98471</v>
      </c>
      <c r="E3291">
        <v>59.305999999999997</v>
      </c>
      <c r="F3291">
        <v>9.1133799999999994</v>
      </c>
    </row>
    <row r="3292" spans="2:6" x14ac:dyDescent="0.55000000000000004">
      <c r="B3292">
        <v>59.114330000000002</v>
      </c>
      <c r="C3292">
        <v>12.10955</v>
      </c>
      <c r="E3292">
        <v>59.322670000000002</v>
      </c>
      <c r="F3292">
        <v>9.1133799999999994</v>
      </c>
    </row>
    <row r="3293" spans="2:6" x14ac:dyDescent="0.55000000000000004">
      <c r="B3293">
        <v>59.128329999999998</v>
      </c>
      <c r="C3293">
        <v>12.10955</v>
      </c>
      <c r="E3293">
        <v>59.336669999999998</v>
      </c>
      <c r="F3293">
        <v>9.1133799999999994</v>
      </c>
    </row>
    <row r="3294" spans="2:6" x14ac:dyDescent="0.55000000000000004">
      <c r="B3294">
        <v>59.149000000000001</v>
      </c>
      <c r="C3294">
        <v>12.10955</v>
      </c>
      <c r="E3294">
        <v>59.354669999999999</v>
      </c>
      <c r="F3294">
        <v>9.1133799999999994</v>
      </c>
    </row>
    <row r="3295" spans="2:6" x14ac:dyDescent="0.55000000000000004">
      <c r="B3295">
        <v>59.165669999999999</v>
      </c>
      <c r="C3295">
        <v>12.10955</v>
      </c>
      <c r="E3295">
        <v>59.368670000000002</v>
      </c>
      <c r="F3295">
        <v>9.2382200000000001</v>
      </c>
    </row>
    <row r="3296" spans="2:6" x14ac:dyDescent="0.55000000000000004">
      <c r="B3296">
        <v>59.180999999999997</v>
      </c>
      <c r="C3296">
        <v>12.10955</v>
      </c>
      <c r="E3296">
        <v>59.389330000000001</v>
      </c>
      <c r="F3296">
        <v>9.2382200000000001</v>
      </c>
    </row>
    <row r="3297" spans="2:6" x14ac:dyDescent="0.55000000000000004">
      <c r="B3297">
        <v>59.195</v>
      </c>
      <c r="C3297">
        <v>12.10955</v>
      </c>
      <c r="E3297">
        <v>59.400329999999997</v>
      </c>
      <c r="F3297">
        <v>9.2382200000000001</v>
      </c>
    </row>
    <row r="3298" spans="2:6" x14ac:dyDescent="0.55000000000000004">
      <c r="B3298">
        <v>59.214329999999997</v>
      </c>
      <c r="C3298">
        <v>12.10955</v>
      </c>
      <c r="E3298">
        <v>59.418669999999999</v>
      </c>
      <c r="F3298">
        <v>9.2382200000000001</v>
      </c>
    </row>
    <row r="3299" spans="2:6" x14ac:dyDescent="0.55000000000000004">
      <c r="B3299">
        <v>59.22833</v>
      </c>
      <c r="C3299">
        <v>12.10955</v>
      </c>
      <c r="E3299">
        <v>59.433669999999999</v>
      </c>
      <c r="F3299">
        <v>9.2382200000000001</v>
      </c>
    </row>
    <row r="3300" spans="2:6" x14ac:dyDescent="0.55000000000000004">
      <c r="B3300">
        <v>59.249000000000002</v>
      </c>
      <c r="C3300">
        <v>12.234389999999999</v>
      </c>
      <c r="E3300">
        <v>59.453330000000001</v>
      </c>
      <c r="F3300">
        <v>9.2382200000000001</v>
      </c>
    </row>
    <row r="3301" spans="2:6" x14ac:dyDescent="0.55000000000000004">
      <c r="B3301">
        <v>59.260330000000003</v>
      </c>
      <c r="C3301">
        <v>12.234389999999999</v>
      </c>
      <c r="E3301">
        <v>59.466999999999999</v>
      </c>
      <c r="F3301">
        <v>9.2382200000000001</v>
      </c>
    </row>
    <row r="3302" spans="2:6" x14ac:dyDescent="0.55000000000000004">
      <c r="B3302">
        <v>59.280999999999999</v>
      </c>
      <c r="C3302">
        <v>12.234389999999999</v>
      </c>
      <c r="E3302">
        <v>59.483669999999996</v>
      </c>
      <c r="F3302">
        <v>9.2382200000000001</v>
      </c>
    </row>
    <row r="3303" spans="2:6" x14ac:dyDescent="0.55000000000000004">
      <c r="B3303">
        <v>59.296329999999998</v>
      </c>
      <c r="C3303">
        <v>12.234389999999999</v>
      </c>
      <c r="E3303">
        <v>59.500329999999998</v>
      </c>
      <c r="F3303">
        <v>9.2382200000000001</v>
      </c>
    </row>
    <row r="3304" spans="2:6" x14ac:dyDescent="0.55000000000000004">
      <c r="B3304">
        <v>59.314329999999998</v>
      </c>
      <c r="C3304">
        <v>12.234389999999999</v>
      </c>
      <c r="E3304">
        <v>59.51567</v>
      </c>
      <c r="F3304">
        <v>9.2382200000000001</v>
      </c>
    </row>
    <row r="3305" spans="2:6" x14ac:dyDescent="0.55000000000000004">
      <c r="B3305">
        <v>59.328330000000001</v>
      </c>
      <c r="C3305">
        <v>12.234389999999999</v>
      </c>
      <c r="E3305">
        <v>59.530999999999999</v>
      </c>
      <c r="F3305">
        <v>9.2382200000000001</v>
      </c>
    </row>
    <row r="3306" spans="2:6" x14ac:dyDescent="0.55000000000000004">
      <c r="B3306">
        <v>59.344999999999999</v>
      </c>
      <c r="C3306">
        <v>12.234389999999999</v>
      </c>
      <c r="E3306">
        <v>59.546329999999998</v>
      </c>
      <c r="F3306">
        <v>9.3630600000000008</v>
      </c>
    </row>
    <row r="3307" spans="2:6" x14ac:dyDescent="0.55000000000000004">
      <c r="B3307">
        <v>59.361669999999997</v>
      </c>
      <c r="C3307">
        <v>12.35924</v>
      </c>
      <c r="E3307">
        <v>59.565669999999997</v>
      </c>
      <c r="F3307">
        <v>9.3630600000000008</v>
      </c>
    </row>
    <row r="3308" spans="2:6" x14ac:dyDescent="0.55000000000000004">
      <c r="B3308">
        <v>59.379669999999997</v>
      </c>
      <c r="C3308">
        <v>12.35924</v>
      </c>
      <c r="E3308">
        <v>59.57967</v>
      </c>
      <c r="F3308">
        <v>9.3630600000000008</v>
      </c>
    </row>
    <row r="3309" spans="2:6" x14ac:dyDescent="0.55000000000000004">
      <c r="B3309">
        <v>59.39367</v>
      </c>
      <c r="C3309">
        <v>12.35924</v>
      </c>
      <c r="E3309">
        <v>59.597670000000001</v>
      </c>
      <c r="F3309">
        <v>9.3630600000000008</v>
      </c>
    </row>
    <row r="3310" spans="2:6" x14ac:dyDescent="0.55000000000000004">
      <c r="B3310">
        <v>59.407330000000002</v>
      </c>
      <c r="C3310">
        <v>12.35924</v>
      </c>
      <c r="E3310">
        <v>59.610329999999998</v>
      </c>
      <c r="F3310">
        <v>9.3630600000000008</v>
      </c>
    </row>
    <row r="3311" spans="2:6" x14ac:dyDescent="0.55000000000000004">
      <c r="B3311">
        <v>59.427</v>
      </c>
      <c r="C3311">
        <v>12.35924</v>
      </c>
      <c r="E3311">
        <v>59.629669999999997</v>
      </c>
      <c r="F3311">
        <v>9.3630600000000008</v>
      </c>
    </row>
    <row r="3312" spans="2:6" x14ac:dyDescent="0.55000000000000004">
      <c r="B3312">
        <v>59.443669999999997</v>
      </c>
      <c r="C3312">
        <v>12.484080000000001</v>
      </c>
      <c r="E3312">
        <v>59.64367</v>
      </c>
      <c r="F3312">
        <v>9.3630600000000008</v>
      </c>
    </row>
    <row r="3313" spans="2:6" x14ac:dyDescent="0.55000000000000004">
      <c r="B3313">
        <v>59.458669999999998</v>
      </c>
      <c r="C3313">
        <v>12.484080000000001</v>
      </c>
      <c r="E3313">
        <v>59.661670000000001</v>
      </c>
      <c r="F3313">
        <v>9.3630600000000008</v>
      </c>
    </row>
    <row r="3314" spans="2:6" x14ac:dyDescent="0.55000000000000004">
      <c r="B3314">
        <v>59.473999999999997</v>
      </c>
      <c r="C3314">
        <v>12.484080000000001</v>
      </c>
      <c r="E3314">
        <v>59.675330000000002</v>
      </c>
      <c r="F3314">
        <v>9.3630600000000008</v>
      </c>
    </row>
    <row r="3315" spans="2:6" x14ac:dyDescent="0.55000000000000004">
      <c r="B3315">
        <v>59.490670000000001</v>
      </c>
      <c r="C3315">
        <v>12.484080000000001</v>
      </c>
      <c r="E3315">
        <v>59.692</v>
      </c>
      <c r="F3315">
        <v>9.3630600000000008</v>
      </c>
    </row>
    <row r="3316" spans="2:6" x14ac:dyDescent="0.55000000000000004">
      <c r="B3316">
        <v>59.504669999999997</v>
      </c>
      <c r="C3316">
        <v>12.484080000000001</v>
      </c>
      <c r="E3316">
        <v>59.707329999999999</v>
      </c>
      <c r="F3316">
        <v>9.4878999999999998</v>
      </c>
    </row>
    <row r="3317" spans="2:6" x14ac:dyDescent="0.55000000000000004">
      <c r="B3317">
        <v>59.525329999999997</v>
      </c>
      <c r="C3317">
        <v>12.484080000000001</v>
      </c>
      <c r="E3317">
        <v>59.72533</v>
      </c>
      <c r="F3317">
        <v>9.4878999999999998</v>
      </c>
    </row>
    <row r="3318" spans="2:6" x14ac:dyDescent="0.55000000000000004">
      <c r="B3318">
        <v>59.537999999999997</v>
      </c>
      <c r="C3318">
        <v>12.484080000000001</v>
      </c>
      <c r="E3318">
        <v>59.739330000000002</v>
      </c>
      <c r="F3318">
        <v>9.4878999999999998</v>
      </c>
    </row>
    <row r="3319" spans="2:6" x14ac:dyDescent="0.55000000000000004">
      <c r="B3319">
        <v>59.553330000000003</v>
      </c>
      <c r="C3319">
        <v>12.608919999999999</v>
      </c>
      <c r="E3319">
        <v>59.753329999999998</v>
      </c>
      <c r="F3319">
        <v>9.4878999999999998</v>
      </c>
    </row>
    <row r="3320" spans="2:6" x14ac:dyDescent="0.55000000000000004">
      <c r="B3320">
        <v>59.57</v>
      </c>
      <c r="C3320">
        <v>12.608919999999999</v>
      </c>
      <c r="E3320">
        <v>59.774000000000001</v>
      </c>
      <c r="F3320">
        <v>9.4878999999999998</v>
      </c>
    </row>
    <row r="3321" spans="2:6" x14ac:dyDescent="0.55000000000000004">
      <c r="B3321">
        <v>59.589329999999997</v>
      </c>
      <c r="C3321">
        <v>12.608919999999999</v>
      </c>
      <c r="E3321">
        <v>59.790669999999999</v>
      </c>
      <c r="F3321">
        <v>9.4878999999999998</v>
      </c>
    </row>
    <row r="3322" spans="2:6" x14ac:dyDescent="0.55000000000000004">
      <c r="B3322">
        <v>59.604669999999999</v>
      </c>
      <c r="C3322">
        <v>12.608919999999999</v>
      </c>
      <c r="E3322">
        <v>59.805999999999997</v>
      </c>
      <c r="F3322">
        <v>9.4878999999999998</v>
      </c>
    </row>
    <row r="3323" spans="2:6" x14ac:dyDescent="0.55000000000000004">
      <c r="B3323">
        <v>59.62</v>
      </c>
      <c r="C3323">
        <v>12.608919999999999</v>
      </c>
      <c r="E3323">
        <v>59.82</v>
      </c>
      <c r="F3323">
        <v>9.4878999999999998</v>
      </c>
    </row>
    <row r="3324" spans="2:6" x14ac:dyDescent="0.55000000000000004">
      <c r="B3324">
        <v>59.635330000000003</v>
      </c>
      <c r="C3324">
        <v>12.608919999999999</v>
      </c>
      <c r="E3324">
        <v>59.839329999999997</v>
      </c>
      <c r="F3324">
        <v>9.4878999999999998</v>
      </c>
    </row>
    <row r="3325" spans="2:6" x14ac:dyDescent="0.55000000000000004">
      <c r="B3325">
        <v>59.652000000000001</v>
      </c>
      <c r="C3325">
        <v>12.608919999999999</v>
      </c>
      <c r="E3325">
        <v>59.85333</v>
      </c>
      <c r="F3325">
        <v>9.6127400000000005</v>
      </c>
    </row>
    <row r="3326" spans="2:6" x14ac:dyDescent="0.55000000000000004">
      <c r="B3326">
        <v>59.667000000000002</v>
      </c>
      <c r="C3326">
        <v>12.608919999999999</v>
      </c>
      <c r="E3326">
        <v>59.874000000000002</v>
      </c>
      <c r="F3326">
        <v>9.6127400000000005</v>
      </c>
    </row>
    <row r="3327" spans="2:6" x14ac:dyDescent="0.55000000000000004">
      <c r="B3327">
        <v>59.680999999999997</v>
      </c>
      <c r="C3327">
        <v>12.73376</v>
      </c>
      <c r="E3327">
        <v>59.885330000000003</v>
      </c>
      <c r="F3327">
        <v>9.6127400000000005</v>
      </c>
    </row>
    <row r="3328" spans="2:6" x14ac:dyDescent="0.55000000000000004">
      <c r="B3328">
        <v>59.700330000000001</v>
      </c>
      <c r="C3328">
        <v>12.73376</v>
      </c>
      <c r="E3328">
        <v>59.902000000000001</v>
      </c>
      <c r="F3328">
        <v>9.6127400000000005</v>
      </c>
    </row>
    <row r="3329" spans="2:6" x14ac:dyDescent="0.55000000000000004">
      <c r="B3329">
        <v>59.714329999999997</v>
      </c>
      <c r="C3329">
        <v>12.73376</v>
      </c>
      <c r="E3329">
        <v>59.917000000000002</v>
      </c>
      <c r="F3329">
        <v>9.6127400000000005</v>
      </c>
    </row>
    <row r="3330" spans="2:6" x14ac:dyDescent="0.55000000000000004">
      <c r="B3330">
        <v>59.733669999999996</v>
      </c>
      <c r="C3330">
        <v>12.73376</v>
      </c>
      <c r="E3330">
        <v>59.938000000000002</v>
      </c>
      <c r="F3330">
        <v>9.6127400000000005</v>
      </c>
    </row>
    <row r="3331" spans="2:6" x14ac:dyDescent="0.55000000000000004">
      <c r="B3331">
        <v>59.74633</v>
      </c>
      <c r="C3331">
        <v>12.73376</v>
      </c>
      <c r="E3331">
        <v>59.951999999999998</v>
      </c>
      <c r="F3331">
        <v>9.6127400000000005</v>
      </c>
    </row>
    <row r="3332" spans="2:6" x14ac:dyDescent="0.55000000000000004">
      <c r="B3332">
        <v>59.767000000000003</v>
      </c>
      <c r="C3332">
        <v>12.73376</v>
      </c>
      <c r="E3332">
        <v>59.968670000000003</v>
      </c>
      <c r="F3332">
        <v>9.6127400000000005</v>
      </c>
    </row>
    <row r="3333" spans="2:6" x14ac:dyDescent="0.55000000000000004">
      <c r="B3333">
        <v>59.780999999999999</v>
      </c>
      <c r="C3333">
        <v>12.73376</v>
      </c>
      <c r="E3333">
        <v>59.983669999999996</v>
      </c>
      <c r="F3333">
        <v>9.6127400000000005</v>
      </c>
    </row>
    <row r="3334" spans="2:6" x14ac:dyDescent="0.55000000000000004">
      <c r="B3334">
        <v>59.798999999999999</v>
      </c>
      <c r="C3334">
        <v>12.73376</v>
      </c>
      <c r="E3334">
        <v>60.000329999999998</v>
      </c>
      <c r="F3334">
        <v>9.6127400000000005</v>
      </c>
    </row>
    <row r="3335" spans="2:6" x14ac:dyDescent="0.55000000000000004">
      <c r="B3335">
        <v>59.813000000000002</v>
      </c>
      <c r="C3335">
        <v>12.73376</v>
      </c>
      <c r="E3335">
        <v>60.017000000000003</v>
      </c>
      <c r="F3335">
        <v>9.6127400000000005</v>
      </c>
    </row>
    <row r="3336" spans="2:6" x14ac:dyDescent="0.55000000000000004">
      <c r="B3336">
        <v>59.82967</v>
      </c>
      <c r="C3336">
        <v>12.858599999999999</v>
      </c>
      <c r="E3336">
        <v>60.030999999999999</v>
      </c>
      <c r="F3336">
        <v>9.6127400000000005</v>
      </c>
    </row>
    <row r="3337" spans="2:6" x14ac:dyDescent="0.55000000000000004">
      <c r="B3337">
        <v>59.846330000000002</v>
      </c>
      <c r="C3337">
        <v>12.858599999999999</v>
      </c>
      <c r="E3337">
        <v>60.048999999999999</v>
      </c>
      <c r="F3337">
        <v>9.6127400000000005</v>
      </c>
    </row>
    <row r="3338" spans="2:6" x14ac:dyDescent="0.55000000000000004">
      <c r="B3338">
        <v>59.861669999999997</v>
      </c>
      <c r="C3338">
        <v>12.858599999999999</v>
      </c>
      <c r="E3338">
        <v>60.063000000000002</v>
      </c>
      <c r="F3338">
        <v>9.7375799999999995</v>
      </c>
    </row>
    <row r="3339" spans="2:6" x14ac:dyDescent="0.55000000000000004">
      <c r="B3339">
        <v>59.878329999999998</v>
      </c>
      <c r="C3339">
        <v>12.858599999999999</v>
      </c>
      <c r="E3339">
        <v>60.083669999999998</v>
      </c>
      <c r="F3339">
        <v>9.7375799999999995</v>
      </c>
    </row>
    <row r="3340" spans="2:6" x14ac:dyDescent="0.55000000000000004">
      <c r="B3340">
        <v>59.892000000000003</v>
      </c>
      <c r="C3340">
        <v>12.858599999999999</v>
      </c>
      <c r="E3340">
        <v>60.094999999999999</v>
      </c>
      <c r="F3340">
        <v>9.7375799999999995</v>
      </c>
    </row>
    <row r="3341" spans="2:6" x14ac:dyDescent="0.55000000000000004">
      <c r="B3341">
        <v>59.912999999999997</v>
      </c>
      <c r="C3341">
        <v>12.858599999999999</v>
      </c>
      <c r="E3341">
        <v>60.115670000000001</v>
      </c>
      <c r="F3341">
        <v>9.7375799999999995</v>
      </c>
    </row>
    <row r="3342" spans="2:6" x14ac:dyDescent="0.55000000000000004">
      <c r="B3342">
        <v>59.928330000000003</v>
      </c>
      <c r="C3342">
        <v>12.858599999999999</v>
      </c>
      <c r="E3342">
        <v>60.129669999999997</v>
      </c>
      <c r="F3342">
        <v>9.7375799999999995</v>
      </c>
    </row>
    <row r="3343" spans="2:6" x14ac:dyDescent="0.55000000000000004">
      <c r="B3343">
        <v>59.945</v>
      </c>
      <c r="C3343">
        <v>12.98344</v>
      </c>
      <c r="E3343">
        <v>60.147669999999998</v>
      </c>
      <c r="F3343">
        <v>9.7375799999999995</v>
      </c>
    </row>
    <row r="3344" spans="2:6" x14ac:dyDescent="0.55000000000000004">
      <c r="B3344">
        <v>59.956000000000003</v>
      </c>
      <c r="C3344">
        <v>12.98344</v>
      </c>
      <c r="E3344">
        <v>60.161670000000001</v>
      </c>
      <c r="F3344">
        <v>9.7375799999999995</v>
      </c>
    </row>
    <row r="3345" spans="2:6" x14ac:dyDescent="0.55000000000000004">
      <c r="B3345">
        <v>59.976999999999997</v>
      </c>
      <c r="C3345">
        <v>12.98344</v>
      </c>
      <c r="E3345">
        <v>60.178330000000003</v>
      </c>
      <c r="F3345">
        <v>9.7375799999999995</v>
      </c>
    </row>
    <row r="3346" spans="2:6" x14ac:dyDescent="0.55000000000000004">
      <c r="B3346">
        <v>59.990670000000001</v>
      </c>
      <c r="C3346">
        <v>12.98344</v>
      </c>
      <c r="E3346">
        <v>60.193669999999997</v>
      </c>
      <c r="F3346">
        <v>9.7375799999999995</v>
      </c>
    </row>
    <row r="3347" spans="2:6" x14ac:dyDescent="0.55000000000000004">
      <c r="B3347">
        <v>60.008670000000002</v>
      </c>
      <c r="C3347">
        <v>12.98344</v>
      </c>
      <c r="E3347">
        <v>60.210329999999999</v>
      </c>
      <c r="F3347">
        <v>9.7375799999999995</v>
      </c>
    </row>
    <row r="3348" spans="2:6" x14ac:dyDescent="0.55000000000000004">
      <c r="B3348">
        <v>60.022669999999998</v>
      </c>
      <c r="C3348">
        <v>12.98344</v>
      </c>
      <c r="E3348">
        <v>60.22533</v>
      </c>
      <c r="F3348">
        <v>9.7375799999999995</v>
      </c>
    </row>
    <row r="3349" spans="2:6" x14ac:dyDescent="0.55000000000000004">
      <c r="B3349">
        <v>60.03933</v>
      </c>
      <c r="C3349">
        <v>12.98344</v>
      </c>
      <c r="E3349">
        <v>60.239330000000002</v>
      </c>
      <c r="F3349">
        <v>9.7375799999999995</v>
      </c>
    </row>
    <row r="3350" spans="2:6" x14ac:dyDescent="0.55000000000000004">
      <c r="B3350">
        <v>60.055999999999997</v>
      </c>
      <c r="C3350">
        <v>12.98344</v>
      </c>
      <c r="E3350">
        <v>60.260330000000003</v>
      </c>
      <c r="F3350">
        <v>9.8624200000000002</v>
      </c>
    </row>
    <row r="3351" spans="2:6" x14ac:dyDescent="0.55000000000000004">
      <c r="B3351">
        <v>60.076999999999998</v>
      </c>
      <c r="C3351">
        <v>12.98344</v>
      </c>
      <c r="E3351">
        <v>60.277000000000001</v>
      </c>
      <c r="F3351">
        <v>9.8624200000000002</v>
      </c>
    </row>
    <row r="3352" spans="2:6" x14ac:dyDescent="0.55000000000000004">
      <c r="B3352">
        <v>60.089329999999997</v>
      </c>
      <c r="C3352">
        <v>13.108280000000001</v>
      </c>
      <c r="E3352">
        <v>60.292000000000002</v>
      </c>
      <c r="F3352">
        <v>9.8624200000000002</v>
      </c>
    </row>
    <row r="3353" spans="2:6" x14ac:dyDescent="0.55000000000000004">
      <c r="B3353">
        <v>60.10333</v>
      </c>
      <c r="C3353">
        <v>13.108280000000001</v>
      </c>
      <c r="E3353">
        <v>60.304670000000002</v>
      </c>
      <c r="F3353">
        <v>9.8624200000000002</v>
      </c>
    </row>
    <row r="3354" spans="2:6" x14ac:dyDescent="0.55000000000000004">
      <c r="B3354">
        <v>60.122669999999999</v>
      </c>
      <c r="C3354">
        <v>13.108280000000001</v>
      </c>
      <c r="E3354">
        <v>60.323999999999998</v>
      </c>
      <c r="F3354">
        <v>9.8624200000000002</v>
      </c>
    </row>
    <row r="3355" spans="2:6" x14ac:dyDescent="0.55000000000000004">
      <c r="B3355">
        <v>60.137999999999998</v>
      </c>
      <c r="C3355">
        <v>13.108280000000001</v>
      </c>
      <c r="E3355">
        <v>60.338000000000001</v>
      </c>
      <c r="F3355">
        <v>9.8624200000000002</v>
      </c>
    </row>
    <row r="3356" spans="2:6" x14ac:dyDescent="0.55000000000000004">
      <c r="B3356">
        <v>60.153329999999997</v>
      </c>
      <c r="C3356">
        <v>13.108280000000001</v>
      </c>
      <c r="E3356">
        <v>60.356000000000002</v>
      </c>
      <c r="F3356">
        <v>9.8624200000000002</v>
      </c>
    </row>
    <row r="3357" spans="2:6" x14ac:dyDescent="0.55000000000000004">
      <c r="B3357">
        <v>60.168669999999999</v>
      </c>
      <c r="C3357">
        <v>13.108280000000001</v>
      </c>
      <c r="E3357">
        <v>60.37</v>
      </c>
      <c r="F3357">
        <v>9.8624200000000002</v>
      </c>
    </row>
    <row r="3358" spans="2:6" x14ac:dyDescent="0.55000000000000004">
      <c r="B3358">
        <v>60.186669999999999</v>
      </c>
      <c r="C3358">
        <v>13.108280000000001</v>
      </c>
      <c r="E3358">
        <v>60.386670000000002</v>
      </c>
      <c r="F3358">
        <v>9.8624200000000002</v>
      </c>
    </row>
    <row r="3359" spans="2:6" x14ac:dyDescent="0.55000000000000004">
      <c r="B3359">
        <v>60.198999999999998</v>
      </c>
      <c r="C3359">
        <v>13.108280000000001</v>
      </c>
      <c r="E3359">
        <v>60.402000000000001</v>
      </c>
      <c r="F3359">
        <v>9.8624200000000002</v>
      </c>
    </row>
    <row r="3360" spans="2:6" x14ac:dyDescent="0.55000000000000004">
      <c r="B3360">
        <v>60.22</v>
      </c>
      <c r="C3360">
        <v>13.108280000000001</v>
      </c>
      <c r="E3360">
        <v>60.422669999999997</v>
      </c>
      <c r="F3360">
        <v>9.9872599999999991</v>
      </c>
    </row>
    <row r="3361" spans="2:6" x14ac:dyDescent="0.55000000000000004">
      <c r="B3361">
        <v>60.232329999999997</v>
      </c>
      <c r="C3361">
        <v>13.108280000000001</v>
      </c>
      <c r="E3361">
        <v>60.436669999999999</v>
      </c>
      <c r="F3361">
        <v>9.9872599999999991</v>
      </c>
    </row>
    <row r="3362" spans="2:6" x14ac:dyDescent="0.55000000000000004">
      <c r="B3362">
        <v>60.253329999999998</v>
      </c>
      <c r="C3362">
        <v>13.108280000000001</v>
      </c>
      <c r="E3362">
        <v>60.450330000000001</v>
      </c>
      <c r="F3362">
        <v>9.9872599999999991</v>
      </c>
    </row>
    <row r="3363" spans="2:6" x14ac:dyDescent="0.55000000000000004">
      <c r="B3363">
        <v>60.26567</v>
      </c>
      <c r="C3363">
        <v>13.108280000000001</v>
      </c>
      <c r="E3363">
        <v>60.468670000000003</v>
      </c>
      <c r="F3363">
        <v>9.9872599999999991</v>
      </c>
    </row>
    <row r="3364" spans="2:6" x14ac:dyDescent="0.55000000000000004">
      <c r="B3364">
        <v>60.283670000000001</v>
      </c>
      <c r="C3364">
        <v>13.108280000000001</v>
      </c>
      <c r="E3364">
        <v>60.485329999999998</v>
      </c>
      <c r="F3364">
        <v>9.9872599999999991</v>
      </c>
    </row>
    <row r="3365" spans="2:6" x14ac:dyDescent="0.55000000000000004">
      <c r="B3365">
        <v>60.298999999999999</v>
      </c>
      <c r="C3365">
        <v>13.108280000000001</v>
      </c>
      <c r="E3365">
        <v>60.502000000000002</v>
      </c>
      <c r="F3365">
        <v>9.9872599999999991</v>
      </c>
    </row>
    <row r="3366" spans="2:6" x14ac:dyDescent="0.55000000000000004">
      <c r="B3366">
        <v>60.314329999999998</v>
      </c>
      <c r="C3366">
        <v>13.108280000000001</v>
      </c>
      <c r="E3366">
        <v>60.51567</v>
      </c>
      <c r="F3366">
        <v>9.9872599999999991</v>
      </c>
    </row>
    <row r="3367" spans="2:6" x14ac:dyDescent="0.55000000000000004">
      <c r="B3367">
        <v>60.331000000000003</v>
      </c>
      <c r="C3367">
        <v>13.23312</v>
      </c>
      <c r="E3367">
        <v>60.533670000000001</v>
      </c>
      <c r="F3367">
        <v>9.9872599999999991</v>
      </c>
    </row>
    <row r="3368" spans="2:6" x14ac:dyDescent="0.55000000000000004">
      <c r="B3368">
        <v>60.347670000000001</v>
      </c>
      <c r="C3368">
        <v>13.23312</v>
      </c>
      <c r="E3368">
        <v>60.547669999999997</v>
      </c>
      <c r="F3368">
        <v>9.9872599999999991</v>
      </c>
    </row>
    <row r="3369" spans="2:6" x14ac:dyDescent="0.55000000000000004">
      <c r="B3369">
        <v>60.363</v>
      </c>
      <c r="C3369">
        <v>13.23312</v>
      </c>
      <c r="E3369">
        <v>60.568669999999997</v>
      </c>
      <c r="F3369">
        <v>9.9872599999999991</v>
      </c>
    </row>
    <row r="3370" spans="2:6" x14ac:dyDescent="0.55000000000000004">
      <c r="B3370">
        <v>60.377000000000002</v>
      </c>
      <c r="C3370">
        <v>13.23312</v>
      </c>
      <c r="E3370">
        <v>60.581000000000003</v>
      </c>
      <c r="F3370">
        <v>10.1121</v>
      </c>
    </row>
    <row r="3371" spans="2:6" x14ac:dyDescent="0.55000000000000004">
      <c r="B3371">
        <v>60.397669999999998</v>
      </c>
      <c r="C3371">
        <v>13.23312</v>
      </c>
      <c r="E3371">
        <v>60.598999999999997</v>
      </c>
      <c r="F3371">
        <v>10.1121</v>
      </c>
    </row>
    <row r="3372" spans="2:6" x14ac:dyDescent="0.55000000000000004">
      <c r="B3372">
        <v>60.411670000000001</v>
      </c>
      <c r="C3372">
        <v>13.23312</v>
      </c>
      <c r="E3372">
        <v>60.613</v>
      </c>
      <c r="F3372">
        <v>10.1121</v>
      </c>
    </row>
    <row r="3373" spans="2:6" x14ac:dyDescent="0.55000000000000004">
      <c r="B3373">
        <v>60.430999999999997</v>
      </c>
      <c r="C3373">
        <v>13.23312</v>
      </c>
      <c r="E3373">
        <v>60.633670000000002</v>
      </c>
      <c r="F3373">
        <v>10.1121</v>
      </c>
    </row>
    <row r="3374" spans="2:6" x14ac:dyDescent="0.55000000000000004">
      <c r="B3374">
        <v>60.442</v>
      </c>
      <c r="C3374">
        <v>13.23312</v>
      </c>
      <c r="E3374">
        <v>60.647669999999998</v>
      </c>
      <c r="F3374">
        <v>10.1121</v>
      </c>
    </row>
    <row r="3375" spans="2:6" x14ac:dyDescent="0.55000000000000004">
      <c r="B3375">
        <v>60.463000000000001</v>
      </c>
      <c r="C3375">
        <v>13.35796</v>
      </c>
      <c r="E3375">
        <v>60.662999999999997</v>
      </c>
      <c r="F3375">
        <v>10.1121</v>
      </c>
    </row>
    <row r="3376" spans="2:6" x14ac:dyDescent="0.55000000000000004">
      <c r="B3376">
        <v>60.476999999999997</v>
      </c>
      <c r="C3376">
        <v>13.35796</v>
      </c>
      <c r="E3376">
        <v>60.679670000000002</v>
      </c>
      <c r="F3376">
        <v>10.1121</v>
      </c>
    </row>
    <row r="3377" spans="2:6" x14ac:dyDescent="0.55000000000000004">
      <c r="B3377">
        <v>60.494999999999997</v>
      </c>
      <c r="C3377">
        <v>13.35796</v>
      </c>
      <c r="E3377">
        <v>60.696330000000003</v>
      </c>
      <c r="F3377">
        <v>10.1121</v>
      </c>
    </row>
    <row r="3378" spans="2:6" x14ac:dyDescent="0.55000000000000004">
      <c r="B3378">
        <v>60.508670000000002</v>
      </c>
      <c r="C3378">
        <v>13.35796</v>
      </c>
      <c r="E3378">
        <v>60.711669999999998</v>
      </c>
      <c r="F3378">
        <v>10.1121</v>
      </c>
    </row>
    <row r="3379" spans="2:6" x14ac:dyDescent="0.55000000000000004">
      <c r="B3379">
        <v>60.525329999999997</v>
      </c>
      <c r="C3379">
        <v>13.35796</v>
      </c>
      <c r="E3379">
        <v>60.72533</v>
      </c>
      <c r="F3379">
        <v>10.236940000000001</v>
      </c>
    </row>
    <row r="3380" spans="2:6" x14ac:dyDescent="0.55000000000000004">
      <c r="B3380">
        <v>60.540669999999999</v>
      </c>
      <c r="C3380">
        <v>13.35796</v>
      </c>
      <c r="E3380">
        <v>60.74633</v>
      </c>
      <c r="F3380">
        <v>10.236940000000001</v>
      </c>
    </row>
    <row r="3381" spans="2:6" x14ac:dyDescent="0.55000000000000004">
      <c r="B3381">
        <v>60.55733</v>
      </c>
      <c r="C3381">
        <v>13.35796</v>
      </c>
      <c r="E3381">
        <v>60.760330000000003</v>
      </c>
      <c r="F3381">
        <v>10.236940000000001</v>
      </c>
    </row>
    <row r="3382" spans="2:6" x14ac:dyDescent="0.55000000000000004">
      <c r="B3382">
        <v>60.572670000000002</v>
      </c>
      <c r="C3382">
        <v>13.35796</v>
      </c>
      <c r="E3382">
        <v>60.778329999999997</v>
      </c>
      <c r="F3382">
        <v>10.236940000000001</v>
      </c>
    </row>
    <row r="3383" spans="2:6" x14ac:dyDescent="0.55000000000000004">
      <c r="B3383">
        <v>60.586669999999998</v>
      </c>
      <c r="C3383">
        <v>13.35796</v>
      </c>
      <c r="E3383">
        <v>60.790669999999999</v>
      </c>
      <c r="F3383">
        <v>10.236940000000001</v>
      </c>
    </row>
    <row r="3384" spans="2:6" x14ac:dyDescent="0.55000000000000004">
      <c r="B3384">
        <v>60.606000000000002</v>
      </c>
      <c r="C3384">
        <v>13.482799999999999</v>
      </c>
      <c r="E3384">
        <v>60.81033</v>
      </c>
      <c r="F3384">
        <v>10.236940000000001</v>
      </c>
    </row>
    <row r="3385" spans="2:6" x14ac:dyDescent="0.55000000000000004">
      <c r="B3385">
        <v>60.62</v>
      </c>
      <c r="C3385">
        <v>13.482799999999999</v>
      </c>
      <c r="E3385">
        <v>60.823999999999998</v>
      </c>
      <c r="F3385">
        <v>10.236940000000001</v>
      </c>
    </row>
    <row r="3386" spans="2:6" x14ac:dyDescent="0.55000000000000004">
      <c r="B3386">
        <v>60.637999999999998</v>
      </c>
      <c r="C3386">
        <v>13.482799999999999</v>
      </c>
      <c r="E3386">
        <v>60.841999999999999</v>
      </c>
      <c r="F3386">
        <v>10.236940000000001</v>
      </c>
    </row>
    <row r="3387" spans="2:6" x14ac:dyDescent="0.55000000000000004">
      <c r="B3387">
        <v>60.650329999999997</v>
      </c>
      <c r="C3387">
        <v>13.482799999999999</v>
      </c>
      <c r="E3387">
        <v>60.856000000000002</v>
      </c>
      <c r="F3387">
        <v>10.236940000000001</v>
      </c>
    </row>
    <row r="3388" spans="2:6" x14ac:dyDescent="0.55000000000000004">
      <c r="B3388">
        <v>60.671329999999998</v>
      </c>
      <c r="C3388">
        <v>13.482799999999999</v>
      </c>
      <c r="E3388">
        <v>60.872669999999999</v>
      </c>
      <c r="F3388">
        <v>10.236940000000001</v>
      </c>
    </row>
    <row r="3389" spans="2:6" x14ac:dyDescent="0.55000000000000004">
      <c r="B3389">
        <v>60.683669999999999</v>
      </c>
      <c r="C3389">
        <v>13.482799999999999</v>
      </c>
      <c r="E3389">
        <v>60.887999999999998</v>
      </c>
      <c r="F3389">
        <v>10.36178</v>
      </c>
    </row>
    <row r="3390" spans="2:6" x14ac:dyDescent="0.55000000000000004">
      <c r="B3390">
        <v>60.703330000000001</v>
      </c>
      <c r="C3390">
        <v>13.482799999999999</v>
      </c>
      <c r="E3390">
        <v>60.905999999999999</v>
      </c>
      <c r="F3390">
        <v>10.36178</v>
      </c>
    </row>
    <row r="3391" spans="2:6" x14ac:dyDescent="0.55000000000000004">
      <c r="B3391">
        <v>60.715670000000003</v>
      </c>
      <c r="C3391">
        <v>13.482799999999999</v>
      </c>
      <c r="E3391">
        <v>60.92</v>
      </c>
      <c r="F3391">
        <v>10.36178</v>
      </c>
    </row>
    <row r="3392" spans="2:6" x14ac:dyDescent="0.55000000000000004">
      <c r="B3392">
        <v>60.731000000000002</v>
      </c>
      <c r="C3392">
        <v>13.482799999999999</v>
      </c>
      <c r="E3392">
        <v>60.933669999999999</v>
      </c>
      <c r="F3392">
        <v>10.36178</v>
      </c>
    </row>
    <row r="3393" spans="2:6" x14ac:dyDescent="0.55000000000000004">
      <c r="B3393">
        <v>60.747669999999999</v>
      </c>
      <c r="C3393">
        <v>13.482799999999999</v>
      </c>
      <c r="E3393">
        <v>60.95467</v>
      </c>
      <c r="F3393">
        <v>10.36178</v>
      </c>
    </row>
    <row r="3394" spans="2:6" x14ac:dyDescent="0.55000000000000004">
      <c r="B3394">
        <v>60.764330000000001</v>
      </c>
      <c r="C3394">
        <v>13.482799999999999</v>
      </c>
      <c r="E3394">
        <v>60.971330000000002</v>
      </c>
      <c r="F3394">
        <v>10.36178</v>
      </c>
    </row>
    <row r="3395" spans="2:6" x14ac:dyDescent="0.55000000000000004">
      <c r="B3395">
        <v>60.779670000000003</v>
      </c>
      <c r="C3395">
        <v>13.482799999999999</v>
      </c>
      <c r="E3395">
        <v>60.986669999999997</v>
      </c>
      <c r="F3395">
        <v>10.36178</v>
      </c>
    </row>
    <row r="3396" spans="2:6" x14ac:dyDescent="0.55000000000000004">
      <c r="B3396">
        <v>60.792000000000002</v>
      </c>
      <c r="C3396">
        <v>13.482799999999999</v>
      </c>
      <c r="E3396">
        <v>61.000329999999998</v>
      </c>
      <c r="F3396">
        <v>10.36178</v>
      </c>
    </row>
    <row r="3397" spans="2:6" x14ac:dyDescent="0.55000000000000004">
      <c r="B3397">
        <v>60.811669999999999</v>
      </c>
      <c r="C3397">
        <v>13.482799999999999</v>
      </c>
      <c r="E3397">
        <v>61.01867</v>
      </c>
      <c r="F3397">
        <v>10.36178</v>
      </c>
    </row>
    <row r="3398" spans="2:6" x14ac:dyDescent="0.55000000000000004">
      <c r="B3398">
        <v>60.825330000000001</v>
      </c>
      <c r="C3398">
        <v>13.60764</v>
      </c>
      <c r="E3398">
        <v>61.032330000000002</v>
      </c>
      <c r="F3398">
        <v>10.48662</v>
      </c>
    </row>
    <row r="3399" spans="2:6" x14ac:dyDescent="0.55000000000000004">
      <c r="B3399">
        <v>60.844999999999999</v>
      </c>
      <c r="C3399">
        <v>13.60764</v>
      </c>
      <c r="E3399">
        <v>61.053330000000003</v>
      </c>
      <c r="F3399">
        <v>10.48662</v>
      </c>
    </row>
    <row r="3400" spans="2:6" x14ac:dyDescent="0.55000000000000004">
      <c r="B3400">
        <v>60.856000000000002</v>
      </c>
      <c r="C3400">
        <v>13.60764</v>
      </c>
      <c r="E3400">
        <v>61.064329999999998</v>
      </c>
      <c r="F3400">
        <v>10.48662</v>
      </c>
    </row>
    <row r="3401" spans="2:6" x14ac:dyDescent="0.55000000000000004">
      <c r="B3401">
        <v>60.875329999999998</v>
      </c>
      <c r="C3401">
        <v>13.60764</v>
      </c>
      <c r="E3401">
        <v>61.081000000000003</v>
      </c>
      <c r="F3401">
        <v>10.48662</v>
      </c>
    </row>
    <row r="3402" spans="2:6" x14ac:dyDescent="0.55000000000000004">
      <c r="B3402">
        <v>60.887999999999998</v>
      </c>
      <c r="C3402">
        <v>13.60764</v>
      </c>
      <c r="E3402">
        <v>61.097670000000001</v>
      </c>
      <c r="F3402">
        <v>10.48662</v>
      </c>
    </row>
    <row r="3403" spans="2:6" x14ac:dyDescent="0.55000000000000004">
      <c r="B3403">
        <v>60.908670000000001</v>
      </c>
      <c r="C3403">
        <v>13.732480000000001</v>
      </c>
      <c r="E3403">
        <v>61.116999999999997</v>
      </c>
      <c r="F3403">
        <v>10.48662</v>
      </c>
    </row>
    <row r="3404" spans="2:6" x14ac:dyDescent="0.55000000000000004">
      <c r="B3404">
        <v>60.922669999999997</v>
      </c>
      <c r="C3404">
        <v>13.732480000000001</v>
      </c>
      <c r="E3404">
        <v>61.131</v>
      </c>
      <c r="F3404">
        <v>10.48662</v>
      </c>
    </row>
    <row r="3405" spans="2:6" x14ac:dyDescent="0.55000000000000004">
      <c r="B3405">
        <v>60.938000000000002</v>
      </c>
      <c r="C3405">
        <v>13.732480000000001</v>
      </c>
      <c r="E3405">
        <v>61.147669999999998</v>
      </c>
      <c r="F3405">
        <v>10.48662</v>
      </c>
    </row>
    <row r="3406" spans="2:6" x14ac:dyDescent="0.55000000000000004">
      <c r="B3406">
        <v>60.95467</v>
      </c>
      <c r="C3406">
        <v>13.732480000000001</v>
      </c>
      <c r="E3406">
        <v>61.16433</v>
      </c>
      <c r="F3406">
        <v>10.48662</v>
      </c>
    </row>
    <row r="3407" spans="2:6" x14ac:dyDescent="0.55000000000000004">
      <c r="B3407">
        <v>60.971330000000002</v>
      </c>
      <c r="C3407">
        <v>13.732480000000001</v>
      </c>
      <c r="E3407">
        <v>61.180999999999997</v>
      </c>
      <c r="F3407">
        <v>10.48662</v>
      </c>
    </row>
    <row r="3408" spans="2:6" x14ac:dyDescent="0.55000000000000004">
      <c r="B3408">
        <v>60.988</v>
      </c>
      <c r="C3408">
        <v>13.85732</v>
      </c>
      <c r="E3408">
        <v>61.196330000000003</v>
      </c>
      <c r="F3408">
        <v>10.611459999999999</v>
      </c>
    </row>
    <row r="3409" spans="2:6" x14ac:dyDescent="0.55000000000000004">
      <c r="B3409">
        <v>61.002000000000002</v>
      </c>
      <c r="C3409">
        <v>13.85732</v>
      </c>
      <c r="E3409">
        <v>61.210329999999999</v>
      </c>
      <c r="F3409">
        <v>10.611459999999999</v>
      </c>
    </row>
    <row r="3410" spans="2:6" x14ac:dyDescent="0.55000000000000004">
      <c r="B3410">
        <v>61.022669999999998</v>
      </c>
      <c r="C3410">
        <v>13.85732</v>
      </c>
      <c r="E3410">
        <v>61.22833</v>
      </c>
      <c r="F3410">
        <v>10.611459999999999</v>
      </c>
    </row>
    <row r="3411" spans="2:6" x14ac:dyDescent="0.55000000000000004">
      <c r="B3411">
        <v>61.036670000000001</v>
      </c>
      <c r="C3411">
        <v>13.85732</v>
      </c>
      <c r="E3411">
        <v>61.241999999999997</v>
      </c>
      <c r="F3411">
        <v>10.611459999999999</v>
      </c>
    </row>
    <row r="3412" spans="2:6" x14ac:dyDescent="0.55000000000000004">
      <c r="B3412">
        <v>61.054670000000002</v>
      </c>
      <c r="C3412">
        <v>13.98217</v>
      </c>
      <c r="E3412">
        <v>61.262999999999998</v>
      </c>
      <c r="F3412">
        <v>10.611459999999999</v>
      </c>
    </row>
    <row r="3413" spans="2:6" x14ac:dyDescent="0.55000000000000004">
      <c r="B3413">
        <v>61.065669999999997</v>
      </c>
      <c r="C3413">
        <v>13.98217</v>
      </c>
      <c r="E3413">
        <v>61.275329999999997</v>
      </c>
      <c r="F3413">
        <v>10.611459999999999</v>
      </c>
    </row>
    <row r="3414" spans="2:6" x14ac:dyDescent="0.55000000000000004">
      <c r="B3414">
        <v>61.086669999999998</v>
      </c>
      <c r="C3414">
        <v>13.98217</v>
      </c>
      <c r="E3414">
        <v>61.295000000000002</v>
      </c>
      <c r="F3414">
        <v>10.611459999999999</v>
      </c>
    </row>
    <row r="3415" spans="2:6" x14ac:dyDescent="0.55000000000000004">
      <c r="B3415">
        <v>61.10033</v>
      </c>
      <c r="C3415">
        <v>13.98217</v>
      </c>
      <c r="E3415">
        <v>61.308669999999999</v>
      </c>
      <c r="F3415">
        <v>10.611459999999999</v>
      </c>
    </row>
    <row r="3416" spans="2:6" x14ac:dyDescent="0.55000000000000004">
      <c r="B3416">
        <v>61.118670000000002</v>
      </c>
      <c r="C3416">
        <v>14.107010000000001</v>
      </c>
      <c r="E3416">
        <v>61.328330000000001</v>
      </c>
      <c r="F3416">
        <v>10.611459999999999</v>
      </c>
    </row>
    <row r="3417" spans="2:6" x14ac:dyDescent="0.55000000000000004">
      <c r="B3417">
        <v>61.133670000000002</v>
      </c>
      <c r="C3417">
        <v>14.107010000000001</v>
      </c>
      <c r="E3417">
        <v>61.341999999999999</v>
      </c>
      <c r="F3417">
        <v>10.611459999999999</v>
      </c>
    </row>
    <row r="3418" spans="2:6" x14ac:dyDescent="0.55000000000000004">
      <c r="B3418">
        <v>61.149000000000001</v>
      </c>
      <c r="C3418">
        <v>14.107010000000001</v>
      </c>
      <c r="E3418">
        <v>61.357329999999997</v>
      </c>
      <c r="F3418">
        <v>10.611459999999999</v>
      </c>
    </row>
    <row r="3419" spans="2:6" x14ac:dyDescent="0.55000000000000004">
      <c r="B3419">
        <v>61.165669999999999</v>
      </c>
      <c r="C3419">
        <v>14.107010000000001</v>
      </c>
      <c r="E3419">
        <v>61.374000000000002</v>
      </c>
      <c r="F3419">
        <v>10.611459999999999</v>
      </c>
    </row>
    <row r="3420" spans="2:6" x14ac:dyDescent="0.55000000000000004">
      <c r="B3420">
        <v>61.183669999999999</v>
      </c>
      <c r="C3420">
        <v>14.107010000000001</v>
      </c>
      <c r="E3420">
        <v>61.39067</v>
      </c>
      <c r="F3420">
        <v>10.73631</v>
      </c>
    </row>
    <row r="3421" spans="2:6" x14ac:dyDescent="0.55000000000000004">
      <c r="B3421">
        <v>61.200330000000001</v>
      </c>
      <c r="C3421">
        <v>14.23185</v>
      </c>
      <c r="E3421">
        <v>61.405999999999999</v>
      </c>
      <c r="F3421">
        <v>10.73631</v>
      </c>
    </row>
    <row r="3422" spans="2:6" x14ac:dyDescent="0.55000000000000004">
      <c r="B3422">
        <v>61.214329999999997</v>
      </c>
      <c r="C3422">
        <v>14.23185</v>
      </c>
      <c r="E3422">
        <v>61.42</v>
      </c>
      <c r="F3422">
        <v>10.73631</v>
      </c>
    </row>
    <row r="3423" spans="2:6" x14ac:dyDescent="0.55000000000000004">
      <c r="B3423">
        <v>61.232329999999997</v>
      </c>
      <c r="C3423">
        <v>14.23185</v>
      </c>
      <c r="E3423">
        <v>61.440669999999997</v>
      </c>
      <c r="F3423">
        <v>10.73631</v>
      </c>
    </row>
    <row r="3424" spans="2:6" x14ac:dyDescent="0.55000000000000004">
      <c r="B3424">
        <v>61.249000000000002</v>
      </c>
      <c r="C3424">
        <v>14.23185</v>
      </c>
      <c r="E3424">
        <v>61.457329999999999</v>
      </c>
      <c r="F3424">
        <v>10.73631</v>
      </c>
    </row>
    <row r="3425" spans="2:6" x14ac:dyDescent="0.55000000000000004">
      <c r="B3425">
        <v>61.264330000000001</v>
      </c>
      <c r="C3425">
        <v>14.23185</v>
      </c>
      <c r="E3425">
        <v>61.472670000000001</v>
      </c>
      <c r="F3425">
        <v>10.73631</v>
      </c>
    </row>
    <row r="3426" spans="2:6" x14ac:dyDescent="0.55000000000000004">
      <c r="B3426">
        <v>61.279670000000003</v>
      </c>
      <c r="C3426">
        <v>14.35669</v>
      </c>
      <c r="E3426">
        <v>61.485329999999998</v>
      </c>
      <c r="F3426">
        <v>10.73631</v>
      </c>
    </row>
    <row r="3427" spans="2:6" x14ac:dyDescent="0.55000000000000004">
      <c r="B3427">
        <v>61.297669999999997</v>
      </c>
      <c r="C3427">
        <v>14.35669</v>
      </c>
      <c r="E3427">
        <v>61.504669999999997</v>
      </c>
      <c r="F3427">
        <v>10.73631</v>
      </c>
    </row>
    <row r="3428" spans="2:6" x14ac:dyDescent="0.55000000000000004">
      <c r="B3428">
        <v>61.314329999999998</v>
      </c>
      <c r="C3428">
        <v>14.35669</v>
      </c>
      <c r="E3428">
        <v>61.51867</v>
      </c>
      <c r="F3428">
        <v>10.73631</v>
      </c>
    </row>
    <row r="3429" spans="2:6" x14ac:dyDescent="0.55000000000000004">
      <c r="B3429">
        <v>61.332329999999999</v>
      </c>
      <c r="C3429">
        <v>14.35669</v>
      </c>
      <c r="E3429">
        <v>61.536670000000001</v>
      </c>
      <c r="F3429">
        <v>10.73631</v>
      </c>
    </row>
    <row r="3430" spans="2:6" x14ac:dyDescent="0.55000000000000004">
      <c r="B3430">
        <v>61.343670000000003</v>
      </c>
      <c r="C3430">
        <v>14.35669</v>
      </c>
      <c r="E3430">
        <v>61.550330000000002</v>
      </c>
      <c r="F3430">
        <v>10.73631</v>
      </c>
    </row>
    <row r="3431" spans="2:6" x14ac:dyDescent="0.55000000000000004">
      <c r="B3431">
        <v>61.364330000000002</v>
      </c>
      <c r="C3431">
        <v>14.481529999999999</v>
      </c>
      <c r="E3431">
        <v>61.567</v>
      </c>
      <c r="F3431">
        <v>10.73631</v>
      </c>
    </row>
    <row r="3432" spans="2:6" x14ac:dyDescent="0.55000000000000004">
      <c r="B3432">
        <v>61.375329999999998</v>
      </c>
      <c r="C3432">
        <v>14.481529999999999</v>
      </c>
      <c r="E3432">
        <v>61.582329999999999</v>
      </c>
      <c r="F3432">
        <v>10.73631</v>
      </c>
    </row>
    <row r="3433" spans="2:6" x14ac:dyDescent="0.55000000000000004">
      <c r="B3433">
        <v>61.396329999999999</v>
      </c>
      <c r="C3433">
        <v>14.481529999999999</v>
      </c>
      <c r="E3433">
        <v>61.60333</v>
      </c>
      <c r="F3433">
        <v>10.73631</v>
      </c>
    </row>
    <row r="3434" spans="2:6" x14ac:dyDescent="0.55000000000000004">
      <c r="B3434">
        <v>61.410330000000002</v>
      </c>
      <c r="C3434">
        <v>14.481529999999999</v>
      </c>
      <c r="E3434">
        <v>61.616999999999997</v>
      </c>
      <c r="F3434">
        <v>10.73631</v>
      </c>
    </row>
    <row r="3435" spans="2:6" x14ac:dyDescent="0.55000000000000004">
      <c r="B3435">
        <v>61.425330000000002</v>
      </c>
      <c r="C3435">
        <v>14.481529999999999</v>
      </c>
      <c r="E3435">
        <v>61.631</v>
      </c>
      <c r="F3435">
        <v>10.73631</v>
      </c>
    </row>
    <row r="3436" spans="2:6" x14ac:dyDescent="0.55000000000000004">
      <c r="B3436">
        <v>61.442</v>
      </c>
      <c r="C3436">
        <v>14.60637</v>
      </c>
      <c r="E3436">
        <v>61.649000000000001</v>
      </c>
      <c r="F3436">
        <v>10.73631</v>
      </c>
    </row>
    <row r="3437" spans="2:6" x14ac:dyDescent="0.55000000000000004">
      <c r="B3437">
        <v>61.457329999999999</v>
      </c>
      <c r="C3437">
        <v>14.60637</v>
      </c>
      <c r="E3437">
        <v>61.665669999999999</v>
      </c>
      <c r="F3437">
        <v>10.86115</v>
      </c>
    </row>
    <row r="3438" spans="2:6" x14ac:dyDescent="0.55000000000000004">
      <c r="B3438">
        <v>61.473999999999997</v>
      </c>
      <c r="C3438">
        <v>14.60637</v>
      </c>
      <c r="E3438">
        <v>61.680999999999997</v>
      </c>
      <c r="F3438">
        <v>10.86115</v>
      </c>
    </row>
    <row r="3439" spans="2:6" x14ac:dyDescent="0.55000000000000004">
      <c r="B3439">
        <v>61.488</v>
      </c>
      <c r="C3439">
        <v>14.60637</v>
      </c>
      <c r="E3439">
        <v>61.695</v>
      </c>
      <c r="F3439">
        <v>10.86115</v>
      </c>
    </row>
    <row r="3440" spans="2:6" x14ac:dyDescent="0.55000000000000004">
      <c r="B3440">
        <v>61.507330000000003</v>
      </c>
      <c r="C3440">
        <v>14.60637</v>
      </c>
      <c r="E3440">
        <v>61.714329999999997</v>
      </c>
      <c r="F3440">
        <v>10.86115</v>
      </c>
    </row>
    <row r="3441" spans="2:6" x14ac:dyDescent="0.55000000000000004">
      <c r="B3441">
        <v>61.525329999999997</v>
      </c>
      <c r="C3441">
        <v>14.731210000000001</v>
      </c>
      <c r="E3441">
        <v>61.72833</v>
      </c>
      <c r="F3441">
        <v>10.86115</v>
      </c>
    </row>
    <row r="3442" spans="2:6" x14ac:dyDescent="0.55000000000000004">
      <c r="B3442">
        <v>61.540669999999999</v>
      </c>
      <c r="C3442">
        <v>14.731210000000001</v>
      </c>
      <c r="E3442">
        <v>61.747669999999999</v>
      </c>
      <c r="F3442">
        <v>10.86115</v>
      </c>
    </row>
    <row r="3443" spans="2:6" x14ac:dyDescent="0.55000000000000004">
      <c r="B3443">
        <v>61.552</v>
      </c>
      <c r="C3443">
        <v>14.731210000000001</v>
      </c>
      <c r="E3443">
        <v>61.760330000000003</v>
      </c>
      <c r="F3443">
        <v>10.86115</v>
      </c>
    </row>
    <row r="3444" spans="2:6" x14ac:dyDescent="0.55000000000000004">
      <c r="B3444">
        <v>61.572670000000002</v>
      </c>
      <c r="C3444">
        <v>14.731210000000001</v>
      </c>
      <c r="E3444">
        <v>61.778329999999997</v>
      </c>
      <c r="F3444">
        <v>10.86115</v>
      </c>
    </row>
    <row r="3445" spans="2:6" x14ac:dyDescent="0.55000000000000004">
      <c r="B3445">
        <v>61.588000000000001</v>
      </c>
      <c r="C3445">
        <v>14.731210000000001</v>
      </c>
      <c r="E3445">
        <v>61.792000000000002</v>
      </c>
      <c r="F3445">
        <v>10.86115</v>
      </c>
    </row>
    <row r="3446" spans="2:6" x14ac:dyDescent="0.55000000000000004">
      <c r="B3446">
        <v>61.608669999999996</v>
      </c>
      <c r="C3446">
        <v>14.731210000000001</v>
      </c>
      <c r="E3446">
        <v>61.813000000000002</v>
      </c>
      <c r="F3446">
        <v>10.86115</v>
      </c>
    </row>
    <row r="3447" spans="2:6" x14ac:dyDescent="0.55000000000000004">
      <c r="B3447">
        <v>61.62</v>
      </c>
      <c r="C3447">
        <v>14.731210000000001</v>
      </c>
      <c r="E3447">
        <v>61.826999999999998</v>
      </c>
      <c r="F3447">
        <v>10.86115</v>
      </c>
    </row>
    <row r="3448" spans="2:6" x14ac:dyDescent="0.55000000000000004">
      <c r="B3448">
        <v>61.636670000000002</v>
      </c>
      <c r="C3448">
        <v>14.731210000000001</v>
      </c>
      <c r="E3448">
        <v>61.843670000000003</v>
      </c>
      <c r="F3448">
        <v>10.86115</v>
      </c>
    </row>
    <row r="3449" spans="2:6" x14ac:dyDescent="0.55000000000000004">
      <c r="B3449">
        <v>61.653329999999997</v>
      </c>
      <c r="C3449">
        <v>14.731210000000001</v>
      </c>
      <c r="E3449">
        <v>61.860329999999998</v>
      </c>
      <c r="F3449">
        <v>10.86115</v>
      </c>
    </row>
    <row r="3450" spans="2:6" x14ac:dyDescent="0.55000000000000004">
      <c r="B3450">
        <v>61.673999999999999</v>
      </c>
      <c r="C3450">
        <v>14.85605</v>
      </c>
      <c r="E3450">
        <v>61.875329999999998</v>
      </c>
      <c r="F3450">
        <v>10.86115</v>
      </c>
    </row>
    <row r="3451" spans="2:6" x14ac:dyDescent="0.55000000000000004">
      <c r="B3451">
        <v>61.688000000000002</v>
      </c>
      <c r="C3451">
        <v>14.85605</v>
      </c>
      <c r="E3451">
        <v>61.892000000000003</v>
      </c>
      <c r="F3451">
        <v>10.86115</v>
      </c>
    </row>
    <row r="3452" spans="2:6" x14ac:dyDescent="0.55000000000000004">
      <c r="B3452">
        <v>61.70467</v>
      </c>
      <c r="C3452">
        <v>14.85605</v>
      </c>
      <c r="E3452">
        <v>61.905999999999999</v>
      </c>
      <c r="F3452">
        <v>10.86115</v>
      </c>
    </row>
    <row r="3453" spans="2:6" x14ac:dyDescent="0.55000000000000004">
      <c r="B3453">
        <v>61.721330000000002</v>
      </c>
      <c r="C3453">
        <v>14.85605</v>
      </c>
      <c r="E3453">
        <v>61.927</v>
      </c>
      <c r="F3453">
        <v>10.86115</v>
      </c>
    </row>
    <row r="3454" spans="2:6" x14ac:dyDescent="0.55000000000000004">
      <c r="B3454">
        <v>61.736669999999997</v>
      </c>
      <c r="C3454">
        <v>14.85605</v>
      </c>
      <c r="E3454">
        <v>61.940669999999997</v>
      </c>
      <c r="F3454">
        <v>10.86115</v>
      </c>
    </row>
    <row r="3455" spans="2:6" x14ac:dyDescent="0.55000000000000004">
      <c r="B3455">
        <v>61.753329999999998</v>
      </c>
      <c r="C3455">
        <v>14.85605</v>
      </c>
      <c r="E3455">
        <v>61.958669999999998</v>
      </c>
      <c r="F3455">
        <v>10.86115</v>
      </c>
    </row>
    <row r="3456" spans="2:6" x14ac:dyDescent="0.55000000000000004">
      <c r="B3456">
        <v>61.767000000000003</v>
      </c>
      <c r="C3456">
        <v>14.85605</v>
      </c>
      <c r="E3456">
        <v>61.97</v>
      </c>
      <c r="F3456">
        <v>10.86115</v>
      </c>
    </row>
    <row r="3457" spans="2:6" x14ac:dyDescent="0.55000000000000004">
      <c r="B3457">
        <v>61.787999999999997</v>
      </c>
      <c r="C3457">
        <v>14.98089</v>
      </c>
      <c r="E3457">
        <v>61.990670000000001</v>
      </c>
      <c r="F3457">
        <v>10.985989999999999</v>
      </c>
    </row>
    <row r="3458" spans="2:6" x14ac:dyDescent="0.55000000000000004">
      <c r="B3458">
        <v>61.803330000000003</v>
      </c>
      <c r="C3458">
        <v>14.98089</v>
      </c>
      <c r="E3458">
        <v>62.004669999999997</v>
      </c>
      <c r="F3458">
        <v>10.985989999999999</v>
      </c>
    </row>
    <row r="3459" spans="2:6" x14ac:dyDescent="0.55000000000000004">
      <c r="B3459">
        <v>61.818669999999997</v>
      </c>
      <c r="C3459">
        <v>14.98089</v>
      </c>
      <c r="E3459">
        <v>62.022669999999998</v>
      </c>
      <c r="F3459">
        <v>10.985989999999999</v>
      </c>
    </row>
    <row r="3460" spans="2:6" x14ac:dyDescent="0.55000000000000004">
      <c r="B3460">
        <v>61.831000000000003</v>
      </c>
      <c r="C3460">
        <v>14.98089</v>
      </c>
      <c r="E3460">
        <v>62.036670000000001</v>
      </c>
      <c r="F3460">
        <v>10.985989999999999</v>
      </c>
    </row>
    <row r="3461" spans="2:6" x14ac:dyDescent="0.55000000000000004">
      <c r="B3461">
        <v>61.851999999999997</v>
      </c>
      <c r="C3461">
        <v>14.98089</v>
      </c>
      <c r="E3461">
        <v>62.053330000000003</v>
      </c>
      <c r="F3461">
        <v>10.985989999999999</v>
      </c>
    </row>
    <row r="3462" spans="2:6" x14ac:dyDescent="0.55000000000000004">
      <c r="B3462">
        <v>61.865670000000001</v>
      </c>
      <c r="C3462">
        <v>14.98089</v>
      </c>
      <c r="E3462">
        <v>62.068669999999997</v>
      </c>
      <c r="F3462">
        <v>10.985989999999999</v>
      </c>
    </row>
    <row r="3463" spans="2:6" x14ac:dyDescent="0.55000000000000004">
      <c r="B3463">
        <v>61.883670000000002</v>
      </c>
      <c r="C3463">
        <v>15.105729999999999</v>
      </c>
      <c r="E3463">
        <v>62.086669999999998</v>
      </c>
      <c r="F3463">
        <v>10.985989999999999</v>
      </c>
    </row>
    <row r="3464" spans="2:6" x14ac:dyDescent="0.55000000000000004">
      <c r="B3464">
        <v>61.897669999999998</v>
      </c>
      <c r="C3464">
        <v>15.105729999999999</v>
      </c>
      <c r="E3464">
        <v>62.101999999999997</v>
      </c>
      <c r="F3464">
        <v>10.985989999999999</v>
      </c>
    </row>
    <row r="3465" spans="2:6" x14ac:dyDescent="0.55000000000000004">
      <c r="B3465">
        <v>61.91433</v>
      </c>
      <c r="C3465">
        <v>15.105729999999999</v>
      </c>
      <c r="E3465">
        <v>62.114330000000002</v>
      </c>
      <c r="F3465">
        <v>10.985989999999999</v>
      </c>
    </row>
    <row r="3466" spans="2:6" x14ac:dyDescent="0.55000000000000004">
      <c r="B3466">
        <v>61.929670000000002</v>
      </c>
      <c r="C3466">
        <v>15.105729999999999</v>
      </c>
      <c r="E3466">
        <v>62.135330000000003</v>
      </c>
      <c r="F3466">
        <v>10.985989999999999</v>
      </c>
    </row>
    <row r="3467" spans="2:6" x14ac:dyDescent="0.55000000000000004">
      <c r="B3467">
        <v>61.950330000000001</v>
      </c>
      <c r="C3467">
        <v>15.105729999999999</v>
      </c>
      <c r="E3467">
        <v>62.152000000000001</v>
      </c>
      <c r="F3467">
        <v>10.985989999999999</v>
      </c>
    </row>
    <row r="3468" spans="2:6" x14ac:dyDescent="0.55000000000000004">
      <c r="B3468">
        <v>61.964329999999997</v>
      </c>
      <c r="C3468">
        <v>15.105729999999999</v>
      </c>
      <c r="E3468">
        <v>62.167000000000002</v>
      </c>
      <c r="F3468">
        <v>10.985989999999999</v>
      </c>
    </row>
    <row r="3469" spans="2:6" x14ac:dyDescent="0.55000000000000004">
      <c r="B3469">
        <v>61.97833</v>
      </c>
      <c r="C3469">
        <v>15.105729999999999</v>
      </c>
      <c r="E3469">
        <v>62.180999999999997</v>
      </c>
      <c r="F3469">
        <v>10.985989999999999</v>
      </c>
    </row>
    <row r="3470" spans="2:6" x14ac:dyDescent="0.55000000000000004">
      <c r="B3470">
        <v>61.99633</v>
      </c>
      <c r="C3470">
        <v>15.23057</v>
      </c>
      <c r="E3470">
        <v>62.198999999999998</v>
      </c>
      <c r="F3470">
        <v>11.11083</v>
      </c>
    </row>
    <row r="3471" spans="2:6" x14ac:dyDescent="0.55000000000000004">
      <c r="B3471">
        <v>62.012999999999998</v>
      </c>
      <c r="C3471">
        <v>15.23057</v>
      </c>
      <c r="E3471">
        <v>62.213000000000001</v>
      </c>
      <c r="F3471">
        <v>11.11083</v>
      </c>
    </row>
    <row r="3472" spans="2:6" x14ac:dyDescent="0.55000000000000004">
      <c r="B3472">
        <v>62.028329999999997</v>
      </c>
      <c r="C3472">
        <v>15.23057</v>
      </c>
      <c r="E3472">
        <v>62.234000000000002</v>
      </c>
      <c r="F3472">
        <v>11.11083</v>
      </c>
    </row>
    <row r="3473" spans="2:6" x14ac:dyDescent="0.55000000000000004">
      <c r="B3473">
        <v>62.042000000000002</v>
      </c>
      <c r="C3473">
        <v>15.23057</v>
      </c>
      <c r="E3473">
        <v>62.244999999999997</v>
      </c>
      <c r="F3473">
        <v>11.11083</v>
      </c>
    </row>
    <row r="3474" spans="2:6" x14ac:dyDescent="0.55000000000000004">
      <c r="B3474">
        <v>62.06033</v>
      </c>
      <c r="C3474">
        <v>15.23057</v>
      </c>
      <c r="E3474">
        <v>62.261670000000002</v>
      </c>
      <c r="F3474">
        <v>11.11083</v>
      </c>
    </row>
    <row r="3475" spans="2:6" x14ac:dyDescent="0.55000000000000004">
      <c r="B3475">
        <v>62.073999999999998</v>
      </c>
      <c r="C3475">
        <v>15.355409999999999</v>
      </c>
      <c r="E3475">
        <v>62.277000000000001</v>
      </c>
      <c r="F3475">
        <v>11.11083</v>
      </c>
    </row>
    <row r="3476" spans="2:6" x14ac:dyDescent="0.55000000000000004">
      <c r="B3476">
        <v>62.094999999999999</v>
      </c>
      <c r="C3476">
        <v>15.355409999999999</v>
      </c>
      <c r="E3476">
        <v>62.297669999999997</v>
      </c>
      <c r="F3476">
        <v>11.11083</v>
      </c>
    </row>
    <row r="3477" spans="2:6" x14ac:dyDescent="0.55000000000000004">
      <c r="B3477">
        <v>62.106000000000002</v>
      </c>
      <c r="C3477">
        <v>15.355409999999999</v>
      </c>
      <c r="E3477">
        <v>62.311669999999999</v>
      </c>
      <c r="F3477">
        <v>11.11083</v>
      </c>
    </row>
    <row r="3478" spans="2:6" x14ac:dyDescent="0.55000000000000004">
      <c r="B3478">
        <v>62.124000000000002</v>
      </c>
      <c r="C3478">
        <v>15.355409999999999</v>
      </c>
      <c r="E3478">
        <v>62.328330000000001</v>
      </c>
      <c r="F3478">
        <v>11.235670000000001</v>
      </c>
    </row>
    <row r="3479" spans="2:6" x14ac:dyDescent="0.55000000000000004">
      <c r="B3479">
        <v>62.137999999999998</v>
      </c>
      <c r="C3479">
        <v>15.355409999999999</v>
      </c>
      <c r="E3479">
        <v>62.343670000000003</v>
      </c>
      <c r="F3479">
        <v>11.235670000000001</v>
      </c>
    </row>
    <row r="3480" spans="2:6" x14ac:dyDescent="0.55000000000000004">
      <c r="B3480">
        <v>62.158670000000001</v>
      </c>
      <c r="C3480">
        <v>15.355409999999999</v>
      </c>
      <c r="E3480">
        <v>62.360329999999998</v>
      </c>
      <c r="F3480">
        <v>11.235670000000001</v>
      </c>
    </row>
    <row r="3481" spans="2:6" x14ac:dyDescent="0.55000000000000004">
      <c r="B3481">
        <v>62.172669999999997</v>
      </c>
      <c r="C3481">
        <v>15.48025</v>
      </c>
      <c r="E3481">
        <v>62.37567</v>
      </c>
      <c r="F3481">
        <v>11.235670000000001</v>
      </c>
    </row>
    <row r="3482" spans="2:6" x14ac:dyDescent="0.55000000000000004">
      <c r="B3482">
        <v>62.188000000000002</v>
      </c>
      <c r="C3482">
        <v>15.48025</v>
      </c>
      <c r="E3482">
        <v>62.39067</v>
      </c>
      <c r="F3482">
        <v>11.235670000000001</v>
      </c>
    </row>
    <row r="3483" spans="2:6" x14ac:dyDescent="0.55000000000000004">
      <c r="B3483">
        <v>62.20467</v>
      </c>
      <c r="C3483">
        <v>15.48025</v>
      </c>
      <c r="E3483">
        <v>62.408670000000001</v>
      </c>
      <c r="F3483">
        <v>11.36051</v>
      </c>
    </row>
    <row r="3484" spans="2:6" x14ac:dyDescent="0.55000000000000004">
      <c r="B3484">
        <v>62.221330000000002</v>
      </c>
      <c r="C3484">
        <v>15.48025</v>
      </c>
      <c r="E3484">
        <v>62.422669999999997</v>
      </c>
      <c r="F3484">
        <v>11.36051</v>
      </c>
    </row>
    <row r="3485" spans="2:6" x14ac:dyDescent="0.55000000000000004">
      <c r="B3485">
        <v>62.236669999999997</v>
      </c>
      <c r="C3485">
        <v>15.48025</v>
      </c>
      <c r="E3485">
        <v>62.443669999999997</v>
      </c>
      <c r="F3485">
        <v>11.36051</v>
      </c>
    </row>
    <row r="3486" spans="2:6" x14ac:dyDescent="0.55000000000000004">
      <c r="B3486">
        <v>62.252000000000002</v>
      </c>
      <c r="C3486">
        <v>15.48025</v>
      </c>
      <c r="E3486">
        <v>62.45467</v>
      </c>
      <c r="F3486">
        <v>11.36051</v>
      </c>
    </row>
    <row r="3487" spans="2:6" x14ac:dyDescent="0.55000000000000004">
      <c r="B3487">
        <v>62.271329999999999</v>
      </c>
      <c r="C3487">
        <v>15.48025</v>
      </c>
      <c r="E3487">
        <v>62.475670000000001</v>
      </c>
      <c r="F3487">
        <v>11.36051</v>
      </c>
    </row>
    <row r="3488" spans="2:6" x14ac:dyDescent="0.55000000000000004">
      <c r="B3488">
        <v>62.285330000000002</v>
      </c>
      <c r="C3488">
        <v>15.48025</v>
      </c>
      <c r="E3488">
        <v>62.489330000000002</v>
      </c>
      <c r="F3488">
        <v>11.36051</v>
      </c>
    </row>
    <row r="3489" spans="2:6" x14ac:dyDescent="0.55000000000000004">
      <c r="B3489">
        <v>62.304670000000002</v>
      </c>
      <c r="C3489">
        <v>15.48025</v>
      </c>
      <c r="E3489">
        <v>62.507330000000003</v>
      </c>
      <c r="F3489">
        <v>11.48535</v>
      </c>
    </row>
    <row r="3490" spans="2:6" x14ac:dyDescent="0.55000000000000004">
      <c r="B3490">
        <v>62.317</v>
      </c>
      <c r="C3490">
        <v>15.6051</v>
      </c>
      <c r="E3490">
        <v>62.521329999999999</v>
      </c>
      <c r="F3490">
        <v>11.48535</v>
      </c>
    </row>
    <row r="3491" spans="2:6" x14ac:dyDescent="0.55000000000000004">
      <c r="B3491">
        <v>62.336669999999998</v>
      </c>
      <c r="C3491">
        <v>15.6051</v>
      </c>
      <c r="E3491">
        <v>62.537999999999997</v>
      </c>
      <c r="F3491">
        <v>11.48535</v>
      </c>
    </row>
    <row r="3492" spans="2:6" x14ac:dyDescent="0.55000000000000004">
      <c r="B3492">
        <v>62.35033</v>
      </c>
      <c r="C3492">
        <v>15.6051</v>
      </c>
      <c r="E3492">
        <v>62.553330000000003</v>
      </c>
      <c r="F3492">
        <v>11.48535</v>
      </c>
    </row>
    <row r="3493" spans="2:6" x14ac:dyDescent="0.55000000000000004">
      <c r="B3493">
        <v>62.37</v>
      </c>
      <c r="C3493">
        <v>15.6051</v>
      </c>
      <c r="E3493">
        <v>62.57</v>
      </c>
      <c r="F3493">
        <v>11.48535</v>
      </c>
    </row>
    <row r="3494" spans="2:6" x14ac:dyDescent="0.55000000000000004">
      <c r="B3494">
        <v>62.384</v>
      </c>
      <c r="C3494">
        <v>15.6051</v>
      </c>
      <c r="E3494">
        <v>62.586669999999998</v>
      </c>
      <c r="F3494">
        <v>11.610189999999999</v>
      </c>
    </row>
    <row r="3495" spans="2:6" x14ac:dyDescent="0.55000000000000004">
      <c r="B3495">
        <v>62.399000000000001</v>
      </c>
      <c r="C3495">
        <v>15.6051</v>
      </c>
      <c r="E3495">
        <v>62.600670000000001</v>
      </c>
      <c r="F3495">
        <v>11.610189999999999</v>
      </c>
    </row>
    <row r="3496" spans="2:6" x14ac:dyDescent="0.55000000000000004">
      <c r="B3496">
        <v>62.415669999999999</v>
      </c>
      <c r="C3496">
        <v>15.729939999999999</v>
      </c>
      <c r="E3496">
        <v>62.62133</v>
      </c>
      <c r="F3496">
        <v>11.610189999999999</v>
      </c>
    </row>
    <row r="3497" spans="2:6" x14ac:dyDescent="0.55000000000000004">
      <c r="B3497">
        <v>62.436669999999999</v>
      </c>
      <c r="C3497">
        <v>15.729939999999999</v>
      </c>
      <c r="E3497">
        <v>62.636670000000002</v>
      </c>
      <c r="F3497">
        <v>11.610189999999999</v>
      </c>
    </row>
    <row r="3498" spans="2:6" x14ac:dyDescent="0.55000000000000004">
      <c r="B3498">
        <v>62.450670000000002</v>
      </c>
      <c r="C3498">
        <v>15.729939999999999</v>
      </c>
      <c r="E3498">
        <v>62.653329999999997</v>
      </c>
      <c r="F3498">
        <v>11.610189999999999</v>
      </c>
    </row>
    <row r="3499" spans="2:6" x14ac:dyDescent="0.55000000000000004">
      <c r="B3499">
        <v>62.464329999999997</v>
      </c>
      <c r="C3499">
        <v>15.729939999999999</v>
      </c>
      <c r="E3499">
        <v>62.66433</v>
      </c>
      <c r="F3499">
        <v>11.610189999999999</v>
      </c>
    </row>
    <row r="3500" spans="2:6" x14ac:dyDescent="0.55000000000000004">
      <c r="B3500">
        <v>62.482329999999997</v>
      </c>
      <c r="C3500">
        <v>15.729939999999999</v>
      </c>
      <c r="E3500">
        <v>62.68533</v>
      </c>
      <c r="F3500">
        <v>11.73503</v>
      </c>
    </row>
    <row r="3501" spans="2:6" x14ac:dyDescent="0.55000000000000004">
      <c r="B3501">
        <v>62.499000000000002</v>
      </c>
      <c r="C3501">
        <v>15.85478</v>
      </c>
      <c r="E3501">
        <v>62.698999999999998</v>
      </c>
      <c r="F3501">
        <v>11.73503</v>
      </c>
    </row>
    <row r="3502" spans="2:6" x14ac:dyDescent="0.55000000000000004">
      <c r="B3502">
        <v>62.514330000000001</v>
      </c>
      <c r="C3502">
        <v>15.85478</v>
      </c>
      <c r="E3502">
        <v>62.717329999999997</v>
      </c>
      <c r="F3502">
        <v>11.73503</v>
      </c>
    </row>
    <row r="3503" spans="2:6" x14ac:dyDescent="0.55000000000000004">
      <c r="B3503">
        <v>62.528329999999997</v>
      </c>
      <c r="C3503">
        <v>15.85478</v>
      </c>
      <c r="E3503">
        <v>62.731000000000002</v>
      </c>
      <c r="F3503">
        <v>11.73503</v>
      </c>
    </row>
    <row r="3504" spans="2:6" x14ac:dyDescent="0.55000000000000004">
      <c r="B3504">
        <v>62.546329999999998</v>
      </c>
      <c r="C3504">
        <v>15.85478</v>
      </c>
      <c r="E3504">
        <v>62.747669999999999</v>
      </c>
      <c r="F3504">
        <v>11.73503</v>
      </c>
    </row>
    <row r="3505" spans="2:6" x14ac:dyDescent="0.55000000000000004">
      <c r="B3505">
        <v>62.56033</v>
      </c>
      <c r="C3505">
        <v>15.979620000000001</v>
      </c>
      <c r="E3505">
        <v>62.762999999999998</v>
      </c>
      <c r="F3505">
        <v>11.73503</v>
      </c>
    </row>
    <row r="3506" spans="2:6" x14ac:dyDescent="0.55000000000000004">
      <c r="B3506">
        <v>62.581000000000003</v>
      </c>
      <c r="C3506">
        <v>15.979620000000001</v>
      </c>
      <c r="E3506">
        <v>62.783999999999999</v>
      </c>
      <c r="F3506">
        <v>11.859870000000001</v>
      </c>
    </row>
    <row r="3507" spans="2:6" x14ac:dyDescent="0.55000000000000004">
      <c r="B3507">
        <v>62.592329999999997</v>
      </c>
      <c r="C3507">
        <v>15.979620000000001</v>
      </c>
      <c r="E3507">
        <v>62.797669999999997</v>
      </c>
      <c r="F3507">
        <v>11.859870000000001</v>
      </c>
    </row>
    <row r="3508" spans="2:6" x14ac:dyDescent="0.55000000000000004">
      <c r="B3508">
        <v>62.611669999999997</v>
      </c>
      <c r="C3508">
        <v>15.979620000000001</v>
      </c>
      <c r="E3508">
        <v>62.811669999999999</v>
      </c>
      <c r="F3508">
        <v>11.859870000000001</v>
      </c>
    </row>
    <row r="3509" spans="2:6" x14ac:dyDescent="0.55000000000000004">
      <c r="B3509">
        <v>62.62567</v>
      </c>
      <c r="C3509">
        <v>16.10446</v>
      </c>
      <c r="E3509">
        <v>62.82967</v>
      </c>
      <c r="F3509">
        <v>11.859870000000001</v>
      </c>
    </row>
    <row r="3510" spans="2:6" x14ac:dyDescent="0.55000000000000004">
      <c r="B3510">
        <v>62.646329999999999</v>
      </c>
      <c r="C3510">
        <v>16.10446</v>
      </c>
      <c r="E3510">
        <v>62.844999999999999</v>
      </c>
      <c r="F3510">
        <v>11.859870000000001</v>
      </c>
    </row>
    <row r="3511" spans="2:6" x14ac:dyDescent="0.55000000000000004">
      <c r="B3511">
        <v>62.658999999999999</v>
      </c>
      <c r="C3511">
        <v>16.10446</v>
      </c>
      <c r="E3511">
        <v>62.861669999999997</v>
      </c>
      <c r="F3511">
        <v>11.98471</v>
      </c>
    </row>
    <row r="3512" spans="2:6" x14ac:dyDescent="0.55000000000000004">
      <c r="B3512">
        <v>62.675669999999997</v>
      </c>
      <c r="C3512">
        <v>16.229299999999999</v>
      </c>
      <c r="E3512">
        <v>62.87567</v>
      </c>
      <c r="F3512">
        <v>11.98471</v>
      </c>
    </row>
    <row r="3513" spans="2:6" x14ac:dyDescent="0.55000000000000004">
      <c r="B3513">
        <v>62.692329999999998</v>
      </c>
      <c r="C3513">
        <v>16.229299999999999</v>
      </c>
      <c r="E3513">
        <v>62.89367</v>
      </c>
      <c r="F3513">
        <v>11.98471</v>
      </c>
    </row>
    <row r="3514" spans="2:6" x14ac:dyDescent="0.55000000000000004">
      <c r="B3514">
        <v>62.707329999999999</v>
      </c>
      <c r="C3514">
        <v>16.229299999999999</v>
      </c>
      <c r="E3514">
        <v>62.907330000000002</v>
      </c>
      <c r="F3514">
        <v>11.98471</v>
      </c>
    </row>
    <row r="3515" spans="2:6" x14ac:dyDescent="0.55000000000000004">
      <c r="B3515">
        <v>62.723999999999997</v>
      </c>
      <c r="C3515">
        <v>16.229299999999999</v>
      </c>
      <c r="E3515">
        <v>62.928330000000003</v>
      </c>
      <c r="F3515">
        <v>11.98471</v>
      </c>
    </row>
    <row r="3516" spans="2:6" x14ac:dyDescent="0.55000000000000004">
      <c r="B3516">
        <v>62.738</v>
      </c>
      <c r="C3516">
        <v>16.354140000000001</v>
      </c>
      <c r="E3516">
        <v>62.939329999999998</v>
      </c>
      <c r="F3516">
        <v>11.98471</v>
      </c>
    </row>
    <row r="3517" spans="2:6" x14ac:dyDescent="0.55000000000000004">
      <c r="B3517">
        <v>62.757330000000003</v>
      </c>
      <c r="C3517">
        <v>16.354140000000001</v>
      </c>
      <c r="E3517">
        <v>62.957329999999999</v>
      </c>
      <c r="F3517">
        <v>12.10955</v>
      </c>
    </row>
    <row r="3518" spans="2:6" x14ac:dyDescent="0.55000000000000004">
      <c r="B3518">
        <v>62.771329999999999</v>
      </c>
      <c r="C3518">
        <v>16.354140000000001</v>
      </c>
      <c r="E3518">
        <v>62.972670000000001</v>
      </c>
      <c r="F3518">
        <v>12.10955</v>
      </c>
    </row>
    <row r="3519" spans="2:6" x14ac:dyDescent="0.55000000000000004">
      <c r="B3519">
        <v>62.78933</v>
      </c>
      <c r="C3519">
        <v>16.354140000000001</v>
      </c>
      <c r="E3519">
        <v>62.993670000000002</v>
      </c>
      <c r="F3519">
        <v>12.10955</v>
      </c>
    </row>
    <row r="3520" spans="2:6" x14ac:dyDescent="0.55000000000000004">
      <c r="B3520">
        <v>62.802</v>
      </c>
      <c r="C3520">
        <v>16.47898</v>
      </c>
      <c r="E3520">
        <v>63.006</v>
      </c>
      <c r="F3520">
        <v>12.10955</v>
      </c>
    </row>
    <row r="3521" spans="2:6" x14ac:dyDescent="0.55000000000000004">
      <c r="B3521">
        <v>62.821330000000003</v>
      </c>
      <c r="C3521">
        <v>16.47898</v>
      </c>
      <c r="E3521">
        <v>63.022669999999998</v>
      </c>
      <c r="F3521">
        <v>12.10955</v>
      </c>
    </row>
    <row r="3522" spans="2:6" x14ac:dyDescent="0.55000000000000004">
      <c r="B3522">
        <v>62.835329999999999</v>
      </c>
      <c r="C3522">
        <v>16.47898</v>
      </c>
      <c r="E3522">
        <v>63.03933</v>
      </c>
      <c r="F3522">
        <v>12.10955</v>
      </c>
    </row>
    <row r="3523" spans="2:6" x14ac:dyDescent="0.55000000000000004">
      <c r="B3523">
        <v>62.854669999999999</v>
      </c>
      <c r="C3523">
        <v>16.47898</v>
      </c>
      <c r="E3523">
        <v>63.055999999999997</v>
      </c>
      <c r="F3523">
        <v>12.10955</v>
      </c>
    </row>
    <row r="3524" spans="2:6" x14ac:dyDescent="0.55000000000000004">
      <c r="B3524">
        <v>62.868670000000002</v>
      </c>
      <c r="C3524">
        <v>16.603819999999999</v>
      </c>
      <c r="E3524">
        <v>63.071330000000003</v>
      </c>
      <c r="F3524">
        <v>12.10955</v>
      </c>
    </row>
    <row r="3525" spans="2:6" x14ac:dyDescent="0.55000000000000004">
      <c r="B3525">
        <v>62.884</v>
      </c>
      <c r="C3525">
        <v>16.603819999999999</v>
      </c>
      <c r="E3525">
        <v>63.085329999999999</v>
      </c>
      <c r="F3525">
        <v>12.234389999999999</v>
      </c>
    </row>
    <row r="3526" spans="2:6" x14ac:dyDescent="0.55000000000000004">
      <c r="B3526">
        <v>62.900669999999998</v>
      </c>
      <c r="C3526">
        <v>16.603819999999999</v>
      </c>
      <c r="E3526">
        <v>63.106000000000002</v>
      </c>
      <c r="F3526">
        <v>12.234389999999999</v>
      </c>
    </row>
    <row r="3527" spans="2:6" x14ac:dyDescent="0.55000000000000004">
      <c r="B3527">
        <v>62.918669999999999</v>
      </c>
      <c r="C3527">
        <v>16.603819999999999</v>
      </c>
      <c r="E3527">
        <v>63.12</v>
      </c>
      <c r="F3527">
        <v>12.234389999999999</v>
      </c>
    </row>
    <row r="3528" spans="2:6" x14ac:dyDescent="0.55000000000000004">
      <c r="B3528">
        <v>62.93233</v>
      </c>
      <c r="C3528">
        <v>16.728660000000001</v>
      </c>
      <c r="E3528">
        <v>63.137999999999998</v>
      </c>
      <c r="F3528">
        <v>12.234389999999999</v>
      </c>
    </row>
    <row r="3529" spans="2:6" x14ac:dyDescent="0.55000000000000004">
      <c r="B3529">
        <v>62.946330000000003</v>
      </c>
      <c r="C3529">
        <v>16.728660000000001</v>
      </c>
      <c r="E3529">
        <v>63.150669999999998</v>
      </c>
      <c r="F3529">
        <v>12.234389999999999</v>
      </c>
    </row>
    <row r="3530" spans="2:6" x14ac:dyDescent="0.55000000000000004">
      <c r="B3530">
        <v>62.967329999999997</v>
      </c>
      <c r="C3530">
        <v>16.728660000000001</v>
      </c>
      <c r="E3530">
        <v>63.171329999999998</v>
      </c>
      <c r="F3530">
        <v>12.234389999999999</v>
      </c>
    </row>
    <row r="3531" spans="2:6" x14ac:dyDescent="0.55000000000000004">
      <c r="B3531">
        <v>62.984000000000002</v>
      </c>
      <c r="C3531">
        <v>16.728660000000001</v>
      </c>
      <c r="E3531">
        <v>63.18533</v>
      </c>
      <c r="F3531">
        <v>12.234389999999999</v>
      </c>
    </row>
    <row r="3532" spans="2:6" x14ac:dyDescent="0.55000000000000004">
      <c r="B3532">
        <v>63.00067</v>
      </c>
      <c r="C3532">
        <v>16.728660000000001</v>
      </c>
      <c r="E3532">
        <v>63.203330000000001</v>
      </c>
      <c r="F3532">
        <v>12.234389999999999</v>
      </c>
    </row>
    <row r="3533" spans="2:6" x14ac:dyDescent="0.55000000000000004">
      <c r="B3533">
        <v>63.014330000000001</v>
      </c>
      <c r="C3533">
        <v>16.728660000000001</v>
      </c>
      <c r="E3533">
        <v>63.217329999999997</v>
      </c>
      <c r="F3533">
        <v>12.234389999999999</v>
      </c>
    </row>
    <row r="3534" spans="2:6" x14ac:dyDescent="0.55000000000000004">
      <c r="B3534">
        <v>63.032330000000002</v>
      </c>
      <c r="C3534">
        <v>16.728660000000001</v>
      </c>
      <c r="E3534">
        <v>63.234000000000002</v>
      </c>
      <c r="F3534">
        <v>12.35924</v>
      </c>
    </row>
    <row r="3535" spans="2:6" x14ac:dyDescent="0.55000000000000004">
      <c r="B3535">
        <v>63.046329999999998</v>
      </c>
      <c r="C3535">
        <v>16.8535</v>
      </c>
      <c r="E3535">
        <v>63.249000000000002</v>
      </c>
      <c r="F3535">
        <v>12.35924</v>
      </c>
    </row>
    <row r="3536" spans="2:6" x14ac:dyDescent="0.55000000000000004">
      <c r="B3536">
        <v>63.067329999999998</v>
      </c>
      <c r="C3536">
        <v>16.8535</v>
      </c>
      <c r="E3536">
        <v>63.267330000000001</v>
      </c>
      <c r="F3536">
        <v>12.35924</v>
      </c>
    </row>
    <row r="3537" spans="2:6" x14ac:dyDescent="0.55000000000000004">
      <c r="B3537">
        <v>63.07967</v>
      </c>
      <c r="C3537">
        <v>16.8535</v>
      </c>
      <c r="E3537">
        <v>63.280999999999999</v>
      </c>
      <c r="F3537">
        <v>12.35924</v>
      </c>
    </row>
    <row r="3538" spans="2:6" x14ac:dyDescent="0.55000000000000004">
      <c r="B3538">
        <v>63.097670000000001</v>
      </c>
      <c r="C3538">
        <v>16.8535</v>
      </c>
      <c r="E3538">
        <v>63.295000000000002</v>
      </c>
      <c r="F3538">
        <v>12.35924</v>
      </c>
    </row>
    <row r="3539" spans="2:6" x14ac:dyDescent="0.55000000000000004">
      <c r="B3539">
        <v>63.111669999999997</v>
      </c>
      <c r="C3539">
        <v>16.8535</v>
      </c>
      <c r="E3539">
        <v>63.315669999999997</v>
      </c>
      <c r="F3539">
        <v>12.35924</v>
      </c>
    </row>
    <row r="3540" spans="2:6" x14ac:dyDescent="0.55000000000000004">
      <c r="B3540">
        <v>63.132330000000003</v>
      </c>
      <c r="C3540">
        <v>16.978339999999999</v>
      </c>
      <c r="E3540">
        <v>63.331000000000003</v>
      </c>
      <c r="F3540">
        <v>12.35924</v>
      </c>
    </row>
    <row r="3541" spans="2:6" x14ac:dyDescent="0.55000000000000004">
      <c r="B3541">
        <v>63.146329999999999</v>
      </c>
      <c r="C3541">
        <v>16.978339999999999</v>
      </c>
      <c r="E3541">
        <v>63.347670000000001</v>
      </c>
      <c r="F3541">
        <v>12.35924</v>
      </c>
    </row>
    <row r="3542" spans="2:6" x14ac:dyDescent="0.55000000000000004">
      <c r="B3542">
        <v>63.161670000000001</v>
      </c>
      <c r="C3542">
        <v>16.978339999999999</v>
      </c>
      <c r="E3542">
        <v>63.361669999999997</v>
      </c>
      <c r="F3542">
        <v>12.484080000000001</v>
      </c>
    </row>
    <row r="3543" spans="2:6" x14ac:dyDescent="0.55000000000000004">
      <c r="B3543">
        <v>63.178330000000003</v>
      </c>
      <c r="C3543">
        <v>16.978339999999999</v>
      </c>
      <c r="E3543">
        <v>63.379669999999997</v>
      </c>
      <c r="F3543">
        <v>12.484080000000001</v>
      </c>
    </row>
    <row r="3544" spans="2:6" x14ac:dyDescent="0.55000000000000004">
      <c r="B3544">
        <v>63.193669999999997</v>
      </c>
      <c r="C3544">
        <v>17.103179999999998</v>
      </c>
      <c r="E3544">
        <v>63.39367</v>
      </c>
      <c r="F3544">
        <v>12.484080000000001</v>
      </c>
    </row>
    <row r="3545" spans="2:6" x14ac:dyDescent="0.55000000000000004">
      <c r="B3545">
        <v>63.210329999999999</v>
      </c>
      <c r="C3545">
        <v>17.103179999999998</v>
      </c>
      <c r="E3545">
        <v>63.41433</v>
      </c>
      <c r="F3545">
        <v>12.484080000000001</v>
      </c>
    </row>
    <row r="3546" spans="2:6" x14ac:dyDescent="0.55000000000000004">
      <c r="B3546">
        <v>63.223999999999997</v>
      </c>
      <c r="C3546">
        <v>17.103179999999998</v>
      </c>
      <c r="E3546">
        <v>63.425669999999997</v>
      </c>
      <c r="F3546">
        <v>12.484080000000001</v>
      </c>
    </row>
    <row r="3547" spans="2:6" x14ac:dyDescent="0.55000000000000004">
      <c r="B3547">
        <v>63.244999999999997</v>
      </c>
      <c r="C3547">
        <v>17.103179999999998</v>
      </c>
      <c r="E3547">
        <v>63.442329999999998</v>
      </c>
      <c r="F3547">
        <v>12.484080000000001</v>
      </c>
    </row>
    <row r="3548" spans="2:6" x14ac:dyDescent="0.55000000000000004">
      <c r="B3548">
        <v>63.259</v>
      </c>
      <c r="C3548">
        <v>17.22803</v>
      </c>
      <c r="E3548">
        <v>63.457329999999999</v>
      </c>
      <c r="F3548">
        <v>12.484080000000001</v>
      </c>
    </row>
    <row r="3549" spans="2:6" x14ac:dyDescent="0.55000000000000004">
      <c r="B3549">
        <v>63.277000000000001</v>
      </c>
      <c r="C3549">
        <v>17.22803</v>
      </c>
      <c r="E3549">
        <v>63.47833</v>
      </c>
      <c r="F3549">
        <v>12.484080000000001</v>
      </c>
    </row>
    <row r="3550" spans="2:6" x14ac:dyDescent="0.55000000000000004">
      <c r="B3550">
        <v>63.287999999999997</v>
      </c>
      <c r="C3550">
        <v>17.22803</v>
      </c>
      <c r="E3550">
        <v>63.492330000000003</v>
      </c>
      <c r="F3550">
        <v>12.484080000000001</v>
      </c>
    </row>
    <row r="3551" spans="2:6" x14ac:dyDescent="0.55000000000000004">
      <c r="B3551">
        <v>63.308999999999997</v>
      </c>
      <c r="C3551">
        <v>17.22803</v>
      </c>
      <c r="E3551">
        <v>63.507330000000003</v>
      </c>
      <c r="F3551">
        <v>12.484080000000001</v>
      </c>
    </row>
    <row r="3552" spans="2:6" x14ac:dyDescent="0.55000000000000004">
      <c r="B3552">
        <v>63.322670000000002</v>
      </c>
      <c r="C3552">
        <v>17.352869999999999</v>
      </c>
      <c r="E3552">
        <v>63.524000000000001</v>
      </c>
      <c r="F3552">
        <v>12.608919999999999</v>
      </c>
    </row>
    <row r="3553" spans="2:6" x14ac:dyDescent="0.55000000000000004">
      <c r="B3553">
        <v>63.340670000000003</v>
      </c>
      <c r="C3553">
        <v>17.352869999999999</v>
      </c>
      <c r="E3553">
        <v>63.53933</v>
      </c>
      <c r="F3553">
        <v>12.608919999999999</v>
      </c>
    </row>
    <row r="3554" spans="2:6" x14ac:dyDescent="0.55000000000000004">
      <c r="B3554">
        <v>63.354669999999999</v>
      </c>
      <c r="C3554">
        <v>17.352869999999999</v>
      </c>
      <c r="E3554">
        <v>63.555999999999997</v>
      </c>
      <c r="F3554">
        <v>12.608919999999999</v>
      </c>
    </row>
    <row r="3555" spans="2:6" x14ac:dyDescent="0.55000000000000004">
      <c r="B3555">
        <v>63.37</v>
      </c>
      <c r="C3555">
        <v>17.352869999999999</v>
      </c>
      <c r="E3555">
        <v>63.57</v>
      </c>
      <c r="F3555">
        <v>12.608919999999999</v>
      </c>
    </row>
    <row r="3556" spans="2:6" x14ac:dyDescent="0.55000000000000004">
      <c r="B3556">
        <v>63.386670000000002</v>
      </c>
      <c r="C3556">
        <v>17.352869999999999</v>
      </c>
      <c r="E3556">
        <v>63.588000000000001</v>
      </c>
      <c r="F3556">
        <v>12.608919999999999</v>
      </c>
    </row>
    <row r="3557" spans="2:6" x14ac:dyDescent="0.55000000000000004">
      <c r="B3557">
        <v>63.404670000000003</v>
      </c>
      <c r="C3557">
        <v>17.477709999999998</v>
      </c>
      <c r="E3557">
        <v>63.601999999999997</v>
      </c>
      <c r="F3557">
        <v>12.608919999999999</v>
      </c>
    </row>
    <row r="3558" spans="2:6" x14ac:dyDescent="0.55000000000000004">
      <c r="B3558">
        <v>63.418669999999999</v>
      </c>
      <c r="C3558">
        <v>17.477709999999998</v>
      </c>
      <c r="E3558">
        <v>63.624000000000002</v>
      </c>
      <c r="F3558">
        <v>12.608919999999999</v>
      </c>
    </row>
    <row r="3559" spans="2:6" x14ac:dyDescent="0.55000000000000004">
      <c r="B3559">
        <v>63.43233</v>
      </c>
      <c r="C3559">
        <v>17.477709999999998</v>
      </c>
      <c r="E3559">
        <v>63.635330000000003</v>
      </c>
      <c r="F3559">
        <v>12.608919999999999</v>
      </c>
    </row>
    <row r="3560" spans="2:6" x14ac:dyDescent="0.55000000000000004">
      <c r="B3560">
        <v>63.453330000000001</v>
      </c>
      <c r="C3560">
        <v>17.477709999999998</v>
      </c>
      <c r="E3560">
        <v>63.657330000000002</v>
      </c>
      <c r="F3560">
        <v>12.608919999999999</v>
      </c>
    </row>
    <row r="3561" spans="2:6" x14ac:dyDescent="0.55000000000000004">
      <c r="B3561">
        <v>63.468670000000003</v>
      </c>
      <c r="C3561">
        <v>17.477709999999998</v>
      </c>
      <c r="E3561">
        <v>63.67</v>
      </c>
      <c r="F3561">
        <v>12.608919999999999</v>
      </c>
    </row>
    <row r="3562" spans="2:6" x14ac:dyDescent="0.55000000000000004">
      <c r="B3562">
        <v>63.485329999999998</v>
      </c>
      <c r="C3562">
        <v>17.602550000000001</v>
      </c>
      <c r="E3562">
        <v>63.688000000000002</v>
      </c>
      <c r="F3562">
        <v>12.608919999999999</v>
      </c>
    </row>
    <row r="3563" spans="2:6" x14ac:dyDescent="0.55000000000000004">
      <c r="B3563">
        <v>63.499000000000002</v>
      </c>
      <c r="C3563">
        <v>17.602550000000001</v>
      </c>
      <c r="E3563">
        <v>63.703330000000001</v>
      </c>
      <c r="F3563">
        <v>12.608919999999999</v>
      </c>
    </row>
    <row r="3564" spans="2:6" x14ac:dyDescent="0.55000000000000004">
      <c r="B3564">
        <v>63.517330000000001</v>
      </c>
      <c r="C3564">
        <v>17.602550000000001</v>
      </c>
      <c r="E3564">
        <v>63.718670000000003</v>
      </c>
      <c r="F3564">
        <v>12.608919999999999</v>
      </c>
    </row>
    <row r="3565" spans="2:6" x14ac:dyDescent="0.55000000000000004">
      <c r="B3565">
        <v>63.530999999999999</v>
      </c>
      <c r="C3565">
        <v>17.602550000000001</v>
      </c>
      <c r="E3565">
        <v>63.735329999999998</v>
      </c>
      <c r="F3565">
        <v>12.73376</v>
      </c>
    </row>
    <row r="3566" spans="2:6" x14ac:dyDescent="0.55000000000000004">
      <c r="B3566">
        <v>63.552</v>
      </c>
      <c r="C3566">
        <v>17.602550000000001</v>
      </c>
      <c r="E3566">
        <v>63.756</v>
      </c>
      <c r="F3566">
        <v>12.73376</v>
      </c>
    </row>
    <row r="3567" spans="2:6" x14ac:dyDescent="0.55000000000000004">
      <c r="B3567">
        <v>63.564329999999998</v>
      </c>
      <c r="C3567">
        <v>17.72739</v>
      </c>
      <c r="E3567">
        <v>63.77</v>
      </c>
      <c r="F3567">
        <v>12.73376</v>
      </c>
    </row>
    <row r="3568" spans="2:6" x14ac:dyDescent="0.55000000000000004">
      <c r="B3568">
        <v>63.57967</v>
      </c>
      <c r="C3568">
        <v>17.72739</v>
      </c>
      <c r="E3568">
        <v>63.783999999999999</v>
      </c>
      <c r="F3568">
        <v>12.73376</v>
      </c>
    </row>
    <row r="3569" spans="2:6" x14ac:dyDescent="0.55000000000000004">
      <c r="B3569">
        <v>63.596330000000002</v>
      </c>
      <c r="C3569">
        <v>17.72739</v>
      </c>
      <c r="E3569">
        <v>63.802</v>
      </c>
      <c r="F3569">
        <v>12.73376</v>
      </c>
    </row>
    <row r="3570" spans="2:6" x14ac:dyDescent="0.55000000000000004">
      <c r="B3570">
        <v>63.615670000000001</v>
      </c>
      <c r="C3570">
        <v>17.72739</v>
      </c>
      <c r="E3570">
        <v>63.818669999999997</v>
      </c>
      <c r="F3570">
        <v>12.73376</v>
      </c>
    </row>
    <row r="3571" spans="2:6" x14ac:dyDescent="0.55000000000000004">
      <c r="B3571">
        <v>63.631</v>
      </c>
      <c r="C3571">
        <v>17.72739</v>
      </c>
      <c r="E3571">
        <v>63.835329999999999</v>
      </c>
      <c r="F3571">
        <v>12.73376</v>
      </c>
    </row>
    <row r="3572" spans="2:6" x14ac:dyDescent="0.55000000000000004">
      <c r="B3572">
        <v>63.646329999999999</v>
      </c>
      <c r="C3572">
        <v>17.72739</v>
      </c>
      <c r="E3572">
        <v>63.847670000000001</v>
      </c>
      <c r="F3572">
        <v>12.73376</v>
      </c>
    </row>
    <row r="3573" spans="2:6" x14ac:dyDescent="0.55000000000000004">
      <c r="B3573">
        <v>63.662999999999997</v>
      </c>
      <c r="C3573">
        <v>17.852229999999999</v>
      </c>
      <c r="E3573">
        <v>63.865670000000001</v>
      </c>
      <c r="F3573">
        <v>12.73376</v>
      </c>
    </row>
    <row r="3574" spans="2:6" x14ac:dyDescent="0.55000000000000004">
      <c r="B3574">
        <v>63.678330000000003</v>
      </c>
      <c r="C3574">
        <v>17.852229999999999</v>
      </c>
      <c r="E3574">
        <v>63.881</v>
      </c>
      <c r="F3574">
        <v>12.73376</v>
      </c>
    </row>
    <row r="3575" spans="2:6" x14ac:dyDescent="0.55000000000000004">
      <c r="B3575">
        <v>63.695</v>
      </c>
      <c r="C3575">
        <v>17.852229999999999</v>
      </c>
      <c r="E3575">
        <v>63.902000000000001</v>
      </c>
      <c r="F3575">
        <v>12.73376</v>
      </c>
    </row>
    <row r="3576" spans="2:6" x14ac:dyDescent="0.55000000000000004">
      <c r="B3576">
        <v>63.709000000000003</v>
      </c>
      <c r="C3576">
        <v>17.852229999999999</v>
      </c>
      <c r="E3576">
        <v>63.911670000000001</v>
      </c>
      <c r="F3576">
        <v>12.858599999999999</v>
      </c>
    </row>
    <row r="3577" spans="2:6" x14ac:dyDescent="0.55000000000000004">
      <c r="B3577">
        <v>63.726999999999997</v>
      </c>
      <c r="C3577">
        <v>17.852229999999999</v>
      </c>
      <c r="E3577">
        <v>63.930999999999997</v>
      </c>
      <c r="F3577">
        <v>12.858599999999999</v>
      </c>
    </row>
    <row r="3578" spans="2:6" x14ac:dyDescent="0.55000000000000004">
      <c r="B3578">
        <v>63.742330000000003</v>
      </c>
      <c r="C3578">
        <v>17.977070000000001</v>
      </c>
      <c r="E3578">
        <v>63.945</v>
      </c>
      <c r="F3578">
        <v>12.858599999999999</v>
      </c>
    </row>
    <row r="3579" spans="2:6" x14ac:dyDescent="0.55000000000000004">
      <c r="B3579">
        <v>63.761670000000002</v>
      </c>
      <c r="C3579">
        <v>17.977070000000001</v>
      </c>
      <c r="E3579">
        <v>63.965670000000003</v>
      </c>
      <c r="F3579">
        <v>12.858599999999999</v>
      </c>
    </row>
    <row r="3580" spans="2:6" x14ac:dyDescent="0.55000000000000004">
      <c r="B3580">
        <v>63.772669999999998</v>
      </c>
      <c r="C3580">
        <v>17.977070000000001</v>
      </c>
      <c r="E3580">
        <v>63.97833</v>
      </c>
      <c r="F3580">
        <v>12.858599999999999</v>
      </c>
    </row>
    <row r="3581" spans="2:6" x14ac:dyDescent="0.55000000000000004">
      <c r="B3581">
        <v>63.793669999999999</v>
      </c>
      <c r="C3581">
        <v>17.977070000000001</v>
      </c>
      <c r="E3581">
        <v>63.994999999999997</v>
      </c>
      <c r="F3581">
        <v>12.858599999999999</v>
      </c>
    </row>
    <row r="3582" spans="2:6" x14ac:dyDescent="0.55000000000000004">
      <c r="B3582">
        <v>63.808999999999997</v>
      </c>
      <c r="C3582">
        <v>17.977070000000001</v>
      </c>
      <c r="E3582">
        <v>64.011669999999995</v>
      </c>
      <c r="F3582">
        <v>12.858599999999999</v>
      </c>
    </row>
    <row r="3583" spans="2:6" x14ac:dyDescent="0.55000000000000004">
      <c r="B3583">
        <v>63.826999999999998</v>
      </c>
      <c r="C3583">
        <v>18.10191</v>
      </c>
      <c r="E3583">
        <v>64.027000000000001</v>
      </c>
      <c r="F3583">
        <v>12.858599999999999</v>
      </c>
    </row>
    <row r="3584" spans="2:6" x14ac:dyDescent="0.55000000000000004">
      <c r="B3584">
        <v>63.840670000000003</v>
      </c>
      <c r="C3584">
        <v>18.10191</v>
      </c>
      <c r="E3584">
        <v>64.043670000000006</v>
      </c>
      <c r="F3584">
        <v>12.98344</v>
      </c>
    </row>
    <row r="3585" spans="2:6" x14ac:dyDescent="0.55000000000000004">
      <c r="B3585">
        <v>63.856000000000002</v>
      </c>
      <c r="C3585">
        <v>18.10191</v>
      </c>
      <c r="E3585">
        <v>64.057329999999993</v>
      </c>
      <c r="F3585">
        <v>12.98344</v>
      </c>
    </row>
    <row r="3586" spans="2:6" x14ac:dyDescent="0.55000000000000004">
      <c r="B3586">
        <v>63.872669999999999</v>
      </c>
      <c r="C3586">
        <v>18.10191</v>
      </c>
      <c r="E3586">
        <v>64.078329999999994</v>
      </c>
      <c r="F3586">
        <v>12.98344</v>
      </c>
    </row>
    <row r="3587" spans="2:6" x14ac:dyDescent="0.55000000000000004">
      <c r="B3587">
        <v>63.887999999999998</v>
      </c>
      <c r="C3587">
        <v>18.10191</v>
      </c>
      <c r="E3587">
        <v>64.090670000000003</v>
      </c>
      <c r="F3587">
        <v>12.98344</v>
      </c>
    </row>
    <row r="3588" spans="2:6" x14ac:dyDescent="0.55000000000000004">
      <c r="B3588">
        <v>63.904670000000003</v>
      </c>
      <c r="C3588">
        <v>18.226749999999999</v>
      </c>
      <c r="E3588">
        <v>64.108999999999995</v>
      </c>
      <c r="F3588">
        <v>12.98344</v>
      </c>
    </row>
    <row r="3589" spans="2:6" x14ac:dyDescent="0.55000000000000004">
      <c r="B3589">
        <v>63.918669999999999</v>
      </c>
      <c r="C3589">
        <v>18.226749999999999</v>
      </c>
      <c r="E3589">
        <v>64.12133</v>
      </c>
      <c r="F3589">
        <v>12.98344</v>
      </c>
    </row>
    <row r="3590" spans="2:6" x14ac:dyDescent="0.55000000000000004">
      <c r="B3590">
        <v>63.939329999999998</v>
      </c>
      <c r="C3590">
        <v>18.226749999999999</v>
      </c>
      <c r="E3590">
        <v>64.142330000000001</v>
      </c>
      <c r="F3590">
        <v>12.98344</v>
      </c>
    </row>
    <row r="3591" spans="2:6" x14ac:dyDescent="0.55000000000000004">
      <c r="B3591">
        <v>63.95467</v>
      </c>
      <c r="C3591">
        <v>18.226749999999999</v>
      </c>
      <c r="E3591">
        <v>64.154669999999996</v>
      </c>
      <c r="F3591">
        <v>12.98344</v>
      </c>
    </row>
    <row r="3592" spans="2:6" x14ac:dyDescent="0.55000000000000004">
      <c r="B3592">
        <v>63.971330000000002</v>
      </c>
      <c r="C3592">
        <v>18.351590000000002</v>
      </c>
      <c r="E3592">
        <v>64.174000000000007</v>
      </c>
      <c r="F3592">
        <v>12.98344</v>
      </c>
    </row>
    <row r="3593" spans="2:6" x14ac:dyDescent="0.55000000000000004">
      <c r="B3593">
        <v>63.982329999999997</v>
      </c>
      <c r="C3593">
        <v>18.351590000000002</v>
      </c>
      <c r="E3593">
        <v>64.188000000000002</v>
      </c>
      <c r="F3593">
        <v>12.98344</v>
      </c>
    </row>
    <row r="3594" spans="2:6" x14ac:dyDescent="0.55000000000000004">
      <c r="B3594">
        <v>64.003330000000005</v>
      </c>
      <c r="C3594">
        <v>18.351590000000002</v>
      </c>
      <c r="E3594">
        <v>64.203329999999994</v>
      </c>
      <c r="F3594">
        <v>12.98344</v>
      </c>
    </row>
    <row r="3595" spans="2:6" x14ac:dyDescent="0.55000000000000004">
      <c r="B3595">
        <v>64.017330000000001</v>
      </c>
      <c r="C3595">
        <v>18.351590000000002</v>
      </c>
      <c r="E3595">
        <v>64.22</v>
      </c>
      <c r="F3595">
        <v>12.98344</v>
      </c>
    </row>
    <row r="3596" spans="2:6" x14ac:dyDescent="0.55000000000000004">
      <c r="B3596">
        <v>64.035330000000002</v>
      </c>
      <c r="C3596">
        <v>18.476430000000001</v>
      </c>
      <c r="E3596">
        <v>64.238</v>
      </c>
      <c r="F3596">
        <v>12.98344</v>
      </c>
    </row>
    <row r="3597" spans="2:6" x14ac:dyDescent="0.55000000000000004">
      <c r="B3597">
        <v>64.049000000000007</v>
      </c>
      <c r="C3597">
        <v>18.476430000000001</v>
      </c>
      <c r="E3597">
        <v>64.251999999999995</v>
      </c>
      <c r="F3597">
        <v>13.108280000000001</v>
      </c>
    </row>
    <row r="3598" spans="2:6" x14ac:dyDescent="0.55000000000000004">
      <c r="B3598">
        <v>64.064329999999998</v>
      </c>
      <c r="C3598">
        <v>18.476430000000001</v>
      </c>
      <c r="E3598">
        <v>64.26567</v>
      </c>
      <c r="F3598">
        <v>13.108280000000001</v>
      </c>
    </row>
    <row r="3599" spans="2:6" x14ac:dyDescent="0.55000000000000004">
      <c r="B3599">
        <v>64.081000000000003</v>
      </c>
      <c r="C3599">
        <v>18.476430000000001</v>
      </c>
      <c r="E3599">
        <v>64.286670000000001</v>
      </c>
      <c r="F3599">
        <v>13.108280000000001</v>
      </c>
    </row>
    <row r="3600" spans="2:6" x14ac:dyDescent="0.55000000000000004">
      <c r="B3600">
        <v>64.102000000000004</v>
      </c>
      <c r="C3600">
        <v>18.476430000000001</v>
      </c>
      <c r="E3600">
        <v>64.303330000000003</v>
      </c>
      <c r="F3600">
        <v>13.108280000000001</v>
      </c>
    </row>
    <row r="3601" spans="2:6" x14ac:dyDescent="0.55000000000000004">
      <c r="B3601">
        <v>64.115669999999994</v>
      </c>
      <c r="C3601">
        <v>18.476430000000001</v>
      </c>
      <c r="E3601">
        <v>64.318669999999997</v>
      </c>
      <c r="F3601">
        <v>13.108280000000001</v>
      </c>
    </row>
    <row r="3602" spans="2:6" x14ac:dyDescent="0.55000000000000004">
      <c r="B3602">
        <v>64.128330000000005</v>
      </c>
      <c r="C3602">
        <v>18.60127</v>
      </c>
      <c r="E3602">
        <v>64.332329999999999</v>
      </c>
      <c r="F3602">
        <v>13.108280000000001</v>
      </c>
    </row>
    <row r="3603" spans="2:6" x14ac:dyDescent="0.55000000000000004">
      <c r="B3603">
        <v>64.147670000000005</v>
      </c>
      <c r="C3603">
        <v>18.60127</v>
      </c>
      <c r="E3603">
        <v>64.352000000000004</v>
      </c>
      <c r="F3603">
        <v>13.108280000000001</v>
      </c>
    </row>
    <row r="3604" spans="2:6" x14ac:dyDescent="0.55000000000000004">
      <c r="B3604">
        <v>64.164330000000007</v>
      </c>
      <c r="C3604">
        <v>18.60127</v>
      </c>
      <c r="E3604">
        <v>64.365669999999994</v>
      </c>
      <c r="F3604">
        <v>13.23312</v>
      </c>
    </row>
    <row r="3605" spans="2:6" x14ac:dyDescent="0.55000000000000004">
      <c r="B3605">
        <v>64.179670000000002</v>
      </c>
      <c r="C3605">
        <v>18.60127</v>
      </c>
      <c r="E3605">
        <v>64.386669999999995</v>
      </c>
      <c r="F3605">
        <v>13.23312</v>
      </c>
    </row>
    <row r="3606" spans="2:6" x14ac:dyDescent="0.55000000000000004">
      <c r="B3606">
        <v>64.193669999999997</v>
      </c>
      <c r="C3606">
        <v>18.60127</v>
      </c>
      <c r="E3606">
        <v>64.397670000000005</v>
      </c>
      <c r="F3606">
        <v>13.23312</v>
      </c>
    </row>
    <row r="3607" spans="2:6" x14ac:dyDescent="0.55000000000000004">
      <c r="B3607">
        <v>64.212999999999994</v>
      </c>
      <c r="C3607">
        <v>18.60127</v>
      </c>
      <c r="E3607">
        <v>64.414330000000007</v>
      </c>
      <c r="F3607">
        <v>13.23312</v>
      </c>
    </row>
    <row r="3608" spans="2:6" x14ac:dyDescent="0.55000000000000004">
      <c r="B3608">
        <v>64.227000000000004</v>
      </c>
      <c r="C3608">
        <v>18.726109999999998</v>
      </c>
      <c r="E3608">
        <v>64.429670000000002</v>
      </c>
      <c r="F3608">
        <v>13.23312</v>
      </c>
    </row>
    <row r="3609" spans="2:6" x14ac:dyDescent="0.55000000000000004">
      <c r="B3609">
        <v>64.247669999999999</v>
      </c>
      <c r="C3609">
        <v>18.726109999999998</v>
      </c>
      <c r="E3609">
        <v>64.450670000000002</v>
      </c>
      <c r="F3609">
        <v>13.23312</v>
      </c>
    </row>
    <row r="3610" spans="2:6" x14ac:dyDescent="0.55000000000000004">
      <c r="B3610">
        <v>64.259</v>
      </c>
      <c r="C3610">
        <v>18.726109999999998</v>
      </c>
      <c r="E3610">
        <v>64.464330000000004</v>
      </c>
      <c r="F3610">
        <v>13.35796</v>
      </c>
    </row>
    <row r="3611" spans="2:6" x14ac:dyDescent="0.55000000000000004">
      <c r="B3611">
        <v>64.277000000000001</v>
      </c>
      <c r="C3611">
        <v>18.726109999999998</v>
      </c>
      <c r="E3611">
        <v>64.480999999999995</v>
      </c>
      <c r="F3611">
        <v>13.35796</v>
      </c>
    </row>
    <row r="3612" spans="2:6" x14ac:dyDescent="0.55000000000000004">
      <c r="B3612">
        <v>64.290670000000006</v>
      </c>
      <c r="C3612">
        <v>18.726109999999998</v>
      </c>
      <c r="E3612">
        <v>64.49633</v>
      </c>
      <c r="F3612">
        <v>13.35796</v>
      </c>
    </row>
    <row r="3613" spans="2:6" x14ac:dyDescent="0.55000000000000004">
      <c r="B3613">
        <v>64.311670000000007</v>
      </c>
      <c r="C3613">
        <v>18.850960000000001</v>
      </c>
      <c r="E3613">
        <v>64.513000000000005</v>
      </c>
      <c r="F3613">
        <v>13.35796</v>
      </c>
    </row>
    <row r="3614" spans="2:6" x14ac:dyDescent="0.55000000000000004">
      <c r="B3614">
        <v>64.325670000000002</v>
      </c>
      <c r="C3614">
        <v>18.850960000000001</v>
      </c>
      <c r="E3614">
        <v>64.529669999999996</v>
      </c>
      <c r="F3614">
        <v>13.35796</v>
      </c>
    </row>
    <row r="3615" spans="2:6" x14ac:dyDescent="0.55000000000000004">
      <c r="B3615">
        <v>64.342330000000004</v>
      </c>
      <c r="C3615">
        <v>18.850960000000001</v>
      </c>
      <c r="E3615">
        <v>64.543670000000006</v>
      </c>
      <c r="F3615">
        <v>13.482799999999999</v>
      </c>
    </row>
    <row r="3616" spans="2:6" x14ac:dyDescent="0.55000000000000004">
      <c r="B3616">
        <v>64.357330000000005</v>
      </c>
      <c r="C3616">
        <v>18.850960000000001</v>
      </c>
      <c r="E3616">
        <v>64.561670000000007</v>
      </c>
      <c r="F3616">
        <v>13.482799999999999</v>
      </c>
    </row>
    <row r="3617" spans="2:6" x14ac:dyDescent="0.55000000000000004">
      <c r="B3617">
        <v>64.373999999999995</v>
      </c>
      <c r="C3617">
        <v>18.850960000000001</v>
      </c>
      <c r="E3617">
        <v>64.575670000000002</v>
      </c>
      <c r="F3617">
        <v>13.482799999999999</v>
      </c>
    </row>
    <row r="3618" spans="2:6" x14ac:dyDescent="0.55000000000000004">
      <c r="B3618">
        <v>64.39067</v>
      </c>
      <c r="C3618">
        <v>18.850960000000001</v>
      </c>
      <c r="E3618">
        <v>64.594999999999999</v>
      </c>
      <c r="F3618">
        <v>13.482799999999999</v>
      </c>
    </row>
    <row r="3619" spans="2:6" x14ac:dyDescent="0.55000000000000004">
      <c r="B3619">
        <v>64.404669999999996</v>
      </c>
      <c r="C3619">
        <v>18.9758</v>
      </c>
      <c r="E3619">
        <v>64.607330000000005</v>
      </c>
      <c r="F3619">
        <v>13.482799999999999</v>
      </c>
    </row>
    <row r="3620" spans="2:6" x14ac:dyDescent="0.55000000000000004">
      <c r="B3620">
        <v>64.424000000000007</v>
      </c>
      <c r="C3620">
        <v>18.9758</v>
      </c>
      <c r="E3620">
        <v>64.628330000000005</v>
      </c>
      <c r="F3620">
        <v>13.60764</v>
      </c>
    </row>
    <row r="3621" spans="2:6" x14ac:dyDescent="0.55000000000000004">
      <c r="B3621">
        <v>64.438000000000002</v>
      </c>
      <c r="C3621">
        <v>18.9758</v>
      </c>
      <c r="E3621">
        <v>64.64067</v>
      </c>
      <c r="F3621">
        <v>13.60764</v>
      </c>
    </row>
    <row r="3622" spans="2:6" x14ac:dyDescent="0.55000000000000004">
      <c r="B3622">
        <v>64.457329999999999</v>
      </c>
      <c r="C3622">
        <v>18.9758</v>
      </c>
      <c r="E3622">
        <v>64.660330000000002</v>
      </c>
      <c r="F3622">
        <v>13.60764</v>
      </c>
    </row>
    <row r="3623" spans="2:6" x14ac:dyDescent="0.55000000000000004">
      <c r="B3623">
        <v>64.468670000000003</v>
      </c>
      <c r="C3623">
        <v>18.9758</v>
      </c>
      <c r="E3623">
        <v>64.674000000000007</v>
      </c>
      <c r="F3623">
        <v>13.60764</v>
      </c>
    </row>
    <row r="3624" spans="2:6" x14ac:dyDescent="0.55000000000000004">
      <c r="B3624">
        <v>64.489329999999995</v>
      </c>
      <c r="C3624">
        <v>19.100639999999999</v>
      </c>
      <c r="E3624">
        <v>64.689329999999998</v>
      </c>
      <c r="F3624">
        <v>13.60764</v>
      </c>
    </row>
    <row r="3625" spans="2:6" x14ac:dyDescent="0.55000000000000004">
      <c r="B3625">
        <v>64.503330000000005</v>
      </c>
      <c r="C3625">
        <v>19.100639999999999</v>
      </c>
      <c r="E3625">
        <v>64.706000000000003</v>
      </c>
      <c r="F3625">
        <v>13.732480000000001</v>
      </c>
    </row>
    <row r="3626" spans="2:6" x14ac:dyDescent="0.55000000000000004">
      <c r="B3626">
        <v>64.521330000000006</v>
      </c>
      <c r="C3626">
        <v>19.100639999999999</v>
      </c>
      <c r="E3626">
        <v>64.721329999999995</v>
      </c>
      <c r="F3626">
        <v>13.732480000000001</v>
      </c>
    </row>
    <row r="3627" spans="2:6" x14ac:dyDescent="0.55000000000000004">
      <c r="B3627">
        <v>64.535330000000002</v>
      </c>
      <c r="C3627">
        <v>19.100639999999999</v>
      </c>
      <c r="E3627">
        <v>64.738</v>
      </c>
      <c r="F3627">
        <v>13.732480000000001</v>
      </c>
    </row>
    <row r="3628" spans="2:6" x14ac:dyDescent="0.55000000000000004">
      <c r="B3628">
        <v>64.550669999999997</v>
      </c>
      <c r="C3628">
        <v>19.225480000000001</v>
      </c>
      <c r="E3628">
        <v>64.751999999999995</v>
      </c>
      <c r="F3628">
        <v>13.732480000000001</v>
      </c>
    </row>
    <row r="3629" spans="2:6" x14ac:dyDescent="0.55000000000000004">
      <c r="B3629">
        <v>64.567329999999998</v>
      </c>
      <c r="C3629">
        <v>19.225480000000001</v>
      </c>
      <c r="E3629">
        <v>64.771330000000006</v>
      </c>
      <c r="F3629">
        <v>13.732480000000001</v>
      </c>
    </row>
    <row r="3630" spans="2:6" x14ac:dyDescent="0.55000000000000004">
      <c r="B3630">
        <v>64.585329999999999</v>
      </c>
      <c r="C3630">
        <v>19.225480000000001</v>
      </c>
      <c r="E3630">
        <v>64.787999999999997</v>
      </c>
      <c r="F3630">
        <v>13.732480000000001</v>
      </c>
    </row>
    <row r="3631" spans="2:6" x14ac:dyDescent="0.55000000000000004">
      <c r="B3631">
        <v>64.599000000000004</v>
      </c>
      <c r="C3631">
        <v>19.225480000000001</v>
      </c>
      <c r="E3631">
        <v>64.803330000000003</v>
      </c>
      <c r="F3631">
        <v>13.732480000000001</v>
      </c>
    </row>
    <row r="3632" spans="2:6" x14ac:dyDescent="0.55000000000000004">
      <c r="B3632">
        <v>64.613</v>
      </c>
      <c r="C3632">
        <v>19.225480000000001</v>
      </c>
      <c r="E3632">
        <v>64.815669999999997</v>
      </c>
      <c r="F3632">
        <v>13.732480000000001</v>
      </c>
    </row>
    <row r="3633" spans="2:6" x14ac:dyDescent="0.55000000000000004">
      <c r="B3633">
        <v>64.632329999999996</v>
      </c>
      <c r="C3633">
        <v>19.35032</v>
      </c>
      <c r="E3633">
        <v>64.836669999999998</v>
      </c>
      <c r="F3633">
        <v>13.732480000000001</v>
      </c>
    </row>
    <row r="3634" spans="2:6" x14ac:dyDescent="0.55000000000000004">
      <c r="B3634">
        <v>64.649000000000001</v>
      </c>
      <c r="C3634">
        <v>19.35032</v>
      </c>
      <c r="E3634">
        <v>64.849000000000004</v>
      </c>
      <c r="F3634">
        <v>13.85732</v>
      </c>
    </row>
    <row r="3635" spans="2:6" x14ac:dyDescent="0.55000000000000004">
      <c r="B3635">
        <v>64.664330000000007</v>
      </c>
      <c r="C3635">
        <v>19.35032</v>
      </c>
      <c r="E3635">
        <v>64.868669999999995</v>
      </c>
      <c r="F3635">
        <v>13.85732</v>
      </c>
    </row>
    <row r="3636" spans="2:6" x14ac:dyDescent="0.55000000000000004">
      <c r="B3636">
        <v>64.678330000000003</v>
      </c>
      <c r="C3636">
        <v>19.35032</v>
      </c>
      <c r="E3636">
        <v>64.882329999999996</v>
      </c>
      <c r="F3636">
        <v>13.85732</v>
      </c>
    </row>
    <row r="3637" spans="2:6" x14ac:dyDescent="0.55000000000000004">
      <c r="B3637">
        <v>64.697670000000002</v>
      </c>
      <c r="C3637">
        <v>19.475159999999999</v>
      </c>
      <c r="E3637">
        <v>64.897670000000005</v>
      </c>
      <c r="F3637">
        <v>13.85732</v>
      </c>
    </row>
    <row r="3638" spans="2:6" x14ac:dyDescent="0.55000000000000004">
      <c r="B3638">
        <v>64.710329999999999</v>
      </c>
      <c r="C3638">
        <v>19.475159999999999</v>
      </c>
      <c r="E3638">
        <v>64.914330000000007</v>
      </c>
      <c r="F3638">
        <v>13.85732</v>
      </c>
    </row>
    <row r="3639" spans="2:6" x14ac:dyDescent="0.55000000000000004">
      <c r="B3639">
        <v>64.730999999999995</v>
      </c>
      <c r="C3639">
        <v>19.475159999999999</v>
      </c>
      <c r="E3639">
        <v>64.935329999999993</v>
      </c>
      <c r="F3639">
        <v>13.85732</v>
      </c>
    </row>
    <row r="3640" spans="2:6" x14ac:dyDescent="0.55000000000000004">
      <c r="B3640">
        <v>64.743669999999995</v>
      </c>
      <c r="C3640">
        <v>19.475159999999999</v>
      </c>
      <c r="E3640">
        <v>64.948999999999998</v>
      </c>
      <c r="F3640">
        <v>13.85732</v>
      </c>
    </row>
    <row r="3641" spans="2:6" x14ac:dyDescent="0.55000000000000004">
      <c r="B3641">
        <v>64.759</v>
      </c>
      <c r="C3641">
        <v>19.600000000000001</v>
      </c>
      <c r="E3641">
        <v>64.962999999999994</v>
      </c>
      <c r="F3641">
        <v>13.98217</v>
      </c>
    </row>
    <row r="3642" spans="2:6" x14ac:dyDescent="0.55000000000000004">
      <c r="B3642">
        <v>64.775670000000005</v>
      </c>
      <c r="C3642">
        <v>19.600000000000001</v>
      </c>
      <c r="E3642">
        <v>64.980999999999995</v>
      </c>
      <c r="F3642">
        <v>13.98217</v>
      </c>
    </row>
    <row r="3643" spans="2:6" x14ac:dyDescent="0.55000000000000004">
      <c r="B3643">
        <v>64.796329999999998</v>
      </c>
      <c r="C3643">
        <v>19.600000000000001</v>
      </c>
      <c r="E3643">
        <v>64.997669999999999</v>
      </c>
      <c r="F3643">
        <v>13.98217</v>
      </c>
    </row>
    <row r="3644" spans="2:6" x14ac:dyDescent="0.55000000000000004">
      <c r="B3644">
        <v>64.810329999999993</v>
      </c>
      <c r="C3644">
        <v>19.600000000000001</v>
      </c>
      <c r="E3644">
        <v>65.014330000000001</v>
      </c>
      <c r="F3644">
        <v>13.98217</v>
      </c>
    </row>
    <row r="3645" spans="2:6" x14ac:dyDescent="0.55000000000000004">
      <c r="B3645">
        <v>64.825670000000002</v>
      </c>
      <c r="C3645">
        <v>19.600000000000001</v>
      </c>
      <c r="E3645">
        <v>65.028329999999997</v>
      </c>
      <c r="F3645">
        <v>13.98217</v>
      </c>
    </row>
    <row r="3646" spans="2:6" x14ac:dyDescent="0.55000000000000004">
      <c r="B3646">
        <v>64.842330000000004</v>
      </c>
      <c r="C3646">
        <v>19.72484</v>
      </c>
      <c r="E3646">
        <v>65.046329999999998</v>
      </c>
      <c r="F3646">
        <v>14.107010000000001</v>
      </c>
    </row>
    <row r="3647" spans="2:6" x14ac:dyDescent="0.55000000000000004">
      <c r="B3647">
        <v>64.858999999999995</v>
      </c>
      <c r="C3647">
        <v>19.72484</v>
      </c>
      <c r="E3647">
        <v>65.060329999999993</v>
      </c>
      <c r="F3647">
        <v>14.107010000000001</v>
      </c>
    </row>
    <row r="3648" spans="2:6" x14ac:dyDescent="0.55000000000000004">
      <c r="B3648">
        <v>64.87567</v>
      </c>
      <c r="C3648">
        <v>19.72484</v>
      </c>
      <c r="E3648">
        <v>65.081000000000003</v>
      </c>
      <c r="F3648">
        <v>14.107010000000001</v>
      </c>
    </row>
    <row r="3649" spans="2:6" x14ac:dyDescent="0.55000000000000004">
      <c r="B3649">
        <v>64.889330000000001</v>
      </c>
      <c r="C3649">
        <v>19.72484</v>
      </c>
      <c r="E3649">
        <v>65.092330000000004</v>
      </c>
      <c r="F3649">
        <v>14.107010000000001</v>
      </c>
    </row>
    <row r="3650" spans="2:6" x14ac:dyDescent="0.55000000000000004">
      <c r="B3650">
        <v>64.907330000000002</v>
      </c>
      <c r="C3650">
        <v>19.849679999999999</v>
      </c>
      <c r="E3650">
        <v>65.110330000000005</v>
      </c>
      <c r="F3650">
        <v>14.107010000000001</v>
      </c>
    </row>
    <row r="3651" spans="2:6" x14ac:dyDescent="0.55000000000000004">
      <c r="B3651">
        <v>64.921329999999998</v>
      </c>
      <c r="C3651">
        <v>19.849679999999999</v>
      </c>
      <c r="E3651">
        <v>65.12567</v>
      </c>
      <c r="F3651">
        <v>14.107010000000001</v>
      </c>
    </row>
    <row r="3652" spans="2:6" x14ac:dyDescent="0.55000000000000004">
      <c r="B3652">
        <v>64.942329999999998</v>
      </c>
      <c r="C3652">
        <v>19.849679999999999</v>
      </c>
      <c r="E3652">
        <v>65.144999999999996</v>
      </c>
      <c r="F3652">
        <v>14.23185</v>
      </c>
    </row>
    <row r="3653" spans="2:6" x14ac:dyDescent="0.55000000000000004">
      <c r="B3653">
        <v>64.953329999999994</v>
      </c>
      <c r="C3653">
        <v>19.849679999999999</v>
      </c>
      <c r="E3653">
        <v>65.159000000000006</v>
      </c>
      <c r="F3653">
        <v>14.23185</v>
      </c>
    </row>
    <row r="3654" spans="2:6" x14ac:dyDescent="0.55000000000000004">
      <c r="B3654">
        <v>64.974000000000004</v>
      </c>
      <c r="C3654">
        <v>19.849679999999999</v>
      </c>
      <c r="E3654">
        <v>65.175669999999997</v>
      </c>
      <c r="F3654">
        <v>14.23185</v>
      </c>
    </row>
    <row r="3655" spans="2:6" x14ac:dyDescent="0.55000000000000004">
      <c r="B3655">
        <v>64.988</v>
      </c>
      <c r="C3655">
        <v>19.849679999999999</v>
      </c>
      <c r="E3655">
        <v>65.192329999999998</v>
      </c>
      <c r="F3655">
        <v>14.23185</v>
      </c>
    </row>
    <row r="3656" spans="2:6" x14ac:dyDescent="0.55000000000000004">
      <c r="B3656">
        <v>65.006</v>
      </c>
      <c r="C3656">
        <v>19.974519999999998</v>
      </c>
      <c r="E3656">
        <v>65.207329999999999</v>
      </c>
      <c r="F3656">
        <v>14.23185</v>
      </c>
    </row>
    <row r="3657" spans="2:6" x14ac:dyDescent="0.55000000000000004">
      <c r="B3657">
        <v>65.02</v>
      </c>
      <c r="C3657">
        <v>19.974519999999998</v>
      </c>
      <c r="E3657">
        <v>65.222669999999994</v>
      </c>
      <c r="F3657">
        <v>14.23185</v>
      </c>
    </row>
    <row r="3658" spans="2:6" x14ac:dyDescent="0.55000000000000004">
      <c r="B3658">
        <v>65.036670000000001</v>
      </c>
      <c r="C3658">
        <v>19.974519999999998</v>
      </c>
      <c r="E3658">
        <v>65.238</v>
      </c>
      <c r="F3658">
        <v>14.23185</v>
      </c>
    </row>
    <row r="3659" spans="2:6" x14ac:dyDescent="0.55000000000000004">
      <c r="B3659">
        <v>65.053330000000003</v>
      </c>
      <c r="C3659">
        <v>19.974519999999998</v>
      </c>
      <c r="E3659">
        <v>65.259</v>
      </c>
      <c r="F3659">
        <v>14.23185</v>
      </c>
    </row>
    <row r="3660" spans="2:6" x14ac:dyDescent="0.55000000000000004">
      <c r="B3660">
        <v>65.068669999999997</v>
      </c>
      <c r="C3660">
        <v>19.974519999999998</v>
      </c>
      <c r="E3660">
        <v>65.271330000000006</v>
      </c>
      <c r="F3660">
        <v>14.35669</v>
      </c>
    </row>
    <row r="3661" spans="2:6" x14ac:dyDescent="0.55000000000000004">
      <c r="B3661">
        <v>65.084000000000003</v>
      </c>
      <c r="C3661">
        <v>19.974519999999998</v>
      </c>
      <c r="E3661">
        <v>65.289330000000007</v>
      </c>
      <c r="F3661">
        <v>14.35669</v>
      </c>
    </row>
    <row r="3662" spans="2:6" x14ac:dyDescent="0.55000000000000004">
      <c r="B3662">
        <v>65.099000000000004</v>
      </c>
      <c r="C3662">
        <v>19.974519999999998</v>
      </c>
      <c r="E3662">
        <v>65.302000000000007</v>
      </c>
      <c r="F3662">
        <v>14.35669</v>
      </c>
    </row>
    <row r="3663" spans="2:6" x14ac:dyDescent="0.55000000000000004">
      <c r="B3663">
        <v>65.118669999999995</v>
      </c>
      <c r="C3663">
        <v>20.099360000000001</v>
      </c>
      <c r="E3663">
        <v>65.322670000000002</v>
      </c>
      <c r="F3663">
        <v>14.35669</v>
      </c>
    </row>
    <row r="3664" spans="2:6" x14ac:dyDescent="0.55000000000000004">
      <c r="B3664">
        <v>65.135329999999996</v>
      </c>
      <c r="C3664">
        <v>20.099360000000001</v>
      </c>
      <c r="E3664">
        <v>65.336669999999998</v>
      </c>
      <c r="F3664">
        <v>14.35669</v>
      </c>
    </row>
    <row r="3665" spans="2:6" x14ac:dyDescent="0.55000000000000004">
      <c r="B3665">
        <v>65.150670000000005</v>
      </c>
      <c r="C3665">
        <v>20.099360000000001</v>
      </c>
      <c r="E3665">
        <v>65.354669999999999</v>
      </c>
      <c r="F3665">
        <v>14.35669</v>
      </c>
    </row>
    <row r="3666" spans="2:6" x14ac:dyDescent="0.55000000000000004">
      <c r="B3666">
        <v>65.162999999999997</v>
      </c>
      <c r="C3666">
        <v>20.099360000000001</v>
      </c>
      <c r="E3666">
        <v>65.368669999999995</v>
      </c>
      <c r="F3666">
        <v>14.481529999999999</v>
      </c>
    </row>
    <row r="3667" spans="2:6" x14ac:dyDescent="0.55000000000000004">
      <c r="B3667">
        <v>65.183999999999997</v>
      </c>
      <c r="C3667">
        <v>20.2242</v>
      </c>
      <c r="E3667">
        <v>65.384</v>
      </c>
      <c r="F3667">
        <v>14.481529999999999</v>
      </c>
    </row>
    <row r="3668" spans="2:6" x14ac:dyDescent="0.55000000000000004">
      <c r="B3668">
        <v>65.197670000000002</v>
      </c>
      <c r="C3668">
        <v>20.2242</v>
      </c>
      <c r="E3668">
        <v>65.399000000000001</v>
      </c>
      <c r="F3668">
        <v>14.481529999999999</v>
      </c>
    </row>
    <row r="3669" spans="2:6" x14ac:dyDescent="0.55000000000000004">
      <c r="B3669">
        <v>65.215670000000003</v>
      </c>
      <c r="C3669">
        <v>20.349039999999999</v>
      </c>
      <c r="E3669">
        <v>65.418670000000006</v>
      </c>
      <c r="F3669">
        <v>14.481529999999999</v>
      </c>
    </row>
    <row r="3670" spans="2:6" x14ac:dyDescent="0.55000000000000004">
      <c r="B3670">
        <v>65.229669999999999</v>
      </c>
      <c r="C3670">
        <v>20.349039999999999</v>
      </c>
      <c r="E3670">
        <v>65.432329999999993</v>
      </c>
      <c r="F3670">
        <v>14.481529999999999</v>
      </c>
    </row>
    <row r="3671" spans="2:6" x14ac:dyDescent="0.55000000000000004">
      <c r="B3671">
        <v>65.245000000000005</v>
      </c>
      <c r="C3671">
        <v>20.349039999999999</v>
      </c>
      <c r="E3671">
        <v>65.446330000000003</v>
      </c>
      <c r="F3671">
        <v>14.60637</v>
      </c>
    </row>
    <row r="3672" spans="2:6" x14ac:dyDescent="0.55000000000000004">
      <c r="B3672">
        <v>65.261669999999995</v>
      </c>
      <c r="C3672">
        <v>20.349039999999999</v>
      </c>
      <c r="E3672">
        <v>65.465670000000003</v>
      </c>
      <c r="F3672">
        <v>14.60637</v>
      </c>
    </row>
    <row r="3673" spans="2:6" x14ac:dyDescent="0.55000000000000004">
      <c r="B3673">
        <v>65.281000000000006</v>
      </c>
      <c r="C3673">
        <v>20.473890000000001</v>
      </c>
      <c r="E3673">
        <v>65.482330000000005</v>
      </c>
      <c r="F3673">
        <v>14.60637</v>
      </c>
    </row>
    <row r="3674" spans="2:6" x14ac:dyDescent="0.55000000000000004">
      <c r="B3674">
        <v>65.296329999999998</v>
      </c>
      <c r="C3674">
        <v>20.473890000000001</v>
      </c>
      <c r="E3674">
        <v>65.498999999999995</v>
      </c>
      <c r="F3674">
        <v>14.60637</v>
      </c>
    </row>
    <row r="3675" spans="2:6" x14ac:dyDescent="0.55000000000000004">
      <c r="B3675">
        <v>65.308999999999997</v>
      </c>
      <c r="C3675">
        <v>20.473890000000001</v>
      </c>
      <c r="E3675">
        <v>65.513000000000005</v>
      </c>
      <c r="F3675">
        <v>14.60637</v>
      </c>
    </row>
    <row r="3676" spans="2:6" x14ac:dyDescent="0.55000000000000004">
      <c r="B3676">
        <v>65.326999999999998</v>
      </c>
      <c r="C3676">
        <v>20.59873</v>
      </c>
      <c r="E3676">
        <v>65.531000000000006</v>
      </c>
      <c r="F3676">
        <v>14.731210000000001</v>
      </c>
    </row>
    <row r="3677" spans="2:6" x14ac:dyDescent="0.55000000000000004">
      <c r="B3677">
        <v>65.343670000000003</v>
      </c>
      <c r="C3677">
        <v>20.59873</v>
      </c>
      <c r="E3677">
        <v>65.545000000000002</v>
      </c>
      <c r="F3677">
        <v>14.731210000000001</v>
      </c>
    </row>
    <row r="3678" spans="2:6" x14ac:dyDescent="0.55000000000000004">
      <c r="B3678">
        <v>65.360330000000005</v>
      </c>
      <c r="C3678">
        <v>20.59873</v>
      </c>
      <c r="E3678">
        <v>65.565669999999997</v>
      </c>
      <c r="F3678">
        <v>14.731210000000001</v>
      </c>
    </row>
    <row r="3679" spans="2:6" x14ac:dyDescent="0.55000000000000004">
      <c r="B3679">
        <v>65.372669999999999</v>
      </c>
      <c r="C3679">
        <v>20.59873</v>
      </c>
      <c r="E3679">
        <v>65.576999999999998</v>
      </c>
      <c r="F3679">
        <v>14.731210000000001</v>
      </c>
    </row>
    <row r="3680" spans="2:6" x14ac:dyDescent="0.55000000000000004">
      <c r="B3680">
        <v>65.392330000000001</v>
      </c>
      <c r="C3680">
        <v>20.723569999999999</v>
      </c>
      <c r="E3680">
        <v>65.593670000000003</v>
      </c>
      <c r="F3680">
        <v>14.731210000000001</v>
      </c>
    </row>
    <row r="3681" spans="2:6" x14ac:dyDescent="0.55000000000000004">
      <c r="B3681">
        <v>65.406000000000006</v>
      </c>
      <c r="C3681">
        <v>20.723569999999999</v>
      </c>
      <c r="E3681">
        <v>65.610330000000005</v>
      </c>
      <c r="F3681">
        <v>14.85605</v>
      </c>
    </row>
    <row r="3682" spans="2:6" x14ac:dyDescent="0.55000000000000004">
      <c r="B3682">
        <v>65.427000000000007</v>
      </c>
      <c r="C3682">
        <v>20.723569999999999</v>
      </c>
      <c r="E3682">
        <v>65.631</v>
      </c>
      <c r="F3682">
        <v>14.85605</v>
      </c>
    </row>
    <row r="3683" spans="2:6" x14ac:dyDescent="0.55000000000000004">
      <c r="B3683">
        <v>65.438000000000002</v>
      </c>
      <c r="C3683">
        <v>20.848410000000001</v>
      </c>
      <c r="E3683">
        <v>65.644999999999996</v>
      </c>
      <c r="F3683">
        <v>14.85605</v>
      </c>
    </row>
    <row r="3684" spans="2:6" x14ac:dyDescent="0.55000000000000004">
      <c r="B3684">
        <v>65.457329999999999</v>
      </c>
      <c r="C3684">
        <v>20.848410000000001</v>
      </c>
      <c r="E3684">
        <v>65.661670000000001</v>
      </c>
      <c r="F3684">
        <v>14.85605</v>
      </c>
    </row>
    <row r="3685" spans="2:6" x14ac:dyDescent="0.55000000000000004">
      <c r="B3685">
        <v>65.471329999999995</v>
      </c>
      <c r="C3685">
        <v>20.848410000000001</v>
      </c>
      <c r="E3685">
        <v>65.677000000000007</v>
      </c>
      <c r="F3685">
        <v>14.85605</v>
      </c>
    </row>
    <row r="3686" spans="2:6" x14ac:dyDescent="0.55000000000000004">
      <c r="B3686">
        <v>65.490669999999994</v>
      </c>
      <c r="C3686">
        <v>20.848410000000001</v>
      </c>
      <c r="E3686">
        <v>65.693669999999997</v>
      </c>
      <c r="F3686">
        <v>14.85605</v>
      </c>
    </row>
    <row r="3687" spans="2:6" x14ac:dyDescent="0.55000000000000004">
      <c r="B3687">
        <v>65.504670000000004</v>
      </c>
      <c r="C3687">
        <v>20.97325</v>
      </c>
      <c r="E3687">
        <v>65.709000000000003</v>
      </c>
      <c r="F3687">
        <v>14.98089</v>
      </c>
    </row>
    <row r="3688" spans="2:6" x14ac:dyDescent="0.55000000000000004">
      <c r="B3688">
        <v>65.521330000000006</v>
      </c>
      <c r="C3688">
        <v>20.97325</v>
      </c>
      <c r="E3688">
        <v>65.725669999999994</v>
      </c>
      <c r="F3688">
        <v>14.98089</v>
      </c>
    </row>
    <row r="3689" spans="2:6" x14ac:dyDescent="0.55000000000000004">
      <c r="B3689">
        <v>65.537999999999997</v>
      </c>
      <c r="C3689">
        <v>20.97325</v>
      </c>
      <c r="E3689">
        <v>65.74633</v>
      </c>
      <c r="F3689">
        <v>14.98089</v>
      </c>
    </row>
    <row r="3690" spans="2:6" x14ac:dyDescent="0.55000000000000004">
      <c r="B3690">
        <v>65.554670000000002</v>
      </c>
      <c r="C3690">
        <v>21.098089999999999</v>
      </c>
      <c r="E3690">
        <v>65.761669999999995</v>
      </c>
      <c r="F3690">
        <v>14.98089</v>
      </c>
    </row>
    <row r="3691" spans="2:6" x14ac:dyDescent="0.55000000000000004">
      <c r="B3691">
        <v>65.569999999999993</v>
      </c>
      <c r="C3691">
        <v>21.098089999999999</v>
      </c>
      <c r="E3691">
        <v>65.777000000000001</v>
      </c>
      <c r="F3691">
        <v>14.98089</v>
      </c>
    </row>
    <row r="3692" spans="2:6" x14ac:dyDescent="0.55000000000000004">
      <c r="B3692">
        <v>65.584000000000003</v>
      </c>
      <c r="C3692">
        <v>21.098089999999999</v>
      </c>
      <c r="E3692">
        <v>65.792330000000007</v>
      </c>
      <c r="F3692">
        <v>14.98089</v>
      </c>
    </row>
    <row r="3693" spans="2:6" x14ac:dyDescent="0.55000000000000004">
      <c r="B3693">
        <v>65.604669999999999</v>
      </c>
      <c r="C3693">
        <v>21.098089999999999</v>
      </c>
      <c r="E3693">
        <v>65.810329999999993</v>
      </c>
      <c r="F3693">
        <v>15.105729999999999</v>
      </c>
    </row>
    <row r="3694" spans="2:6" x14ac:dyDescent="0.55000000000000004">
      <c r="B3694">
        <v>65.618669999999995</v>
      </c>
      <c r="C3694">
        <v>21.222930000000002</v>
      </c>
      <c r="E3694">
        <v>65.823999999999998</v>
      </c>
      <c r="F3694">
        <v>15.105729999999999</v>
      </c>
    </row>
    <row r="3695" spans="2:6" x14ac:dyDescent="0.55000000000000004">
      <c r="B3695">
        <v>65.636669999999995</v>
      </c>
      <c r="C3695">
        <v>21.222930000000002</v>
      </c>
      <c r="E3695">
        <v>65.843670000000003</v>
      </c>
      <c r="F3695">
        <v>15.105729999999999</v>
      </c>
    </row>
    <row r="3696" spans="2:6" x14ac:dyDescent="0.55000000000000004">
      <c r="B3696">
        <v>65.649000000000001</v>
      </c>
      <c r="C3696">
        <v>21.222930000000002</v>
      </c>
      <c r="E3696">
        <v>65.855999999999995</v>
      </c>
      <c r="F3696">
        <v>15.105729999999999</v>
      </c>
    </row>
    <row r="3697" spans="2:6" x14ac:dyDescent="0.55000000000000004">
      <c r="B3697">
        <v>65.668670000000006</v>
      </c>
      <c r="C3697">
        <v>21.347770000000001</v>
      </c>
      <c r="E3697">
        <v>65.87133</v>
      </c>
      <c r="F3697">
        <v>15.105729999999999</v>
      </c>
    </row>
    <row r="3698" spans="2:6" x14ac:dyDescent="0.55000000000000004">
      <c r="B3698">
        <v>65.682329999999993</v>
      </c>
      <c r="C3698">
        <v>21.347770000000001</v>
      </c>
      <c r="E3698">
        <v>65.888000000000005</v>
      </c>
      <c r="F3698">
        <v>15.105729999999999</v>
      </c>
    </row>
    <row r="3699" spans="2:6" x14ac:dyDescent="0.55000000000000004">
      <c r="B3699">
        <v>65.701999999999998</v>
      </c>
      <c r="C3699">
        <v>21.347770000000001</v>
      </c>
      <c r="E3699">
        <v>65.907330000000002</v>
      </c>
      <c r="F3699">
        <v>15.105729999999999</v>
      </c>
    </row>
    <row r="3700" spans="2:6" x14ac:dyDescent="0.55000000000000004">
      <c r="B3700">
        <v>65.715670000000003</v>
      </c>
      <c r="C3700">
        <v>21.347770000000001</v>
      </c>
      <c r="E3700">
        <v>65.922669999999997</v>
      </c>
      <c r="F3700">
        <v>15.23057</v>
      </c>
    </row>
    <row r="3701" spans="2:6" x14ac:dyDescent="0.55000000000000004">
      <c r="B3701">
        <v>65.730999999999995</v>
      </c>
      <c r="C3701">
        <v>21.47261</v>
      </c>
      <c r="E3701">
        <v>65.938000000000002</v>
      </c>
      <c r="F3701">
        <v>15.23057</v>
      </c>
    </row>
    <row r="3702" spans="2:6" x14ac:dyDescent="0.55000000000000004">
      <c r="B3702">
        <v>65.747669999999999</v>
      </c>
      <c r="C3702">
        <v>21.47261</v>
      </c>
      <c r="E3702">
        <v>65.953329999999994</v>
      </c>
      <c r="F3702">
        <v>15.23057</v>
      </c>
    </row>
    <row r="3703" spans="2:6" x14ac:dyDescent="0.55000000000000004">
      <c r="B3703">
        <v>65.76567</v>
      </c>
      <c r="C3703">
        <v>21.47261</v>
      </c>
      <c r="E3703">
        <v>65.97</v>
      </c>
      <c r="F3703">
        <v>15.23057</v>
      </c>
    </row>
    <row r="3704" spans="2:6" x14ac:dyDescent="0.55000000000000004">
      <c r="B3704">
        <v>65.779669999999996</v>
      </c>
      <c r="C3704">
        <v>21.47261</v>
      </c>
      <c r="E3704">
        <v>65.986670000000004</v>
      </c>
      <c r="F3704">
        <v>15.23057</v>
      </c>
    </row>
    <row r="3705" spans="2:6" x14ac:dyDescent="0.55000000000000004">
      <c r="B3705">
        <v>65.793670000000006</v>
      </c>
      <c r="C3705">
        <v>21.597449999999998</v>
      </c>
      <c r="E3705">
        <v>65.998999999999995</v>
      </c>
      <c r="F3705">
        <v>15.23057</v>
      </c>
    </row>
    <row r="3706" spans="2:6" x14ac:dyDescent="0.55000000000000004">
      <c r="B3706">
        <v>65.813000000000002</v>
      </c>
      <c r="C3706">
        <v>21.597449999999998</v>
      </c>
      <c r="E3706">
        <v>66.01867</v>
      </c>
      <c r="F3706">
        <v>15.355409999999999</v>
      </c>
    </row>
    <row r="3707" spans="2:6" x14ac:dyDescent="0.55000000000000004">
      <c r="B3707">
        <v>65.829669999999993</v>
      </c>
      <c r="C3707">
        <v>21.597449999999998</v>
      </c>
      <c r="E3707">
        <v>66.032330000000002</v>
      </c>
      <c r="F3707">
        <v>15.355409999999999</v>
      </c>
    </row>
    <row r="3708" spans="2:6" x14ac:dyDescent="0.55000000000000004">
      <c r="B3708">
        <v>65.846329999999995</v>
      </c>
      <c r="C3708">
        <v>21.597449999999998</v>
      </c>
      <c r="E3708">
        <v>66.052000000000007</v>
      </c>
      <c r="F3708">
        <v>15.355409999999999</v>
      </c>
    </row>
    <row r="3709" spans="2:6" x14ac:dyDescent="0.55000000000000004">
      <c r="B3709">
        <v>65.858999999999995</v>
      </c>
      <c r="C3709">
        <v>21.722290000000001</v>
      </c>
      <c r="E3709">
        <v>66.063000000000002</v>
      </c>
      <c r="F3709">
        <v>15.355409999999999</v>
      </c>
    </row>
    <row r="3710" spans="2:6" x14ac:dyDescent="0.55000000000000004">
      <c r="B3710">
        <v>65.878330000000005</v>
      </c>
      <c r="C3710">
        <v>21.722290000000001</v>
      </c>
      <c r="E3710">
        <v>66.084000000000003</v>
      </c>
      <c r="F3710">
        <v>15.355409999999999</v>
      </c>
    </row>
    <row r="3711" spans="2:6" x14ac:dyDescent="0.55000000000000004">
      <c r="B3711">
        <v>65.89067</v>
      </c>
      <c r="C3711">
        <v>21.722290000000001</v>
      </c>
      <c r="E3711">
        <v>66.097669999999994</v>
      </c>
      <c r="F3711">
        <v>15.355409999999999</v>
      </c>
    </row>
    <row r="3712" spans="2:6" x14ac:dyDescent="0.55000000000000004">
      <c r="B3712">
        <v>65.911670000000001</v>
      </c>
      <c r="C3712">
        <v>21.84713</v>
      </c>
      <c r="E3712">
        <v>66.115669999999994</v>
      </c>
      <c r="F3712">
        <v>15.48025</v>
      </c>
    </row>
    <row r="3713" spans="2:6" x14ac:dyDescent="0.55000000000000004">
      <c r="B3713">
        <v>65.922669999999997</v>
      </c>
      <c r="C3713">
        <v>21.84713</v>
      </c>
      <c r="E3713">
        <v>66.129670000000004</v>
      </c>
      <c r="F3713">
        <v>15.48025</v>
      </c>
    </row>
    <row r="3714" spans="2:6" x14ac:dyDescent="0.55000000000000004">
      <c r="B3714">
        <v>65.939329999999998</v>
      </c>
      <c r="C3714">
        <v>21.84713</v>
      </c>
      <c r="E3714">
        <v>66.146330000000006</v>
      </c>
      <c r="F3714">
        <v>15.48025</v>
      </c>
    </row>
    <row r="3715" spans="2:6" x14ac:dyDescent="0.55000000000000004">
      <c r="B3715">
        <v>65.956000000000003</v>
      </c>
      <c r="C3715">
        <v>21.971969999999999</v>
      </c>
      <c r="E3715">
        <v>66.162999999999997</v>
      </c>
      <c r="F3715">
        <v>15.48025</v>
      </c>
    </row>
    <row r="3716" spans="2:6" x14ac:dyDescent="0.55000000000000004">
      <c r="B3716">
        <v>65.975669999999994</v>
      </c>
      <c r="C3716">
        <v>21.971969999999999</v>
      </c>
      <c r="E3716">
        <v>66.178330000000003</v>
      </c>
      <c r="F3716">
        <v>15.48025</v>
      </c>
    </row>
    <row r="3717" spans="2:6" x14ac:dyDescent="0.55000000000000004">
      <c r="B3717">
        <v>65.989329999999995</v>
      </c>
      <c r="C3717">
        <v>21.971969999999999</v>
      </c>
      <c r="E3717">
        <v>66.194999999999993</v>
      </c>
      <c r="F3717">
        <v>15.48025</v>
      </c>
    </row>
    <row r="3718" spans="2:6" x14ac:dyDescent="0.55000000000000004">
      <c r="B3718">
        <v>66.006</v>
      </c>
      <c r="C3718">
        <v>21.971969999999999</v>
      </c>
      <c r="E3718">
        <v>66.209000000000003</v>
      </c>
      <c r="F3718">
        <v>15.6051</v>
      </c>
    </row>
    <row r="3719" spans="2:6" x14ac:dyDescent="0.55000000000000004">
      <c r="B3719">
        <v>66.022670000000005</v>
      </c>
      <c r="C3719">
        <v>21.971969999999999</v>
      </c>
      <c r="E3719">
        <v>66.229669999999999</v>
      </c>
      <c r="F3719">
        <v>15.6051</v>
      </c>
    </row>
    <row r="3720" spans="2:6" x14ac:dyDescent="0.55000000000000004">
      <c r="B3720">
        <v>66.037999999999997</v>
      </c>
      <c r="C3720">
        <v>22.096820000000001</v>
      </c>
      <c r="E3720">
        <v>66.24633</v>
      </c>
      <c r="F3720">
        <v>15.6051</v>
      </c>
    </row>
    <row r="3721" spans="2:6" x14ac:dyDescent="0.55000000000000004">
      <c r="B3721">
        <v>66.054670000000002</v>
      </c>
      <c r="C3721">
        <v>22.096820000000001</v>
      </c>
      <c r="E3721">
        <v>66.261669999999995</v>
      </c>
      <c r="F3721">
        <v>15.6051</v>
      </c>
    </row>
    <row r="3722" spans="2:6" x14ac:dyDescent="0.55000000000000004">
      <c r="B3722">
        <v>66.068669999999997</v>
      </c>
      <c r="C3722">
        <v>22.096820000000001</v>
      </c>
      <c r="E3722">
        <v>66.274000000000001</v>
      </c>
      <c r="F3722">
        <v>15.6051</v>
      </c>
    </row>
    <row r="3723" spans="2:6" x14ac:dyDescent="0.55000000000000004">
      <c r="B3723">
        <v>66.086669999999998</v>
      </c>
      <c r="C3723">
        <v>22.096820000000001</v>
      </c>
      <c r="E3723">
        <v>66.295000000000002</v>
      </c>
      <c r="F3723">
        <v>15.729939999999999</v>
      </c>
    </row>
    <row r="3724" spans="2:6" x14ac:dyDescent="0.55000000000000004">
      <c r="B3724">
        <v>66.100669999999994</v>
      </c>
      <c r="C3724">
        <v>22.096820000000001</v>
      </c>
      <c r="E3724">
        <v>66.308999999999997</v>
      </c>
      <c r="F3724">
        <v>15.729939999999999</v>
      </c>
    </row>
    <row r="3725" spans="2:6" x14ac:dyDescent="0.55000000000000004">
      <c r="B3725">
        <v>66.12133</v>
      </c>
      <c r="C3725">
        <v>22.22166</v>
      </c>
      <c r="E3725">
        <v>66.326999999999998</v>
      </c>
      <c r="F3725">
        <v>15.729939999999999</v>
      </c>
    </row>
    <row r="3726" spans="2:6" x14ac:dyDescent="0.55000000000000004">
      <c r="B3726">
        <v>66.132329999999996</v>
      </c>
      <c r="C3726">
        <v>22.22166</v>
      </c>
      <c r="E3726">
        <v>66.340670000000003</v>
      </c>
      <c r="F3726">
        <v>15.729939999999999</v>
      </c>
    </row>
    <row r="3727" spans="2:6" x14ac:dyDescent="0.55000000000000004">
      <c r="B3727">
        <v>66.153329999999997</v>
      </c>
      <c r="C3727">
        <v>22.22166</v>
      </c>
      <c r="E3727">
        <v>66.355999999999995</v>
      </c>
      <c r="F3727">
        <v>15.729939999999999</v>
      </c>
    </row>
    <row r="3728" spans="2:6" x14ac:dyDescent="0.55000000000000004">
      <c r="B3728">
        <v>66.167330000000007</v>
      </c>
      <c r="C3728">
        <v>22.22166</v>
      </c>
      <c r="E3728">
        <v>66.372669999999999</v>
      </c>
      <c r="F3728">
        <v>15.729939999999999</v>
      </c>
    </row>
    <row r="3729" spans="2:6" x14ac:dyDescent="0.55000000000000004">
      <c r="B3729">
        <v>66.186670000000007</v>
      </c>
      <c r="C3729">
        <v>22.346499999999999</v>
      </c>
      <c r="E3729">
        <v>66.39367</v>
      </c>
      <c r="F3729">
        <v>15.85478</v>
      </c>
    </row>
    <row r="3730" spans="2:6" x14ac:dyDescent="0.55000000000000004">
      <c r="B3730">
        <v>66.200670000000002</v>
      </c>
      <c r="C3730">
        <v>22.346499999999999</v>
      </c>
      <c r="E3730">
        <v>66.407330000000002</v>
      </c>
      <c r="F3730">
        <v>15.85478</v>
      </c>
    </row>
    <row r="3731" spans="2:6" x14ac:dyDescent="0.55000000000000004">
      <c r="B3731">
        <v>66.215670000000003</v>
      </c>
      <c r="C3731">
        <v>22.346499999999999</v>
      </c>
      <c r="E3731">
        <v>66.421329999999998</v>
      </c>
      <c r="F3731">
        <v>15.85478</v>
      </c>
    </row>
    <row r="3732" spans="2:6" x14ac:dyDescent="0.55000000000000004">
      <c r="B3732">
        <v>66.232330000000005</v>
      </c>
      <c r="C3732">
        <v>22.471340000000001</v>
      </c>
      <c r="E3732">
        <v>66.439329999999998</v>
      </c>
      <c r="F3732">
        <v>15.85478</v>
      </c>
    </row>
    <row r="3733" spans="2:6" x14ac:dyDescent="0.55000000000000004">
      <c r="B3733">
        <v>66.247669999999999</v>
      </c>
      <c r="C3733">
        <v>22.471340000000001</v>
      </c>
      <c r="E3733">
        <v>66.456000000000003</v>
      </c>
      <c r="F3733">
        <v>15.85478</v>
      </c>
    </row>
    <row r="3734" spans="2:6" x14ac:dyDescent="0.55000000000000004">
      <c r="B3734">
        <v>66.264330000000001</v>
      </c>
      <c r="C3734">
        <v>22.59618</v>
      </c>
      <c r="E3734">
        <v>66.471329999999995</v>
      </c>
      <c r="F3734">
        <v>15.979620000000001</v>
      </c>
    </row>
    <row r="3735" spans="2:6" x14ac:dyDescent="0.55000000000000004">
      <c r="B3735">
        <v>66.278329999999997</v>
      </c>
      <c r="C3735">
        <v>22.59618</v>
      </c>
      <c r="E3735">
        <v>66.485330000000005</v>
      </c>
      <c r="F3735">
        <v>15.979620000000001</v>
      </c>
    </row>
    <row r="3736" spans="2:6" x14ac:dyDescent="0.55000000000000004">
      <c r="B3736">
        <v>66.299000000000007</v>
      </c>
      <c r="C3736">
        <v>22.59618</v>
      </c>
      <c r="E3736">
        <v>66.504670000000004</v>
      </c>
      <c r="F3736">
        <v>15.979620000000001</v>
      </c>
    </row>
    <row r="3737" spans="2:6" x14ac:dyDescent="0.55000000000000004">
      <c r="B3737">
        <v>66.315669999999997</v>
      </c>
      <c r="C3737">
        <v>22.721019999999999</v>
      </c>
      <c r="E3737">
        <v>66.51867</v>
      </c>
      <c r="F3737">
        <v>15.979620000000001</v>
      </c>
    </row>
    <row r="3738" spans="2:6" x14ac:dyDescent="0.55000000000000004">
      <c r="B3738">
        <v>66.331000000000003</v>
      </c>
      <c r="C3738">
        <v>22.721019999999999</v>
      </c>
      <c r="E3738">
        <v>66.537999999999997</v>
      </c>
      <c r="F3738">
        <v>15.979620000000001</v>
      </c>
    </row>
    <row r="3739" spans="2:6" x14ac:dyDescent="0.55000000000000004">
      <c r="B3739">
        <v>66.343670000000003</v>
      </c>
      <c r="C3739">
        <v>22.721019999999999</v>
      </c>
      <c r="E3739">
        <v>66.550669999999997</v>
      </c>
      <c r="F3739">
        <v>15.979620000000001</v>
      </c>
    </row>
    <row r="3740" spans="2:6" x14ac:dyDescent="0.55000000000000004">
      <c r="B3740">
        <v>66.364329999999995</v>
      </c>
      <c r="C3740">
        <v>22.721019999999999</v>
      </c>
      <c r="E3740">
        <v>66.568669999999997</v>
      </c>
      <c r="F3740">
        <v>16.10446</v>
      </c>
    </row>
    <row r="3741" spans="2:6" x14ac:dyDescent="0.55000000000000004">
      <c r="B3741">
        <v>66.376999999999995</v>
      </c>
      <c r="C3741">
        <v>22.845859999999998</v>
      </c>
      <c r="E3741">
        <v>66.582329999999999</v>
      </c>
      <c r="F3741">
        <v>16.10446</v>
      </c>
    </row>
    <row r="3742" spans="2:6" x14ac:dyDescent="0.55000000000000004">
      <c r="B3742">
        <v>66.394999999999996</v>
      </c>
      <c r="C3742">
        <v>22.845859999999998</v>
      </c>
      <c r="E3742">
        <v>66.602000000000004</v>
      </c>
      <c r="F3742">
        <v>16.10446</v>
      </c>
    </row>
    <row r="3743" spans="2:6" x14ac:dyDescent="0.55000000000000004">
      <c r="B3743">
        <v>66.410330000000002</v>
      </c>
      <c r="C3743">
        <v>22.970700000000001</v>
      </c>
      <c r="E3743">
        <v>66.617329999999995</v>
      </c>
      <c r="F3743">
        <v>16.10446</v>
      </c>
    </row>
    <row r="3744" spans="2:6" x14ac:dyDescent="0.55000000000000004">
      <c r="B3744">
        <v>66.425669999999997</v>
      </c>
      <c r="C3744">
        <v>22.970700000000001</v>
      </c>
      <c r="E3744">
        <v>66.632329999999996</v>
      </c>
      <c r="F3744">
        <v>16.10446</v>
      </c>
    </row>
    <row r="3745" spans="2:6" x14ac:dyDescent="0.55000000000000004">
      <c r="B3745">
        <v>66.442329999999998</v>
      </c>
      <c r="C3745">
        <v>22.970700000000001</v>
      </c>
      <c r="E3745">
        <v>66.647670000000005</v>
      </c>
      <c r="F3745">
        <v>16.229299999999999</v>
      </c>
    </row>
    <row r="3746" spans="2:6" x14ac:dyDescent="0.55000000000000004">
      <c r="B3746">
        <v>66.461669999999998</v>
      </c>
      <c r="C3746">
        <v>23.09554</v>
      </c>
      <c r="E3746">
        <v>66.664330000000007</v>
      </c>
      <c r="F3746">
        <v>16.229299999999999</v>
      </c>
    </row>
    <row r="3747" spans="2:6" x14ac:dyDescent="0.55000000000000004">
      <c r="B3747">
        <v>66.477000000000004</v>
      </c>
      <c r="C3747">
        <v>23.09554</v>
      </c>
      <c r="E3747">
        <v>66.680999999999997</v>
      </c>
      <c r="F3747">
        <v>16.229299999999999</v>
      </c>
    </row>
    <row r="3748" spans="2:6" x14ac:dyDescent="0.55000000000000004">
      <c r="B3748">
        <v>66.489329999999995</v>
      </c>
      <c r="C3748">
        <v>23.09554</v>
      </c>
      <c r="E3748">
        <v>66.693669999999997</v>
      </c>
      <c r="F3748">
        <v>16.229299999999999</v>
      </c>
    </row>
    <row r="3749" spans="2:6" x14ac:dyDescent="0.55000000000000004">
      <c r="B3749">
        <v>66.507329999999996</v>
      </c>
      <c r="C3749">
        <v>23.09554</v>
      </c>
      <c r="E3749">
        <v>66.714330000000004</v>
      </c>
      <c r="F3749">
        <v>16.229299999999999</v>
      </c>
    </row>
    <row r="3750" spans="2:6" x14ac:dyDescent="0.55000000000000004">
      <c r="B3750">
        <v>66.524000000000001</v>
      </c>
      <c r="C3750">
        <v>23.220379999999999</v>
      </c>
      <c r="E3750">
        <v>66.72833</v>
      </c>
      <c r="F3750">
        <v>16.229299999999999</v>
      </c>
    </row>
    <row r="3751" spans="2:6" x14ac:dyDescent="0.55000000000000004">
      <c r="B3751">
        <v>66.540670000000006</v>
      </c>
      <c r="C3751">
        <v>23.220379999999999</v>
      </c>
      <c r="E3751">
        <v>66.747669999999999</v>
      </c>
      <c r="F3751">
        <v>16.229299999999999</v>
      </c>
    </row>
    <row r="3752" spans="2:6" x14ac:dyDescent="0.55000000000000004">
      <c r="B3752">
        <v>66.553330000000003</v>
      </c>
      <c r="C3752">
        <v>23.345220000000001</v>
      </c>
      <c r="E3752">
        <v>66.759</v>
      </c>
      <c r="F3752">
        <v>16.229299999999999</v>
      </c>
    </row>
    <row r="3753" spans="2:6" x14ac:dyDescent="0.55000000000000004">
      <c r="B3753">
        <v>66.572670000000002</v>
      </c>
      <c r="C3753">
        <v>23.345220000000001</v>
      </c>
      <c r="E3753">
        <v>66.779669999999996</v>
      </c>
      <c r="F3753">
        <v>16.354140000000001</v>
      </c>
    </row>
    <row r="3754" spans="2:6" x14ac:dyDescent="0.55000000000000004">
      <c r="B3754">
        <v>66.586669999999998</v>
      </c>
      <c r="C3754">
        <v>23.345220000000001</v>
      </c>
      <c r="E3754">
        <v>66.793670000000006</v>
      </c>
      <c r="F3754">
        <v>16.354140000000001</v>
      </c>
    </row>
    <row r="3755" spans="2:6" x14ac:dyDescent="0.55000000000000004">
      <c r="B3755">
        <v>66.607330000000005</v>
      </c>
      <c r="C3755">
        <v>23.47006</v>
      </c>
      <c r="E3755">
        <v>66.811670000000007</v>
      </c>
      <c r="F3755">
        <v>16.354140000000001</v>
      </c>
    </row>
    <row r="3756" spans="2:6" x14ac:dyDescent="0.55000000000000004">
      <c r="B3756">
        <v>66.617329999999995</v>
      </c>
      <c r="C3756">
        <v>23.47006</v>
      </c>
      <c r="E3756">
        <v>66.825670000000002</v>
      </c>
      <c r="F3756">
        <v>16.354140000000001</v>
      </c>
    </row>
    <row r="3757" spans="2:6" x14ac:dyDescent="0.55000000000000004">
      <c r="B3757">
        <v>66.636669999999995</v>
      </c>
      <c r="C3757">
        <v>23.594899999999999</v>
      </c>
      <c r="E3757">
        <v>66.842330000000004</v>
      </c>
      <c r="F3757">
        <v>16.354140000000001</v>
      </c>
    </row>
    <row r="3758" spans="2:6" x14ac:dyDescent="0.55000000000000004">
      <c r="B3758">
        <v>66.650670000000005</v>
      </c>
      <c r="C3758">
        <v>23.594899999999999</v>
      </c>
      <c r="E3758">
        <v>66.858999999999995</v>
      </c>
      <c r="F3758">
        <v>16.354140000000001</v>
      </c>
    </row>
    <row r="3759" spans="2:6" x14ac:dyDescent="0.55000000000000004">
      <c r="B3759">
        <v>66.671329999999998</v>
      </c>
      <c r="C3759">
        <v>23.719750000000001</v>
      </c>
      <c r="E3759">
        <v>66.876999999999995</v>
      </c>
      <c r="F3759">
        <v>16.354140000000001</v>
      </c>
    </row>
    <row r="3760" spans="2:6" x14ac:dyDescent="0.55000000000000004">
      <c r="B3760">
        <v>66.685329999999993</v>
      </c>
      <c r="C3760">
        <v>23.719750000000001</v>
      </c>
      <c r="E3760">
        <v>66.89067</v>
      </c>
      <c r="F3760">
        <v>16.354140000000001</v>
      </c>
    </row>
    <row r="3761" spans="2:6" x14ac:dyDescent="0.55000000000000004">
      <c r="B3761">
        <v>66.700670000000002</v>
      </c>
      <c r="C3761">
        <v>23.719750000000001</v>
      </c>
      <c r="E3761">
        <v>66.904669999999996</v>
      </c>
      <c r="F3761">
        <v>16.354140000000001</v>
      </c>
    </row>
    <row r="3762" spans="2:6" x14ac:dyDescent="0.55000000000000004">
      <c r="B3762">
        <v>66.717330000000004</v>
      </c>
      <c r="C3762">
        <v>23.84459</v>
      </c>
      <c r="E3762">
        <v>66.925669999999997</v>
      </c>
      <c r="F3762">
        <v>16.354140000000001</v>
      </c>
    </row>
    <row r="3763" spans="2:6" x14ac:dyDescent="0.55000000000000004">
      <c r="B3763">
        <v>66.733999999999995</v>
      </c>
      <c r="C3763">
        <v>23.84459</v>
      </c>
      <c r="E3763">
        <v>66.940669999999997</v>
      </c>
      <c r="F3763">
        <v>16.354140000000001</v>
      </c>
    </row>
    <row r="3764" spans="2:6" x14ac:dyDescent="0.55000000000000004">
      <c r="B3764">
        <v>66.748999999999995</v>
      </c>
      <c r="C3764">
        <v>23.84459</v>
      </c>
      <c r="E3764">
        <v>66.957329999999999</v>
      </c>
      <c r="F3764">
        <v>16.354140000000001</v>
      </c>
    </row>
    <row r="3765" spans="2:6" x14ac:dyDescent="0.55000000000000004">
      <c r="B3765">
        <v>66.764330000000001</v>
      </c>
      <c r="C3765">
        <v>23.84459</v>
      </c>
      <c r="E3765">
        <v>66.971329999999995</v>
      </c>
      <c r="F3765">
        <v>16.354140000000001</v>
      </c>
    </row>
    <row r="3766" spans="2:6" x14ac:dyDescent="0.55000000000000004">
      <c r="B3766">
        <v>66.785330000000002</v>
      </c>
      <c r="C3766">
        <v>23.84459</v>
      </c>
      <c r="E3766">
        <v>66.990669999999994</v>
      </c>
      <c r="F3766">
        <v>16.354140000000001</v>
      </c>
    </row>
    <row r="3767" spans="2:6" x14ac:dyDescent="0.55000000000000004">
      <c r="B3767">
        <v>66.797669999999997</v>
      </c>
      <c r="C3767">
        <v>23.969429999999999</v>
      </c>
      <c r="E3767">
        <v>67.003330000000005</v>
      </c>
      <c r="F3767">
        <v>16.47898</v>
      </c>
    </row>
    <row r="3768" spans="2:6" x14ac:dyDescent="0.55000000000000004">
      <c r="B3768">
        <v>66.817329999999998</v>
      </c>
      <c r="C3768">
        <v>23.969429999999999</v>
      </c>
      <c r="E3768">
        <v>67.024000000000001</v>
      </c>
      <c r="F3768">
        <v>16.47898</v>
      </c>
    </row>
    <row r="3769" spans="2:6" x14ac:dyDescent="0.55000000000000004">
      <c r="B3769">
        <v>66.829669999999993</v>
      </c>
      <c r="C3769">
        <v>23.969429999999999</v>
      </c>
      <c r="E3769">
        <v>67.036670000000001</v>
      </c>
      <c r="F3769">
        <v>16.47898</v>
      </c>
    </row>
    <row r="3770" spans="2:6" x14ac:dyDescent="0.55000000000000004">
      <c r="B3770">
        <v>66.849000000000004</v>
      </c>
      <c r="C3770">
        <v>23.969429999999999</v>
      </c>
      <c r="E3770">
        <v>67.052000000000007</v>
      </c>
      <c r="F3770">
        <v>16.47898</v>
      </c>
    </row>
    <row r="3771" spans="2:6" x14ac:dyDescent="0.55000000000000004">
      <c r="B3771">
        <v>66.863</v>
      </c>
      <c r="C3771">
        <v>24.094270000000002</v>
      </c>
      <c r="E3771">
        <v>67.067329999999998</v>
      </c>
      <c r="F3771">
        <v>16.47898</v>
      </c>
    </row>
    <row r="3772" spans="2:6" x14ac:dyDescent="0.55000000000000004">
      <c r="B3772">
        <v>66.881</v>
      </c>
      <c r="C3772">
        <v>24.094270000000002</v>
      </c>
      <c r="E3772">
        <v>67.087999999999994</v>
      </c>
      <c r="F3772">
        <v>16.47898</v>
      </c>
    </row>
    <row r="3773" spans="2:6" x14ac:dyDescent="0.55000000000000004">
      <c r="B3773">
        <v>66.896330000000006</v>
      </c>
      <c r="C3773">
        <v>24.094270000000002</v>
      </c>
      <c r="E3773">
        <v>67.10333</v>
      </c>
      <c r="F3773">
        <v>16.603819999999999</v>
      </c>
    </row>
    <row r="3774" spans="2:6" x14ac:dyDescent="0.55000000000000004">
      <c r="B3774">
        <v>66.911670000000001</v>
      </c>
      <c r="C3774">
        <v>24.094270000000002</v>
      </c>
      <c r="E3774">
        <v>67.118669999999995</v>
      </c>
      <c r="F3774">
        <v>16.603819999999999</v>
      </c>
    </row>
    <row r="3775" spans="2:6" x14ac:dyDescent="0.55000000000000004">
      <c r="B3775">
        <v>66.927000000000007</v>
      </c>
      <c r="C3775">
        <v>24.219110000000001</v>
      </c>
      <c r="E3775">
        <v>67.134</v>
      </c>
      <c r="F3775">
        <v>16.603819999999999</v>
      </c>
    </row>
    <row r="3776" spans="2:6" x14ac:dyDescent="0.55000000000000004">
      <c r="B3776">
        <v>66.946330000000003</v>
      </c>
      <c r="C3776">
        <v>24.219110000000001</v>
      </c>
      <c r="E3776">
        <v>67.150670000000005</v>
      </c>
      <c r="F3776">
        <v>16.603819999999999</v>
      </c>
    </row>
    <row r="3777" spans="2:6" x14ac:dyDescent="0.55000000000000004">
      <c r="B3777">
        <v>66.960329999999999</v>
      </c>
      <c r="C3777">
        <v>24.219110000000001</v>
      </c>
      <c r="E3777">
        <v>67.167330000000007</v>
      </c>
      <c r="F3777">
        <v>16.603819999999999</v>
      </c>
    </row>
    <row r="3778" spans="2:6" x14ac:dyDescent="0.55000000000000004">
      <c r="B3778">
        <v>66.972669999999994</v>
      </c>
      <c r="C3778">
        <v>24.34395</v>
      </c>
      <c r="E3778">
        <v>67.179670000000002</v>
      </c>
      <c r="F3778">
        <v>16.728660000000001</v>
      </c>
    </row>
    <row r="3779" spans="2:6" x14ac:dyDescent="0.55000000000000004">
      <c r="B3779">
        <v>66.993669999999995</v>
      </c>
      <c r="C3779">
        <v>24.34395</v>
      </c>
      <c r="E3779">
        <v>67.197670000000002</v>
      </c>
      <c r="F3779">
        <v>16.728660000000001</v>
      </c>
    </row>
    <row r="3780" spans="2:6" x14ac:dyDescent="0.55000000000000004">
      <c r="B3780">
        <v>67.010329999999996</v>
      </c>
      <c r="C3780">
        <v>24.34395</v>
      </c>
      <c r="E3780">
        <v>67.212999999999994</v>
      </c>
      <c r="F3780">
        <v>16.728660000000001</v>
      </c>
    </row>
    <row r="3781" spans="2:6" x14ac:dyDescent="0.55000000000000004">
      <c r="B3781">
        <v>67.027000000000001</v>
      </c>
      <c r="C3781">
        <v>24.34395</v>
      </c>
      <c r="E3781">
        <v>67.232330000000005</v>
      </c>
      <c r="F3781">
        <v>16.728660000000001</v>
      </c>
    </row>
    <row r="3782" spans="2:6" x14ac:dyDescent="0.55000000000000004">
      <c r="B3782">
        <v>67.039330000000007</v>
      </c>
      <c r="C3782">
        <v>24.468789999999998</v>
      </c>
      <c r="E3782">
        <v>67.245000000000005</v>
      </c>
      <c r="F3782">
        <v>16.728660000000001</v>
      </c>
    </row>
    <row r="3783" spans="2:6" x14ac:dyDescent="0.55000000000000004">
      <c r="B3783">
        <v>67.057329999999993</v>
      </c>
      <c r="C3783">
        <v>24.468789999999998</v>
      </c>
      <c r="E3783">
        <v>67.264330000000001</v>
      </c>
      <c r="F3783">
        <v>16.8535</v>
      </c>
    </row>
    <row r="3784" spans="2:6" x14ac:dyDescent="0.55000000000000004">
      <c r="B3784">
        <v>67.072670000000002</v>
      </c>
      <c r="C3784">
        <v>24.468789999999998</v>
      </c>
      <c r="E3784">
        <v>67.279669999999996</v>
      </c>
      <c r="F3784">
        <v>16.8535</v>
      </c>
    </row>
    <row r="3785" spans="2:6" x14ac:dyDescent="0.55000000000000004">
      <c r="B3785">
        <v>67.092330000000004</v>
      </c>
      <c r="C3785">
        <v>24.468789999999998</v>
      </c>
      <c r="E3785">
        <v>67.296329999999998</v>
      </c>
      <c r="F3785">
        <v>16.8535</v>
      </c>
    </row>
    <row r="3786" spans="2:6" x14ac:dyDescent="0.55000000000000004">
      <c r="B3786">
        <v>67.104669999999999</v>
      </c>
      <c r="C3786">
        <v>24.468789999999998</v>
      </c>
      <c r="E3786">
        <v>67.310329999999993</v>
      </c>
      <c r="F3786">
        <v>16.8535</v>
      </c>
    </row>
    <row r="3787" spans="2:6" x14ac:dyDescent="0.55000000000000004">
      <c r="B3787">
        <v>67.12</v>
      </c>
      <c r="C3787">
        <v>24.593630000000001</v>
      </c>
      <c r="E3787">
        <v>67.326999999999998</v>
      </c>
      <c r="F3787">
        <v>16.978339999999999</v>
      </c>
    </row>
    <row r="3788" spans="2:6" x14ac:dyDescent="0.55000000000000004">
      <c r="B3788">
        <v>67.136669999999995</v>
      </c>
      <c r="C3788">
        <v>24.593630000000001</v>
      </c>
      <c r="E3788">
        <v>67.342330000000004</v>
      </c>
      <c r="F3788">
        <v>16.978339999999999</v>
      </c>
    </row>
    <row r="3789" spans="2:6" x14ac:dyDescent="0.55000000000000004">
      <c r="B3789">
        <v>67.156000000000006</v>
      </c>
      <c r="C3789">
        <v>24.593630000000001</v>
      </c>
      <c r="E3789">
        <v>67.358999999999995</v>
      </c>
      <c r="F3789">
        <v>16.978339999999999</v>
      </c>
    </row>
    <row r="3790" spans="2:6" x14ac:dyDescent="0.55000000000000004">
      <c r="B3790">
        <v>67.17</v>
      </c>
      <c r="C3790">
        <v>24.593630000000001</v>
      </c>
      <c r="E3790">
        <v>67.37567</v>
      </c>
      <c r="F3790">
        <v>16.978339999999999</v>
      </c>
    </row>
    <row r="3791" spans="2:6" x14ac:dyDescent="0.55000000000000004">
      <c r="B3791">
        <v>67.186670000000007</v>
      </c>
      <c r="C3791">
        <v>24.71847</v>
      </c>
      <c r="E3791">
        <v>67.389330000000001</v>
      </c>
      <c r="F3791">
        <v>16.978339999999999</v>
      </c>
    </row>
    <row r="3792" spans="2:6" x14ac:dyDescent="0.55000000000000004">
      <c r="B3792">
        <v>67.201999999999998</v>
      </c>
      <c r="C3792">
        <v>24.71847</v>
      </c>
      <c r="E3792">
        <v>67.409000000000006</v>
      </c>
      <c r="F3792">
        <v>17.103179999999998</v>
      </c>
    </row>
    <row r="3793" spans="2:6" x14ac:dyDescent="0.55000000000000004">
      <c r="B3793">
        <v>67.218670000000003</v>
      </c>
      <c r="C3793">
        <v>24.843309999999999</v>
      </c>
      <c r="E3793">
        <v>67.425669999999997</v>
      </c>
      <c r="F3793">
        <v>17.103179999999998</v>
      </c>
    </row>
    <row r="3794" spans="2:6" x14ac:dyDescent="0.55000000000000004">
      <c r="B3794">
        <v>67.233999999999995</v>
      </c>
      <c r="C3794">
        <v>24.843309999999999</v>
      </c>
      <c r="E3794">
        <v>67.442329999999998</v>
      </c>
      <c r="F3794">
        <v>17.103179999999998</v>
      </c>
    </row>
    <row r="3795" spans="2:6" x14ac:dyDescent="0.55000000000000004">
      <c r="B3795">
        <v>67.247669999999999</v>
      </c>
      <c r="C3795">
        <v>24.843309999999999</v>
      </c>
      <c r="E3795">
        <v>67.453329999999994</v>
      </c>
      <c r="F3795">
        <v>17.103179999999998</v>
      </c>
    </row>
    <row r="3796" spans="2:6" x14ac:dyDescent="0.55000000000000004">
      <c r="B3796">
        <v>67.26567</v>
      </c>
      <c r="C3796">
        <v>24.843309999999999</v>
      </c>
      <c r="E3796">
        <v>67.474000000000004</v>
      </c>
      <c r="F3796">
        <v>17.22803</v>
      </c>
    </row>
    <row r="3797" spans="2:6" x14ac:dyDescent="0.55000000000000004">
      <c r="B3797">
        <v>67.279669999999996</v>
      </c>
      <c r="C3797">
        <v>24.968150000000001</v>
      </c>
      <c r="E3797">
        <v>67.488</v>
      </c>
      <c r="F3797">
        <v>17.22803</v>
      </c>
    </row>
    <row r="3798" spans="2:6" x14ac:dyDescent="0.55000000000000004">
      <c r="B3798">
        <v>67.300669999999997</v>
      </c>
      <c r="C3798">
        <v>24.968150000000001</v>
      </c>
      <c r="E3798">
        <v>67.506</v>
      </c>
      <c r="F3798">
        <v>17.22803</v>
      </c>
    </row>
    <row r="3799" spans="2:6" x14ac:dyDescent="0.55000000000000004">
      <c r="B3799">
        <v>67.313000000000002</v>
      </c>
      <c r="C3799">
        <v>25.09299</v>
      </c>
      <c r="E3799">
        <v>67.521330000000006</v>
      </c>
      <c r="F3799">
        <v>17.22803</v>
      </c>
    </row>
    <row r="3800" spans="2:6" x14ac:dyDescent="0.55000000000000004">
      <c r="B3800">
        <v>67.334000000000003</v>
      </c>
      <c r="C3800">
        <v>25.09299</v>
      </c>
      <c r="E3800">
        <v>67.536670000000001</v>
      </c>
      <c r="F3800">
        <v>17.22803</v>
      </c>
    </row>
    <row r="3801" spans="2:6" x14ac:dyDescent="0.55000000000000004">
      <c r="B3801">
        <v>67.347669999999994</v>
      </c>
      <c r="C3801">
        <v>25.217829999999999</v>
      </c>
      <c r="E3801">
        <v>67.553330000000003</v>
      </c>
      <c r="F3801">
        <v>17.352869999999999</v>
      </c>
    </row>
    <row r="3802" spans="2:6" x14ac:dyDescent="0.55000000000000004">
      <c r="B3802">
        <v>67.365669999999994</v>
      </c>
      <c r="C3802">
        <v>25.217829999999999</v>
      </c>
      <c r="E3802">
        <v>67.573999999999998</v>
      </c>
      <c r="F3802">
        <v>17.352869999999999</v>
      </c>
    </row>
    <row r="3803" spans="2:6" x14ac:dyDescent="0.55000000000000004">
      <c r="B3803">
        <v>67.379670000000004</v>
      </c>
      <c r="C3803">
        <v>25.217829999999999</v>
      </c>
      <c r="E3803">
        <v>67.587999999999994</v>
      </c>
      <c r="F3803">
        <v>17.352869999999999</v>
      </c>
    </row>
    <row r="3804" spans="2:6" x14ac:dyDescent="0.55000000000000004">
      <c r="B3804">
        <v>67.396330000000006</v>
      </c>
      <c r="C3804">
        <v>25.342680000000001</v>
      </c>
      <c r="E3804">
        <v>67.600669999999994</v>
      </c>
      <c r="F3804">
        <v>17.352869999999999</v>
      </c>
    </row>
    <row r="3805" spans="2:6" x14ac:dyDescent="0.55000000000000004">
      <c r="B3805">
        <v>67.411670000000001</v>
      </c>
      <c r="C3805">
        <v>25.342680000000001</v>
      </c>
      <c r="E3805">
        <v>67.62</v>
      </c>
      <c r="F3805">
        <v>17.477709999999998</v>
      </c>
    </row>
    <row r="3806" spans="2:6" x14ac:dyDescent="0.55000000000000004">
      <c r="B3806">
        <v>67.428330000000003</v>
      </c>
      <c r="C3806">
        <v>25.46752</v>
      </c>
      <c r="E3806">
        <v>67.636669999999995</v>
      </c>
      <c r="F3806">
        <v>17.477709999999998</v>
      </c>
    </row>
    <row r="3807" spans="2:6" x14ac:dyDescent="0.55000000000000004">
      <c r="B3807">
        <v>67.444999999999993</v>
      </c>
      <c r="C3807">
        <v>25.46752</v>
      </c>
      <c r="E3807">
        <v>67.652000000000001</v>
      </c>
      <c r="F3807">
        <v>17.477709999999998</v>
      </c>
    </row>
    <row r="3808" spans="2:6" x14ac:dyDescent="0.55000000000000004">
      <c r="B3808">
        <v>67.459000000000003</v>
      </c>
      <c r="C3808">
        <v>25.46752</v>
      </c>
      <c r="E3808">
        <v>67.665670000000006</v>
      </c>
      <c r="F3808">
        <v>17.477709999999998</v>
      </c>
    </row>
    <row r="3809" spans="2:6" x14ac:dyDescent="0.55000000000000004">
      <c r="B3809">
        <v>67.479669999999999</v>
      </c>
      <c r="C3809">
        <v>25.592359999999999</v>
      </c>
      <c r="E3809">
        <v>67.683999999999997</v>
      </c>
      <c r="F3809">
        <v>17.477709999999998</v>
      </c>
    </row>
    <row r="3810" spans="2:6" x14ac:dyDescent="0.55000000000000004">
      <c r="B3810">
        <v>67.495000000000005</v>
      </c>
      <c r="C3810">
        <v>25.592359999999999</v>
      </c>
      <c r="E3810">
        <v>67.697670000000002</v>
      </c>
      <c r="F3810">
        <v>17.477709999999998</v>
      </c>
    </row>
    <row r="3811" spans="2:6" x14ac:dyDescent="0.55000000000000004">
      <c r="B3811">
        <v>67.511669999999995</v>
      </c>
      <c r="C3811">
        <v>25.717199999999998</v>
      </c>
      <c r="E3811">
        <v>67.718670000000003</v>
      </c>
      <c r="F3811">
        <v>17.477709999999998</v>
      </c>
    </row>
    <row r="3812" spans="2:6" x14ac:dyDescent="0.55000000000000004">
      <c r="B3812">
        <v>67.522670000000005</v>
      </c>
      <c r="C3812">
        <v>25.717199999999998</v>
      </c>
      <c r="E3812">
        <v>67.729669999999999</v>
      </c>
      <c r="F3812">
        <v>17.477709999999998</v>
      </c>
    </row>
    <row r="3813" spans="2:6" x14ac:dyDescent="0.55000000000000004">
      <c r="B3813">
        <v>67.543670000000006</v>
      </c>
      <c r="C3813">
        <v>25.717199999999998</v>
      </c>
      <c r="E3813">
        <v>67.748999999999995</v>
      </c>
      <c r="F3813">
        <v>17.477709999999998</v>
      </c>
    </row>
    <row r="3814" spans="2:6" x14ac:dyDescent="0.55000000000000004">
      <c r="B3814">
        <v>67.557329999999993</v>
      </c>
      <c r="C3814">
        <v>25.842040000000001</v>
      </c>
      <c r="E3814">
        <v>67.763000000000005</v>
      </c>
      <c r="F3814">
        <v>17.602550000000001</v>
      </c>
    </row>
    <row r="3815" spans="2:6" x14ac:dyDescent="0.55000000000000004">
      <c r="B3815">
        <v>67.575670000000002</v>
      </c>
      <c r="C3815">
        <v>25.842040000000001</v>
      </c>
      <c r="E3815">
        <v>67.782330000000002</v>
      </c>
      <c r="F3815">
        <v>17.602550000000001</v>
      </c>
    </row>
    <row r="3816" spans="2:6" x14ac:dyDescent="0.55000000000000004">
      <c r="B3816">
        <v>67.589330000000004</v>
      </c>
      <c r="C3816">
        <v>25.842040000000001</v>
      </c>
      <c r="E3816">
        <v>67.796329999999998</v>
      </c>
      <c r="F3816">
        <v>17.602550000000001</v>
      </c>
    </row>
    <row r="3817" spans="2:6" x14ac:dyDescent="0.55000000000000004">
      <c r="B3817">
        <v>67.605999999999995</v>
      </c>
      <c r="C3817">
        <v>25.96688</v>
      </c>
      <c r="E3817">
        <v>67.813000000000002</v>
      </c>
      <c r="F3817">
        <v>17.602550000000001</v>
      </c>
    </row>
    <row r="3818" spans="2:6" x14ac:dyDescent="0.55000000000000004">
      <c r="B3818">
        <v>67.62133</v>
      </c>
      <c r="C3818">
        <v>25.96688</v>
      </c>
      <c r="E3818">
        <v>67.829669999999993</v>
      </c>
      <c r="F3818">
        <v>17.602550000000001</v>
      </c>
    </row>
    <row r="3819" spans="2:6" x14ac:dyDescent="0.55000000000000004">
      <c r="B3819">
        <v>67.642330000000001</v>
      </c>
      <c r="C3819">
        <v>26.091719999999999</v>
      </c>
      <c r="E3819">
        <v>67.844999999999999</v>
      </c>
      <c r="F3819">
        <v>17.602550000000001</v>
      </c>
    </row>
    <row r="3820" spans="2:6" x14ac:dyDescent="0.55000000000000004">
      <c r="B3820">
        <v>67.656000000000006</v>
      </c>
      <c r="C3820">
        <v>26.091719999999999</v>
      </c>
      <c r="E3820">
        <v>67.861670000000004</v>
      </c>
      <c r="F3820">
        <v>17.72739</v>
      </c>
    </row>
    <row r="3821" spans="2:6" x14ac:dyDescent="0.55000000000000004">
      <c r="B3821">
        <v>67.67</v>
      </c>
      <c r="C3821">
        <v>26.091719999999999</v>
      </c>
      <c r="E3821">
        <v>67.87567</v>
      </c>
      <c r="F3821">
        <v>17.72739</v>
      </c>
    </row>
    <row r="3822" spans="2:6" x14ac:dyDescent="0.55000000000000004">
      <c r="B3822">
        <v>67.688000000000002</v>
      </c>
      <c r="C3822">
        <v>26.091719999999999</v>
      </c>
      <c r="E3822">
        <v>67.894999999999996</v>
      </c>
      <c r="F3822">
        <v>17.72739</v>
      </c>
    </row>
    <row r="3823" spans="2:6" x14ac:dyDescent="0.55000000000000004">
      <c r="B3823">
        <v>67.704669999999993</v>
      </c>
      <c r="C3823">
        <v>26.216560000000001</v>
      </c>
      <c r="E3823">
        <v>67.909000000000006</v>
      </c>
      <c r="F3823">
        <v>17.72739</v>
      </c>
    </row>
    <row r="3824" spans="2:6" x14ac:dyDescent="0.55000000000000004">
      <c r="B3824">
        <v>67.721329999999995</v>
      </c>
      <c r="C3824">
        <v>26.216560000000001</v>
      </c>
      <c r="E3824">
        <v>67.927000000000007</v>
      </c>
      <c r="F3824">
        <v>17.852229999999999</v>
      </c>
    </row>
    <row r="3825" spans="2:6" x14ac:dyDescent="0.55000000000000004">
      <c r="B3825">
        <v>67.733999999999995</v>
      </c>
      <c r="C3825">
        <v>26.216560000000001</v>
      </c>
      <c r="E3825">
        <v>67.939329999999998</v>
      </c>
      <c r="F3825">
        <v>17.852229999999999</v>
      </c>
    </row>
    <row r="3826" spans="2:6" x14ac:dyDescent="0.55000000000000004">
      <c r="B3826">
        <v>67.751999999999995</v>
      </c>
      <c r="C3826">
        <v>26.216560000000001</v>
      </c>
      <c r="E3826">
        <v>67.959000000000003</v>
      </c>
      <c r="F3826">
        <v>17.852229999999999</v>
      </c>
    </row>
    <row r="3827" spans="2:6" x14ac:dyDescent="0.55000000000000004">
      <c r="B3827">
        <v>67.767330000000001</v>
      </c>
      <c r="C3827">
        <v>26.216560000000001</v>
      </c>
      <c r="E3827">
        <v>67.972669999999994</v>
      </c>
      <c r="F3827">
        <v>17.852229999999999</v>
      </c>
    </row>
    <row r="3828" spans="2:6" x14ac:dyDescent="0.55000000000000004">
      <c r="B3828">
        <v>67.786670000000001</v>
      </c>
      <c r="C3828">
        <v>26.3414</v>
      </c>
      <c r="E3828">
        <v>67.992329999999995</v>
      </c>
      <c r="F3828">
        <v>17.977070000000001</v>
      </c>
    </row>
    <row r="3829" spans="2:6" x14ac:dyDescent="0.55000000000000004">
      <c r="B3829">
        <v>67.799000000000007</v>
      </c>
      <c r="C3829">
        <v>26.3414</v>
      </c>
      <c r="E3829">
        <v>68.004670000000004</v>
      </c>
      <c r="F3829">
        <v>17.977070000000001</v>
      </c>
    </row>
    <row r="3830" spans="2:6" x14ac:dyDescent="0.55000000000000004">
      <c r="B3830">
        <v>67.817329999999998</v>
      </c>
      <c r="C3830">
        <v>26.3414</v>
      </c>
      <c r="E3830">
        <v>68.021330000000006</v>
      </c>
      <c r="F3830">
        <v>17.977070000000001</v>
      </c>
    </row>
    <row r="3831" spans="2:6" x14ac:dyDescent="0.55000000000000004">
      <c r="B3831">
        <v>67.831000000000003</v>
      </c>
      <c r="C3831">
        <v>26.466239999999999</v>
      </c>
      <c r="E3831">
        <v>68.037999999999997</v>
      </c>
      <c r="F3831">
        <v>17.977070000000001</v>
      </c>
    </row>
    <row r="3832" spans="2:6" x14ac:dyDescent="0.55000000000000004">
      <c r="B3832">
        <v>67.852000000000004</v>
      </c>
      <c r="C3832">
        <v>26.466239999999999</v>
      </c>
      <c r="E3832">
        <v>68.055999999999997</v>
      </c>
      <c r="F3832">
        <v>18.10191</v>
      </c>
    </row>
    <row r="3833" spans="2:6" x14ac:dyDescent="0.55000000000000004">
      <c r="B3833">
        <v>67.864329999999995</v>
      </c>
      <c r="C3833">
        <v>26.466239999999999</v>
      </c>
      <c r="E3833">
        <v>68.069999999999993</v>
      </c>
      <c r="F3833">
        <v>18.10191</v>
      </c>
    </row>
    <row r="3834" spans="2:6" x14ac:dyDescent="0.55000000000000004">
      <c r="B3834">
        <v>67.881</v>
      </c>
      <c r="C3834">
        <v>26.591080000000002</v>
      </c>
      <c r="E3834">
        <v>68.084000000000003</v>
      </c>
      <c r="F3834">
        <v>18.10191</v>
      </c>
    </row>
    <row r="3835" spans="2:6" x14ac:dyDescent="0.55000000000000004">
      <c r="B3835">
        <v>67.897670000000005</v>
      </c>
      <c r="C3835">
        <v>26.591080000000002</v>
      </c>
      <c r="E3835">
        <v>68.104669999999999</v>
      </c>
      <c r="F3835">
        <v>18.226749999999999</v>
      </c>
    </row>
    <row r="3836" spans="2:6" x14ac:dyDescent="0.55000000000000004">
      <c r="B3836">
        <v>67.912999999999997</v>
      </c>
      <c r="C3836">
        <v>26.715920000000001</v>
      </c>
      <c r="E3836">
        <v>68.12133</v>
      </c>
      <c r="F3836">
        <v>18.226749999999999</v>
      </c>
    </row>
    <row r="3837" spans="2:6" x14ac:dyDescent="0.55000000000000004">
      <c r="B3837">
        <v>67.928330000000003</v>
      </c>
      <c r="C3837">
        <v>26.715920000000001</v>
      </c>
      <c r="E3837">
        <v>68.136669999999995</v>
      </c>
      <c r="F3837">
        <v>18.226749999999999</v>
      </c>
    </row>
    <row r="3838" spans="2:6" x14ac:dyDescent="0.55000000000000004">
      <c r="B3838">
        <v>67.943669999999997</v>
      </c>
      <c r="C3838">
        <v>26.84076</v>
      </c>
      <c r="E3838">
        <v>68.150670000000005</v>
      </c>
      <c r="F3838">
        <v>18.226749999999999</v>
      </c>
    </row>
    <row r="3839" spans="2:6" x14ac:dyDescent="0.55000000000000004">
      <c r="B3839">
        <v>67.964330000000004</v>
      </c>
      <c r="C3839">
        <v>26.84076</v>
      </c>
      <c r="E3839">
        <v>68.17</v>
      </c>
      <c r="F3839">
        <v>18.351590000000002</v>
      </c>
    </row>
    <row r="3840" spans="2:6" x14ac:dyDescent="0.55000000000000004">
      <c r="B3840">
        <v>67.97833</v>
      </c>
      <c r="C3840">
        <v>26.84076</v>
      </c>
      <c r="E3840">
        <v>68.183999999999997</v>
      </c>
      <c r="F3840">
        <v>18.351590000000002</v>
      </c>
    </row>
    <row r="3841" spans="2:6" x14ac:dyDescent="0.55000000000000004">
      <c r="B3841">
        <v>67.99633</v>
      </c>
      <c r="C3841">
        <v>26.965610000000002</v>
      </c>
      <c r="E3841">
        <v>68.204669999999993</v>
      </c>
      <c r="F3841">
        <v>18.351590000000002</v>
      </c>
    </row>
    <row r="3842" spans="2:6" x14ac:dyDescent="0.55000000000000004">
      <c r="B3842">
        <v>68.009</v>
      </c>
      <c r="C3842">
        <v>26.965610000000002</v>
      </c>
      <c r="E3842">
        <v>68.215670000000003</v>
      </c>
      <c r="F3842">
        <v>18.351590000000002</v>
      </c>
    </row>
    <row r="3843" spans="2:6" x14ac:dyDescent="0.55000000000000004">
      <c r="B3843">
        <v>68.029669999999996</v>
      </c>
      <c r="C3843">
        <v>27.090450000000001</v>
      </c>
      <c r="E3843">
        <v>68.232330000000005</v>
      </c>
      <c r="F3843">
        <v>18.476430000000001</v>
      </c>
    </row>
    <row r="3844" spans="2:6" x14ac:dyDescent="0.55000000000000004">
      <c r="B3844">
        <v>68.042330000000007</v>
      </c>
      <c r="C3844">
        <v>27.090450000000001</v>
      </c>
      <c r="E3844">
        <v>68.247669999999999</v>
      </c>
      <c r="F3844">
        <v>18.476430000000001</v>
      </c>
    </row>
    <row r="3845" spans="2:6" x14ac:dyDescent="0.55000000000000004">
      <c r="B3845">
        <v>68.061670000000007</v>
      </c>
      <c r="C3845">
        <v>27.21529</v>
      </c>
      <c r="E3845">
        <v>68.26867</v>
      </c>
      <c r="F3845">
        <v>18.476430000000001</v>
      </c>
    </row>
    <row r="3846" spans="2:6" x14ac:dyDescent="0.55000000000000004">
      <c r="B3846">
        <v>68.075670000000002</v>
      </c>
      <c r="C3846">
        <v>27.21529</v>
      </c>
      <c r="E3846">
        <v>68.282330000000002</v>
      </c>
      <c r="F3846">
        <v>18.476430000000001</v>
      </c>
    </row>
    <row r="3847" spans="2:6" x14ac:dyDescent="0.55000000000000004">
      <c r="B3847">
        <v>68.090670000000003</v>
      </c>
      <c r="C3847">
        <v>27.21529</v>
      </c>
      <c r="E3847">
        <v>68.299000000000007</v>
      </c>
      <c r="F3847">
        <v>18.476430000000001</v>
      </c>
    </row>
    <row r="3848" spans="2:6" x14ac:dyDescent="0.55000000000000004">
      <c r="B3848">
        <v>68.107330000000005</v>
      </c>
      <c r="C3848">
        <v>27.340129999999998</v>
      </c>
      <c r="E3848">
        <v>68.314329999999998</v>
      </c>
      <c r="F3848">
        <v>18.60127</v>
      </c>
    </row>
    <row r="3849" spans="2:6" x14ac:dyDescent="0.55000000000000004">
      <c r="B3849">
        <v>68.12567</v>
      </c>
      <c r="C3849">
        <v>27.340129999999998</v>
      </c>
      <c r="E3849">
        <v>68.331000000000003</v>
      </c>
      <c r="F3849">
        <v>18.60127</v>
      </c>
    </row>
    <row r="3850" spans="2:6" x14ac:dyDescent="0.55000000000000004">
      <c r="B3850">
        <v>68.14067</v>
      </c>
      <c r="C3850">
        <v>27.340129999999998</v>
      </c>
      <c r="E3850">
        <v>68.347669999999994</v>
      </c>
      <c r="F3850">
        <v>18.60127</v>
      </c>
    </row>
    <row r="3851" spans="2:6" x14ac:dyDescent="0.55000000000000004">
      <c r="B3851">
        <v>68.153329999999997</v>
      </c>
      <c r="C3851">
        <v>27.464970000000001</v>
      </c>
      <c r="E3851">
        <v>68.360330000000005</v>
      </c>
      <c r="F3851">
        <v>18.60127</v>
      </c>
    </row>
    <row r="3852" spans="2:6" x14ac:dyDescent="0.55000000000000004">
      <c r="B3852">
        <v>68.174000000000007</v>
      </c>
      <c r="C3852">
        <v>27.464970000000001</v>
      </c>
      <c r="E3852">
        <v>68.378330000000005</v>
      </c>
      <c r="F3852">
        <v>18.60127</v>
      </c>
    </row>
    <row r="3853" spans="2:6" x14ac:dyDescent="0.55000000000000004">
      <c r="B3853">
        <v>68.190669999999997</v>
      </c>
      <c r="C3853">
        <v>27.464970000000001</v>
      </c>
      <c r="E3853">
        <v>68.39367</v>
      </c>
      <c r="F3853">
        <v>18.726109999999998</v>
      </c>
    </row>
    <row r="3854" spans="2:6" x14ac:dyDescent="0.55000000000000004">
      <c r="B3854">
        <v>68.207329999999999</v>
      </c>
      <c r="C3854">
        <v>27.58981</v>
      </c>
      <c r="E3854">
        <v>68.412999999999997</v>
      </c>
      <c r="F3854">
        <v>18.726109999999998</v>
      </c>
    </row>
    <row r="3855" spans="2:6" x14ac:dyDescent="0.55000000000000004">
      <c r="B3855">
        <v>68.22</v>
      </c>
      <c r="C3855">
        <v>27.58981</v>
      </c>
      <c r="E3855">
        <v>68.424000000000007</v>
      </c>
      <c r="F3855">
        <v>18.726109999999998</v>
      </c>
    </row>
    <row r="3856" spans="2:6" x14ac:dyDescent="0.55000000000000004">
      <c r="B3856">
        <v>68.238</v>
      </c>
      <c r="C3856">
        <v>27.714649999999999</v>
      </c>
      <c r="E3856">
        <v>68.444999999999993</v>
      </c>
      <c r="F3856">
        <v>18.850960000000001</v>
      </c>
    </row>
    <row r="3857" spans="2:6" x14ac:dyDescent="0.55000000000000004">
      <c r="B3857">
        <v>68.251999999999995</v>
      </c>
      <c r="C3857">
        <v>27.714649999999999</v>
      </c>
      <c r="E3857">
        <v>68.459000000000003</v>
      </c>
      <c r="F3857">
        <v>18.850960000000001</v>
      </c>
    </row>
    <row r="3858" spans="2:6" x14ac:dyDescent="0.55000000000000004">
      <c r="B3858">
        <v>68.272670000000005</v>
      </c>
      <c r="C3858">
        <v>27.714649999999999</v>
      </c>
      <c r="E3858">
        <v>68.477000000000004</v>
      </c>
      <c r="F3858">
        <v>18.850960000000001</v>
      </c>
    </row>
    <row r="3859" spans="2:6" x14ac:dyDescent="0.55000000000000004">
      <c r="B3859">
        <v>68.284000000000006</v>
      </c>
      <c r="C3859">
        <v>27.839490000000001</v>
      </c>
      <c r="E3859">
        <v>68.490669999999994</v>
      </c>
      <c r="F3859">
        <v>18.850960000000001</v>
      </c>
    </row>
    <row r="3860" spans="2:6" x14ac:dyDescent="0.55000000000000004">
      <c r="B3860">
        <v>68.300669999999997</v>
      </c>
      <c r="C3860">
        <v>27.839490000000001</v>
      </c>
      <c r="E3860">
        <v>68.507329999999996</v>
      </c>
      <c r="F3860">
        <v>18.850960000000001</v>
      </c>
    </row>
    <row r="3861" spans="2:6" x14ac:dyDescent="0.55000000000000004">
      <c r="B3861">
        <v>68.317329999999998</v>
      </c>
      <c r="C3861">
        <v>27.839490000000001</v>
      </c>
      <c r="E3861">
        <v>68.524000000000001</v>
      </c>
      <c r="F3861">
        <v>18.9758</v>
      </c>
    </row>
    <row r="3862" spans="2:6" x14ac:dyDescent="0.55000000000000004">
      <c r="B3862">
        <v>68.336669999999998</v>
      </c>
      <c r="C3862">
        <v>27.96433</v>
      </c>
      <c r="E3862">
        <v>68.539330000000007</v>
      </c>
      <c r="F3862">
        <v>18.9758</v>
      </c>
    </row>
    <row r="3863" spans="2:6" x14ac:dyDescent="0.55000000000000004">
      <c r="B3863">
        <v>68.350669999999994</v>
      </c>
      <c r="C3863">
        <v>27.96433</v>
      </c>
      <c r="E3863">
        <v>68.554670000000002</v>
      </c>
      <c r="F3863">
        <v>18.9758</v>
      </c>
    </row>
    <row r="3864" spans="2:6" x14ac:dyDescent="0.55000000000000004">
      <c r="B3864">
        <v>68.367329999999995</v>
      </c>
      <c r="C3864">
        <v>27.96433</v>
      </c>
      <c r="E3864">
        <v>68.568669999999997</v>
      </c>
      <c r="F3864">
        <v>18.9758</v>
      </c>
    </row>
    <row r="3865" spans="2:6" x14ac:dyDescent="0.55000000000000004">
      <c r="B3865">
        <v>68.382329999999996</v>
      </c>
      <c r="C3865">
        <v>28.089169999999999</v>
      </c>
      <c r="E3865">
        <v>68.589330000000004</v>
      </c>
      <c r="F3865">
        <v>19.100639999999999</v>
      </c>
    </row>
    <row r="3866" spans="2:6" x14ac:dyDescent="0.55000000000000004">
      <c r="B3866">
        <v>68.399000000000001</v>
      </c>
      <c r="C3866">
        <v>28.089169999999999</v>
      </c>
      <c r="E3866">
        <v>68.605999999999995</v>
      </c>
      <c r="F3866">
        <v>19.100639999999999</v>
      </c>
    </row>
    <row r="3867" spans="2:6" x14ac:dyDescent="0.55000000000000004">
      <c r="B3867">
        <v>68.414330000000007</v>
      </c>
      <c r="C3867">
        <v>28.089169999999999</v>
      </c>
      <c r="E3867">
        <v>68.62133</v>
      </c>
      <c r="F3867">
        <v>19.100639999999999</v>
      </c>
    </row>
    <row r="3868" spans="2:6" x14ac:dyDescent="0.55000000000000004">
      <c r="B3868">
        <v>68.428330000000003</v>
      </c>
      <c r="C3868">
        <v>28.089169999999999</v>
      </c>
      <c r="E3868">
        <v>68.634</v>
      </c>
      <c r="F3868">
        <v>19.100639999999999</v>
      </c>
    </row>
    <row r="3869" spans="2:6" x14ac:dyDescent="0.55000000000000004">
      <c r="B3869">
        <v>68.446330000000003</v>
      </c>
      <c r="C3869">
        <v>28.214009999999998</v>
      </c>
      <c r="E3869">
        <v>68.653329999999997</v>
      </c>
      <c r="F3869">
        <v>19.225480000000001</v>
      </c>
    </row>
    <row r="3870" spans="2:6" x14ac:dyDescent="0.55000000000000004">
      <c r="B3870">
        <v>68.460329999999999</v>
      </c>
      <c r="C3870">
        <v>28.214009999999998</v>
      </c>
      <c r="E3870">
        <v>68.667330000000007</v>
      </c>
      <c r="F3870">
        <v>19.225480000000001</v>
      </c>
    </row>
    <row r="3871" spans="2:6" x14ac:dyDescent="0.55000000000000004">
      <c r="B3871">
        <v>68.480999999999995</v>
      </c>
      <c r="C3871">
        <v>28.214009999999998</v>
      </c>
      <c r="E3871">
        <v>68.686670000000007</v>
      </c>
      <c r="F3871">
        <v>19.225480000000001</v>
      </c>
    </row>
    <row r="3872" spans="2:6" x14ac:dyDescent="0.55000000000000004">
      <c r="B3872">
        <v>68.492329999999995</v>
      </c>
      <c r="C3872">
        <v>28.338850000000001</v>
      </c>
      <c r="E3872">
        <v>68.700670000000002</v>
      </c>
      <c r="F3872">
        <v>19.35032</v>
      </c>
    </row>
    <row r="3873" spans="2:6" x14ac:dyDescent="0.55000000000000004">
      <c r="B3873">
        <v>68.513000000000005</v>
      </c>
      <c r="C3873">
        <v>28.338850000000001</v>
      </c>
      <c r="E3873">
        <v>68.715670000000003</v>
      </c>
      <c r="F3873">
        <v>19.35032</v>
      </c>
    </row>
    <row r="3874" spans="2:6" x14ac:dyDescent="0.55000000000000004">
      <c r="B3874">
        <v>68.527000000000001</v>
      </c>
      <c r="C3874">
        <v>28.46369</v>
      </c>
      <c r="E3874">
        <v>68.732330000000005</v>
      </c>
      <c r="F3874">
        <v>19.35032</v>
      </c>
    </row>
    <row r="3875" spans="2:6" x14ac:dyDescent="0.55000000000000004">
      <c r="B3875">
        <v>68.545000000000002</v>
      </c>
      <c r="C3875">
        <v>28.46369</v>
      </c>
      <c r="E3875">
        <v>68.753330000000005</v>
      </c>
      <c r="F3875">
        <v>19.35032</v>
      </c>
    </row>
    <row r="3876" spans="2:6" x14ac:dyDescent="0.55000000000000004">
      <c r="B3876">
        <v>68.558999999999997</v>
      </c>
      <c r="C3876">
        <v>28.46369</v>
      </c>
      <c r="E3876">
        <v>68.767330000000001</v>
      </c>
      <c r="F3876">
        <v>19.475159999999999</v>
      </c>
    </row>
    <row r="3877" spans="2:6" x14ac:dyDescent="0.55000000000000004">
      <c r="B3877">
        <v>68.575670000000002</v>
      </c>
      <c r="C3877">
        <v>28.588539999999998</v>
      </c>
      <c r="E3877">
        <v>68.781000000000006</v>
      </c>
      <c r="F3877">
        <v>19.475159999999999</v>
      </c>
    </row>
    <row r="3878" spans="2:6" x14ac:dyDescent="0.55000000000000004">
      <c r="B3878">
        <v>68.592330000000004</v>
      </c>
      <c r="C3878">
        <v>28.588539999999998</v>
      </c>
      <c r="E3878">
        <v>68.799000000000007</v>
      </c>
      <c r="F3878">
        <v>19.475159999999999</v>
      </c>
    </row>
    <row r="3879" spans="2:6" x14ac:dyDescent="0.55000000000000004">
      <c r="B3879">
        <v>68.607330000000005</v>
      </c>
      <c r="C3879">
        <v>28.713380000000001</v>
      </c>
      <c r="E3879">
        <v>68.815669999999997</v>
      </c>
      <c r="F3879">
        <v>19.475159999999999</v>
      </c>
    </row>
    <row r="3880" spans="2:6" x14ac:dyDescent="0.55000000000000004">
      <c r="B3880">
        <v>68.623999999999995</v>
      </c>
      <c r="C3880">
        <v>28.713380000000001</v>
      </c>
      <c r="E3880">
        <v>68.831000000000003</v>
      </c>
      <c r="F3880">
        <v>19.600000000000001</v>
      </c>
    </row>
    <row r="3881" spans="2:6" x14ac:dyDescent="0.55000000000000004">
      <c r="B3881">
        <v>68.638000000000005</v>
      </c>
      <c r="C3881">
        <v>28.713380000000001</v>
      </c>
      <c r="E3881">
        <v>68.844999999999999</v>
      </c>
      <c r="F3881">
        <v>19.600000000000001</v>
      </c>
    </row>
    <row r="3882" spans="2:6" x14ac:dyDescent="0.55000000000000004">
      <c r="B3882">
        <v>68.659000000000006</v>
      </c>
      <c r="C3882">
        <v>28.83822</v>
      </c>
      <c r="E3882">
        <v>68.864329999999995</v>
      </c>
      <c r="F3882">
        <v>19.600000000000001</v>
      </c>
    </row>
    <row r="3883" spans="2:6" x14ac:dyDescent="0.55000000000000004">
      <c r="B3883">
        <v>68.675669999999997</v>
      </c>
      <c r="C3883">
        <v>28.963059999999999</v>
      </c>
      <c r="E3883">
        <v>68.878330000000005</v>
      </c>
      <c r="F3883">
        <v>19.600000000000001</v>
      </c>
    </row>
    <row r="3884" spans="2:6" x14ac:dyDescent="0.55000000000000004">
      <c r="B3884">
        <v>68.690669999999997</v>
      </c>
      <c r="C3884">
        <v>28.963059999999999</v>
      </c>
      <c r="E3884">
        <v>68.899000000000001</v>
      </c>
      <c r="F3884">
        <v>19.72484</v>
      </c>
    </row>
    <row r="3885" spans="2:6" x14ac:dyDescent="0.55000000000000004">
      <c r="B3885">
        <v>68.703329999999994</v>
      </c>
      <c r="C3885">
        <v>28.963059999999999</v>
      </c>
      <c r="E3885">
        <v>68.910330000000002</v>
      </c>
      <c r="F3885">
        <v>19.72484</v>
      </c>
    </row>
    <row r="3886" spans="2:6" x14ac:dyDescent="0.55000000000000004">
      <c r="B3886">
        <v>68.722669999999994</v>
      </c>
      <c r="C3886">
        <v>29.087900000000001</v>
      </c>
      <c r="E3886">
        <v>68.928330000000003</v>
      </c>
      <c r="F3886">
        <v>19.72484</v>
      </c>
    </row>
    <row r="3887" spans="2:6" x14ac:dyDescent="0.55000000000000004">
      <c r="B3887">
        <v>68.736670000000004</v>
      </c>
      <c r="C3887">
        <v>29.087900000000001</v>
      </c>
      <c r="E3887">
        <v>68.942329999999998</v>
      </c>
      <c r="F3887">
        <v>19.849679999999999</v>
      </c>
    </row>
    <row r="3888" spans="2:6" x14ac:dyDescent="0.55000000000000004">
      <c r="B3888">
        <v>68.756</v>
      </c>
      <c r="C3888">
        <v>29.087900000000001</v>
      </c>
      <c r="E3888">
        <v>68.962999999999994</v>
      </c>
      <c r="F3888">
        <v>19.849679999999999</v>
      </c>
    </row>
    <row r="3889" spans="2:6" x14ac:dyDescent="0.55000000000000004">
      <c r="B3889">
        <v>68.77</v>
      </c>
      <c r="C3889">
        <v>29.087900000000001</v>
      </c>
      <c r="E3889">
        <v>68.977000000000004</v>
      </c>
      <c r="F3889">
        <v>19.849679999999999</v>
      </c>
    </row>
    <row r="3890" spans="2:6" x14ac:dyDescent="0.55000000000000004">
      <c r="B3890">
        <v>68.785330000000002</v>
      </c>
      <c r="C3890">
        <v>29.21274</v>
      </c>
      <c r="E3890">
        <v>68.993669999999995</v>
      </c>
      <c r="F3890">
        <v>19.849679999999999</v>
      </c>
    </row>
    <row r="3891" spans="2:6" x14ac:dyDescent="0.55000000000000004">
      <c r="B3891">
        <v>68.802000000000007</v>
      </c>
      <c r="C3891">
        <v>29.21274</v>
      </c>
      <c r="E3891">
        <v>69.009</v>
      </c>
      <c r="F3891">
        <v>19.849679999999999</v>
      </c>
    </row>
    <row r="3892" spans="2:6" x14ac:dyDescent="0.55000000000000004">
      <c r="B3892">
        <v>68.822670000000002</v>
      </c>
      <c r="C3892">
        <v>29.21274</v>
      </c>
      <c r="E3892">
        <v>69.025670000000005</v>
      </c>
      <c r="F3892">
        <v>19.974519999999998</v>
      </c>
    </row>
    <row r="3893" spans="2:6" x14ac:dyDescent="0.55000000000000004">
      <c r="B3893">
        <v>68.836669999999998</v>
      </c>
      <c r="C3893">
        <v>29.21274</v>
      </c>
      <c r="E3893">
        <v>69.040670000000006</v>
      </c>
      <c r="F3893">
        <v>19.974519999999998</v>
      </c>
    </row>
    <row r="3894" spans="2:6" x14ac:dyDescent="0.55000000000000004">
      <c r="B3894">
        <v>68.850669999999994</v>
      </c>
      <c r="C3894">
        <v>29.337579999999999</v>
      </c>
      <c r="E3894">
        <v>69.054670000000002</v>
      </c>
      <c r="F3894">
        <v>19.974519999999998</v>
      </c>
    </row>
    <row r="3895" spans="2:6" x14ac:dyDescent="0.55000000000000004">
      <c r="B3895">
        <v>68.868669999999995</v>
      </c>
      <c r="C3895">
        <v>29.337579999999999</v>
      </c>
      <c r="E3895">
        <v>69.075670000000002</v>
      </c>
      <c r="F3895">
        <v>19.974519999999998</v>
      </c>
    </row>
    <row r="3896" spans="2:6" x14ac:dyDescent="0.55000000000000004">
      <c r="B3896">
        <v>68.885329999999996</v>
      </c>
      <c r="C3896">
        <v>29.462420000000002</v>
      </c>
      <c r="E3896">
        <v>69.089330000000004</v>
      </c>
      <c r="F3896">
        <v>19.974519999999998</v>
      </c>
    </row>
    <row r="3897" spans="2:6" x14ac:dyDescent="0.55000000000000004">
      <c r="B3897">
        <v>68.900670000000005</v>
      </c>
      <c r="C3897">
        <v>29.462420000000002</v>
      </c>
      <c r="E3897">
        <v>69.107669999999999</v>
      </c>
      <c r="F3897">
        <v>20.099360000000001</v>
      </c>
    </row>
    <row r="3898" spans="2:6" x14ac:dyDescent="0.55000000000000004">
      <c r="B3898">
        <v>68.914330000000007</v>
      </c>
      <c r="C3898">
        <v>29.587260000000001</v>
      </c>
      <c r="E3898">
        <v>69.12</v>
      </c>
      <c r="F3898">
        <v>20.099360000000001</v>
      </c>
    </row>
    <row r="3899" spans="2:6" x14ac:dyDescent="0.55000000000000004">
      <c r="B3899">
        <v>68.932329999999993</v>
      </c>
      <c r="C3899">
        <v>29.587260000000001</v>
      </c>
      <c r="E3899">
        <v>69.139330000000001</v>
      </c>
      <c r="F3899">
        <v>20.099360000000001</v>
      </c>
    </row>
    <row r="3900" spans="2:6" x14ac:dyDescent="0.55000000000000004">
      <c r="B3900">
        <v>68.946330000000003</v>
      </c>
      <c r="C3900">
        <v>29.7121</v>
      </c>
      <c r="E3900">
        <v>69.153329999999997</v>
      </c>
      <c r="F3900">
        <v>20.099360000000001</v>
      </c>
    </row>
    <row r="3901" spans="2:6" x14ac:dyDescent="0.55000000000000004">
      <c r="B3901">
        <v>68.967330000000004</v>
      </c>
      <c r="C3901">
        <v>29.7121</v>
      </c>
      <c r="E3901">
        <v>69.171329999999998</v>
      </c>
      <c r="F3901">
        <v>20.099360000000001</v>
      </c>
    </row>
    <row r="3902" spans="2:6" x14ac:dyDescent="0.55000000000000004">
      <c r="B3902">
        <v>68.97833</v>
      </c>
      <c r="C3902">
        <v>29.836939999999998</v>
      </c>
      <c r="E3902">
        <v>69.185329999999993</v>
      </c>
      <c r="F3902">
        <v>20.099360000000001</v>
      </c>
    </row>
    <row r="3903" spans="2:6" x14ac:dyDescent="0.55000000000000004">
      <c r="B3903">
        <v>68.997669999999999</v>
      </c>
      <c r="C3903">
        <v>29.961780000000001</v>
      </c>
      <c r="E3903">
        <v>69.201999999999998</v>
      </c>
      <c r="F3903">
        <v>20.099360000000001</v>
      </c>
    </row>
    <row r="3904" spans="2:6" x14ac:dyDescent="0.55000000000000004">
      <c r="B3904">
        <v>69.011669999999995</v>
      </c>
      <c r="C3904">
        <v>29.961780000000001</v>
      </c>
      <c r="E3904">
        <v>69.217330000000004</v>
      </c>
      <c r="F3904">
        <v>20.099360000000001</v>
      </c>
    </row>
    <row r="3905" spans="2:6" x14ac:dyDescent="0.55000000000000004">
      <c r="B3905">
        <v>69.031000000000006</v>
      </c>
      <c r="C3905">
        <v>30.08662</v>
      </c>
      <c r="E3905">
        <v>69.236670000000004</v>
      </c>
      <c r="F3905">
        <v>20.099360000000001</v>
      </c>
    </row>
    <row r="3906" spans="2:6" x14ac:dyDescent="0.55000000000000004">
      <c r="B3906">
        <v>69.045000000000002</v>
      </c>
      <c r="C3906">
        <v>30.08662</v>
      </c>
      <c r="E3906">
        <v>69.25067</v>
      </c>
      <c r="F3906">
        <v>20.099360000000001</v>
      </c>
    </row>
    <row r="3907" spans="2:6" x14ac:dyDescent="0.55000000000000004">
      <c r="B3907">
        <v>69.061670000000007</v>
      </c>
      <c r="C3907">
        <v>30.211459999999999</v>
      </c>
      <c r="E3907">
        <v>69.264330000000001</v>
      </c>
      <c r="F3907">
        <v>20.2242</v>
      </c>
    </row>
    <row r="3908" spans="2:6" x14ac:dyDescent="0.55000000000000004">
      <c r="B3908">
        <v>69.076999999999998</v>
      </c>
      <c r="C3908">
        <v>30.336310000000001</v>
      </c>
      <c r="E3908">
        <v>69.284000000000006</v>
      </c>
      <c r="F3908">
        <v>20.2242</v>
      </c>
    </row>
    <row r="3909" spans="2:6" x14ac:dyDescent="0.55000000000000004">
      <c r="B3909">
        <v>69.093670000000003</v>
      </c>
      <c r="C3909">
        <v>30.46115</v>
      </c>
      <c r="E3909">
        <v>69.300669999999997</v>
      </c>
      <c r="F3909">
        <v>20.2242</v>
      </c>
    </row>
    <row r="3910" spans="2:6" x14ac:dyDescent="0.55000000000000004">
      <c r="B3910">
        <v>69.108999999999995</v>
      </c>
      <c r="C3910">
        <v>30.46115</v>
      </c>
      <c r="E3910">
        <v>69.317329999999998</v>
      </c>
      <c r="F3910">
        <v>20.2242</v>
      </c>
    </row>
    <row r="3911" spans="2:6" x14ac:dyDescent="0.55000000000000004">
      <c r="B3911">
        <v>69.122669999999999</v>
      </c>
      <c r="C3911">
        <v>30.585989999999999</v>
      </c>
      <c r="E3911">
        <v>69.331000000000003</v>
      </c>
      <c r="F3911">
        <v>20.2242</v>
      </c>
    </row>
    <row r="3912" spans="2:6" x14ac:dyDescent="0.55000000000000004">
      <c r="B3912">
        <v>69.14367</v>
      </c>
      <c r="C3912">
        <v>30.585989999999999</v>
      </c>
      <c r="E3912">
        <v>69.349329999999995</v>
      </c>
      <c r="F3912">
        <v>20.349039999999999</v>
      </c>
    </row>
    <row r="3913" spans="2:6" x14ac:dyDescent="0.55000000000000004">
      <c r="B3913">
        <v>69.157330000000002</v>
      </c>
      <c r="C3913">
        <v>30.710830000000001</v>
      </c>
      <c r="E3913">
        <v>69.363</v>
      </c>
      <c r="F3913">
        <v>20.349039999999999</v>
      </c>
    </row>
    <row r="3914" spans="2:6" x14ac:dyDescent="0.55000000000000004">
      <c r="B3914">
        <v>69.175669999999997</v>
      </c>
      <c r="C3914">
        <v>30.710830000000001</v>
      </c>
      <c r="E3914">
        <v>69.384</v>
      </c>
      <c r="F3914">
        <v>20.349039999999999</v>
      </c>
    </row>
    <row r="3915" spans="2:6" x14ac:dyDescent="0.55000000000000004">
      <c r="B3915">
        <v>69.188000000000002</v>
      </c>
      <c r="C3915">
        <v>30.83567</v>
      </c>
      <c r="E3915">
        <v>69.394999999999996</v>
      </c>
      <c r="F3915">
        <v>20.349039999999999</v>
      </c>
    </row>
    <row r="3916" spans="2:6" x14ac:dyDescent="0.55000000000000004">
      <c r="B3916">
        <v>69.209000000000003</v>
      </c>
      <c r="C3916">
        <v>30.83567</v>
      </c>
      <c r="E3916">
        <v>69.411670000000001</v>
      </c>
      <c r="F3916">
        <v>20.473890000000001</v>
      </c>
    </row>
    <row r="3917" spans="2:6" x14ac:dyDescent="0.55000000000000004">
      <c r="B3917">
        <v>69.222669999999994</v>
      </c>
      <c r="C3917">
        <v>30.83567</v>
      </c>
      <c r="E3917">
        <v>69.428330000000003</v>
      </c>
      <c r="F3917">
        <v>20.473890000000001</v>
      </c>
    </row>
    <row r="3918" spans="2:6" x14ac:dyDescent="0.55000000000000004">
      <c r="B3918">
        <v>69.240669999999994</v>
      </c>
      <c r="C3918">
        <v>30.960509999999999</v>
      </c>
      <c r="E3918">
        <v>69.449330000000003</v>
      </c>
      <c r="F3918">
        <v>20.59873</v>
      </c>
    </row>
    <row r="3919" spans="2:6" x14ac:dyDescent="0.55000000000000004">
      <c r="B3919">
        <v>69.254670000000004</v>
      </c>
      <c r="C3919">
        <v>30.960509999999999</v>
      </c>
      <c r="E3919">
        <v>69.462999999999994</v>
      </c>
      <c r="F3919">
        <v>20.59873</v>
      </c>
    </row>
    <row r="3920" spans="2:6" x14ac:dyDescent="0.55000000000000004">
      <c r="B3920">
        <v>69.271330000000006</v>
      </c>
      <c r="C3920">
        <v>30.960509999999999</v>
      </c>
      <c r="E3920">
        <v>69.479669999999999</v>
      </c>
      <c r="F3920">
        <v>20.59873</v>
      </c>
    </row>
    <row r="3921" spans="2:6" x14ac:dyDescent="0.55000000000000004">
      <c r="B3921">
        <v>69.286670000000001</v>
      </c>
      <c r="C3921">
        <v>30.960509999999999</v>
      </c>
      <c r="E3921">
        <v>69.495000000000005</v>
      </c>
      <c r="F3921">
        <v>20.723569999999999</v>
      </c>
    </row>
    <row r="3922" spans="2:6" x14ac:dyDescent="0.55000000000000004">
      <c r="B3922">
        <v>69.304670000000002</v>
      </c>
      <c r="C3922">
        <v>31.085349999999998</v>
      </c>
      <c r="E3922">
        <v>69.510329999999996</v>
      </c>
      <c r="F3922">
        <v>20.723569999999999</v>
      </c>
    </row>
    <row r="3923" spans="2:6" x14ac:dyDescent="0.55000000000000004">
      <c r="B3923">
        <v>69.319999999999993</v>
      </c>
      <c r="C3923">
        <v>31.085349999999998</v>
      </c>
      <c r="E3923">
        <v>69.527000000000001</v>
      </c>
      <c r="F3923">
        <v>20.723569999999999</v>
      </c>
    </row>
    <row r="3924" spans="2:6" x14ac:dyDescent="0.55000000000000004">
      <c r="B3924">
        <v>69.334000000000003</v>
      </c>
      <c r="C3924">
        <v>31.085349999999998</v>
      </c>
      <c r="E3924">
        <v>69.540999999999997</v>
      </c>
      <c r="F3924">
        <v>20.723569999999999</v>
      </c>
    </row>
    <row r="3925" spans="2:6" x14ac:dyDescent="0.55000000000000004">
      <c r="B3925">
        <v>69.354669999999999</v>
      </c>
      <c r="C3925">
        <v>31.210190000000001</v>
      </c>
      <c r="E3925">
        <v>69.558999999999997</v>
      </c>
      <c r="F3925">
        <v>20.848410000000001</v>
      </c>
    </row>
    <row r="3926" spans="2:6" x14ac:dyDescent="0.55000000000000004">
      <c r="B3926">
        <v>69.37</v>
      </c>
      <c r="C3926">
        <v>31.210190000000001</v>
      </c>
      <c r="E3926">
        <v>69.572670000000002</v>
      </c>
      <c r="F3926">
        <v>20.848410000000001</v>
      </c>
    </row>
    <row r="3927" spans="2:6" x14ac:dyDescent="0.55000000000000004">
      <c r="B3927">
        <v>69.386669999999995</v>
      </c>
      <c r="C3927">
        <v>31.33503</v>
      </c>
      <c r="E3927">
        <v>69.593670000000003</v>
      </c>
      <c r="F3927">
        <v>20.848410000000001</v>
      </c>
    </row>
    <row r="3928" spans="2:6" x14ac:dyDescent="0.55000000000000004">
      <c r="B3928">
        <v>69.400670000000005</v>
      </c>
      <c r="C3928">
        <v>31.33503</v>
      </c>
      <c r="E3928">
        <v>69.604669999999999</v>
      </c>
      <c r="F3928">
        <v>20.848410000000001</v>
      </c>
    </row>
    <row r="3929" spans="2:6" x14ac:dyDescent="0.55000000000000004">
      <c r="B3929">
        <v>69.418670000000006</v>
      </c>
      <c r="C3929">
        <v>31.33503</v>
      </c>
      <c r="E3929">
        <v>69.62567</v>
      </c>
      <c r="F3929">
        <v>20.97325</v>
      </c>
    </row>
    <row r="3930" spans="2:6" x14ac:dyDescent="0.55000000000000004">
      <c r="B3930">
        <v>69.432670000000002</v>
      </c>
      <c r="C3930">
        <v>31.459869999999999</v>
      </c>
      <c r="E3930">
        <v>69.639330000000001</v>
      </c>
      <c r="F3930">
        <v>20.97325</v>
      </c>
    </row>
    <row r="3931" spans="2:6" x14ac:dyDescent="0.55000000000000004">
      <c r="B3931">
        <v>69.453329999999994</v>
      </c>
      <c r="C3931">
        <v>31.459869999999999</v>
      </c>
      <c r="E3931">
        <v>69.659000000000006</v>
      </c>
      <c r="F3931">
        <v>20.97325</v>
      </c>
    </row>
    <row r="3932" spans="2:6" x14ac:dyDescent="0.55000000000000004">
      <c r="B3932">
        <v>69.464330000000004</v>
      </c>
      <c r="C3932">
        <v>31.584710000000001</v>
      </c>
      <c r="E3932">
        <v>69.671329999999998</v>
      </c>
      <c r="F3932">
        <v>20.97325</v>
      </c>
    </row>
    <row r="3933" spans="2:6" x14ac:dyDescent="0.55000000000000004">
      <c r="B3933">
        <v>69.480999999999995</v>
      </c>
      <c r="C3933">
        <v>31.584710000000001</v>
      </c>
      <c r="E3933">
        <v>69.688000000000002</v>
      </c>
      <c r="F3933">
        <v>21.098089999999999</v>
      </c>
    </row>
    <row r="3934" spans="2:6" x14ac:dyDescent="0.55000000000000004">
      <c r="B3934">
        <v>69.497669999999999</v>
      </c>
      <c r="C3934">
        <v>31.584710000000001</v>
      </c>
      <c r="E3934">
        <v>69.703329999999994</v>
      </c>
      <c r="F3934">
        <v>21.098089999999999</v>
      </c>
    </row>
    <row r="3935" spans="2:6" x14ac:dyDescent="0.55000000000000004">
      <c r="B3935">
        <v>69.51867</v>
      </c>
      <c r="C3935">
        <v>31.70955</v>
      </c>
      <c r="E3935">
        <v>69.72</v>
      </c>
      <c r="F3935">
        <v>21.098089999999999</v>
      </c>
    </row>
    <row r="3936" spans="2:6" x14ac:dyDescent="0.55000000000000004">
      <c r="B3936">
        <v>69.531000000000006</v>
      </c>
      <c r="C3936">
        <v>31.70955</v>
      </c>
      <c r="E3936">
        <v>69.735330000000005</v>
      </c>
      <c r="F3936">
        <v>21.098089999999999</v>
      </c>
    </row>
    <row r="3937" spans="2:6" x14ac:dyDescent="0.55000000000000004">
      <c r="B3937">
        <v>69.547669999999997</v>
      </c>
      <c r="C3937">
        <v>31.834389999999999</v>
      </c>
      <c r="E3937">
        <v>69.74933</v>
      </c>
      <c r="F3937">
        <v>21.222930000000002</v>
      </c>
    </row>
    <row r="3938" spans="2:6" x14ac:dyDescent="0.55000000000000004">
      <c r="B3938">
        <v>69.563000000000002</v>
      </c>
      <c r="C3938">
        <v>31.834389999999999</v>
      </c>
      <c r="E3938">
        <v>69.77</v>
      </c>
      <c r="F3938">
        <v>21.222930000000002</v>
      </c>
    </row>
    <row r="3939" spans="2:6" x14ac:dyDescent="0.55000000000000004">
      <c r="B3939">
        <v>69.579669999999993</v>
      </c>
      <c r="C3939">
        <v>31.834389999999999</v>
      </c>
      <c r="E3939">
        <v>69.786670000000001</v>
      </c>
      <c r="F3939">
        <v>21.222930000000002</v>
      </c>
    </row>
    <row r="3940" spans="2:6" x14ac:dyDescent="0.55000000000000004">
      <c r="B3940">
        <v>69.594999999999999</v>
      </c>
      <c r="C3940">
        <v>31.959240000000001</v>
      </c>
      <c r="E3940">
        <v>69.802000000000007</v>
      </c>
      <c r="F3940">
        <v>21.347770000000001</v>
      </c>
    </row>
    <row r="3941" spans="2:6" x14ac:dyDescent="0.55000000000000004">
      <c r="B3941">
        <v>69.608999999999995</v>
      </c>
      <c r="C3941">
        <v>31.959240000000001</v>
      </c>
      <c r="E3941">
        <v>69.814329999999998</v>
      </c>
      <c r="F3941">
        <v>21.347770000000001</v>
      </c>
    </row>
    <row r="3942" spans="2:6" x14ac:dyDescent="0.55000000000000004">
      <c r="B3942">
        <v>69.628330000000005</v>
      </c>
      <c r="C3942">
        <v>32.08408</v>
      </c>
      <c r="E3942">
        <v>69.834000000000003</v>
      </c>
      <c r="F3942">
        <v>21.347770000000001</v>
      </c>
    </row>
    <row r="3943" spans="2:6" x14ac:dyDescent="0.55000000000000004">
      <c r="B3943">
        <v>69.641000000000005</v>
      </c>
      <c r="C3943">
        <v>32.208919999999999</v>
      </c>
      <c r="E3943">
        <v>69.847669999999994</v>
      </c>
      <c r="F3943">
        <v>21.347770000000001</v>
      </c>
    </row>
    <row r="3944" spans="2:6" x14ac:dyDescent="0.55000000000000004">
      <c r="B3944">
        <v>69.661670000000001</v>
      </c>
      <c r="C3944">
        <v>32.208919999999999</v>
      </c>
      <c r="E3944">
        <v>69.866</v>
      </c>
      <c r="F3944">
        <v>21.47261</v>
      </c>
    </row>
    <row r="3945" spans="2:6" x14ac:dyDescent="0.55000000000000004">
      <c r="B3945">
        <v>69.674329999999998</v>
      </c>
      <c r="C3945">
        <v>32.333759999999998</v>
      </c>
      <c r="E3945">
        <v>69.879670000000004</v>
      </c>
      <c r="F3945">
        <v>21.47261</v>
      </c>
    </row>
    <row r="3946" spans="2:6" x14ac:dyDescent="0.55000000000000004">
      <c r="B3946">
        <v>69.693669999999997</v>
      </c>
      <c r="C3946">
        <v>32.333759999999998</v>
      </c>
      <c r="E3946">
        <v>69.896330000000006</v>
      </c>
      <c r="F3946">
        <v>21.47261</v>
      </c>
    </row>
    <row r="3947" spans="2:6" x14ac:dyDescent="0.55000000000000004">
      <c r="B3947">
        <v>69.707669999999993</v>
      </c>
      <c r="C3947">
        <v>32.333759999999998</v>
      </c>
      <c r="E3947">
        <v>69.911670000000001</v>
      </c>
      <c r="F3947">
        <v>21.47261</v>
      </c>
    </row>
    <row r="3948" spans="2:6" x14ac:dyDescent="0.55000000000000004">
      <c r="B3948">
        <v>69.725669999999994</v>
      </c>
      <c r="C3948">
        <v>32.458599999999997</v>
      </c>
      <c r="E3948">
        <v>69.932670000000002</v>
      </c>
      <c r="F3948">
        <v>21.47261</v>
      </c>
    </row>
    <row r="3949" spans="2:6" x14ac:dyDescent="0.55000000000000004">
      <c r="B3949">
        <v>69.739329999999995</v>
      </c>
      <c r="C3949">
        <v>32.458599999999997</v>
      </c>
      <c r="E3949">
        <v>69.946330000000003</v>
      </c>
      <c r="F3949">
        <v>21.597449999999998</v>
      </c>
    </row>
    <row r="3950" spans="2:6" x14ac:dyDescent="0.55000000000000004">
      <c r="B3950">
        <v>69.754670000000004</v>
      </c>
      <c r="C3950">
        <v>32.583440000000003</v>
      </c>
      <c r="E3950">
        <v>69.960329999999999</v>
      </c>
      <c r="F3950">
        <v>21.597449999999998</v>
      </c>
    </row>
    <row r="3951" spans="2:6" x14ac:dyDescent="0.55000000000000004">
      <c r="B3951">
        <v>69.771330000000006</v>
      </c>
      <c r="C3951">
        <v>32.583440000000003</v>
      </c>
      <c r="E3951">
        <v>69.97833</v>
      </c>
      <c r="F3951">
        <v>21.597449999999998</v>
      </c>
    </row>
    <row r="3952" spans="2:6" x14ac:dyDescent="0.55000000000000004">
      <c r="B3952">
        <v>69.787999999999997</v>
      </c>
      <c r="C3952">
        <v>32.708280000000002</v>
      </c>
      <c r="E3952">
        <v>69.995000000000005</v>
      </c>
      <c r="F3952">
        <v>21.597449999999998</v>
      </c>
    </row>
    <row r="3953" spans="2:6" x14ac:dyDescent="0.55000000000000004">
      <c r="B3953">
        <v>69.803330000000003</v>
      </c>
      <c r="C3953">
        <v>32.833120000000001</v>
      </c>
      <c r="E3953">
        <v>70.011669999999995</v>
      </c>
      <c r="F3953">
        <v>21.597449999999998</v>
      </c>
    </row>
    <row r="3954" spans="2:6" x14ac:dyDescent="0.55000000000000004">
      <c r="B3954">
        <v>69.817329999999998</v>
      </c>
      <c r="C3954">
        <v>32.833120000000001</v>
      </c>
      <c r="E3954">
        <v>70.025670000000005</v>
      </c>
      <c r="F3954">
        <v>21.722290000000001</v>
      </c>
    </row>
    <row r="3955" spans="2:6" x14ac:dyDescent="0.55000000000000004">
      <c r="B3955">
        <v>69.839330000000004</v>
      </c>
      <c r="C3955">
        <v>32.95796</v>
      </c>
      <c r="E3955">
        <v>70.043670000000006</v>
      </c>
      <c r="F3955">
        <v>21.722290000000001</v>
      </c>
    </row>
    <row r="3956" spans="2:6" x14ac:dyDescent="0.55000000000000004">
      <c r="B3956">
        <v>69.855999999999995</v>
      </c>
      <c r="C3956">
        <v>33.082799999999999</v>
      </c>
      <c r="E3956">
        <v>70.057670000000002</v>
      </c>
      <c r="F3956">
        <v>21.722290000000001</v>
      </c>
    </row>
    <row r="3957" spans="2:6" x14ac:dyDescent="0.55000000000000004">
      <c r="B3957">
        <v>69.87133</v>
      </c>
      <c r="C3957">
        <v>33.082799999999999</v>
      </c>
      <c r="E3957">
        <v>70.078329999999994</v>
      </c>
      <c r="F3957">
        <v>21.722290000000001</v>
      </c>
    </row>
    <row r="3958" spans="2:6" x14ac:dyDescent="0.55000000000000004">
      <c r="B3958">
        <v>69.885329999999996</v>
      </c>
      <c r="C3958">
        <v>33.207639999999998</v>
      </c>
      <c r="E3958">
        <v>70.089330000000004</v>
      </c>
      <c r="F3958">
        <v>21.84713</v>
      </c>
    </row>
    <row r="3959" spans="2:6" x14ac:dyDescent="0.55000000000000004">
      <c r="B3959">
        <v>69.904669999999996</v>
      </c>
      <c r="C3959">
        <v>33.207639999999998</v>
      </c>
      <c r="E3959">
        <v>70.108999999999995</v>
      </c>
      <c r="F3959">
        <v>21.84713</v>
      </c>
    </row>
    <row r="3960" spans="2:6" x14ac:dyDescent="0.55000000000000004">
      <c r="B3960">
        <v>69.918670000000006</v>
      </c>
      <c r="C3960">
        <v>33.332479999999997</v>
      </c>
      <c r="E3960">
        <v>70.122669999999999</v>
      </c>
      <c r="F3960">
        <v>21.84713</v>
      </c>
    </row>
    <row r="3961" spans="2:6" x14ac:dyDescent="0.55000000000000004">
      <c r="B3961">
        <v>69.939329999999998</v>
      </c>
      <c r="C3961">
        <v>33.457320000000003</v>
      </c>
      <c r="E3961">
        <v>70.14367</v>
      </c>
      <c r="F3961">
        <v>21.84713</v>
      </c>
    </row>
    <row r="3962" spans="2:6" x14ac:dyDescent="0.55000000000000004">
      <c r="B3962">
        <v>69.950670000000002</v>
      </c>
      <c r="C3962">
        <v>33.457320000000003</v>
      </c>
      <c r="E3962">
        <v>70.156000000000006</v>
      </c>
      <c r="F3962">
        <v>21.84713</v>
      </c>
    </row>
    <row r="3963" spans="2:6" x14ac:dyDescent="0.55000000000000004">
      <c r="B3963">
        <v>69.968670000000003</v>
      </c>
      <c r="C3963">
        <v>33.457320000000003</v>
      </c>
      <c r="E3963">
        <v>70.172669999999997</v>
      </c>
      <c r="F3963">
        <v>21.971969999999999</v>
      </c>
    </row>
    <row r="3964" spans="2:6" x14ac:dyDescent="0.55000000000000004">
      <c r="B3964">
        <v>69.982669999999999</v>
      </c>
      <c r="C3964">
        <v>33.457320000000003</v>
      </c>
      <c r="E3964">
        <v>70.189329999999998</v>
      </c>
      <c r="F3964">
        <v>21.971969999999999</v>
      </c>
    </row>
    <row r="3965" spans="2:6" x14ac:dyDescent="0.55000000000000004">
      <c r="B3965">
        <v>70.003330000000005</v>
      </c>
      <c r="C3965">
        <v>33.457320000000003</v>
      </c>
      <c r="E3965">
        <v>70.204669999999993</v>
      </c>
      <c r="F3965">
        <v>21.971969999999999</v>
      </c>
    </row>
    <row r="3966" spans="2:6" x14ac:dyDescent="0.55000000000000004">
      <c r="B3966">
        <v>70.017330000000001</v>
      </c>
      <c r="C3966">
        <v>33.457320000000003</v>
      </c>
      <c r="E3966">
        <v>70.221329999999995</v>
      </c>
      <c r="F3966">
        <v>22.096820000000001</v>
      </c>
    </row>
    <row r="3967" spans="2:6" x14ac:dyDescent="0.55000000000000004">
      <c r="B3967">
        <v>70.034000000000006</v>
      </c>
      <c r="C3967">
        <v>33.457320000000003</v>
      </c>
      <c r="E3967">
        <v>70.235330000000005</v>
      </c>
      <c r="F3967">
        <v>22.096820000000001</v>
      </c>
    </row>
    <row r="3968" spans="2:6" x14ac:dyDescent="0.55000000000000004">
      <c r="B3968">
        <v>70.050669999999997</v>
      </c>
      <c r="C3968">
        <v>33.582169999999998</v>
      </c>
      <c r="E3968">
        <v>70.256</v>
      </c>
      <c r="F3968">
        <v>22.096820000000001</v>
      </c>
    </row>
    <row r="3969" spans="2:6" x14ac:dyDescent="0.55000000000000004">
      <c r="B3969">
        <v>70.066000000000003</v>
      </c>
      <c r="C3969">
        <v>33.582169999999998</v>
      </c>
      <c r="E3969">
        <v>70.27</v>
      </c>
      <c r="F3969">
        <v>22.096820000000001</v>
      </c>
    </row>
    <row r="3970" spans="2:6" x14ac:dyDescent="0.55000000000000004">
      <c r="B3970">
        <v>70.082669999999993</v>
      </c>
      <c r="C3970">
        <v>33.707009999999997</v>
      </c>
      <c r="E3970">
        <v>70.287999999999997</v>
      </c>
      <c r="F3970">
        <v>22.22166</v>
      </c>
    </row>
    <row r="3971" spans="2:6" x14ac:dyDescent="0.55000000000000004">
      <c r="B3971">
        <v>70.096329999999995</v>
      </c>
      <c r="C3971">
        <v>33.707009999999997</v>
      </c>
      <c r="E3971">
        <v>70.300669999999997</v>
      </c>
      <c r="F3971">
        <v>22.22166</v>
      </c>
    </row>
    <row r="3972" spans="2:6" x14ac:dyDescent="0.55000000000000004">
      <c r="B3972">
        <v>70.117329999999995</v>
      </c>
      <c r="C3972">
        <v>33.831850000000003</v>
      </c>
      <c r="E3972">
        <v>70.319999999999993</v>
      </c>
      <c r="F3972">
        <v>22.22166</v>
      </c>
    </row>
    <row r="3973" spans="2:6" x14ac:dyDescent="0.55000000000000004">
      <c r="B3973">
        <v>70.129670000000004</v>
      </c>
      <c r="C3973">
        <v>33.831850000000003</v>
      </c>
      <c r="E3973">
        <v>70.334000000000003</v>
      </c>
      <c r="F3973">
        <v>22.22166</v>
      </c>
    </row>
    <row r="3974" spans="2:6" x14ac:dyDescent="0.55000000000000004">
      <c r="B3974">
        <v>70.149330000000006</v>
      </c>
      <c r="C3974">
        <v>33.956690000000002</v>
      </c>
      <c r="E3974">
        <v>70.352000000000004</v>
      </c>
      <c r="F3974">
        <v>22.22166</v>
      </c>
    </row>
    <row r="3975" spans="2:6" x14ac:dyDescent="0.55000000000000004">
      <c r="B3975">
        <v>70.160330000000002</v>
      </c>
      <c r="C3975">
        <v>33.956690000000002</v>
      </c>
      <c r="E3975">
        <v>70.366</v>
      </c>
      <c r="F3975">
        <v>22.346499999999999</v>
      </c>
    </row>
    <row r="3976" spans="2:6" x14ac:dyDescent="0.55000000000000004">
      <c r="B3976">
        <v>70.180999999999997</v>
      </c>
      <c r="C3976">
        <v>34.081530000000001</v>
      </c>
      <c r="E3976">
        <v>70.382670000000005</v>
      </c>
      <c r="F3976">
        <v>22.346499999999999</v>
      </c>
    </row>
    <row r="3977" spans="2:6" x14ac:dyDescent="0.55000000000000004">
      <c r="B3977">
        <v>70.194999999999993</v>
      </c>
      <c r="C3977">
        <v>34.081530000000001</v>
      </c>
      <c r="E3977">
        <v>70.397670000000005</v>
      </c>
      <c r="F3977">
        <v>22.346499999999999</v>
      </c>
    </row>
    <row r="3978" spans="2:6" x14ac:dyDescent="0.55000000000000004">
      <c r="B3978">
        <v>70.212999999999994</v>
      </c>
      <c r="C3978">
        <v>34.20637</v>
      </c>
      <c r="E3978">
        <v>70.417330000000007</v>
      </c>
      <c r="F3978">
        <v>22.346499999999999</v>
      </c>
    </row>
    <row r="3979" spans="2:6" x14ac:dyDescent="0.55000000000000004">
      <c r="B3979">
        <v>70.227000000000004</v>
      </c>
      <c r="C3979">
        <v>34.20637</v>
      </c>
      <c r="E3979">
        <v>70.429670000000002</v>
      </c>
      <c r="F3979">
        <v>22.346499999999999</v>
      </c>
    </row>
    <row r="3980" spans="2:6" x14ac:dyDescent="0.55000000000000004">
      <c r="B3980">
        <v>70.242329999999995</v>
      </c>
      <c r="C3980">
        <v>34.331209999999999</v>
      </c>
      <c r="E3980">
        <v>70.443669999999997</v>
      </c>
      <c r="F3980">
        <v>22.471340000000001</v>
      </c>
    </row>
    <row r="3981" spans="2:6" x14ac:dyDescent="0.55000000000000004">
      <c r="B3981">
        <v>70.259</v>
      </c>
      <c r="C3981">
        <v>34.331209999999999</v>
      </c>
      <c r="E3981">
        <v>70.464330000000004</v>
      </c>
      <c r="F3981">
        <v>22.471340000000001</v>
      </c>
    </row>
    <row r="3982" spans="2:6" x14ac:dyDescent="0.55000000000000004">
      <c r="B3982">
        <v>70.277000000000001</v>
      </c>
      <c r="C3982">
        <v>34.456049999999998</v>
      </c>
      <c r="E3982">
        <v>70.480999999999995</v>
      </c>
      <c r="F3982">
        <v>22.471340000000001</v>
      </c>
    </row>
    <row r="3983" spans="2:6" x14ac:dyDescent="0.55000000000000004">
      <c r="B3983">
        <v>70.290999999999997</v>
      </c>
      <c r="C3983">
        <v>34.456049999999998</v>
      </c>
      <c r="E3983">
        <v>70.49633</v>
      </c>
      <c r="F3983">
        <v>22.471340000000001</v>
      </c>
    </row>
    <row r="3984" spans="2:6" x14ac:dyDescent="0.55000000000000004">
      <c r="B3984">
        <v>70.304670000000002</v>
      </c>
      <c r="C3984">
        <v>34.580889999999997</v>
      </c>
      <c r="E3984">
        <v>70.510329999999996</v>
      </c>
      <c r="F3984">
        <v>22.471340000000001</v>
      </c>
    </row>
    <row r="3985" spans="2:6" x14ac:dyDescent="0.55000000000000004">
      <c r="B3985">
        <v>70.325670000000002</v>
      </c>
      <c r="C3985">
        <v>34.580889999999997</v>
      </c>
      <c r="E3985">
        <v>70.528329999999997</v>
      </c>
      <c r="F3985">
        <v>22.471340000000001</v>
      </c>
    </row>
    <row r="3986" spans="2:6" x14ac:dyDescent="0.55000000000000004">
      <c r="B3986">
        <v>70.340999999999994</v>
      </c>
      <c r="C3986">
        <v>34.705730000000003</v>
      </c>
      <c r="E3986">
        <v>70.542330000000007</v>
      </c>
      <c r="F3986">
        <v>22.471340000000001</v>
      </c>
    </row>
    <row r="3987" spans="2:6" x14ac:dyDescent="0.55000000000000004">
      <c r="B3987">
        <v>70.357669999999999</v>
      </c>
      <c r="C3987">
        <v>34.705730000000003</v>
      </c>
      <c r="E3987">
        <v>70.563000000000002</v>
      </c>
      <c r="F3987">
        <v>22.471340000000001</v>
      </c>
    </row>
    <row r="3988" spans="2:6" x14ac:dyDescent="0.55000000000000004">
      <c r="B3988">
        <v>70.37133</v>
      </c>
      <c r="C3988">
        <v>34.830570000000002</v>
      </c>
      <c r="E3988">
        <v>70.574330000000003</v>
      </c>
      <c r="F3988">
        <v>22.471340000000001</v>
      </c>
    </row>
    <row r="3989" spans="2:6" x14ac:dyDescent="0.55000000000000004">
      <c r="B3989">
        <v>70.389330000000001</v>
      </c>
      <c r="C3989">
        <v>34.830570000000002</v>
      </c>
      <c r="E3989">
        <v>70.590999999999994</v>
      </c>
      <c r="F3989">
        <v>22.471340000000001</v>
      </c>
    </row>
    <row r="3990" spans="2:6" x14ac:dyDescent="0.55000000000000004">
      <c r="B3990">
        <v>70.403329999999997</v>
      </c>
      <c r="C3990">
        <v>34.955410000000001</v>
      </c>
      <c r="E3990">
        <v>70.607669999999999</v>
      </c>
      <c r="F3990">
        <v>22.471340000000001</v>
      </c>
    </row>
    <row r="3991" spans="2:6" x14ac:dyDescent="0.55000000000000004">
      <c r="B3991">
        <v>70.424329999999998</v>
      </c>
      <c r="C3991">
        <v>35.080249999999999</v>
      </c>
      <c r="E3991">
        <v>70.628330000000005</v>
      </c>
      <c r="F3991">
        <v>22.59618</v>
      </c>
    </row>
    <row r="3992" spans="2:6" x14ac:dyDescent="0.55000000000000004">
      <c r="B3992">
        <v>70.435329999999993</v>
      </c>
      <c r="C3992">
        <v>35.080249999999999</v>
      </c>
      <c r="E3992">
        <v>70.642330000000001</v>
      </c>
      <c r="F3992">
        <v>22.59618</v>
      </c>
    </row>
    <row r="3993" spans="2:6" x14ac:dyDescent="0.55000000000000004">
      <c r="B3993">
        <v>70.451999999999998</v>
      </c>
      <c r="C3993">
        <v>35.205100000000002</v>
      </c>
      <c r="E3993">
        <v>70.659000000000006</v>
      </c>
      <c r="F3993">
        <v>22.59618</v>
      </c>
    </row>
    <row r="3994" spans="2:6" x14ac:dyDescent="0.55000000000000004">
      <c r="B3994">
        <v>70.467330000000004</v>
      </c>
      <c r="C3994">
        <v>35.205100000000002</v>
      </c>
      <c r="E3994">
        <v>70.674329999999998</v>
      </c>
      <c r="F3994">
        <v>22.59618</v>
      </c>
    </row>
    <row r="3995" spans="2:6" x14ac:dyDescent="0.55000000000000004">
      <c r="B3995">
        <v>70.488</v>
      </c>
      <c r="C3995">
        <v>35.205100000000002</v>
      </c>
      <c r="E3995">
        <v>70.691000000000003</v>
      </c>
      <c r="F3995">
        <v>22.59618</v>
      </c>
    </row>
    <row r="3996" spans="2:6" x14ac:dyDescent="0.55000000000000004">
      <c r="B3996">
        <v>70.501999999999995</v>
      </c>
      <c r="C3996">
        <v>35.329940000000001</v>
      </c>
      <c r="E3996">
        <v>70.706000000000003</v>
      </c>
      <c r="F3996">
        <v>22.721019999999999</v>
      </c>
    </row>
    <row r="3997" spans="2:6" x14ac:dyDescent="0.55000000000000004">
      <c r="B3997">
        <v>70.51867</v>
      </c>
      <c r="C3997">
        <v>35.329940000000001</v>
      </c>
      <c r="E3997">
        <v>70.721329999999995</v>
      </c>
      <c r="F3997">
        <v>22.721019999999999</v>
      </c>
    </row>
    <row r="3998" spans="2:6" x14ac:dyDescent="0.55000000000000004">
      <c r="B3998">
        <v>70.535330000000002</v>
      </c>
      <c r="C3998">
        <v>35.329940000000001</v>
      </c>
      <c r="E3998">
        <v>70.739329999999995</v>
      </c>
      <c r="F3998">
        <v>22.721019999999999</v>
      </c>
    </row>
    <row r="3999" spans="2:6" x14ac:dyDescent="0.55000000000000004">
      <c r="B3999">
        <v>70.550669999999997</v>
      </c>
      <c r="C3999">
        <v>35.329940000000001</v>
      </c>
      <c r="E3999">
        <v>70.753330000000005</v>
      </c>
      <c r="F3999">
        <v>22.845859999999998</v>
      </c>
    </row>
    <row r="4000" spans="2:6" x14ac:dyDescent="0.55000000000000004">
      <c r="B4000">
        <v>70.567329999999998</v>
      </c>
      <c r="C4000">
        <v>35.45478</v>
      </c>
      <c r="E4000">
        <v>70.774330000000006</v>
      </c>
      <c r="F4000">
        <v>22.845859999999998</v>
      </c>
    </row>
    <row r="4001" spans="2:6" x14ac:dyDescent="0.55000000000000004">
      <c r="B4001">
        <v>70.581000000000003</v>
      </c>
      <c r="C4001">
        <v>35.45478</v>
      </c>
      <c r="E4001">
        <v>70.785330000000002</v>
      </c>
      <c r="F4001">
        <v>22.845859999999998</v>
      </c>
    </row>
    <row r="4002" spans="2:6" x14ac:dyDescent="0.55000000000000004">
      <c r="B4002">
        <v>70.599329999999995</v>
      </c>
      <c r="C4002">
        <v>35.579619999999998</v>
      </c>
      <c r="E4002">
        <v>70.805999999999997</v>
      </c>
      <c r="F4002">
        <v>22.845859999999998</v>
      </c>
    </row>
    <row r="4003" spans="2:6" x14ac:dyDescent="0.55000000000000004">
      <c r="B4003">
        <v>70.613</v>
      </c>
      <c r="C4003">
        <v>35.579619999999998</v>
      </c>
      <c r="E4003">
        <v>70.819999999999993</v>
      </c>
      <c r="F4003">
        <v>22.970700000000001</v>
      </c>
    </row>
    <row r="4004" spans="2:6" x14ac:dyDescent="0.55000000000000004">
      <c r="B4004">
        <v>70.634</v>
      </c>
      <c r="C4004">
        <v>35.704459999999997</v>
      </c>
      <c r="E4004">
        <v>70.837999999999994</v>
      </c>
      <c r="F4004">
        <v>22.970700000000001</v>
      </c>
    </row>
    <row r="4005" spans="2:6" x14ac:dyDescent="0.55000000000000004">
      <c r="B4005">
        <v>70.644999999999996</v>
      </c>
      <c r="C4005">
        <v>35.704459999999997</v>
      </c>
      <c r="E4005">
        <v>70.852000000000004</v>
      </c>
      <c r="F4005">
        <v>22.970700000000001</v>
      </c>
    </row>
    <row r="4006" spans="2:6" x14ac:dyDescent="0.55000000000000004">
      <c r="B4006">
        <v>70.665999999999997</v>
      </c>
      <c r="C4006">
        <v>35.829300000000003</v>
      </c>
      <c r="E4006">
        <v>70.867329999999995</v>
      </c>
      <c r="F4006">
        <v>23.09554</v>
      </c>
    </row>
    <row r="4007" spans="2:6" x14ac:dyDescent="0.55000000000000004">
      <c r="B4007">
        <v>70.679670000000002</v>
      </c>
      <c r="C4007">
        <v>35.954140000000002</v>
      </c>
      <c r="E4007">
        <v>70.884</v>
      </c>
      <c r="F4007">
        <v>23.09554</v>
      </c>
    </row>
    <row r="4008" spans="2:6" x14ac:dyDescent="0.55000000000000004">
      <c r="B4008">
        <v>70.699330000000003</v>
      </c>
      <c r="C4008">
        <v>35.954140000000002</v>
      </c>
      <c r="E4008">
        <v>70.900670000000005</v>
      </c>
      <c r="F4008">
        <v>23.09554</v>
      </c>
    </row>
    <row r="4009" spans="2:6" x14ac:dyDescent="0.55000000000000004">
      <c r="B4009">
        <v>70.712999999999994</v>
      </c>
      <c r="C4009">
        <v>36.078980000000001</v>
      </c>
      <c r="E4009">
        <v>70.915999999999997</v>
      </c>
      <c r="F4009">
        <v>23.09554</v>
      </c>
    </row>
    <row r="4010" spans="2:6" x14ac:dyDescent="0.55000000000000004">
      <c r="B4010">
        <v>70.72833</v>
      </c>
      <c r="C4010">
        <v>36.20382</v>
      </c>
      <c r="E4010">
        <v>70.929670000000002</v>
      </c>
      <c r="F4010">
        <v>23.220379999999999</v>
      </c>
    </row>
    <row r="4011" spans="2:6" x14ac:dyDescent="0.55000000000000004">
      <c r="B4011">
        <v>70.745000000000005</v>
      </c>
      <c r="C4011">
        <v>36.20382</v>
      </c>
      <c r="E4011">
        <v>70.950670000000002</v>
      </c>
      <c r="F4011">
        <v>23.220379999999999</v>
      </c>
    </row>
    <row r="4012" spans="2:6" x14ac:dyDescent="0.55000000000000004">
      <c r="B4012">
        <v>70.761669999999995</v>
      </c>
      <c r="C4012">
        <v>36.328659999999999</v>
      </c>
      <c r="E4012">
        <v>70.967330000000004</v>
      </c>
      <c r="F4012">
        <v>23.220379999999999</v>
      </c>
    </row>
    <row r="4013" spans="2:6" x14ac:dyDescent="0.55000000000000004">
      <c r="B4013">
        <v>70.777000000000001</v>
      </c>
      <c r="C4013">
        <v>36.328659999999999</v>
      </c>
      <c r="E4013">
        <v>70.982669999999999</v>
      </c>
      <c r="F4013">
        <v>23.345220000000001</v>
      </c>
    </row>
    <row r="4014" spans="2:6" x14ac:dyDescent="0.55000000000000004">
      <c r="B4014">
        <v>70.790999999999997</v>
      </c>
      <c r="C4014">
        <v>36.453499999999998</v>
      </c>
      <c r="E4014">
        <v>70.995000000000005</v>
      </c>
      <c r="F4014">
        <v>23.345220000000001</v>
      </c>
    </row>
    <row r="4015" spans="2:6" x14ac:dyDescent="0.55000000000000004">
      <c r="B4015">
        <v>70.811670000000007</v>
      </c>
      <c r="C4015">
        <v>36.453499999999998</v>
      </c>
      <c r="E4015">
        <v>71.014330000000001</v>
      </c>
      <c r="F4015">
        <v>23.47006</v>
      </c>
    </row>
    <row r="4016" spans="2:6" x14ac:dyDescent="0.55000000000000004">
      <c r="B4016">
        <v>70.826999999999998</v>
      </c>
      <c r="C4016">
        <v>36.453499999999998</v>
      </c>
      <c r="E4016">
        <v>71.028329999999997</v>
      </c>
      <c r="F4016">
        <v>23.47006</v>
      </c>
    </row>
    <row r="4017" spans="2:6" x14ac:dyDescent="0.55000000000000004">
      <c r="B4017">
        <v>70.843670000000003</v>
      </c>
      <c r="C4017">
        <v>36.578339999999997</v>
      </c>
      <c r="E4017">
        <v>71.046329999999998</v>
      </c>
      <c r="F4017">
        <v>23.47006</v>
      </c>
    </row>
    <row r="4018" spans="2:6" x14ac:dyDescent="0.55000000000000004">
      <c r="B4018">
        <v>70.854669999999999</v>
      </c>
      <c r="C4018">
        <v>36.578339999999997</v>
      </c>
      <c r="E4018">
        <v>71.060329999999993</v>
      </c>
      <c r="F4018">
        <v>23.594899999999999</v>
      </c>
    </row>
    <row r="4019" spans="2:6" x14ac:dyDescent="0.55000000000000004">
      <c r="B4019">
        <v>70.87567</v>
      </c>
      <c r="C4019">
        <v>36.703180000000003</v>
      </c>
      <c r="E4019">
        <v>71.076999999999998</v>
      </c>
      <c r="F4019">
        <v>23.594899999999999</v>
      </c>
    </row>
    <row r="4020" spans="2:6" x14ac:dyDescent="0.55000000000000004">
      <c r="B4020">
        <v>70.889330000000001</v>
      </c>
      <c r="C4020">
        <v>36.828029999999998</v>
      </c>
      <c r="E4020">
        <v>71.094999999999999</v>
      </c>
      <c r="F4020">
        <v>23.594899999999999</v>
      </c>
    </row>
    <row r="4021" spans="2:6" x14ac:dyDescent="0.55000000000000004">
      <c r="B4021">
        <v>70.907669999999996</v>
      </c>
      <c r="C4021">
        <v>36.952869999999997</v>
      </c>
      <c r="E4021">
        <v>71.105999999999995</v>
      </c>
      <c r="F4021">
        <v>23.719750000000001</v>
      </c>
    </row>
    <row r="4022" spans="2:6" x14ac:dyDescent="0.55000000000000004">
      <c r="B4022">
        <v>70.921329999999998</v>
      </c>
      <c r="C4022">
        <v>36.952869999999997</v>
      </c>
      <c r="E4022">
        <v>71.122669999999999</v>
      </c>
      <c r="F4022">
        <v>23.719750000000001</v>
      </c>
    </row>
    <row r="4023" spans="2:6" x14ac:dyDescent="0.55000000000000004">
      <c r="B4023">
        <v>70.936670000000007</v>
      </c>
      <c r="C4023">
        <v>37.077710000000003</v>
      </c>
      <c r="E4023">
        <v>71.141000000000005</v>
      </c>
      <c r="F4023">
        <v>23.719750000000001</v>
      </c>
    </row>
    <row r="4024" spans="2:6" x14ac:dyDescent="0.55000000000000004">
      <c r="B4024">
        <v>70.953329999999994</v>
      </c>
      <c r="C4024">
        <v>37.077710000000003</v>
      </c>
      <c r="E4024">
        <v>71.159000000000006</v>
      </c>
      <c r="F4024">
        <v>23.84459</v>
      </c>
    </row>
    <row r="4025" spans="2:6" x14ac:dyDescent="0.55000000000000004">
      <c r="B4025">
        <v>70.972669999999994</v>
      </c>
      <c r="C4025">
        <v>37.202550000000002</v>
      </c>
      <c r="E4025">
        <v>71.172669999999997</v>
      </c>
      <c r="F4025">
        <v>23.84459</v>
      </c>
    </row>
    <row r="4026" spans="2:6" x14ac:dyDescent="0.55000000000000004">
      <c r="B4026">
        <v>70.988</v>
      </c>
      <c r="C4026">
        <v>37.202550000000002</v>
      </c>
      <c r="E4026">
        <v>71.183999999999997</v>
      </c>
      <c r="F4026">
        <v>23.84459</v>
      </c>
    </row>
    <row r="4027" spans="2:6" x14ac:dyDescent="0.55000000000000004">
      <c r="B4027">
        <v>71.00067</v>
      </c>
      <c r="C4027">
        <v>37.202550000000002</v>
      </c>
      <c r="E4027">
        <v>71.207669999999993</v>
      </c>
      <c r="F4027">
        <v>23.969429999999999</v>
      </c>
    </row>
    <row r="4028" spans="2:6" x14ac:dyDescent="0.55000000000000004">
      <c r="B4028">
        <v>71.02</v>
      </c>
      <c r="C4028">
        <v>37.327390000000001</v>
      </c>
      <c r="E4028">
        <v>71.225669999999994</v>
      </c>
      <c r="F4028">
        <v>23.969429999999999</v>
      </c>
    </row>
    <row r="4029" spans="2:6" x14ac:dyDescent="0.55000000000000004">
      <c r="B4029">
        <v>71.035330000000002</v>
      </c>
      <c r="C4029">
        <v>37.45223</v>
      </c>
      <c r="E4029">
        <v>71.238</v>
      </c>
      <c r="F4029">
        <v>24.094270000000002</v>
      </c>
    </row>
    <row r="4030" spans="2:6" x14ac:dyDescent="0.55000000000000004">
      <c r="B4030">
        <v>71.052000000000007</v>
      </c>
      <c r="C4030">
        <v>37.45223</v>
      </c>
      <c r="E4030">
        <v>71.251999999999995</v>
      </c>
      <c r="F4030">
        <v>24.094270000000002</v>
      </c>
    </row>
    <row r="4031" spans="2:6" x14ac:dyDescent="0.55000000000000004">
      <c r="B4031">
        <v>71.066000000000003</v>
      </c>
      <c r="C4031">
        <v>37.577069999999999</v>
      </c>
      <c r="E4031">
        <v>71.27</v>
      </c>
      <c r="F4031">
        <v>24.094270000000002</v>
      </c>
    </row>
    <row r="4032" spans="2:6" x14ac:dyDescent="0.55000000000000004">
      <c r="B4032">
        <v>71.085329999999999</v>
      </c>
      <c r="C4032">
        <v>37.701909999999998</v>
      </c>
      <c r="E4032">
        <v>71.287999999999997</v>
      </c>
      <c r="F4032">
        <v>24.219110000000001</v>
      </c>
    </row>
    <row r="4033" spans="2:6" x14ac:dyDescent="0.55000000000000004">
      <c r="B4033">
        <v>71.097669999999994</v>
      </c>
      <c r="C4033">
        <v>37.701909999999998</v>
      </c>
      <c r="E4033">
        <v>71.304670000000002</v>
      </c>
      <c r="F4033">
        <v>24.219110000000001</v>
      </c>
    </row>
    <row r="4034" spans="2:6" x14ac:dyDescent="0.55000000000000004">
      <c r="B4034">
        <v>71.111670000000004</v>
      </c>
      <c r="C4034">
        <v>37.826749999999997</v>
      </c>
      <c r="E4034">
        <v>71.316000000000003</v>
      </c>
      <c r="F4034">
        <v>24.219110000000001</v>
      </c>
    </row>
    <row r="4035" spans="2:6" x14ac:dyDescent="0.55000000000000004">
      <c r="B4035">
        <v>71.129670000000004</v>
      </c>
      <c r="C4035">
        <v>37.951590000000003</v>
      </c>
      <c r="E4035">
        <v>71.332669999999993</v>
      </c>
      <c r="F4035">
        <v>24.219110000000001</v>
      </c>
    </row>
    <row r="4036" spans="2:6" x14ac:dyDescent="0.55000000000000004">
      <c r="B4036">
        <v>71.147670000000005</v>
      </c>
      <c r="C4036">
        <v>38.076430000000002</v>
      </c>
      <c r="E4036">
        <v>71.354669999999999</v>
      </c>
      <c r="F4036">
        <v>24.34395</v>
      </c>
    </row>
    <row r="4037" spans="2:6" x14ac:dyDescent="0.55000000000000004">
      <c r="B4037">
        <v>71.164330000000007</v>
      </c>
      <c r="C4037">
        <v>38.076430000000002</v>
      </c>
      <c r="E4037">
        <v>71.37</v>
      </c>
      <c r="F4037">
        <v>24.34395</v>
      </c>
    </row>
    <row r="4038" spans="2:6" x14ac:dyDescent="0.55000000000000004">
      <c r="B4038">
        <v>71.177000000000007</v>
      </c>
      <c r="C4038">
        <v>38.201270000000001</v>
      </c>
      <c r="E4038">
        <v>71.382670000000005</v>
      </c>
      <c r="F4038">
        <v>24.34395</v>
      </c>
    </row>
    <row r="4039" spans="2:6" x14ac:dyDescent="0.55000000000000004">
      <c r="B4039">
        <v>71.192329999999998</v>
      </c>
      <c r="C4039">
        <v>38.201270000000001</v>
      </c>
      <c r="E4039">
        <v>71.396330000000006</v>
      </c>
      <c r="F4039">
        <v>24.468789999999998</v>
      </c>
    </row>
    <row r="4040" spans="2:6" x14ac:dyDescent="0.55000000000000004">
      <c r="B4040">
        <v>71.215999999999994</v>
      </c>
      <c r="C4040">
        <v>38.32611</v>
      </c>
      <c r="E4040">
        <v>71.417330000000007</v>
      </c>
      <c r="F4040">
        <v>24.468789999999998</v>
      </c>
    </row>
    <row r="4041" spans="2:6" x14ac:dyDescent="0.55000000000000004">
      <c r="B4041">
        <v>71.229669999999999</v>
      </c>
      <c r="C4041">
        <v>38.450960000000002</v>
      </c>
      <c r="E4041">
        <v>71.436670000000007</v>
      </c>
      <c r="F4041">
        <v>24.593630000000001</v>
      </c>
    </row>
    <row r="4042" spans="2:6" x14ac:dyDescent="0.55000000000000004">
      <c r="B4042">
        <v>71.243669999999995</v>
      </c>
      <c r="C4042">
        <v>38.450960000000002</v>
      </c>
      <c r="E4042">
        <v>71.450670000000002</v>
      </c>
      <c r="F4042">
        <v>24.593630000000001</v>
      </c>
    </row>
    <row r="4043" spans="2:6" x14ac:dyDescent="0.55000000000000004">
      <c r="B4043">
        <v>71.257670000000005</v>
      </c>
      <c r="C4043">
        <v>38.575800000000001</v>
      </c>
      <c r="E4043">
        <v>71.461669999999998</v>
      </c>
      <c r="F4043">
        <v>24.593630000000001</v>
      </c>
    </row>
    <row r="4044" spans="2:6" x14ac:dyDescent="0.55000000000000004">
      <c r="B4044">
        <v>71.278329999999997</v>
      </c>
      <c r="C4044">
        <v>38.575800000000001</v>
      </c>
      <c r="E4044">
        <v>71.479669999999999</v>
      </c>
      <c r="F4044">
        <v>24.71847</v>
      </c>
    </row>
    <row r="4045" spans="2:6" x14ac:dyDescent="0.55000000000000004">
      <c r="B4045">
        <v>71.296329999999998</v>
      </c>
      <c r="C4045">
        <v>38.70064</v>
      </c>
      <c r="E4045">
        <v>71.503330000000005</v>
      </c>
      <c r="F4045">
        <v>24.71847</v>
      </c>
    </row>
    <row r="4046" spans="2:6" x14ac:dyDescent="0.55000000000000004">
      <c r="B4046">
        <v>71.310329999999993</v>
      </c>
      <c r="C4046">
        <v>38.70064</v>
      </c>
      <c r="E4046">
        <v>71.514330000000001</v>
      </c>
      <c r="F4046">
        <v>24.71847</v>
      </c>
    </row>
    <row r="4047" spans="2:6" x14ac:dyDescent="0.55000000000000004">
      <c r="B4047">
        <v>71.321330000000003</v>
      </c>
      <c r="C4047">
        <v>38.70064</v>
      </c>
      <c r="E4047">
        <v>71.528329999999997</v>
      </c>
      <c r="F4047">
        <v>24.843309999999999</v>
      </c>
    </row>
    <row r="4048" spans="2:6" x14ac:dyDescent="0.55000000000000004">
      <c r="B4048">
        <v>71.340999999999994</v>
      </c>
      <c r="C4048">
        <v>38.825479999999999</v>
      </c>
      <c r="E4048">
        <v>71.545000000000002</v>
      </c>
      <c r="F4048">
        <v>24.843309999999999</v>
      </c>
    </row>
    <row r="4049" spans="2:6" x14ac:dyDescent="0.55000000000000004">
      <c r="B4049">
        <v>71.363</v>
      </c>
      <c r="C4049">
        <v>38.825479999999999</v>
      </c>
      <c r="E4049">
        <v>71.564329999999998</v>
      </c>
      <c r="F4049">
        <v>24.843309999999999</v>
      </c>
    </row>
    <row r="4050" spans="2:6" x14ac:dyDescent="0.55000000000000004">
      <c r="B4050">
        <v>71.37433</v>
      </c>
      <c r="C4050">
        <v>38.825479999999999</v>
      </c>
      <c r="E4050">
        <v>71.581000000000003</v>
      </c>
      <c r="F4050">
        <v>24.968150000000001</v>
      </c>
    </row>
    <row r="4051" spans="2:6" x14ac:dyDescent="0.55000000000000004">
      <c r="B4051">
        <v>71.389330000000001</v>
      </c>
      <c r="C4051">
        <v>38.950319999999998</v>
      </c>
      <c r="E4051">
        <v>71.592330000000004</v>
      </c>
      <c r="F4051">
        <v>24.968150000000001</v>
      </c>
    </row>
    <row r="4052" spans="2:6" x14ac:dyDescent="0.55000000000000004">
      <c r="B4052">
        <v>71.404669999999996</v>
      </c>
      <c r="C4052">
        <v>38.950319999999998</v>
      </c>
      <c r="E4052">
        <v>71.608999999999995</v>
      </c>
      <c r="F4052">
        <v>24.968150000000001</v>
      </c>
    </row>
    <row r="4053" spans="2:6" x14ac:dyDescent="0.55000000000000004">
      <c r="B4053">
        <v>71.425669999999997</v>
      </c>
      <c r="C4053">
        <v>39.075159999999997</v>
      </c>
      <c r="E4053">
        <v>71.626999999999995</v>
      </c>
      <c r="F4053">
        <v>24.968150000000001</v>
      </c>
    </row>
    <row r="4054" spans="2:6" x14ac:dyDescent="0.55000000000000004">
      <c r="B4054">
        <v>71.441000000000003</v>
      </c>
      <c r="C4054">
        <v>39.075159999999997</v>
      </c>
      <c r="E4054">
        <v>71.644999999999996</v>
      </c>
      <c r="F4054">
        <v>25.09299</v>
      </c>
    </row>
    <row r="4055" spans="2:6" x14ac:dyDescent="0.55000000000000004">
      <c r="B4055">
        <v>71.453329999999994</v>
      </c>
      <c r="C4055">
        <v>39.075159999999997</v>
      </c>
      <c r="E4055">
        <v>71.659000000000006</v>
      </c>
      <c r="F4055">
        <v>25.09299</v>
      </c>
    </row>
    <row r="4056" spans="2:6" x14ac:dyDescent="0.55000000000000004">
      <c r="B4056">
        <v>71.468670000000003</v>
      </c>
      <c r="C4056">
        <v>39.075159999999997</v>
      </c>
      <c r="E4056">
        <v>71.67</v>
      </c>
      <c r="F4056">
        <v>25.09299</v>
      </c>
    </row>
    <row r="4057" spans="2:6" x14ac:dyDescent="0.55000000000000004">
      <c r="B4057">
        <v>71.488</v>
      </c>
      <c r="C4057">
        <v>39.200000000000003</v>
      </c>
      <c r="E4057">
        <v>71.691000000000003</v>
      </c>
      <c r="F4057">
        <v>25.09299</v>
      </c>
    </row>
    <row r="4058" spans="2:6" x14ac:dyDescent="0.55000000000000004">
      <c r="B4058">
        <v>71.506</v>
      </c>
      <c r="C4058">
        <v>39.200000000000003</v>
      </c>
      <c r="E4058">
        <v>71.711669999999998</v>
      </c>
      <c r="F4058">
        <v>25.217829999999999</v>
      </c>
    </row>
    <row r="4059" spans="2:6" x14ac:dyDescent="0.55000000000000004">
      <c r="B4059">
        <v>71.52</v>
      </c>
      <c r="C4059">
        <v>39.200000000000003</v>
      </c>
      <c r="E4059">
        <v>71.722669999999994</v>
      </c>
      <c r="F4059">
        <v>25.217829999999999</v>
      </c>
    </row>
    <row r="4060" spans="2:6" x14ac:dyDescent="0.55000000000000004">
      <c r="B4060">
        <v>71.531000000000006</v>
      </c>
      <c r="C4060">
        <v>39.324840000000002</v>
      </c>
      <c r="E4060">
        <v>71.736670000000004</v>
      </c>
      <c r="F4060">
        <v>25.217829999999999</v>
      </c>
    </row>
    <row r="4061" spans="2:6" x14ac:dyDescent="0.55000000000000004">
      <c r="B4061">
        <v>71.552000000000007</v>
      </c>
      <c r="C4061">
        <v>39.324840000000002</v>
      </c>
      <c r="E4061">
        <v>71.754670000000004</v>
      </c>
      <c r="F4061">
        <v>25.217829999999999</v>
      </c>
    </row>
    <row r="4062" spans="2:6" x14ac:dyDescent="0.55000000000000004">
      <c r="B4062">
        <v>71.571330000000003</v>
      </c>
      <c r="C4062">
        <v>39.449680000000001</v>
      </c>
      <c r="E4062">
        <v>71.772670000000005</v>
      </c>
      <c r="F4062">
        <v>25.342680000000001</v>
      </c>
    </row>
    <row r="4063" spans="2:6" x14ac:dyDescent="0.55000000000000004">
      <c r="B4063">
        <v>71.584000000000003</v>
      </c>
      <c r="C4063">
        <v>39.449680000000001</v>
      </c>
      <c r="E4063">
        <v>71.789330000000007</v>
      </c>
      <c r="F4063">
        <v>25.342680000000001</v>
      </c>
    </row>
    <row r="4064" spans="2:6" x14ac:dyDescent="0.55000000000000004">
      <c r="B4064">
        <v>71.597669999999994</v>
      </c>
      <c r="C4064">
        <v>39.57452</v>
      </c>
      <c r="E4064">
        <v>71.800669999999997</v>
      </c>
      <c r="F4064">
        <v>25.342680000000001</v>
      </c>
    </row>
    <row r="4065" spans="2:6" x14ac:dyDescent="0.55000000000000004">
      <c r="B4065">
        <v>71.616</v>
      </c>
      <c r="C4065">
        <v>39.57452</v>
      </c>
      <c r="E4065">
        <v>71.817329999999998</v>
      </c>
      <c r="F4065">
        <v>25.46752</v>
      </c>
    </row>
    <row r="4066" spans="2:6" x14ac:dyDescent="0.55000000000000004">
      <c r="B4066">
        <v>71.634</v>
      </c>
      <c r="C4066">
        <v>39.699359999999999</v>
      </c>
      <c r="E4066">
        <v>71.837999999999994</v>
      </c>
      <c r="F4066">
        <v>25.46752</v>
      </c>
    </row>
    <row r="4067" spans="2:6" x14ac:dyDescent="0.55000000000000004">
      <c r="B4067">
        <v>71.650670000000005</v>
      </c>
      <c r="C4067">
        <v>39.699359999999999</v>
      </c>
      <c r="E4067">
        <v>71.854669999999999</v>
      </c>
      <c r="F4067">
        <v>25.46752</v>
      </c>
    </row>
    <row r="4068" spans="2:6" x14ac:dyDescent="0.55000000000000004">
      <c r="B4068">
        <v>71.661670000000001</v>
      </c>
      <c r="C4068">
        <v>39.824199999999998</v>
      </c>
      <c r="E4068">
        <v>71.867329999999995</v>
      </c>
      <c r="F4068">
        <v>25.592359999999999</v>
      </c>
    </row>
    <row r="4069" spans="2:6" x14ac:dyDescent="0.55000000000000004">
      <c r="B4069">
        <v>71.677000000000007</v>
      </c>
      <c r="C4069">
        <v>39.949039999999997</v>
      </c>
      <c r="E4069">
        <v>71.879670000000004</v>
      </c>
      <c r="F4069">
        <v>25.592359999999999</v>
      </c>
    </row>
    <row r="4070" spans="2:6" x14ac:dyDescent="0.55000000000000004">
      <c r="B4070">
        <v>71.697670000000002</v>
      </c>
      <c r="C4070">
        <v>39.949039999999997</v>
      </c>
      <c r="E4070">
        <v>71.903329999999997</v>
      </c>
      <c r="F4070">
        <v>25.592359999999999</v>
      </c>
    </row>
    <row r="4071" spans="2:6" x14ac:dyDescent="0.55000000000000004">
      <c r="B4071">
        <v>71.714330000000004</v>
      </c>
      <c r="C4071">
        <v>40.073889999999999</v>
      </c>
      <c r="E4071">
        <v>71.921329999999998</v>
      </c>
      <c r="F4071">
        <v>25.717199999999998</v>
      </c>
    </row>
    <row r="4072" spans="2:6" x14ac:dyDescent="0.55000000000000004">
      <c r="B4072">
        <v>71.72833</v>
      </c>
      <c r="C4072">
        <v>40.198729999999998</v>
      </c>
      <c r="E4072">
        <v>71.936670000000007</v>
      </c>
      <c r="F4072">
        <v>25.717199999999998</v>
      </c>
    </row>
    <row r="4073" spans="2:6" x14ac:dyDescent="0.55000000000000004">
      <c r="B4073">
        <v>71.741</v>
      </c>
      <c r="C4073">
        <v>40.198729999999998</v>
      </c>
      <c r="E4073">
        <v>71.947670000000002</v>
      </c>
      <c r="F4073">
        <v>25.717199999999998</v>
      </c>
    </row>
    <row r="4074" spans="2:6" x14ac:dyDescent="0.55000000000000004">
      <c r="B4074">
        <v>71.763000000000005</v>
      </c>
      <c r="C4074">
        <v>40.323569999999997</v>
      </c>
      <c r="E4074">
        <v>71.967330000000004</v>
      </c>
      <c r="F4074">
        <v>25.842040000000001</v>
      </c>
    </row>
    <row r="4075" spans="2:6" x14ac:dyDescent="0.55000000000000004">
      <c r="B4075">
        <v>71.781000000000006</v>
      </c>
      <c r="C4075">
        <v>40.448410000000003</v>
      </c>
      <c r="E4075">
        <v>71.989329999999995</v>
      </c>
      <c r="F4075">
        <v>25.842040000000001</v>
      </c>
    </row>
    <row r="4076" spans="2:6" x14ac:dyDescent="0.55000000000000004">
      <c r="B4076">
        <v>71.792330000000007</v>
      </c>
      <c r="C4076">
        <v>40.573250000000002</v>
      </c>
      <c r="E4076">
        <v>72.00067</v>
      </c>
      <c r="F4076">
        <v>25.842040000000001</v>
      </c>
    </row>
    <row r="4077" spans="2:6" x14ac:dyDescent="0.55000000000000004">
      <c r="B4077">
        <v>71.807670000000002</v>
      </c>
      <c r="C4077">
        <v>40.573250000000002</v>
      </c>
      <c r="E4077">
        <v>72.014330000000001</v>
      </c>
      <c r="F4077">
        <v>25.842040000000001</v>
      </c>
    </row>
    <row r="4078" spans="2:6" x14ac:dyDescent="0.55000000000000004">
      <c r="B4078">
        <v>71.825670000000002</v>
      </c>
      <c r="C4078">
        <v>40.698090000000001</v>
      </c>
      <c r="E4078">
        <v>72.034000000000006</v>
      </c>
      <c r="F4078">
        <v>25.96688</v>
      </c>
    </row>
    <row r="4079" spans="2:6" x14ac:dyDescent="0.55000000000000004">
      <c r="B4079">
        <v>71.846329999999995</v>
      </c>
      <c r="C4079">
        <v>40.822929999999999</v>
      </c>
      <c r="E4079">
        <v>72.052000000000007</v>
      </c>
      <c r="F4079">
        <v>25.96688</v>
      </c>
    </row>
    <row r="4080" spans="2:6" x14ac:dyDescent="0.55000000000000004">
      <c r="B4080">
        <v>71.860330000000005</v>
      </c>
      <c r="C4080">
        <v>40.947769999999998</v>
      </c>
      <c r="E4080">
        <v>72.067329999999998</v>
      </c>
      <c r="F4080">
        <v>25.96688</v>
      </c>
    </row>
    <row r="4081" spans="2:6" x14ac:dyDescent="0.55000000000000004">
      <c r="B4081">
        <v>71.87433</v>
      </c>
      <c r="C4081">
        <v>40.947769999999998</v>
      </c>
      <c r="E4081">
        <v>72.079669999999993</v>
      </c>
      <c r="F4081">
        <v>25.96688</v>
      </c>
    </row>
    <row r="4082" spans="2:6" x14ac:dyDescent="0.55000000000000004">
      <c r="B4082">
        <v>71.888000000000005</v>
      </c>
      <c r="C4082">
        <v>41.072609999999997</v>
      </c>
      <c r="E4082">
        <v>72.094999999999999</v>
      </c>
      <c r="F4082">
        <v>26.091719999999999</v>
      </c>
    </row>
    <row r="4083" spans="2:6" x14ac:dyDescent="0.55000000000000004">
      <c r="B4083">
        <v>71.910330000000002</v>
      </c>
      <c r="C4083">
        <v>41.072609999999997</v>
      </c>
      <c r="E4083">
        <v>72.113</v>
      </c>
      <c r="F4083">
        <v>26.091719999999999</v>
      </c>
    </row>
    <row r="4084" spans="2:6" x14ac:dyDescent="0.55000000000000004">
      <c r="B4084">
        <v>71.927000000000007</v>
      </c>
      <c r="C4084">
        <v>41.072609999999997</v>
      </c>
      <c r="E4084">
        <v>72.132670000000005</v>
      </c>
      <c r="F4084">
        <v>26.091719999999999</v>
      </c>
    </row>
    <row r="4085" spans="2:6" x14ac:dyDescent="0.55000000000000004">
      <c r="B4085">
        <v>71.939329999999998</v>
      </c>
      <c r="C4085">
        <v>41.072609999999997</v>
      </c>
      <c r="E4085">
        <v>72.146330000000006</v>
      </c>
      <c r="F4085">
        <v>26.091719999999999</v>
      </c>
    </row>
    <row r="4086" spans="2:6" x14ac:dyDescent="0.55000000000000004">
      <c r="B4086">
        <v>71.954669999999993</v>
      </c>
      <c r="C4086">
        <v>41.072609999999997</v>
      </c>
      <c r="E4086">
        <v>72.157669999999996</v>
      </c>
      <c r="F4086">
        <v>26.091719999999999</v>
      </c>
    </row>
    <row r="4087" spans="2:6" x14ac:dyDescent="0.55000000000000004">
      <c r="B4087">
        <v>71.972669999999994</v>
      </c>
      <c r="C4087">
        <v>41.072609999999997</v>
      </c>
      <c r="E4087">
        <v>72.179670000000002</v>
      </c>
      <c r="F4087">
        <v>26.091719999999999</v>
      </c>
    </row>
    <row r="4088" spans="2:6" x14ac:dyDescent="0.55000000000000004">
      <c r="B4088">
        <v>71.991</v>
      </c>
      <c r="C4088">
        <v>41.072609999999997</v>
      </c>
      <c r="E4088">
        <v>72.197670000000002</v>
      </c>
      <c r="F4088">
        <v>26.091719999999999</v>
      </c>
    </row>
    <row r="4089" spans="2:6" x14ac:dyDescent="0.55000000000000004">
      <c r="B4089">
        <v>72.006</v>
      </c>
      <c r="C4089">
        <v>41.072609999999997</v>
      </c>
      <c r="E4089">
        <v>72.210329999999999</v>
      </c>
      <c r="F4089">
        <v>26.091719999999999</v>
      </c>
    </row>
    <row r="4090" spans="2:6" x14ac:dyDescent="0.55000000000000004">
      <c r="B4090">
        <v>72.017330000000001</v>
      </c>
      <c r="C4090">
        <v>41.072609999999997</v>
      </c>
      <c r="E4090">
        <v>72.224329999999995</v>
      </c>
      <c r="F4090">
        <v>26.216560000000001</v>
      </c>
    </row>
    <row r="4091" spans="2:6" x14ac:dyDescent="0.55000000000000004">
      <c r="B4091">
        <v>72.035330000000002</v>
      </c>
      <c r="C4091">
        <v>41.072609999999997</v>
      </c>
      <c r="E4091">
        <v>72.242329999999995</v>
      </c>
      <c r="F4091">
        <v>26.216560000000001</v>
      </c>
    </row>
    <row r="4092" spans="2:6" x14ac:dyDescent="0.55000000000000004">
      <c r="B4092">
        <v>72.057670000000002</v>
      </c>
      <c r="C4092">
        <v>41.072609999999997</v>
      </c>
      <c r="E4092">
        <v>72.260329999999996</v>
      </c>
      <c r="F4092">
        <v>26.216560000000001</v>
      </c>
    </row>
    <row r="4093" spans="2:6" x14ac:dyDescent="0.55000000000000004">
      <c r="B4093">
        <v>72.069999999999993</v>
      </c>
      <c r="C4093">
        <v>41.072609999999997</v>
      </c>
      <c r="E4093">
        <v>72.277000000000001</v>
      </c>
      <c r="F4093">
        <v>26.216560000000001</v>
      </c>
    </row>
    <row r="4094" spans="2:6" x14ac:dyDescent="0.55000000000000004">
      <c r="B4094">
        <v>72.084000000000003</v>
      </c>
      <c r="C4094">
        <v>41.197450000000003</v>
      </c>
      <c r="E4094">
        <v>72.287999999999997</v>
      </c>
      <c r="F4094">
        <v>26.216560000000001</v>
      </c>
    </row>
    <row r="4095" spans="2:6" x14ac:dyDescent="0.55000000000000004">
      <c r="B4095">
        <v>72.102000000000004</v>
      </c>
      <c r="C4095">
        <v>41.322290000000002</v>
      </c>
      <c r="E4095">
        <v>72.304670000000002</v>
      </c>
      <c r="F4095">
        <v>26.3414</v>
      </c>
    </row>
    <row r="4096" spans="2:6" x14ac:dyDescent="0.55000000000000004">
      <c r="B4096">
        <v>72.12</v>
      </c>
      <c r="C4096">
        <v>41.447130000000001</v>
      </c>
      <c r="E4096">
        <v>72.326999999999998</v>
      </c>
      <c r="F4096">
        <v>26.3414</v>
      </c>
    </row>
    <row r="4097" spans="2:6" x14ac:dyDescent="0.55000000000000004">
      <c r="B4097">
        <v>72.135329999999996</v>
      </c>
      <c r="C4097">
        <v>41.57197</v>
      </c>
      <c r="E4097">
        <v>72.340999999999994</v>
      </c>
      <c r="F4097">
        <v>26.3414</v>
      </c>
    </row>
    <row r="4098" spans="2:6" x14ac:dyDescent="0.55000000000000004">
      <c r="B4098">
        <v>72.147670000000005</v>
      </c>
      <c r="C4098">
        <v>41.57197</v>
      </c>
      <c r="E4098">
        <v>72.35333</v>
      </c>
      <c r="F4098">
        <v>26.3414</v>
      </c>
    </row>
    <row r="4099" spans="2:6" x14ac:dyDescent="0.55000000000000004">
      <c r="B4099">
        <v>72.164330000000007</v>
      </c>
      <c r="C4099">
        <v>41.696820000000002</v>
      </c>
      <c r="E4099">
        <v>72.368669999999995</v>
      </c>
      <c r="F4099">
        <v>26.466239999999999</v>
      </c>
    </row>
    <row r="4100" spans="2:6" x14ac:dyDescent="0.55000000000000004">
      <c r="B4100">
        <v>72.182670000000002</v>
      </c>
      <c r="C4100">
        <v>41.821660000000001</v>
      </c>
      <c r="E4100">
        <v>72.388000000000005</v>
      </c>
      <c r="F4100">
        <v>26.466239999999999</v>
      </c>
    </row>
    <row r="4101" spans="2:6" x14ac:dyDescent="0.55000000000000004">
      <c r="B4101">
        <v>72.200670000000002</v>
      </c>
      <c r="C4101">
        <v>41.9465</v>
      </c>
      <c r="E4101">
        <v>72.406000000000006</v>
      </c>
      <c r="F4101">
        <v>26.466239999999999</v>
      </c>
    </row>
    <row r="4102" spans="2:6" x14ac:dyDescent="0.55000000000000004">
      <c r="B4102">
        <v>72.212999999999994</v>
      </c>
      <c r="C4102">
        <v>42.071339999999999</v>
      </c>
      <c r="E4102">
        <v>72.42</v>
      </c>
      <c r="F4102">
        <v>26.591080000000002</v>
      </c>
    </row>
    <row r="4103" spans="2:6" x14ac:dyDescent="0.55000000000000004">
      <c r="B4103">
        <v>72.225669999999994</v>
      </c>
      <c r="C4103">
        <v>42.196179999999998</v>
      </c>
      <c r="E4103">
        <v>72.432670000000002</v>
      </c>
      <c r="F4103">
        <v>26.591080000000002</v>
      </c>
    </row>
    <row r="4104" spans="2:6" x14ac:dyDescent="0.55000000000000004">
      <c r="B4104">
        <v>72.247669999999999</v>
      </c>
      <c r="C4104">
        <v>42.445860000000003</v>
      </c>
      <c r="E4104">
        <v>72.450670000000002</v>
      </c>
      <c r="F4104">
        <v>26.591080000000002</v>
      </c>
    </row>
    <row r="4105" spans="2:6" x14ac:dyDescent="0.55000000000000004">
      <c r="B4105">
        <v>72.266000000000005</v>
      </c>
      <c r="C4105">
        <v>42.570700000000002</v>
      </c>
      <c r="E4105">
        <v>72.472669999999994</v>
      </c>
      <c r="F4105">
        <v>26.715920000000001</v>
      </c>
    </row>
    <row r="4106" spans="2:6" x14ac:dyDescent="0.55000000000000004">
      <c r="B4106">
        <v>72.278329999999997</v>
      </c>
      <c r="C4106">
        <v>42.695540000000001</v>
      </c>
      <c r="E4106">
        <v>72.485330000000005</v>
      </c>
      <c r="F4106">
        <v>26.715920000000001</v>
      </c>
    </row>
    <row r="4107" spans="2:6" x14ac:dyDescent="0.55000000000000004">
      <c r="B4107">
        <v>72.290999999999997</v>
      </c>
      <c r="C4107">
        <v>42.82038</v>
      </c>
      <c r="E4107">
        <v>72.49933</v>
      </c>
      <c r="F4107">
        <v>26.715920000000001</v>
      </c>
    </row>
    <row r="4108" spans="2:6" x14ac:dyDescent="0.55000000000000004">
      <c r="B4108">
        <v>72.310329999999993</v>
      </c>
      <c r="C4108">
        <v>42.82038</v>
      </c>
      <c r="E4108">
        <v>72.516000000000005</v>
      </c>
      <c r="F4108">
        <v>26.715920000000001</v>
      </c>
    </row>
    <row r="4109" spans="2:6" x14ac:dyDescent="0.55000000000000004">
      <c r="B4109">
        <v>72.328329999999994</v>
      </c>
      <c r="C4109">
        <v>42.945219999999999</v>
      </c>
      <c r="E4109">
        <v>72.535330000000002</v>
      </c>
      <c r="F4109">
        <v>26.84076</v>
      </c>
    </row>
    <row r="4110" spans="2:6" x14ac:dyDescent="0.55000000000000004">
      <c r="B4110">
        <v>72.344999999999999</v>
      </c>
      <c r="C4110">
        <v>43.070059999999998</v>
      </c>
      <c r="E4110">
        <v>72.552000000000007</v>
      </c>
      <c r="F4110">
        <v>26.84076</v>
      </c>
    </row>
    <row r="4111" spans="2:6" x14ac:dyDescent="0.55000000000000004">
      <c r="B4111">
        <v>72.355999999999995</v>
      </c>
      <c r="C4111">
        <v>43.194899999999997</v>
      </c>
      <c r="E4111">
        <v>72.564329999999998</v>
      </c>
      <c r="F4111">
        <v>26.84076</v>
      </c>
    </row>
    <row r="4112" spans="2:6" x14ac:dyDescent="0.55000000000000004">
      <c r="B4112">
        <v>72.372669999999999</v>
      </c>
      <c r="C4112">
        <v>43.194899999999997</v>
      </c>
      <c r="E4112">
        <v>72.579669999999993</v>
      </c>
      <c r="F4112">
        <v>26.84076</v>
      </c>
    </row>
    <row r="4113" spans="2:6" x14ac:dyDescent="0.55000000000000004">
      <c r="B4113">
        <v>72.394999999999996</v>
      </c>
      <c r="C4113">
        <v>43.444589999999998</v>
      </c>
      <c r="E4113">
        <v>72.597669999999994</v>
      </c>
      <c r="F4113">
        <v>26.965610000000002</v>
      </c>
    </row>
    <row r="4114" spans="2:6" x14ac:dyDescent="0.55000000000000004">
      <c r="B4114">
        <v>72.409000000000006</v>
      </c>
      <c r="C4114">
        <v>43.444589999999998</v>
      </c>
      <c r="E4114">
        <v>72.617329999999995</v>
      </c>
      <c r="F4114">
        <v>26.965610000000002</v>
      </c>
    </row>
    <row r="4115" spans="2:6" x14ac:dyDescent="0.55000000000000004">
      <c r="B4115">
        <v>72.422669999999997</v>
      </c>
      <c r="C4115">
        <v>43.569429999999997</v>
      </c>
      <c r="E4115">
        <v>72.631</v>
      </c>
      <c r="F4115">
        <v>26.965610000000002</v>
      </c>
    </row>
    <row r="4116" spans="2:6" x14ac:dyDescent="0.55000000000000004">
      <c r="B4116">
        <v>72.436670000000007</v>
      </c>
      <c r="C4116">
        <v>43.694270000000003</v>
      </c>
      <c r="E4116">
        <v>72.642330000000001</v>
      </c>
      <c r="F4116">
        <v>27.090450000000001</v>
      </c>
    </row>
    <row r="4117" spans="2:6" x14ac:dyDescent="0.55000000000000004">
      <c r="B4117">
        <v>72.457669999999993</v>
      </c>
      <c r="C4117">
        <v>43.819110000000002</v>
      </c>
      <c r="E4117">
        <v>72.662999999999997</v>
      </c>
      <c r="F4117">
        <v>27.090450000000001</v>
      </c>
    </row>
    <row r="4118" spans="2:6" x14ac:dyDescent="0.55000000000000004">
      <c r="B4118">
        <v>72.477000000000004</v>
      </c>
      <c r="C4118">
        <v>43.819110000000002</v>
      </c>
      <c r="E4118">
        <v>72.683999999999997</v>
      </c>
      <c r="F4118">
        <v>27.090450000000001</v>
      </c>
    </row>
    <row r="4119" spans="2:6" x14ac:dyDescent="0.55000000000000004">
      <c r="B4119">
        <v>72.489329999999995</v>
      </c>
      <c r="C4119">
        <v>43.943950000000001</v>
      </c>
      <c r="E4119">
        <v>72.694999999999993</v>
      </c>
      <c r="F4119">
        <v>27.21529</v>
      </c>
    </row>
    <row r="4120" spans="2:6" x14ac:dyDescent="0.55000000000000004">
      <c r="B4120">
        <v>72.501999999999995</v>
      </c>
      <c r="C4120">
        <v>43.943950000000001</v>
      </c>
      <c r="E4120">
        <v>72.709000000000003</v>
      </c>
      <c r="F4120">
        <v>27.21529</v>
      </c>
    </row>
    <row r="4121" spans="2:6" x14ac:dyDescent="0.55000000000000004">
      <c r="B4121">
        <v>72.52</v>
      </c>
      <c r="C4121">
        <v>43.943950000000001</v>
      </c>
      <c r="E4121">
        <v>72.727000000000004</v>
      </c>
      <c r="F4121">
        <v>27.21529</v>
      </c>
    </row>
    <row r="4122" spans="2:6" x14ac:dyDescent="0.55000000000000004">
      <c r="B4122">
        <v>72.543670000000006</v>
      </c>
      <c r="C4122">
        <v>44.06879</v>
      </c>
      <c r="E4122">
        <v>72.74633</v>
      </c>
      <c r="F4122">
        <v>27.340129999999998</v>
      </c>
    </row>
    <row r="4123" spans="2:6" x14ac:dyDescent="0.55000000000000004">
      <c r="B4123">
        <v>72.554670000000002</v>
      </c>
      <c r="C4123">
        <v>44.06879</v>
      </c>
      <c r="E4123">
        <v>72.761669999999995</v>
      </c>
      <c r="F4123">
        <v>27.340129999999998</v>
      </c>
    </row>
    <row r="4124" spans="2:6" x14ac:dyDescent="0.55000000000000004">
      <c r="B4124">
        <v>72.568669999999997</v>
      </c>
      <c r="C4124">
        <v>44.193629999999999</v>
      </c>
      <c r="E4124">
        <v>72.774330000000006</v>
      </c>
      <c r="F4124">
        <v>27.340129999999998</v>
      </c>
    </row>
    <row r="4125" spans="2:6" x14ac:dyDescent="0.55000000000000004">
      <c r="B4125">
        <v>72.585329999999999</v>
      </c>
      <c r="C4125">
        <v>44.318469999999998</v>
      </c>
      <c r="E4125">
        <v>72.790999999999997</v>
      </c>
      <c r="F4125">
        <v>27.464970000000001</v>
      </c>
    </row>
    <row r="4126" spans="2:6" x14ac:dyDescent="0.55000000000000004">
      <c r="B4126">
        <v>72.604669999999999</v>
      </c>
      <c r="C4126">
        <v>44.443309999999997</v>
      </c>
      <c r="E4126">
        <v>72.810329999999993</v>
      </c>
      <c r="F4126">
        <v>27.464970000000001</v>
      </c>
    </row>
    <row r="4127" spans="2:6" x14ac:dyDescent="0.55000000000000004">
      <c r="B4127">
        <v>72.62133</v>
      </c>
      <c r="C4127">
        <v>44.443309999999997</v>
      </c>
      <c r="E4127">
        <v>72.826999999999998</v>
      </c>
      <c r="F4127">
        <v>27.464970000000001</v>
      </c>
    </row>
    <row r="4128" spans="2:6" x14ac:dyDescent="0.55000000000000004">
      <c r="B4128">
        <v>72.632670000000005</v>
      </c>
      <c r="C4128">
        <v>44.443309999999997</v>
      </c>
      <c r="E4128">
        <v>72.840999999999994</v>
      </c>
      <c r="F4128">
        <v>27.464970000000001</v>
      </c>
    </row>
    <row r="4129" spans="2:6" x14ac:dyDescent="0.55000000000000004">
      <c r="B4129">
        <v>72.649330000000006</v>
      </c>
      <c r="C4129">
        <v>44.568150000000003</v>
      </c>
      <c r="E4129">
        <v>72.852000000000004</v>
      </c>
      <c r="F4129">
        <v>27.58981</v>
      </c>
    </row>
    <row r="4130" spans="2:6" x14ac:dyDescent="0.55000000000000004">
      <c r="B4130">
        <v>72.667330000000007</v>
      </c>
      <c r="C4130">
        <v>44.568150000000003</v>
      </c>
      <c r="E4130">
        <v>72.87433</v>
      </c>
      <c r="F4130">
        <v>27.58981</v>
      </c>
    </row>
    <row r="4131" spans="2:6" x14ac:dyDescent="0.55000000000000004">
      <c r="B4131">
        <v>72.685329999999993</v>
      </c>
      <c r="C4131">
        <v>44.692990000000002</v>
      </c>
      <c r="E4131">
        <v>72.89367</v>
      </c>
      <c r="F4131">
        <v>27.714649999999999</v>
      </c>
    </row>
    <row r="4132" spans="2:6" x14ac:dyDescent="0.55000000000000004">
      <c r="B4132">
        <v>72.699330000000003</v>
      </c>
      <c r="C4132">
        <v>44.692990000000002</v>
      </c>
      <c r="E4132">
        <v>72.904669999999996</v>
      </c>
      <c r="F4132">
        <v>27.714649999999999</v>
      </c>
    </row>
    <row r="4133" spans="2:6" x14ac:dyDescent="0.55000000000000004">
      <c r="B4133">
        <v>72.711669999999998</v>
      </c>
      <c r="C4133">
        <v>44.817830000000001</v>
      </c>
      <c r="E4133">
        <v>72.918670000000006</v>
      </c>
      <c r="F4133">
        <v>27.714649999999999</v>
      </c>
    </row>
    <row r="4134" spans="2:6" x14ac:dyDescent="0.55000000000000004">
      <c r="B4134">
        <v>72.732669999999999</v>
      </c>
      <c r="C4134">
        <v>44.942680000000003</v>
      </c>
      <c r="E4134">
        <v>72.936670000000007</v>
      </c>
      <c r="F4134">
        <v>27.839490000000001</v>
      </c>
    </row>
    <row r="4135" spans="2:6" x14ac:dyDescent="0.55000000000000004">
      <c r="B4135">
        <v>72.751999999999995</v>
      </c>
      <c r="C4135">
        <v>45.067520000000002</v>
      </c>
      <c r="E4135">
        <v>72.957669999999993</v>
      </c>
      <c r="F4135">
        <v>27.839490000000001</v>
      </c>
    </row>
    <row r="4136" spans="2:6" x14ac:dyDescent="0.55000000000000004">
      <c r="B4136">
        <v>72.764330000000001</v>
      </c>
      <c r="C4136">
        <v>45.067520000000002</v>
      </c>
      <c r="E4136">
        <v>72.971329999999995</v>
      </c>
      <c r="F4136">
        <v>27.839490000000001</v>
      </c>
    </row>
    <row r="4137" spans="2:6" x14ac:dyDescent="0.55000000000000004">
      <c r="B4137">
        <v>72.778329999999997</v>
      </c>
      <c r="C4137">
        <v>45.192360000000001</v>
      </c>
      <c r="E4137">
        <v>72.985330000000005</v>
      </c>
      <c r="F4137">
        <v>27.96433</v>
      </c>
    </row>
    <row r="4138" spans="2:6" x14ac:dyDescent="0.55000000000000004">
      <c r="B4138">
        <v>72.796329999999998</v>
      </c>
      <c r="C4138">
        <v>45.3172</v>
      </c>
      <c r="E4138">
        <v>72.997669999999999</v>
      </c>
      <c r="F4138">
        <v>27.96433</v>
      </c>
    </row>
    <row r="4139" spans="2:6" x14ac:dyDescent="0.55000000000000004">
      <c r="B4139">
        <v>72.814329999999998</v>
      </c>
      <c r="C4139">
        <v>45.442039999999999</v>
      </c>
      <c r="E4139">
        <v>73.021330000000006</v>
      </c>
      <c r="F4139">
        <v>28.089169999999999</v>
      </c>
    </row>
    <row r="4140" spans="2:6" x14ac:dyDescent="0.55000000000000004">
      <c r="B4140">
        <v>72.831000000000003</v>
      </c>
      <c r="C4140">
        <v>45.442039999999999</v>
      </c>
      <c r="E4140">
        <v>73.037999999999997</v>
      </c>
      <c r="F4140">
        <v>28.089169999999999</v>
      </c>
    </row>
    <row r="4141" spans="2:6" x14ac:dyDescent="0.55000000000000004">
      <c r="B4141">
        <v>72.842330000000004</v>
      </c>
      <c r="C4141">
        <v>45.566879999999998</v>
      </c>
      <c r="E4141">
        <v>73.049329999999998</v>
      </c>
      <c r="F4141">
        <v>28.214009999999998</v>
      </c>
    </row>
    <row r="4142" spans="2:6" x14ac:dyDescent="0.55000000000000004">
      <c r="B4142">
        <v>72.857669999999999</v>
      </c>
      <c r="C4142">
        <v>45.691719999999997</v>
      </c>
      <c r="E4142">
        <v>73.064329999999998</v>
      </c>
      <c r="F4142">
        <v>28.214009999999998</v>
      </c>
    </row>
    <row r="4143" spans="2:6" x14ac:dyDescent="0.55000000000000004">
      <c r="B4143">
        <v>72.878330000000005</v>
      </c>
      <c r="C4143">
        <v>45.816560000000003</v>
      </c>
      <c r="E4143">
        <v>73.084000000000003</v>
      </c>
      <c r="F4143">
        <v>28.338850000000001</v>
      </c>
    </row>
    <row r="4144" spans="2:6" x14ac:dyDescent="0.55000000000000004">
      <c r="B4144">
        <v>72.894999999999996</v>
      </c>
      <c r="C4144">
        <v>45.941400000000002</v>
      </c>
      <c r="E4144">
        <v>73.102000000000004</v>
      </c>
      <c r="F4144">
        <v>28.338850000000001</v>
      </c>
    </row>
    <row r="4145" spans="2:6" x14ac:dyDescent="0.55000000000000004">
      <c r="B4145">
        <v>72.909000000000006</v>
      </c>
      <c r="C4145">
        <v>46.066240000000001</v>
      </c>
      <c r="E4145">
        <v>73.116</v>
      </c>
      <c r="F4145">
        <v>28.338850000000001</v>
      </c>
    </row>
    <row r="4146" spans="2:6" x14ac:dyDescent="0.55000000000000004">
      <c r="B4146">
        <v>72.92</v>
      </c>
      <c r="C4146">
        <v>46.191079999999999</v>
      </c>
      <c r="E4146">
        <v>73.126999999999995</v>
      </c>
      <c r="F4146">
        <v>28.46369</v>
      </c>
    </row>
    <row r="4147" spans="2:6" x14ac:dyDescent="0.55000000000000004">
      <c r="B4147">
        <v>72.942329999999998</v>
      </c>
      <c r="C4147">
        <v>46.315919999999998</v>
      </c>
      <c r="E4147">
        <v>73.146330000000006</v>
      </c>
      <c r="F4147">
        <v>28.46369</v>
      </c>
    </row>
    <row r="4148" spans="2:6" x14ac:dyDescent="0.55000000000000004">
      <c r="B4148">
        <v>72.961669999999998</v>
      </c>
      <c r="C4148">
        <v>46.440759999999997</v>
      </c>
      <c r="E4148">
        <v>73.168670000000006</v>
      </c>
      <c r="F4148">
        <v>28.588539999999998</v>
      </c>
    </row>
    <row r="4149" spans="2:6" x14ac:dyDescent="0.55000000000000004">
      <c r="B4149">
        <v>72.972669999999994</v>
      </c>
      <c r="C4149">
        <v>46.56561</v>
      </c>
      <c r="E4149">
        <v>73.180999999999997</v>
      </c>
      <c r="F4149">
        <v>28.588539999999998</v>
      </c>
    </row>
    <row r="4150" spans="2:6" x14ac:dyDescent="0.55000000000000004">
      <c r="B4150">
        <v>72.986670000000004</v>
      </c>
      <c r="C4150">
        <v>46.56561</v>
      </c>
      <c r="E4150">
        <v>73.194999999999993</v>
      </c>
      <c r="F4150">
        <v>28.588539999999998</v>
      </c>
    </row>
    <row r="4151" spans="2:6" x14ac:dyDescent="0.55000000000000004">
      <c r="B4151">
        <v>73.004670000000004</v>
      </c>
      <c r="C4151">
        <v>46.690449999999998</v>
      </c>
      <c r="E4151">
        <v>73.212999999999994</v>
      </c>
      <c r="F4151">
        <v>28.713380000000001</v>
      </c>
    </row>
    <row r="4152" spans="2:6" x14ac:dyDescent="0.55000000000000004">
      <c r="B4152">
        <v>73.025670000000005</v>
      </c>
      <c r="C4152">
        <v>46.690449999999998</v>
      </c>
      <c r="E4152">
        <v>73.230999999999995</v>
      </c>
      <c r="F4152">
        <v>28.713380000000001</v>
      </c>
    </row>
    <row r="4153" spans="2:6" x14ac:dyDescent="0.55000000000000004">
      <c r="B4153">
        <v>73.039330000000007</v>
      </c>
      <c r="C4153">
        <v>46.690449999999998</v>
      </c>
      <c r="E4153">
        <v>73.247669999999999</v>
      </c>
      <c r="F4153">
        <v>28.713380000000001</v>
      </c>
    </row>
    <row r="4154" spans="2:6" x14ac:dyDescent="0.55000000000000004">
      <c r="B4154">
        <v>73.053330000000003</v>
      </c>
      <c r="C4154">
        <v>46.815289999999997</v>
      </c>
      <c r="E4154">
        <v>73.259</v>
      </c>
      <c r="F4154">
        <v>28.713380000000001</v>
      </c>
    </row>
    <row r="4155" spans="2:6" x14ac:dyDescent="0.55000000000000004">
      <c r="B4155">
        <v>73.067329999999998</v>
      </c>
      <c r="C4155">
        <v>46.815289999999997</v>
      </c>
      <c r="E4155">
        <v>73.275670000000005</v>
      </c>
      <c r="F4155">
        <v>28.83822</v>
      </c>
    </row>
    <row r="4156" spans="2:6" x14ac:dyDescent="0.55000000000000004">
      <c r="B4156">
        <v>73.090999999999994</v>
      </c>
      <c r="C4156">
        <v>46.940130000000003</v>
      </c>
      <c r="E4156">
        <v>73.293670000000006</v>
      </c>
      <c r="F4156">
        <v>28.83822</v>
      </c>
    </row>
    <row r="4157" spans="2:6" x14ac:dyDescent="0.55000000000000004">
      <c r="B4157">
        <v>73.105999999999995</v>
      </c>
      <c r="C4157">
        <v>47.064970000000002</v>
      </c>
      <c r="E4157">
        <v>73.311670000000007</v>
      </c>
      <c r="F4157">
        <v>28.83822</v>
      </c>
    </row>
    <row r="4158" spans="2:6" x14ac:dyDescent="0.55000000000000004">
      <c r="B4158">
        <v>73.118669999999995</v>
      </c>
      <c r="C4158">
        <v>47.064970000000002</v>
      </c>
      <c r="E4158">
        <v>73.326999999999998</v>
      </c>
      <c r="F4158">
        <v>28.83822</v>
      </c>
    </row>
    <row r="4159" spans="2:6" x14ac:dyDescent="0.55000000000000004">
      <c r="B4159">
        <v>73.135329999999996</v>
      </c>
      <c r="C4159">
        <v>47.189810000000001</v>
      </c>
      <c r="E4159">
        <v>73.337999999999994</v>
      </c>
      <c r="F4159">
        <v>28.963059999999999</v>
      </c>
    </row>
    <row r="4160" spans="2:6" x14ac:dyDescent="0.55000000000000004">
      <c r="B4160">
        <v>73.153329999999997</v>
      </c>
      <c r="C4160">
        <v>47.189810000000001</v>
      </c>
      <c r="E4160">
        <v>73.360330000000005</v>
      </c>
      <c r="F4160">
        <v>28.963059999999999</v>
      </c>
    </row>
    <row r="4161" spans="2:6" x14ac:dyDescent="0.55000000000000004">
      <c r="B4161">
        <v>73.171329999999998</v>
      </c>
      <c r="C4161">
        <v>47.31465</v>
      </c>
      <c r="E4161">
        <v>73.378330000000005</v>
      </c>
      <c r="F4161">
        <v>29.087900000000001</v>
      </c>
    </row>
    <row r="4162" spans="2:6" x14ac:dyDescent="0.55000000000000004">
      <c r="B4162">
        <v>73.185329999999993</v>
      </c>
      <c r="C4162">
        <v>47.439489999999999</v>
      </c>
      <c r="E4162">
        <v>73.391000000000005</v>
      </c>
      <c r="F4162">
        <v>29.087900000000001</v>
      </c>
    </row>
    <row r="4163" spans="2:6" x14ac:dyDescent="0.55000000000000004">
      <c r="B4163">
        <v>73.196330000000003</v>
      </c>
      <c r="C4163">
        <v>47.439489999999999</v>
      </c>
      <c r="E4163">
        <v>73.404669999999996</v>
      </c>
      <c r="F4163">
        <v>29.087900000000001</v>
      </c>
    </row>
    <row r="4164" spans="2:6" x14ac:dyDescent="0.55000000000000004">
      <c r="B4164">
        <v>73.215999999999994</v>
      </c>
      <c r="C4164">
        <v>47.564329999999998</v>
      </c>
      <c r="E4164">
        <v>73.422669999999997</v>
      </c>
      <c r="F4164">
        <v>29.21274</v>
      </c>
    </row>
    <row r="4165" spans="2:6" x14ac:dyDescent="0.55000000000000004">
      <c r="B4165">
        <v>73.238</v>
      </c>
      <c r="C4165">
        <v>47.689169999999997</v>
      </c>
      <c r="E4165">
        <v>73.441000000000003</v>
      </c>
      <c r="F4165">
        <v>29.21274</v>
      </c>
    </row>
    <row r="4166" spans="2:6" x14ac:dyDescent="0.55000000000000004">
      <c r="B4166">
        <v>73.25067</v>
      </c>
      <c r="C4166">
        <v>47.814010000000003</v>
      </c>
      <c r="E4166">
        <v>73.457669999999993</v>
      </c>
      <c r="F4166">
        <v>29.337579999999999</v>
      </c>
    </row>
    <row r="4167" spans="2:6" x14ac:dyDescent="0.55000000000000004">
      <c r="B4167">
        <v>73.263000000000005</v>
      </c>
      <c r="C4167">
        <v>47.938850000000002</v>
      </c>
      <c r="E4167">
        <v>73.468670000000003</v>
      </c>
      <c r="F4167">
        <v>29.337579999999999</v>
      </c>
    </row>
    <row r="4168" spans="2:6" x14ac:dyDescent="0.55000000000000004">
      <c r="B4168">
        <v>73.282669999999996</v>
      </c>
      <c r="C4168">
        <v>47.938850000000002</v>
      </c>
      <c r="E4168">
        <v>73.483999999999995</v>
      </c>
      <c r="F4168">
        <v>29.337579999999999</v>
      </c>
    </row>
    <row r="4169" spans="2:6" x14ac:dyDescent="0.55000000000000004">
      <c r="B4169">
        <v>73.300669999999997</v>
      </c>
      <c r="C4169">
        <v>48.063690000000001</v>
      </c>
      <c r="E4169">
        <v>73.507670000000005</v>
      </c>
      <c r="F4169">
        <v>29.462420000000002</v>
      </c>
    </row>
    <row r="4170" spans="2:6" x14ac:dyDescent="0.55000000000000004">
      <c r="B4170">
        <v>73.317329999999998</v>
      </c>
      <c r="C4170">
        <v>48.188540000000003</v>
      </c>
      <c r="E4170">
        <v>73.521330000000006</v>
      </c>
      <c r="F4170">
        <v>29.462420000000002</v>
      </c>
    </row>
    <row r="4171" spans="2:6" x14ac:dyDescent="0.55000000000000004">
      <c r="B4171">
        <v>73.328329999999994</v>
      </c>
      <c r="C4171">
        <v>48.188540000000003</v>
      </c>
      <c r="E4171">
        <v>73.534000000000006</v>
      </c>
      <c r="F4171">
        <v>29.587260000000001</v>
      </c>
    </row>
    <row r="4172" spans="2:6" x14ac:dyDescent="0.55000000000000004">
      <c r="B4172">
        <v>73.343670000000003</v>
      </c>
      <c r="C4172">
        <v>48.313380000000002</v>
      </c>
      <c r="E4172">
        <v>73.549329999999998</v>
      </c>
      <c r="F4172">
        <v>29.587260000000001</v>
      </c>
    </row>
    <row r="4173" spans="2:6" x14ac:dyDescent="0.55000000000000004">
      <c r="B4173">
        <v>73.363</v>
      </c>
      <c r="C4173">
        <v>48.438220000000001</v>
      </c>
      <c r="E4173">
        <v>73.568669999999997</v>
      </c>
      <c r="F4173">
        <v>29.587260000000001</v>
      </c>
    </row>
    <row r="4174" spans="2:6" x14ac:dyDescent="0.55000000000000004">
      <c r="B4174">
        <v>73.381</v>
      </c>
      <c r="C4174">
        <v>48.56306</v>
      </c>
      <c r="E4174">
        <v>73.586669999999998</v>
      </c>
      <c r="F4174">
        <v>29.7121</v>
      </c>
    </row>
    <row r="4175" spans="2:6" x14ac:dyDescent="0.55000000000000004">
      <c r="B4175">
        <v>73.39367</v>
      </c>
      <c r="C4175">
        <v>48.56306</v>
      </c>
      <c r="E4175">
        <v>73.600669999999994</v>
      </c>
      <c r="F4175">
        <v>29.7121</v>
      </c>
    </row>
    <row r="4176" spans="2:6" x14ac:dyDescent="0.55000000000000004">
      <c r="B4176">
        <v>73.406000000000006</v>
      </c>
      <c r="C4176">
        <v>48.687899999999999</v>
      </c>
      <c r="E4176">
        <v>73.613</v>
      </c>
      <c r="F4176">
        <v>29.7121</v>
      </c>
    </row>
    <row r="4177" spans="2:6" x14ac:dyDescent="0.55000000000000004">
      <c r="B4177">
        <v>73.428330000000003</v>
      </c>
      <c r="C4177">
        <v>48.812739999999998</v>
      </c>
      <c r="E4177">
        <v>73.631</v>
      </c>
      <c r="F4177">
        <v>29.7121</v>
      </c>
    </row>
    <row r="4178" spans="2:6" x14ac:dyDescent="0.55000000000000004">
      <c r="B4178">
        <v>73.446330000000003</v>
      </c>
      <c r="C4178">
        <v>48.937579999999997</v>
      </c>
      <c r="E4178">
        <v>73.653329999999997</v>
      </c>
      <c r="F4178">
        <v>29.836939999999998</v>
      </c>
    </row>
    <row r="4179" spans="2:6" x14ac:dyDescent="0.55000000000000004">
      <c r="B4179">
        <v>73.459000000000003</v>
      </c>
      <c r="C4179">
        <v>49.062420000000003</v>
      </c>
      <c r="E4179">
        <v>73.664330000000007</v>
      </c>
      <c r="F4179">
        <v>29.836939999999998</v>
      </c>
    </row>
    <row r="4180" spans="2:6" x14ac:dyDescent="0.55000000000000004">
      <c r="B4180">
        <v>73.472669999999994</v>
      </c>
      <c r="C4180">
        <v>49.187260000000002</v>
      </c>
      <c r="E4180">
        <v>73.679670000000002</v>
      </c>
      <c r="F4180">
        <v>29.961780000000001</v>
      </c>
    </row>
    <row r="4181" spans="2:6" x14ac:dyDescent="0.55000000000000004">
      <c r="B4181">
        <v>73.491</v>
      </c>
      <c r="C4181">
        <v>49.312100000000001</v>
      </c>
      <c r="E4181">
        <v>73.694999999999993</v>
      </c>
      <c r="F4181">
        <v>29.961780000000001</v>
      </c>
    </row>
    <row r="4182" spans="2:6" x14ac:dyDescent="0.55000000000000004">
      <c r="B4182">
        <v>73.509</v>
      </c>
      <c r="C4182">
        <v>49.43694</v>
      </c>
      <c r="E4182">
        <v>73.715999999999994</v>
      </c>
      <c r="F4182">
        <v>30.08662</v>
      </c>
    </row>
    <row r="4183" spans="2:6" x14ac:dyDescent="0.55000000000000004">
      <c r="B4183">
        <v>73.524330000000006</v>
      </c>
      <c r="C4183">
        <v>49.561779999999999</v>
      </c>
      <c r="E4183">
        <v>73.730999999999995</v>
      </c>
      <c r="F4183">
        <v>30.08662</v>
      </c>
    </row>
    <row r="4184" spans="2:6" x14ac:dyDescent="0.55000000000000004">
      <c r="B4184">
        <v>73.536670000000001</v>
      </c>
      <c r="C4184">
        <v>49.561779999999999</v>
      </c>
      <c r="E4184">
        <v>73.743669999999995</v>
      </c>
      <c r="F4184">
        <v>30.08662</v>
      </c>
    </row>
    <row r="4185" spans="2:6" x14ac:dyDescent="0.55000000000000004">
      <c r="B4185">
        <v>73.552000000000007</v>
      </c>
      <c r="C4185">
        <v>49.686619999999998</v>
      </c>
      <c r="E4185">
        <v>73.760329999999996</v>
      </c>
      <c r="F4185">
        <v>30.08662</v>
      </c>
    </row>
    <row r="4186" spans="2:6" x14ac:dyDescent="0.55000000000000004">
      <c r="B4186">
        <v>73.574330000000003</v>
      </c>
      <c r="C4186">
        <v>49.811459999999997</v>
      </c>
      <c r="E4186">
        <v>73.778329999999997</v>
      </c>
      <c r="F4186">
        <v>30.08662</v>
      </c>
    </row>
    <row r="4187" spans="2:6" x14ac:dyDescent="0.55000000000000004">
      <c r="B4187">
        <v>73.589330000000004</v>
      </c>
      <c r="C4187">
        <v>49.936309999999999</v>
      </c>
      <c r="E4187">
        <v>73.796329999999998</v>
      </c>
      <c r="F4187">
        <v>30.211459999999999</v>
      </c>
    </row>
    <row r="4188" spans="2:6" x14ac:dyDescent="0.55000000000000004">
      <c r="B4188">
        <v>73.602000000000004</v>
      </c>
      <c r="C4188">
        <v>49.936309999999999</v>
      </c>
      <c r="E4188">
        <v>73.810329999999993</v>
      </c>
      <c r="F4188">
        <v>30.211459999999999</v>
      </c>
    </row>
    <row r="4189" spans="2:6" x14ac:dyDescent="0.55000000000000004">
      <c r="B4189">
        <v>73.616</v>
      </c>
      <c r="C4189">
        <v>49.936309999999999</v>
      </c>
      <c r="E4189">
        <v>73.822670000000002</v>
      </c>
      <c r="F4189">
        <v>30.211459999999999</v>
      </c>
    </row>
    <row r="4190" spans="2:6" x14ac:dyDescent="0.55000000000000004">
      <c r="B4190">
        <v>73.636669999999995</v>
      </c>
      <c r="C4190">
        <v>50.061149999999998</v>
      </c>
      <c r="E4190">
        <v>73.844999999999999</v>
      </c>
      <c r="F4190">
        <v>30.336310000000001</v>
      </c>
    </row>
    <row r="4191" spans="2:6" x14ac:dyDescent="0.55000000000000004">
      <c r="B4191">
        <v>73.656000000000006</v>
      </c>
      <c r="C4191">
        <v>50.185989999999997</v>
      </c>
      <c r="E4191">
        <v>73.864329999999995</v>
      </c>
      <c r="F4191">
        <v>30.336310000000001</v>
      </c>
    </row>
    <row r="4192" spans="2:6" x14ac:dyDescent="0.55000000000000004">
      <c r="B4192">
        <v>73.67</v>
      </c>
      <c r="C4192">
        <v>50.185989999999997</v>
      </c>
      <c r="E4192">
        <v>73.87567</v>
      </c>
      <c r="F4192">
        <v>30.336310000000001</v>
      </c>
    </row>
    <row r="4193" spans="2:6" x14ac:dyDescent="0.55000000000000004">
      <c r="B4193">
        <v>73.680999999999997</v>
      </c>
      <c r="C4193">
        <v>50.185989999999997</v>
      </c>
      <c r="E4193">
        <v>73.889330000000001</v>
      </c>
      <c r="F4193">
        <v>30.336310000000001</v>
      </c>
    </row>
    <row r="4194" spans="2:6" x14ac:dyDescent="0.55000000000000004">
      <c r="B4194">
        <v>73.700670000000002</v>
      </c>
      <c r="C4194">
        <v>50.310830000000003</v>
      </c>
      <c r="E4194">
        <v>73.907669999999996</v>
      </c>
      <c r="F4194">
        <v>30.46115</v>
      </c>
    </row>
    <row r="4195" spans="2:6" x14ac:dyDescent="0.55000000000000004">
      <c r="B4195">
        <v>73.722669999999994</v>
      </c>
      <c r="C4195">
        <v>50.435670000000002</v>
      </c>
      <c r="E4195">
        <v>73.927000000000007</v>
      </c>
      <c r="F4195">
        <v>30.46115</v>
      </c>
    </row>
    <row r="4196" spans="2:6" x14ac:dyDescent="0.55000000000000004">
      <c r="B4196">
        <v>73.733999999999995</v>
      </c>
      <c r="C4196">
        <v>50.560510000000001</v>
      </c>
      <c r="E4196">
        <v>73.942329999999998</v>
      </c>
      <c r="F4196">
        <v>30.46115</v>
      </c>
    </row>
    <row r="4197" spans="2:6" x14ac:dyDescent="0.55000000000000004">
      <c r="B4197">
        <v>73.747669999999999</v>
      </c>
      <c r="C4197">
        <v>50.560510000000001</v>
      </c>
      <c r="E4197">
        <v>73.954669999999993</v>
      </c>
      <c r="F4197">
        <v>30.585989999999999</v>
      </c>
    </row>
    <row r="4198" spans="2:6" x14ac:dyDescent="0.55000000000000004">
      <c r="B4198">
        <v>73.764330000000001</v>
      </c>
      <c r="C4198">
        <v>50.68535</v>
      </c>
      <c r="E4198">
        <v>73.97</v>
      </c>
      <c r="F4198">
        <v>30.585989999999999</v>
      </c>
    </row>
    <row r="4199" spans="2:6" x14ac:dyDescent="0.55000000000000004">
      <c r="B4199">
        <v>73.785330000000002</v>
      </c>
      <c r="C4199">
        <v>50.810189999999999</v>
      </c>
      <c r="E4199">
        <v>73.993669999999995</v>
      </c>
      <c r="F4199">
        <v>30.710830000000001</v>
      </c>
    </row>
    <row r="4200" spans="2:6" x14ac:dyDescent="0.55000000000000004">
      <c r="B4200">
        <v>73.800669999999997</v>
      </c>
      <c r="C4200">
        <v>50.935029999999998</v>
      </c>
      <c r="E4200">
        <v>74.007670000000005</v>
      </c>
      <c r="F4200">
        <v>30.710830000000001</v>
      </c>
    </row>
    <row r="4201" spans="2:6" x14ac:dyDescent="0.55000000000000004">
      <c r="B4201">
        <v>73.813000000000002</v>
      </c>
      <c r="C4201">
        <v>50.935029999999998</v>
      </c>
      <c r="E4201">
        <v>74.021330000000006</v>
      </c>
      <c r="F4201">
        <v>30.710830000000001</v>
      </c>
    </row>
    <row r="4202" spans="2:6" x14ac:dyDescent="0.55000000000000004">
      <c r="B4202">
        <v>73.829669999999993</v>
      </c>
      <c r="C4202">
        <v>51.059869999999997</v>
      </c>
      <c r="E4202">
        <v>74.035330000000002</v>
      </c>
      <c r="F4202">
        <v>30.83567</v>
      </c>
    </row>
    <row r="4203" spans="2:6" x14ac:dyDescent="0.55000000000000004">
      <c r="B4203">
        <v>73.847669999999994</v>
      </c>
      <c r="C4203">
        <v>51.184710000000003</v>
      </c>
      <c r="E4203">
        <v>74.055999999999997</v>
      </c>
      <c r="F4203">
        <v>30.83567</v>
      </c>
    </row>
    <row r="4204" spans="2:6" x14ac:dyDescent="0.55000000000000004">
      <c r="B4204">
        <v>73.866</v>
      </c>
      <c r="C4204">
        <v>51.309550000000002</v>
      </c>
      <c r="E4204">
        <v>74.074330000000003</v>
      </c>
      <c r="F4204">
        <v>30.960509999999999</v>
      </c>
    </row>
    <row r="4205" spans="2:6" x14ac:dyDescent="0.55000000000000004">
      <c r="B4205">
        <v>73.879670000000004</v>
      </c>
      <c r="C4205">
        <v>51.309550000000002</v>
      </c>
      <c r="E4205">
        <v>74.087999999999994</v>
      </c>
      <c r="F4205">
        <v>30.960509999999999</v>
      </c>
    </row>
    <row r="4206" spans="2:6" x14ac:dyDescent="0.55000000000000004">
      <c r="B4206">
        <v>73.891000000000005</v>
      </c>
      <c r="C4206">
        <v>51.309550000000002</v>
      </c>
      <c r="E4206">
        <v>74.099329999999995</v>
      </c>
      <c r="F4206">
        <v>30.960509999999999</v>
      </c>
    </row>
    <row r="4207" spans="2:6" x14ac:dyDescent="0.55000000000000004">
      <c r="B4207">
        <v>73.911670000000001</v>
      </c>
      <c r="C4207">
        <v>51.43439</v>
      </c>
      <c r="E4207">
        <v>74.117329999999995</v>
      </c>
      <c r="F4207">
        <v>31.085349999999998</v>
      </c>
    </row>
    <row r="4208" spans="2:6" x14ac:dyDescent="0.55000000000000004">
      <c r="B4208">
        <v>73.932670000000002</v>
      </c>
      <c r="C4208">
        <v>51.559240000000003</v>
      </c>
      <c r="E4208">
        <v>74.141000000000005</v>
      </c>
      <c r="F4208">
        <v>31.085349999999998</v>
      </c>
    </row>
    <row r="4209" spans="2:6" x14ac:dyDescent="0.55000000000000004">
      <c r="B4209">
        <v>73.944999999999993</v>
      </c>
      <c r="C4209">
        <v>51.559240000000003</v>
      </c>
      <c r="E4209">
        <v>74.152000000000001</v>
      </c>
      <c r="F4209">
        <v>31.210190000000001</v>
      </c>
    </row>
    <row r="4210" spans="2:6" x14ac:dyDescent="0.55000000000000004">
      <c r="B4210">
        <v>73.957669999999993</v>
      </c>
      <c r="C4210">
        <v>51.559240000000003</v>
      </c>
      <c r="E4210">
        <v>74.165999999999997</v>
      </c>
      <c r="F4210">
        <v>31.210190000000001</v>
      </c>
    </row>
    <row r="4211" spans="2:6" x14ac:dyDescent="0.55000000000000004">
      <c r="B4211">
        <v>73.977000000000004</v>
      </c>
      <c r="C4211">
        <v>51.684080000000002</v>
      </c>
      <c r="E4211">
        <v>74.180999999999997</v>
      </c>
      <c r="F4211">
        <v>31.33503</v>
      </c>
    </row>
    <row r="4212" spans="2:6" x14ac:dyDescent="0.55000000000000004">
      <c r="B4212">
        <v>73.995000000000005</v>
      </c>
      <c r="C4212">
        <v>51.808920000000001</v>
      </c>
      <c r="E4212">
        <v>74.201999999999998</v>
      </c>
      <c r="F4212">
        <v>31.33503</v>
      </c>
    </row>
    <row r="4213" spans="2:6" x14ac:dyDescent="0.55000000000000004">
      <c r="B4213">
        <v>74.011669999999995</v>
      </c>
      <c r="C4213">
        <v>51.808920000000001</v>
      </c>
      <c r="E4213">
        <v>74.218670000000003</v>
      </c>
      <c r="F4213">
        <v>31.33503</v>
      </c>
    </row>
    <row r="4214" spans="2:6" x14ac:dyDescent="0.55000000000000004">
      <c r="B4214">
        <v>74.022670000000005</v>
      </c>
      <c r="C4214">
        <v>51.808920000000001</v>
      </c>
      <c r="E4214">
        <v>74.229669999999999</v>
      </c>
      <c r="F4214">
        <v>31.33503</v>
      </c>
    </row>
    <row r="4215" spans="2:6" x14ac:dyDescent="0.55000000000000004">
      <c r="B4215">
        <v>74.037999999999997</v>
      </c>
      <c r="C4215">
        <v>51.933759999999999</v>
      </c>
      <c r="E4215">
        <v>74.245000000000005</v>
      </c>
      <c r="F4215">
        <v>31.459869999999999</v>
      </c>
    </row>
    <row r="4216" spans="2:6" x14ac:dyDescent="0.55000000000000004">
      <c r="B4216">
        <v>74.058999999999997</v>
      </c>
      <c r="C4216">
        <v>52.058599999999998</v>
      </c>
      <c r="E4216">
        <v>74.264330000000001</v>
      </c>
      <c r="F4216">
        <v>31.459869999999999</v>
      </c>
    </row>
    <row r="4217" spans="2:6" x14ac:dyDescent="0.55000000000000004">
      <c r="B4217">
        <v>74.075670000000002</v>
      </c>
      <c r="C4217">
        <v>52.058599999999998</v>
      </c>
      <c r="E4217">
        <v>74.282669999999996</v>
      </c>
      <c r="F4217">
        <v>31.584710000000001</v>
      </c>
    </row>
    <row r="4218" spans="2:6" x14ac:dyDescent="0.55000000000000004">
      <c r="B4218">
        <v>74.087999999999994</v>
      </c>
      <c r="C4218">
        <v>52.183439999999997</v>
      </c>
      <c r="E4218">
        <v>74.296329999999998</v>
      </c>
      <c r="F4218">
        <v>31.584710000000001</v>
      </c>
    </row>
    <row r="4219" spans="2:6" x14ac:dyDescent="0.55000000000000004">
      <c r="B4219">
        <v>74.100669999999994</v>
      </c>
      <c r="C4219">
        <v>52.308280000000003</v>
      </c>
      <c r="E4219">
        <v>74.307670000000002</v>
      </c>
      <c r="F4219">
        <v>31.584710000000001</v>
      </c>
    </row>
    <row r="4220" spans="2:6" x14ac:dyDescent="0.55000000000000004">
      <c r="B4220">
        <v>74.122669999999999</v>
      </c>
      <c r="C4220">
        <v>52.308280000000003</v>
      </c>
      <c r="E4220">
        <v>74.328329999999994</v>
      </c>
      <c r="F4220">
        <v>31.70955</v>
      </c>
    </row>
    <row r="4221" spans="2:6" x14ac:dyDescent="0.55000000000000004">
      <c r="B4221">
        <v>74.142330000000001</v>
      </c>
      <c r="C4221">
        <v>52.433120000000002</v>
      </c>
      <c r="E4221">
        <v>74.349329999999995</v>
      </c>
      <c r="F4221">
        <v>31.70955</v>
      </c>
    </row>
    <row r="4222" spans="2:6" x14ac:dyDescent="0.55000000000000004">
      <c r="B4222">
        <v>74.153329999999997</v>
      </c>
      <c r="C4222">
        <v>52.433120000000002</v>
      </c>
      <c r="E4222">
        <v>74.360330000000005</v>
      </c>
      <c r="F4222">
        <v>31.70955</v>
      </c>
    </row>
    <row r="4223" spans="2:6" x14ac:dyDescent="0.55000000000000004">
      <c r="B4223">
        <v>74.167330000000007</v>
      </c>
      <c r="C4223">
        <v>52.557960000000001</v>
      </c>
      <c r="E4223">
        <v>74.37433</v>
      </c>
      <c r="F4223">
        <v>31.834389999999999</v>
      </c>
    </row>
    <row r="4224" spans="2:6" x14ac:dyDescent="0.55000000000000004">
      <c r="B4224">
        <v>74.185329999999993</v>
      </c>
      <c r="C4224">
        <v>52.6828</v>
      </c>
      <c r="E4224">
        <v>74.39367</v>
      </c>
      <c r="F4224">
        <v>31.834389999999999</v>
      </c>
    </row>
    <row r="4225" spans="2:6" x14ac:dyDescent="0.55000000000000004">
      <c r="B4225">
        <v>74.206000000000003</v>
      </c>
      <c r="C4225">
        <v>52.807639999999999</v>
      </c>
      <c r="E4225">
        <v>74.411670000000001</v>
      </c>
      <c r="F4225">
        <v>31.959240000000001</v>
      </c>
    </row>
    <row r="4226" spans="2:6" x14ac:dyDescent="0.55000000000000004">
      <c r="B4226">
        <v>74.218670000000003</v>
      </c>
      <c r="C4226">
        <v>52.807639999999999</v>
      </c>
      <c r="E4226">
        <v>74.427000000000007</v>
      </c>
      <c r="F4226">
        <v>31.959240000000001</v>
      </c>
    </row>
    <row r="4227" spans="2:6" x14ac:dyDescent="0.55000000000000004">
      <c r="B4227">
        <v>74.233999999999995</v>
      </c>
      <c r="C4227">
        <v>52.807639999999999</v>
      </c>
      <c r="E4227">
        <v>74.439329999999998</v>
      </c>
      <c r="F4227">
        <v>32.08408</v>
      </c>
    </row>
    <row r="4228" spans="2:6" x14ac:dyDescent="0.55000000000000004">
      <c r="B4228">
        <v>74.24633</v>
      </c>
      <c r="C4228">
        <v>52.932479999999998</v>
      </c>
      <c r="E4228">
        <v>74.456000000000003</v>
      </c>
      <c r="F4228">
        <v>32.08408</v>
      </c>
    </row>
    <row r="4229" spans="2:6" x14ac:dyDescent="0.55000000000000004">
      <c r="B4229">
        <v>74.27</v>
      </c>
      <c r="C4229">
        <v>52.932479999999998</v>
      </c>
      <c r="E4229">
        <v>74.475669999999994</v>
      </c>
      <c r="F4229">
        <v>32.208919999999999</v>
      </c>
    </row>
    <row r="4230" spans="2:6" x14ac:dyDescent="0.55000000000000004">
      <c r="B4230">
        <v>74.286670000000001</v>
      </c>
      <c r="C4230">
        <v>53.057319999999997</v>
      </c>
      <c r="E4230">
        <v>74.492329999999995</v>
      </c>
      <c r="F4230">
        <v>32.208919999999999</v>
      </c>
    </row>
    <row r="4231" spans="2:6" x14ac:dyDescent="0.55000000000000004">
      <c r="B4231">
        <v>74.297669999999997</v>
      </c>
      <c r="C4231">
        <v>53.057319999999997</v>
      </c>
      <c r="E4231">
        <v>74.506</v>
      </c>
      <c r="F4231">
        <v>32.333759999999998</v>
      </c>
    </row>
    <row r="4232" spans="2:6" x14ac:dyDescent="0.55000000000000004">
      <c r="B4232">
        <v>74.314329999999998</v>
      </c>
      <c r="C4232">
        <v>53.182169999999999</v>
      </c>
      <c r="E4232">
        <v>74.51867</v>
      </c>
      <c r="F4232">
        <v>32.333759999999998</v>
      </c>
    </row>
    <row r="4233" spans="2:6" x14ac:dyDescent="0.55000000000000004">
      <c r="B4233">
        <v>74.332669999999993</v>
      </c>
      <c r="C4233">
        <v>53.307009999999998</v>
      </c>
      <c r="E4233">
        <v>74.540999999999997</v>
      </c>
      <c r="F4233">
        <v>32.458599999999997</v>
      </c>
    </row>
    <row r="4234" spans="2:6" x14ac:dyDescent="0.55000000000000004">
      <c r="B4234">
        <v>74.350669999999994</v>
      </c>
      <c r="C4234">
        <v>53.307009999999998</v>
      </c>
      <c r="E4234">
        <v>74.558999999999997</v>
      </c>
      <c r="F4234">
        <v>32.458599999999997</v>
      </c>
    </row>
    <row r="4235" spans="2:6" x14ac:dyDescent="0.55000000000000004">
      <c r="B4235">
        <v>74.364329999999995</v>
      </c>
      <c r="C4235">
        <v>53.431849999999997</v>
      </c>
      <c r="E4235">
        <v>74.571330000000003</v>
      </c>
      <c r="F4235">
        <v>32.458599999999997</v>
      </c>
    </row>
    <row r="4236" spans="2:6" x14ac:dyDescent="0.55000000000000004">
      <c r="B4236">
        <v>74.376999999999995</v>
      </c>
      <c r="C4236">
        <v>53.556690000000003</v>
      </c>
      <c r="E4236">
        <v>74.585329999999999</v>
      </c>
      <c r="F4236">
        <v>32.583440000000003</v>
      </c>
    </row>
    <row r="4237" spans="2:6" x14ac:dyDescent="0.55000000000000004">
      <c r="B4237">
        <v>74.394999999999996</v>
      </c>
      <c r="C4237">
        <v>53.681530000000002</v>
      </c>
      <c r="E4237">
        <v>74.60333</v>
      </c>
      <c r="F4237">
        <v>32.583440000000003</v>
      </c>
    </row>
    <row r="4238" spans="2:6" x14ac:dyDescent="0.55000000000000004">
      <c r="B4238">
        <v>74.417330000000007</v>
      </c>
      <c r="C4238">
        <v>53.806370000000001</v>
      </c>
      <c r="E4238">
        <v>74.622669999999999</v>
      </c>
      <c r="F4238">
        <v>32.583440000000003</v>
      </c>
    </row>
    <row r="4239" spans="2:6" x14ac:dyDescent="0.55000000000000004">
      <c r="B4239">
        <v>74.429670000000002</v>
      </c>
      <c r="C4239">
        <v>53.806370000000001</v>
      </c>
      <c r="E4239">
        <v>74.638000000000005</v>
      </c>
      <c r="F4239">
        <v>32.583440000000003</v>
      </c>
    </row>
    <row r="4240" spans="2:6" x14ac:dyDescent="0.55000000000000004">
      <c r="B4240">
        <v>74.443669999999997</v>
      </c>
      <c r="C4240">
        <v>53.93121</v>
      </c>
      <c r="E4240">
        <v>74.652000000000001</v>
      </c>
      <c r="F4240">
        <v>32.708280000000002</v>
      </c>
    </row>
    <row r="4241" spans="2:6" x14ac:dyDescent="0.55000000000000004">
      <c r="B4241">
        <v>74.461669999999998</v>
      </c>
      <c r="C4241">
        <v>54.056049999999999</v>
      </c>
      <c r="E4241">
        <v>74.665999999999997</v>
      </c>
      <c r="F4241">
        <v>32.708280000000002</v>
      </c>
    </row>
    <row r="4242" spans="2:6" x14ac:dyDescent="0.55000000000000004">
      <c r="B4242">
        <v>74.479669999999999</v>
      </c>
      <c r="C4242">
        <v>54.180889999999998</v>
      </c>
      <c r="E4242">
        <v>74.688000000000002</v>
      </c>
      <c r="F4242">
        <v>32.833120000000001</v>
      </c>
    </row>
    <row r="4243" spans="2:6" x14ac:dyDescent="0.55000000000000004">
      <c r="B4243">
        <v>74.49633</v>
      </c>
      <c r="C4243">
        <v>54.180889999999998</v>
      </c>
      <c r="E4243">
        <v>74.704669999999993</v>
      </c>
      <c r="F4243">
        <v>32.833120000000001</v>
      </c>
    </row>
    <row r="4244" spans="2:6" x14ac:dyDescent="0.55000000000000004">
      <c r="B4244">
        <v>74.507670000000005</v>
      </c>
      <c r="C4244">
        <v>54.305729999999997</v>
      </c>
      <c r="E4244">
        <v>74.715999999999994</v>
      </c>
      <c r="F4244">
        <v>32.95796</v>
      </c>
    </row>
    <row r="4245" spans="2:6" x14ac:dyDescent="0.55000000000000004">
      <c r="B4245">
        <v>74.524330000000006</v>
      </c>
      <c r="C4245">
        <v>54.430570000000003</v>
      </c>
      <c r="E4245">
        <v>74.730999999999995</v>
      </c>
      <c r="F4245">
        <v>32.95796</v>
      </c>
    </row>
    <row r="4246" spans="2:6" x14ac:dyDescent="0.55000000000000004">
      <c r="B4246">
        <v>74.542330000000007</v>
      </c>
      <c r="C4246">
        <v>54.555410000000002</v>
      </c>
      <c r="E4246">
        <v>74.75067</v>
      </c>
      <c r="F4246">
        <v>33.082799999999999</v>
      </c>
    </row>
    <row r="4247" spans="2:6" x14ac:dyDescent="0.55000000000000004">
      <c r="B4247">
        <v>74.561670000000007</v>
      </c>
      <c r="C4247">
        <v>54.680250000000001</v>
      </c>
      <c r="E4247">
        <v>74.76867</v>
      </c>
      <c r="F4247">
        <v>33.207639999999998</v>
      </c>
    </row>
    <row r="4248" spans="2:6" x14ac:dyDescent="0.55000000000000004">
      <c r="B4248">
        <v>74.574330000000003</v>
      </c>
      <c r="C4248">
        <v>54.805100000000003</v>
      </c>
      <c r="E4248">
        <v>74.782669999999996</v>
      </c>
      <c r="F4248">
        <v>33.207639999999998</v>
      </c>
    </row>
    <row r="4249" spans="2:6" x14ac:dyDescent="0.55000000000000004">
      <c r="B4249">
        <v>74.586669999999998</v>
      </c>
      <c r="C4249">
        <v>54.929940000000002</v>
      </c>
      <c r="E4249">
        <v>74.793670000000006</v>
      </c>
      <c r="F4249">
        <v>33.207639999999998</v>
      </c>
    </row>
    <row r="4250" spans="2:6" x14ac:dyDescent="0.55000000000000004">
      <c r="B4250">
        <v>74.608999999999995</v>
      </c>
      <c r="C4250">
        <v>55.17962</v>
      </c>
      <c r="E4250">
        <v>74.811670000000007</v>
      </c>
      <c r="F4250">
        <v>33.332479999999997</v>
      </c>
    </row>
    <row r="4251" spans="2:6" x14ac:dyDescent="0.55000000000000004">
      <c r="B4251">
        <v>74.626999999999995</v>
      </c>
      <c r="C4251">
        <v>55.304459999999999</v>
      </c>
      <c r="E4251">
        <v>74.835329999999999</v>
      </c>
      <c r="F4251">
        <v>33.332479999999997</v>
      </c>
    </row>
    <row r="4252" spans="2:6" x14ac:dyDescent="0.55000000000000004">
      <c r="B4252">
        <v>74.639330000000001</v>
      </c>
      <c r="C4252">
        <v>55.429299999999998</v>
      </c>
      <c r="E4252">
        <v>74.846329999999995</v>
      </c>
      <c r="F4252">
        <v>33.332479999999997</v>
      </c>
    </row>
    <row r="4253" spans="2:6" x14ac:dyDescent="0.55000000000000004">
      <c r="B4253">
        <v>74.653329999999997</v>
      </c>
      <c r="C4253">
        <v>55.429299999999998</v>
      </c>
      <c r="E4253">
        <v>74.860330000000005</v>
      </c>
      <c r="F4253">
        <v>33.457320000000003</v>
      </c>
    </row>
    <row r="4254" spans="2:6" x14ac:dyDescent="0.55000000000000004">
      <c r="B4254">
        <v>74.671329999999998</v>
      </c>
      <c r="C4254">
        <v>55.429299999999998</v>
      </c>
      <c r="E4254">
        <v>74.878330000000005</v>
      </c>
      <c r="F4254">
        <v>33.457320000000003</v>
      </c>
    </row>
    <row r="4255" spans="2:6" x14ac:dyDescent="0.55000000000000004">
      <c r="B4255">
        <v>74.689329999999998</v>
      </c>
      <c r="C4255">
        <v>55.554139999999997</v>
      </c>
      <c r="E4255">
        <v>74.896330000000006</v>
      </c>
      <c r="F4255">
        <v>33.582169999999998</v>
      </c>
    </row>
    <row r="4256" spans="2:6" x14ac:dyDescent="0.55000000000000004">
      <c r="B4256">
        <v>74.704669999999993</v>
      </c>
      <c r="C4256">
        <v>55.554139999999997</v>
      </c>
      <c r="E4256">
        <v>74.911670000000001</v>
      </c>
      <c r="F4256">
        <v>33.582169999999998</v>
      </c>
    </row>
    <row r="4257" spans="2:6" x14ac:dyDescent="0.55000000000000004">
      <c r="B4257">
        <v>74.717330000000004</v>
      </c>
      <c r="C4257">
        <v>55.678980000000003</v>
      </c>
      <c r="E4257">
        <v>74.924329999999998</v>
      </c>
      <c r="F4257">
        <v>33.582169999999998</v>
      </c>
    </row>
    <row r="4258" spans="2:6" x14ac:dyDescent="0.55000000000000004">
      <c r="B4258">
        <v>74.732669999999999</v>
      </c>
      <c r="C4258">
        <v>55.678980000000003</v>
      </c>
      <c r="E4258">
        <v>74.939329999999998</v>
      </c>
      <c r="F4258">
        <v>33.582169999999998</v>
      </c>
    </row>
    <row r="4259" spans="2:6" x14ac:dyDescent="0.55000000000000004">
      <c r="B4259">
        <v>74.754670000000004</v>
      </c>
      <c r="C4259">
        <v>55.928660000000001</v>
      </c>
      <c r="E4259">
        <v>74.957669999999993</v>
      </c>
      <c r="F4259">
        <v>33.707009999999997</v>
      </c>
    </row>
    <row r="4260" spans="2:6" x14ac:dyDescent="0.55000000000000004">
      <c r="B4260">
        <v>74.76867</v>
      </c>
      <c r="C4260">
        <v>55.928660000000001</v>
      </c>
      <c r="E4260">
        <v>74.977000000000004</v>
      </c>
      <c r="F4260">
        <v>33.707009999999997</v>
      </c>
    </row>
    <row r="4261" spans="2:6" x14ac:dyDescent="0.55000000000000004">
      <c r="B4261">
        <v>74.782669999999996</v>
      </c>
      <c r="C4261">
        <v>56.0535</v>
      </c>
      <c r="E4261">
        <v>74.991</v>
      </c>
      <c r="F4261">
        <v>33.707009999999997</v>
      </c>
    </row>
    <row r="4262" spans="2:6" x14ac:dyDescent="0.55000000000000004">
      <c r="B4262">
        <v>74.796329999999998</v>
      </c>
      <c r="C4262">
        <v>56.178339999999999</v>
      </c>
      <c r="E4262">
        <v>75.003330000000005</v>
      </c>
      <c r="F4262">
        <v>33.831850000000003</v>
      </c>
    </row>
    <row r="4263" spans="2:6" x14ac:dyDescent="0.55000000000000004">
      <c r="B4263">
        <v>74.817329999999998</v>
      </c>
      <c r="C4263">
        <v>56.303179999999998</v>
      </c>
      <c r="E4263">
        <v>75.025670000000005</v>
      </c>
      <c r="F4263">
        <v>33.831850000000003</v>
      </c>
    </row>
    <row r="4264" spans="2:6" x14ac:dyDescent="0.55000000000000004">
      <c r="B4264">
        <v>74.835329999999999</v>
      </c>
      <c r="C4264">
        <v>56.552869999999999</v>
      </c>
      <c r="E4264">
        <v>75.043670000000006</v>
      </c>
      <c r="F4264">
        <v>33.831850000000003</v>
      </c>
    </row>
    <row r="4265" spans="2:6" x14ac:dyDescent="0.55000000000000004">
      <c r="B4265">
        <v>74.849329999999995</v>
      </c>
      <c r="C4265">
        <v>56.677709999999998</v>
      </c>
      <c r="E4265">
        <v>75.055999999999997</v>
      </c>
      <c r="F4265">
        <v>33.956690000000002</v>
      </c>
    </row>
    <row r="4266" spans="2:6" x14ac:dyDescent="0.55000000000000004">
      <c r="B4266">
        <v>74.860330000000005</v>
      </c>
      <c r="C4266">
        <v>56.677709999999998</v>
      </c>
      <c r="E4266">
        <v>75.069999999999993</v>
      </c>
      <c r="F4266">
        <v>33.956690000000002</v>
      </c>
    </row>
    <row r="4267" spans="2:6" x14ac:dyDescent="0.55000000000000004">
      <c r="B4267">
        <v>74.879670000000004</v>
      </c>
      <c r="C4267">
        <v>56.927390000000003</v>
      </c>
      <c r="E4267">
        <v>75.087999999999994</v>
      </c>
      <c r="F4267">
        <v>33.956690000000002</v>
      </c>
    </row>
    <row r="4268" spans="2:6" x14ac:dyDescent="0.55000000000000004">
      <c r="B4268">
        <v>74.902000000000001</v>
      </c>
      <c r="C4268">
        <v>57.052230000000002</v>
      </c>
      <c r="E4268">
        <v>75.108999999999995</v>
      </c>
      <c r="F4268">
        <v>34.081530000000001</v>
      </c>
    </row>
    <row r="4269" spans="2:6" x14ac:dyDescent="0.55000000000000004">
      <c r="B4269">
        <v>74.914330000000007</v>
      </c>
      <c r="C4269">
        <v>57.177070000000001</v>
      </c>
      <c r="E4269">
        <v>75.122669999999999</v>
      </c>
      <c r="F4269">
        <v>34.081530000000001</v>
      </c>
    </row>
    <row r="4270" spans="2:6" x14ac:dyDescent="0.55000000000000004">
      <c r="B4270">
        <v>74.928330000000003</v>
      </c>
      <c r="C4270">
        <v>57.301909999999999</v>
      </c>
      <c r="E4270">
        <v>75.136669999999995</v>
      </c>
      <c r="F4270">
        <v>34.20637</v>
      </c>
    </row>
    <row r="4271" spans="2:6" x14ac:dyDescent="0.55000000000000004">
      <c r="B4271">
        <v>74.944999999999993</v>
      </c>
      <c r="C4271">
        <v>57.426749999999998</v>
      </c>
      <c r="E4271">
        <v>75.150670000000005</v>
      </c>
      <c r="F4271">
        <v>34.20637</v>
      </c>
    </row>
    <row r="4272" spans="2:6" x14ac:dyDescent="0.55000000000000004">
      <c r="B4272">
        <v>74.964330000000004</v>
      </c>
      <c r="C4272">
        <v>57.676430000000003</v>
      </c>
      <c r="E4272">
        <v>75.174329999999998</v>
      </c>
      <c r="F4272">
        <v>34.331209999999999</v>
      </c>
    </row>
    <row r="4273" spans="2:6" x14ac:dyDescent="0.55000000000000004">
      <c r="B4273">
        <v>74.980999999999995</v>
      </c>
      <c r="C4273">
        <v>57.801270000000002</v>
      </c>
      <c r="E4273">
        <v>75.191000000000003</v>
      </c>
      <c r="F4273">
        <v>34.331209999999999</v>
      </c>
    </row>
    <row r="4274" spans="2:6" x14ac:dyDescent="0.55000000000000004">
      <c r="B4274">
        <v>74.992329999999995</v>
      </c>
      <c r="C4274">
        <v>57.926110000000001</v>
      </c>
      <c r="E4274">
        <v>75.200670000000002</v>
      </c>
      <c r="F4274">
        <v>34.456049999999998</v>
      </c>
    </row>
    <row r="4275" spans="2:6" x14ac:dyDescent="0.55000000000000004">
      <c r="B4275">
        <v>75.009</v>
      </c>
      <c r="C4275">
        <v>58.050960000000003</v>
      </c>
      <c r="E4275">
        <v>75.218670000000003</v>
      </c>
      <c r="F4275">
        <v>34.456049999999998</v>
      </c>
    </row>
    <row r="4276" spans="2:6" x14ac:dyDescent="0.55000000000000004">
      <c r="B4276">
        <v>75.027000000000001</v>
      </c>
      <c r="C4276">
        <v>58.175800000000002</v>
      </c>
      <c r="E4276">
        <v>75.236670000000004</v>
      </c>
      <c r="F4276">
        <v>34.580889999999997</v>
      </c>
    </row>
    <row r="4277" spans="2:6" x14ac:dyDescent="0.55000000000000004">
      <c r="B4277">
        <v>75.046329999999998</v>
      </c>
      <c r="C4277">
        <v>58.300640000000001</v>
      </c>
      <c r="E4277">
        <v>75.254670000000004</v>
      </c>
      <c r="F4277">
        <v>34.580889999999997</v>
      </c>
    </row>
    <row r="4278" spans="2:6" x14ac:dyDescent="0.55000000000000004">
      <c r="B4278">
        <v>75.058999999999997</v>
      </c>
      <c r="C4278">
        <v>58.42548</v>
      </c>
      <c r="E4278">
        <v>75.267330000000001</v>
      </c>
      <c r="F4278">
        <v>34.705730000000003</v>
      </c>
    </row>
    <row r="4279" spans="2:6" x14ac:dyDescent="0.55000000000000004">
      <c r="B4279">
        <v>75.071330000000003</v>
      </c>
      <c r="C4279">
        <v>58.550319999999999</v>
      </c>
      <c r="E4279">
        <v>75.279669999999996</v>
      </c>
      <c r="F4279">
        <v>34.705730000000003</v>
      </c>
    </row>
    <row r="4280" spans="2:6" x14ac:dyDescent="0.55000000000000004">
      <c r="B4280">
        <v>75.092330000000004</v>
      </c>
      <c r="C4280">
        <v>58.675159999999998</v>
      </c>
      <c r="E4280">
        <v>75.297669999999997</v>
      </c>
      <c r="F4280">
        <v>34.705730000000003</v>
      </c>
    </row>
    <row r="4281" spans="2:6" x14ac:dyDescent="0.55000000000000004">
      <c r="B4281">
        <v>75.113</v>
      </c>
      <c r="C4281">
        <v>58.8</v>
      </c>
      <c r="E4281">
        <v>75.321330000000003</v>
      </c>
      <c r="F4281">
        <v>34.830570000000002</v>
      </c>
    </row>
    <row r="4282" spans="2:6" x14ac:dyDescent="0.55000000000000004">
      <c r="B4282">
        <v>75.12433</v>
      </c>
      <c r="C4282">
        <v>58.8</v>
      </c>
      <c r="E4282">
        <v>75.332669999999993</v>
      </c>
      <c r="F4282">
        <v>34.830570000000002</v>
      </c>
    </row>
    <row r="4283" spans="2:6" x14ac:dyDescent="0.55000000000000004">
      <c r="B4283">
        <v>75.138000000000005</v>
      </c>
      <c r="C4283">
        <v>58.924840000000003</v>
      </c>
      <c r="E4283">
        <v>75.346329999999995</v>
      </c>
      <c r="F4283">
        <v>34.830570000000002</v>
      </c>
    </row>
    <row r="4284" spans="2:6" x14ac:dyDescent="0.55000000000000004">
      <c r="B4284">
        <v>75.156000000000006</v>
      </c>
      <c r="C4284">
        <v>59.049680000000002</v>
      </c>
      <c r="E4284">
        <v>75.364329999999995</v>
      </c>
      <c r="F4284">
        <v>34.830570000000002</v>
      </c>
    </row>
    <row r="4285" spans="2:6" x14ac:dyDescent="0.55000000000000004">
      <c r="B4285">
        <v>75.174329999999998</v>
      </c>
      <c r="C4285">
        <v>59.174520000000001</v>
      </c>
      <c r="E4285">
        <v>75.382670000000005</v>
      </c>
      <c r="F4285">
        <v>34.955410000000001</v>
      </c>
    </row>
    <row r="4286" spans="2:6" x14ac:dyDescent="0.55000000000000004">
      <c r="B4286">
        <v>75.191000000000003</v>
      </c>
      <c r="C4286">
        <v>59.424199999999999</v>
      </c>
      <c r="E4286">
        <v>75.399330000000006</v>
      </c>
      <c r="F4286">
        <v>34.955410000000001</v>
      </c>
    </row>
    <row r="4287" spans="2:6" x14ac:dyDescent="0.55000000000000004">
      <c r="B4287">
        <v>75.201999999999998</v>
      </c>
      <c r="C4287">
        <v>59.424199999999999</v>
      </c>
      <c r="E4287">
        <v>75.411670000000001</v>
      </c>
      <c r="F4287">
        <v>34.955410000000001</v>
      </c>
    </row>
    <row r="4288" spans="2:6" x14ac:dyDescent="0.55000000000000004">
      <c r="B4288">
        <v>75.218670000000003</v>
      </c>
      <c r="C4288">
        <v>59.549039999999998</v>
      </c>
      <c r="E4288">
        <v>75.427000000000007</v>
      </c>
      <c r="F4288">
        <v>35.080249999999999</v>
      </c>
    </row>
    <row r="4289" spans="2:6" x14ac:dyDescent="0.55000000000000004">
      <c r="B4289">
        <v>75.239329999999995</v>
      </c>
      <c r="C4289">
        <v>59.798729999999999</v>
      </c>
      <c r="E4289">
        <v>75.444999999999993</v>
      </c>
      <c r="F4289">
        <v>35.080249999999999</v>
      </c>
    </row>
    <row r="4290" spans="2:6" x14ac:dyDescent="0.55000000000000004">
      <c r="B4290">
        <v>75.256</v>
      </c>
      <c r="C4290">
        <v>59.923569999999998</v>
      </c>
      <c r="E4290">
        <v>75.464330000000004</v>
      </c>
      <c r="F4290">
        <v>35.205100000000002</v>
      </c>
    </row>
    <row r="4291" spans="2:6" x14ac:dyDescent="0.55000000000000004">
      <c r="B4291">
        <v>75.26867</v>
      </c>
      <c r="C4291">
        <v>60.048409999999997</v>
      </c>
      <c r="E4291">
        <v>75.47833</v>
      </c>
      <c r="F4291">
        <v>35.205100000000002</v>
      </c>
    </row>
    <row r="4292" spans="2:6" x14ac:dyDescent="0.55000000000000004">
      <c r="B4292">
        <v>75.281000000000006</v>
      </c>
      <c r="C4292">
        <v>60.173250000000003</v>
      </c>
      <c r="E4292">
        <v>75.489329999999995</v>
      </c>
      <c r="F4292">
        <v>35.205100000000002</v>
      </c>
    </row>
    <row r="4293" spans="2:6" x14ac:dyDescent="0.55000000000000004">
      <c r="B4293">
        <v>75.303330000000003</v>
      </c>
      <c r="C4293">
        <v>60.298090000000002</v>
      </c>
      <c r="E4293">
        <v>75.511669999999995</v>
      </c>
      <c r="F4293">
        <v>35.329940000000001</v>
      </c>
    </row>
    <row r="4294" spans="2:6" x14ac:dyDescent="0.55000000000000004">
      <c r="B4294">
        <v>75.321330000000003</v>
      </c>
      <c r="C4294">
        <v>60.422930000000001</v>
      </c>
      <c r="E4294">
        <v>75.529669999999996</v>
      </c>
      <c r="F4294">
        <v>35.329940000000001</v>
      </c>
    </row>
    <row r="4295" spans="2:6" x14ac:dyDescent="0.55000000000000004">
      <c r="B4295">
        <v>75.334000000000003</v>
      </c>
      <c r="C4295">
        <v>60.54777</v>
      </c>
      <c r="E4295">
        <v>75.540999999999997</v>
      </c>
      <c r="F4295">
        <v>35.45478</v>
      </c>
    </row>
    <row r="4296" spans="2:6" x14ac:dyDescent="0.55000000000000004">
      <c r="B4296">
        <v>75.346329999999995</v>
      </c>
      <c r="C4296">
        <v>60.672609999999999</v>
      </c>
      <c r="E4296">
        <v>75.554670000000002</v>
      </c>
      <c r="F4296">
        <v>35.45478</v>
      </c>
    </row>
    <row r="4297" spans="2:6" x14ac:dyDescent="0.55000000000000004">
      <c r="B4297">
        <v>75.366</v>
      </c>
      <c r="C4297">
        <v>60.797449999999998</v>
      </c>
      <c r="E4297">
        <v>75.572670000000002</v>
      </c>
      <c r="F4297">
        <v>35.45478</v>
      </c>
    </row>
    <row r="4298" spans="2:6" x14ac:dyDescent="0.55000000000000004">
      <c r="B4298">
        <v>75.386669999999995</v>
      </c>
      <c r="C4298">
        <v>60.922289999999997</v>
      </c>
      <c r="E4298">
        <v>75.592330000000004</v>
      </c>
      <c r="F4298">
        <v>35.579619999999998</v>
      </c>
    </row>
    <row r="4299" spans="2:6" x14ac:dyDescent="0.55000000000000004">
      <c r="B4299">
        <v>75.399330000000006</v>
      </c>
      <c r="C4299">
        <v>61.047130000000003</v>
      </c>
      <c r="E4299">
        <v>75.607669999999999</v>
      </c>
      <c r="F4299">
        <v>35.579619999999998</v>
      </c>
    </row>
    <row r="4300" spans="2:6" x14ac:dyDescent="0.55000000000000004">
      <c r="B4300">
        <v>75.412999999999997</v>
      </c>
      <c r="C4300">
        <v>61.047130000000003</v>
      </c>
      <c r="E4300">
        <v>75.618669999999995</v>
      </c>
      <c r="F4300">
        <v>35.579619999999998</v>
      </c>
    </row>
    <row r="4301" spans="2:6" x14ac:dyDescent="0.55000000000000004">
      <c r="B4301">
        <v>75.427000000000007</v>
      </c>
      <c r="C4301">
        <v>61.171970000000002</v>
      </c>
      <c r="E4301">
        <v>75.635329999999996</v>
      </c>
      <c r="F4301">
        <v>35.704459999999997</v>
      </c>
    </row>
    <row r="4302" spans="2:6" x14ac:dyDescent="0.55000000000000004">
      <c r="B4302">
        <v>75.450670000000002</v>
      </c>
      <c r="C4302">
        <v>61.296819999999997</v>
      </c>
      <c r="E4302">
        <v>75.659000000000006</v>
      </c>
      <c r="F4302">
        <v>35.704459999999997</v>
      </c>
    </row>
    <row r="4303" spans="2:6" x14ac:dyDescent="0.55000000000000004">
      <c r="B4303">
        <v>75.465999999999994</v>
      </c>
      <c r="C4303">
        <v>61.421660000000003</v>
      </c>
      <c r="E4303">
        <v>75.671329999999998</v>
      </c>
      <c r="F4303">
        <v>35.829300000000003</v>
      </c>
    </row>
    <row r="4304" spans="2:6" x14ac:dyDescent="0.55000000000000004">
      <c r="B4304">
        <v>75.477000000000004</v>
      </c>
      <c r="C4304">
        <v>61.546500000000002</v>
      </c>
      <c r="E4304">
        <v>75.685329999999993</v>
      </c>
      <c r="F4304">
        <v>35.829300000000003</v>
      </c>
    </row>
    <row r="4305" spans="2:6" x14ac:dyDescent="0.55000000000000004">
      <c r="B4305">
        <v>75.493669999999995</v>
      </c>
      <c r="C4305">
        <v>61.671340000000001</v>
      </c>
      <c r="E4305">
        <v>75.697670000000002</v>
      </c>
      <c r="F4305">
        <v>35.954140000000002</v>
      </c>
    </row>
    <row r="4306" spans="2:6" x14ac:dyDescent="0.55000000000000004">
      <c r="B4306">
        <v>75.511669999999995</v>
      </c>
      <c r="C4306">
        <v>61.921019999999999</v>
      </c>
      <c r="E4306">
        <v>75.72</v>
      </c>
      <c r="F4306">
        <v>35.954140000000002</v>
      </c>
    </row>
    <row r="4307" spans="2:6" x14ac:dyDescent="0.55000000000000004">
      <c r="B4307">
        <v>75.529669999999996</v>
      </c>
      <c r="C4307">
        <v>62.045859999999998</v>
      </c>
      <c r="E4307">
        <v>75.739329999999995</v>
      </c>
      <c r="F4307">
        <v>36.078980000000001</v>
      </c>
    </row>
    <row r="4308" spans="2:6" x14ac:dyDescent="0.55000000000000004">
      <c r="B4308">
        <v>75.545000000000002</v>
      </c>
      <c r="C4308">
        <v>62.170699999999997</v>
      </c>
      <c r="E4308">
        <v>75.75067</v>
      </c>
      <c r="F4308">
        <v>36.078980000000001</v>
      </c>
    </row>
    <row r="4309" spans="2:6" x14ac:dyDescent="0.55000000000000004">
      <c r="B4309">
        <v>75.555999999999997</v>
      </c>
      <c r="C4309">
        <v>62.295540000000003</v>
      </c>
      <c r="E4309">
        <v>75.764330000000001</v>
      </c>
      <c r="F4309">
        <v>36.078980000000001</v>
      </c>
    </row>
    <row r="4310" spans="2:6" x14ac:dyDescent="0.55000000000000004">
      <c r="B4310">
        <v>75.574330000000003</v>
      </c>
      <c r="C4310">
        <v>62.54522</v>
      </c>
      <c r="E4310">
        <v>75.782669999999996</v>
      </c>
      <c r="F4310">
        <v>36.078980000000001</v>
      </c>
    </row>
    <row r="4311" spans="2:6" x14ac:dyDescent="0.55000000000000004">
      <c r="B4311">
        <v>75.597669999999994</v>
      </c>
      <c r="C4311">
        <v>62.670059999999999</v>
      </c>
      <c r="E4311">
        <v>75.803330000000003</v>
      </c>
      <c r="F4311">
        <v>36.078980000000001</v>
      </c>
    </row>
    <row r="4312" spans="2:6" x14ac:dyDescent="0.55000000000000004">
      <c r="B4312">
        <v>75.608999999999995</v>
      </c>
      <c r="C4312">
        <v>62.670059999999999</v>
      </c>
      <c r="E4312">
        <v>75.817329999999998</v>
      </c>
      <c r="F4312">
        <v>36.078980000000001</v>
      </c>
    </row>
    <row r="4313" spans="2:6" x14ac:dyDescent="0.55000000000000004">
      <c r="B4313">
        <v>75.622669999999999</v>
      </c>
      <c r="C4313">
        <v>62.794899999999998</v>
      </c>
      <c r="E4313">
        <v>75.831329999999994</v>
      </c>
      <c r="F4313">
        <v>36.078980000000001</v>
      </c>
    </row>
    <row r="4314" spans="2:6" x14ac:dyDescent="0.55000000000000004">
      <c r="B4314">
        <v>75.642330000000001</v>
      </c>
      <c r="C4314">
        <v>62.919750000000001</v>
      </c>
      <c r="E4314">
        <v>75.844999999999999</v>
      </c>
      <c r="F4314">
        <v>36.078980000000001</v>
      </c>
    </row>
    <row r="4315" spans="2:6" x14ac:dyDescent="0.55000000000000004">
      <c r="B4315">
        <v>75.660330000000002</v>
      </c>
      <c r="C4315">
        <v>63.044589999999999</v>
      </c>
      <c r="E4315">
        <v>75.867329999999995</v>
      </c>
      <c r="F4315">
        <v>36.20382</v>
      </c>
    </row>
    <row r="4316" spans="2:6" x14ac:dyDescent="0.55000000000000004">
      <c r="B4316">
        <v>75.677000000000007</v>
      </c>
      <c r="C4316">
        <v>63.169429999999998</v>
      </c>
      <c r="E4316">
        <v>75.884</v>
      </c>
      <c r="F4316">
        <v>36.20382</v>
      </c>
    </row>
    <row r="4317" spans="2:6" x14ac:dyDescent="0.55000000000000004">
      <c r="B4317">
        <v>75.688000000000002</v>
      </c>
      <c r="C4317">
        <v>63.294269999999997</v>
      </c>
      <c r="E4317">
        <v>75.896330000000006</v>
      </c>
      <c r="F4317">
        <v>36.20382</v>
      </c>
    </row>
    <row r="4318" spans="2:6" x14ac:dyDescent="0.55000000000000004">
      <c r="B4318">
        <v>75.704669999999993</v>
      </c>
      <c r="C4318">
        <v>63.419110000000003</v>
      </c>
      <c r="E4318">
        <v>75.911670000000001</v>
      </c>
      <c r="F4318">
        <v>36.328659999999999</v>
      </c>
    </row>
    <row r="4319" spans="2:6" x14ac:dyDescent="0.55000000000000004">
      <c r="B4319">
        <v>75.722669999999994</v>
      </c>
      <c r="C4319">
        <v>63.543950000000002</v>
      </c>
      <c r="E4319">
        <v>75.929670000000002</v>
      </c>
      <c r="F4319">
        <v>36.328659999999999</v>
      </c>
    </row>
    <row r="4320" spans="2:6" x14ac:dyDescent="0.55000000000000004">
      <c r="B4320">
        <v>75.741</v>
      </c>
      <c r="C4320">
        <v>63.668790000000001</v>
      </c>
      <c r="E4320">
        <v>75.947670000000002</v>
      </c>
      <c r="F4320">
        <v>36.328659999999999</v>
      </c>
    </row>
    <row r="4321" spans="2:6" x14ac:dyDescent="0.55000000000000004">
      <c r="B4321">
        <v>75.754670000000004</v>
      </c>
      <c r="C4321">
        <v>63.79363</v>
      </c>
      <c r="E4321">
        <v>75.961669999999998</v>
      </c>
      <c r="F4321">
        <v>36.453499999999998</v>
      </c>
    </row>
    <row r="4322" spans="2:6" x14ac:dyDescent="0.55000000000000004">
      <c r="B4322">
        <v>75.767330000000001</v>
      </c>
      <c r="C4322">
        <v>63.918469999999999</v>
      </c>
      <c r="E4322">
        <v>75.974329999999995</v>
      </c>
      <c r="F4322">
        <v>36.453499999999998</v>
      </c>
    </row>
    <row r="4323" spans="2:6" x14ac:dyDescent="0.55000000000000004">
      <c r="B4323">
        <v>75.789330000000007</v>
      </c>
      <c r="C4323">
        <v>64.168149999999997</v>
      </c>
      <c r="E4323">
        <v>75.992329999999995</v>
      </c>
      <c r="F4323">
        <v>36.578339999999997</v>
      </c>
    </row>
    <row r="4324" spans="2:6" x14ac:dyDescent="0.55000000000000004">
      <c r="B4324">
        <v>75.807670000000002</v>
      </c>
      <c r="C4324">
        <v>64.292990000000003</v>
      </c>
      <c r="E4324">
        <v>76.014330000000001</v>
      </c>
      <c r="F4324">
        <v>36.578339999999997</v>
      </c>
    </row>
    <row r="4325" spans="2:6" x14ac:dyDescent="0.55000000000000004">
      <c r="B4325">
        <v>75.818669999999997</v>
      </c>
      <c r="C4325">
        <v>64.292990000000003</v>
      </c>
      <c r="E4325">
        <v>76.025670000000005</v>
      </c>
      <c r="F4325">
        <v>36.703180000000003</v>
      </c>
    </row>
    <row r="4326" spans="2:6" x14ac:dyDescent="0.55000000000000004">
      <c r="B4326">
        <v>75.834000000000003</v>
      </c>
      <c r="C4326">
        <v>64.417829999999995</v>
      </c>
      <c r="E4326">
        <v>76.039330000000007</v>
      </c>
      <c r="F4326">
        <v>36.703180000000003</v>
      </c>
    </row>
    <row r="4327" spans="2:6" x14ac:dyDescent="0.55000000000000004">
      <c r="B4327">
        <v>75.852000000000004</v>
      </c>
      <c r="C4327">
        <v>64.542680000000004</v>
      </c>
      <c r="E4327">
        <v>76.053330000000003</v>
      </c>
      <c r="F4327">
        <v>36.828029999999998</v>
      </c>
    </row>
    <row r="4328" spans="2:6" x14ac:dyDescent="0.55000000000000004">
      <c r="B4328">
        <v>75.87</v>
      </c>
      <c r="C4328">
        <v>64.667519999999996</v>
      </c>
      <c r="E4328">
        <v>76.075670000000002</v>
      </c>
      <c r="F4328">
        <v>36.952869999999997</v>
      </c>
    </row>
    <row r="4329" spans="2:6" x14ac:dyDescent="0.55000000000000004">
      <c r="B4329">
        <v>75.885329999999996</v>
      </c>
      <c r="C4329">
        <v>64.792360000000002</v>
      </c>
      <c r="E4329">
        <v>76.089669999999998</v>
      </c>
      <c r="F4329">
        <v>36.952869999999997</v>
      </c>
    </row>
    <row r="4330" spans="2:6" x14ac:dyDescent="0.55000000000000004">
      <c r="B4330">
        <v>75.897670000000005</v>
      </c>
      <c r="C4330">
        <v>64.917199999999994</v>
      </c>
      <c r="E4330">
        <v>76.10333</v>
      </c>
      <c r="F4330">
        <v>37.077710000000003</v>
      </c>
    </row>
    <row r="4331" spans="2:6" x14ac:dyDescent="0.55000000000000004">
      <c r="B4331">
        <v>75.912999999999997</v>
      </c>
      <c r="C4331">
        <v>65.04204</v>
      </c>
      <c r="E4331">
        <v>76.117329999999995</v>
      </c>
      <c r="F4331">
        <v>37.077710000000003</v>
      </c>
    </row>
    <row r="4332" spans="2:6" x14ac:dyDescent="0.55000000000000004">
      <c r="B4332">
        <v>75.935329999999993</v>
      </c>
      <c r="C4332">
        <v>65.166880000000006</v>
      </c>
      <c r="E4332">
        <v>76.138000000000005</v>
      </c>
      <c r="F4332">
        <v>37.202550000000002</v>
      </c>
    </row>
    <row r="4333" spans="2:6" x14ac:dyDescent="0.55000000000000004">
      <c r="B4333">
        <v>75.949330000000003</v>
      </c>
      <c r="C4333">
        <v>65.291719999999998</v>
      </c>
      <c r="E4333">
        <v>76.156000000000006</v>
      </c>
      <c r="F4333">
        <v>37.327390000000001</v>
      </c>
    </row>
    <row r="4334" spans="2:6" x14ac:dyDescent="0.55000000000000004">
      <c r="B4334">
        <v>75.962999999999994</v>
      </c>
      <c r="C4334">
        <v>65.416560000000004</v>
      </c>
      <c r="E4334">
        <v>76.17</v>
      </c>
      <c r="F4334">
        <v>37.327390000000001</v>
      </c>
    </row>
    <row r="4335" spans="2:6" x14ac:dyDescent="0.55000000000000004">
      <c r="B4335">
        <v>75.977000000000004</v>
      </c>
      <c r="C4335">
        <v>65.541399999999996</v>
      </c>
      <c r="E4335">
        <v>76.180999999999997</v>
      </c>
      <c r="F4335">
        <v>37.45223</v>
      </c>
    </row>
    <row r="4336" spans="2:6" x14ac:dyDescent="0.55000000000000004">
      <c r="B4336">
        <v>75.997669999999999</v>
      </c>
      <c r="C4336">
        <v>65.666240000000002</v>
      </c>
      <c r="E4336">
        <v>76.199330000000003</v>
      </c>
      <c r="F4336">
        <v>37.577069999999999</v>
      </c>
    </row>
    <row r="4337" spans="2:6" x14ac:dyDescent="0.55000000000000004">
      <c r="B4337">
        <v>76.016000000000005</v>
      </c>
      <c r="C4337">
        <v>65.791079999999994</v>
      </c>
      <c r="E4337">
        <v>76.221329999999995</v>
      </c>
      <c r="F4337">
        <v>37.701909999999998</v>
      </c>
    </row>
    <row r="4338" spans="2:6" x14ac:dyDescent="0.55000000000000004">
      <c r="B4338">
        <v>76.029669999999996</v>
      </c>
      <c r="C4338">
        <v>65.91592</v>
      </c>
      <c r="E4338">
        <v>76.235330000000005</v>
      </c>
      <c r="F4338">
        <v>37.701909999999998</v>
      </c>
    </row>
    <row r="4339" spans="2:6" x14ac:dyDescent="0.55000000000000004">
      <c r="B4339">
        <v>76.040999999999997</v>
      </c>
      <c r="C4339">
        <v>66.040760000000006</v>
      </c>
      <c r="E4339">
        <v>76.248000000000005</v>
      </c>
      <c r="F4339">
        <v>37.826749999999997</v>
      </c>
    </row>
    <row r="4340" spans="2:6" x14ac:dyDescent="0.55000000000000004">
      <c r="B4340">
        <v>76.058999999999997</v>
      </c>
      <c r="C4340">
        <v>66.040760000000006</v>
      </c>
      <c r="E4340">
        <v>76.267330000000001</v>
      </c>
      <c r="F4340">
        <v>37.826749999999997</v>
      </c>
    </row>
    <row r="4341" spans="2:6" x14ac:dyDescent="0.55000000000000004">
      <c r="B4341">
        <v>76.082669999999993</v>
      </c>
      <c r="C4341">
        <v>66.165610000000001</v>
      </c>
      <c r="E4341">
        <v>76.285330000000002</v>
      </c>
      <c r="F4341">
        <v>37.951590000000003</v>
      </c>
    </row>
    <row r="4342" spans="2:6" x14ac:dyDescent="0.55000000000000004">
      <c r="B4342">
        <v>76.093670000000003</v>
      </c>
      <c r="C4342">
        <v>66.165610000000001</v>
      </c>
      <c r="E4342">
        <v>76.302000000000007</v>
      </c>
      <c r="F4342">
        <v>38.076430000000002</v>
      </c>
    </row>
    <row r="4343" spans="2:6" x14ac:dyDescent="0.55000000000000004">
      <c r="B4343">
        <v>76.107669999999999</v>
      </c>
      <c r="C4343">
        <v>66.165610000000001</v>
      </c>
      <c r="E4343">
        <v>76.313000000000002</v>
      </c>
      <c r="F4343">
        <v>38.076430000000002</v>
      </c>
    </row>
    <row r="4344" spans="2:6" x14ac:dyDescent="0.55000000000000004">
      <c r="B4344">
        <v>76.12433</v>
      </c>
      <c r="C4344">
        <v>66.290450000000007</v>
      </c>
      <c r="E4344">
        <v>76.329669999999993</v>
      </c>
      <c r="F4344">
        <v>38.076430000000002</v>
      </c>
    </row>
    <row r="4345" spans="2:6" x14ac:dyDescent="0.55000000000000004">
      <c r="B4345">
        <v>76.144999999999996</v>
      </c>
      <c r="C4345">
        <v>66.290450000000007</v>
      </c>
      <c r="E4345">
        <v>76.347999999999999</v>
      </c>
      <c r="F4345">
        <v>38.076430000000002</v>
      </c>
    </row>
    <row r="4346" spans="2:6" x14ac:dyDescent="0.55000000000000004">
      <c r="B4346">
        <v>76.160330000000002</v>
      </c>
      <c r="C4346">
        <v>66.415289999999999</v>
      </c>
      <c r="E4346">
        <v>76.366</v>
      </c>
      <c r="F4346">
        <v>38.076430000000002</v>
      </c>
    </row>
    <row r="4347" spans="2:6" x14ac:dyDescent="0.55000000000000004">
      <c r="B4347">
        <v>76.173000000000002</v>
      </c>
      <c r="C4347">
        <v>66.415289999999999</v>
      </c>
      <c r="E4347">
        <v>76.379670000000004</v>
      </c>
      <c r="F4347">
        <v>38.201270000000001</v>
      </c>
    </row>
    <row r="4348" spans="2:6" x14ac:dyDescent="0.55000000000000004">
      <c r="B4348">
        <v>76.188000000000002</v>
      </c>
      <c r="C4348">
        <v>66.540130000000005</v>
      </c>
      <c r="E4348">
        <v>76.392330000000001</v>
      </c>
      <c r="F4348">
        <v>38.201270000000001</v>
      </c>
    </row>
    <row r="4349" spans="2:6" x14ac:dyDescent="0.55000000000000004">
      <c r="B4349">
        <v>76.207669999999993</v>
      </c>
      <c r="C4349">
        <v>66.664969999999997</v>
      </c>
      <c r="E4349">
        <v>76.414670000000001</v>
      </c>
      <c r="F4349">
        <v>38.32611</v>
      </c>
    </row>
    <row r="4350" spans="2:6" x14ac:dyDescent="0.55000000000000004">
      <c r="B4350">
        <v>76.225669999999994</v>
      </c>
      <c r="C4350">
        <v>66.664969999999997</v>
      </c>
      <c r="E4350">
        <v>76.432670000000002</v>
      </c>
      <c r="F4350">
        <v>38.32611</v>
      </c>
    </row>
    <row r="4351" spans="2:6" x14ac:dyDescent="0.55000000000000004">
      <c r="B4351">
        <v>76.239329999999995</v>
      </c>
      <c r="C4351">
        <v>66.789810000000003</v>
      </c>
      <c r="E4351">
        <v>76.443669999999997</v>
      </c>
      <c r="F4351">
        <v>38.450960000000002</v>
      </c>
    </row>
    <row r="4352" spans="2:6" x14ac:dyDescent="0.55000000000000004">
      <c r="B4352">
        <v>76.251999999999995</v>
      </c>
      <c r="C4352">
        <v>66.914649999999995</v>
      </c>
      <c r="E4352">
        <v>76.459000000000003</v>
      </c>
      <c r="F4352">
        <v>38.450960000000002</v>
      </c>
    </row>
    <row r="4353" spans="2:6" x14ac:dyDescent="0.55000000000000004">
      <c r="B4353">
        <v>76.271330000000006</v>
      </c>
      <c r="C4353">
        <v>67.164330000000007</v>
      </c>
      <c r="E4353">
        <v>76.477000000000004</v>
      </c>
      <c r="F4353">
        <v>38.575800000000001</v>
      </c>
    </row>
    <row r="4354" spans="2:6" x14ac:dyDescent="0.55000000000000004">
      <c r="B4354">
        <v>76.292330000000007</v>
      </c>
      <c r="C4354">
        <v>67.414010000000005</v>
      </c>
      <c r="E4354">
        <v>76.495000000000005</v>
      </c>
      <c r="F4354">
        <v>38.575800000000001</v>
      </c>
    </row>
    <row r="4355" spans="2:6" x14ac:dyDescent="0.55000000000000004">
      <c r="B4355">
        <v>76.303330000000003</v>
      </c>
      <c r="C4355">
        <v>67.538849999999996</v>
      </c>
      <c r="E4355">
        <v>76.510329999999996</v>
      </c>
      <c r="F4355">
        <v>38.70064</v>
      </c>
    </row>
    <row r="4356" spans="2:6" x14ac:dyDescent="0.55000000000000004">
      <c r="B4356">
        <v>76.318669999999997</v>
      </c>
      <c r="C4356">
        <v>67.663690000000003</v>
      </c>
      <c r="E4356">
        <v>76.522999999999996</v>
      </c>
      <c r="F4356">
        <v>38.825479999999999</v>
      </c>
    </row>
    <row r="4357" spans="2:6" x14ac:dyDescent="0.55000000000000004">
      <c r="B4357">
        <v>76.336669999999998</v>
      </c>
      <c r="C4357">
        <v>67.788539999999998</v>
      </c>
      <c r="E4357">
        <v>76.537999999999997</v>
      </c>
      <c r="F4357">
        <v>38.825479999999999</v>
      </c>
    </row>
    <row r="4358" spans="2:6" x14ac:dyDescent="0.55000000000000004">
      <c r="B4358">
        <v>76.354669999999999</v>
      </c>
      <c r="C4358">
        <v>67.913380000000004</v>
      </c>
      <c r="E4358">
        <v>76.558999999999997</v>
      </c>
      <c r="F4358">
        <v>38.950319999999998</v>
      </c>
    </row>
    <row r="4359" spans="2:6" x14ac:dyDescent="0.55000000000000004">
      <c r="B4359">
        <v>76.37</v>
      </c>
      <c r="C4359">
        <v>68.038219999999995</v>
      </c>
      <c r="E4359">
        <v>76.574330000000003</v>
      </c>
      <c r="F4359">
        <v>38.950319999999998</v>
      </c>
    </row>
    <row r="4360" spans="2:6" x14ac:dyDescent="0.55000000000000004">
      <c r="B4360">
        <v>76.382670000000005</v>
      </c>
      <c r="C4360">
        <v>68.038219999999995</v>
      </c>
      <c r="E4360">
        <v>76.589669999999998</v>
      </c>
      <c r="F4360">
        <v>39.075159999999997</v>
      </c>
    </row>
    <row r="4361" spans="2:6" x14ac:dyDescent="0.55000000000000004">
      <c r="B4361">
        <v>76.399330000000006</v>
      </c>
      <c r="C4361">
        <v>68.038219999999995</v>
      </c>
      <c r="E4361">
        <v>76.600669999999994</v>
      </c>
      <c r="F4361">
        <v>39.075159999999997</v>
      </c>
    </row>
    <row r="4362" spans="2:6" x14ac:dyDescent="0.55000000000000004">
      <c r="B4362">
        <v>76.418670000000006</v>
      </c>
      <c r="C4362">
        <v>68.038219999999995</v>
      </c>
      <c r="E4362">
        <v>76.62</v>
      </c>
      <c r="F4362">
        <v>39.200000000000003</v>
      </c>
    </row>
    <row r="4363" spans="2:6" x14ac:dyDescent="0.55000000000000004">
      <c r="B4363">
        <v>76.435329999999993</v>
      </c>
      <c r="C4363">
        <v>68.163060000000002</v>
      </c>
      <c r="E4363">
        <v>76.641000000000005</v>
      </c>
      <c r="F4363">
        <v>39.200000000000003</v>
      </c>
    </row>
    <row r="4364" spans="2:6" x14ac:dyDescent="0.55000000000000004">
      <c r="B4364">
        <v>76.449330000000003</v>
      </c>
      <c r="C4364">
        <v>68.287899999999993</v>
      </c>
      <c r="E4364">
        <v>76.652000000000001</v>
      </c>
      <c r="F4364">
        <v>39.324840000000002</v>
      </c>
    </row>
    <row r="4365" spans="2:6" x14ac:dyDescent="0.55000000000000004">
      <c r="B4365">
        <v>76.460329999999999</v>
      </c>
      <c r="C4365">
        <v>68.412739999999999</v>
      </c>
      <c r="E4365">
        <v>76.665999999999997</v>
      </c>
      <c r="F4365">
        <v>39.324840000000002</v>
      </c>
    </row>
    <row r="4366" spans="2:6" x14ac:dyDescent="0.55000000000000004">
      <c r="B4366">
        <v>76.483999999999995</v>
      </c>
      <c r="C4366">
        <v>68.662419999999997</v>
      </c>
      <c r="E4366">
        <v>76.681330000000003</v>
      </c>
      <c r="F4366">
        <v>39.324840000000002</v>
      </c>
    </row>
    <row r="4367" spans="2:6" x14ac:dyDescent="0.55000000000000004">
      <c r="B4367">
        <v>76.501999999999995</v>
      </c>
      <c r="C4367">
        <v>68.787260000000003</v>
      </c>
      <c r="E4367">
        <v>76.701999999999998</v>
      </c>
      <c r="F4367">
        <v>39.324840000000002</v>
      </c>
    </row>
    <row r="4368" spans="2:6" x14ac:dyDescent="0.55000000000000004">
      <c r="B4368">
        <v>76.513000000000005</v>
      </c>
      <c r="C4368">
        <v>68.912099999999995</v>
      </c>
      <c r="E4368">
        <v>76.717330000000004</v>
      </c>
      <c r="F4368">
        <v>39.449680000000001</v>
      </c>
    </row>
    <row r="4369" spans="2:6" x14ac:dyDescent="0.55000000000000004">
      <c r="B4369">
        <v>76.527000000000001</v>
      </c>
      <c r="C4369">
        <v>68.912099999999995</v>
      </c>
      <c r="E4369">
        <v>76.72833</v>
      </c>
      <c r="F4369">
        <v>39.449680000000001</v>
      </c>
    </row>
    <row r="4370" spans="2:6" x14ac:dyDescent="0.55000000000000004">
      <c r="B4370">
        <v>76.546329999999998</v>
      </c>
      <c r="C4370">
        <v>69.161779999999993</v>
      </c>
      <c r="E4370">
        <v>76.743669999999995</v>
      </c>
      <c r="F4370">
        <v>39.449680000000001</v>
      </c>
    </row>
    <row r="4371" spans="2:6" x14ac:dyDescent="0.55000000000000004">
      <c r="B4371">
        <v>76.566000000000003</v>
      </c>
      <c r="C4371">
        <v>69.411460000000005</v>
      </c>
      <c r="E4371">
        <v>76.763000000000005</v>
      </c>
      <c r="F4371">
        <v>39.57452</v>
      </c>
    </row>
    <row r="4372" spans="2:6" x14ac:dyDescent="0.55000000000000004">
      <c r="B4372">
        <v>76.579669999999993</v>
      </c>
      <c r="C4372">
        <v>69.53631</v>
      </c>
      <c r="E4372">
        <v>76.781329999999997</v>
      </c>
      <c r="F4372">
        <v>39.699359999999999</v>
      </c>
    </row>
    <row r="4373" spans="2:6" x14ac:dyDescent="0.55000000000000004">
      <c r="B4373">
        <v>76.593670000000003</v>
      </c>
      <c r="C4373">
        <v>69.661150000000006</v>
      </c>
      <c r="E4373">
        <v>76.795000000000002</v>
      </c>
      <c r="F4373">
        <v>39.699359999999999</v>
      </c>
    </row>
    <row r="4374" spans="2:6" x14ac:dyDescent="0.55000000000000004">
      <c r="B4374">
        <v>76.607669999999999</v>
      </c>
      <c r="C4374">
        <v>69.910830000000004</v>
      </c>
      <c r="E4374">
        <v>76.806330000000003</v>
      </c>
      <c r="F4374">
        <v>39.824199999999998</v>
      </c>
    </row>
    <row r="4375" spans="2:6" x14ac:dyDescent="0.55000000000000004">
      <c r="B4375">
        <v>76.631330000000005</v>
      </c>
      <c r="C4375">
        <v>70.160510000000002</v>
      </c>
      <c r="E4375">
        <v>76.824330000000003</v>
      </c>
      <c r="F4375">
        <v>39.824199999999998</v>
      </c>
    </row>
    <row r="4376" spans="2:6" x14ac:dyDescent="0.55000000000000004">
      <c r="B4376">
        <v>76.646330000000006</v>
      </c>
      <c r="C4376">
        <v>70.41019</v>
      </c>
      <c r="E4376">
        <v>76.843670000000003</v>
      </c>
      <c r="F4376">
        <v>39.949039999999997</v>
      </c>
    </row>
    <row r="4377" spans="2:6" x14ac:dyDescent="0.55000000000000004">
      <c r="B4377">
        <v>76.657669999999996</v>
      </c>
      <c r="C4377">
        <v>70.535030000000006</v>
      </c>
      <c r="E4377">
        <v>76.857669999999999</v>
      </c>
      <c r="F4377">
        <v>40.073889999999999</v>
      </c>
    </row>
    <row r="4378" spans="2:6" x14ac:dyDescent="0.55000000000000004">
      <c r="B4378">
        <v>76.674329999999998</v>
      </c>
      <c r="C4378">
        <v>70.784710000000004</v>
      </c>
      <c r="E4378">
        <v>76.87133</v>
      </c>
      <c r="F4378">
        <v>40.073889999999999</v>
      </c>
    </row>
    <row r="4379" spans="2:6" x14ac:dyDescent="0.55000000000000004">
      <c r="B4379">
        <v>76.692329999999998</v>
      </c>
      <c r="C4379">
        <v>70.909549999999996</v>
      </c>
      <c r="E4379">
        <v>76.885329999999996</v>
      </c>
      <c r="F4379">
        <v>40.198729999999998</v>
      </c>
    </row>
    <row r="4380" spans="2:6" x14ac:dyDescent="0.55000000000000004">
      <c r="B4380">
        <v>76.710329999999999</v>
      </c>
      <c r="C4380">
        <v>71.034390000000002</v>
      </c>
      <c r="E4380">
        <v>76.909000000000006</v>
      </c>
      <c r="F4380">
        <v>40.323569999999997</v>
      </c>
    </row>
    <row r="4381" spans="2:6" x14ac:dyDescent="0.55000000000000004">
      <c r="B4381">
        <v>76.724329999999995</v>
      </c>
      <c r="C4381">
        <v>71.159239999999997</v>
      </c>
      <c r="E4381">
        <v>76.923000000000002</v>
      </c>
      <c r="F4381">
        <v>40.448410000000003</v>
      </c>
    </row>
    <row r="4382" spans="2:6" x14ac:dyDescent="0.55000000000000004">
      <c r="B4382">
        <v>76.735330000000005</v>
      </c>
      <c r="C4382">
        <v>71.159239999999997</v>
      </c>
      <c r="E4382">
        <v>76.936670000000007</v>
      </c>
      <c r="F4382">
        <v>40.448410000000003</v>
      </c>
    </row>
    <row r="4383" spans="2:6" x14ac:dyDescent="0.55000000000000004">
      <c r="B4383">
        <v>76.754670000000004</v>
      </c>
      <c r="C4383">
        <v>71.159239999999997</v>
      </c>
      <c r="E4383">
        <v>76.953329999999994</v>
      </c>
      <c r="F4383">
        <v>40.573250000000002</v>
      </c>
    </row>
    <row r="4384" spans="2:6" x14ac:dyDescent="0.55000000000000004">
      <c r="B4384">
        <v>76.777000000000001</v>
      </c>
      <c r="C4384">
        <v>71.284080000000003</v>
      </c>
      <c r="E4384">
        <v>76.971329999999995</v>
      </c>
      <c r="F4384">
        <v>40.698090000000001</v>
      </c>
    </row>
    <row r="4385" spans="2:6" x14ac:dyDescent="0.55000000000000004">
      <c r="B4385">
        <v>76.789670000000001</v>
      </c>
      <c r="C4385">
        <v>71.408919999999995</v>
      </c>
      <c r="E4385">
        <v>76.989670000000004</v>
      </c>
      <c r="F4385">
        <v>40.698090000000001</v>
      </c>
    </row>
    <row r="4386" spans="2:6" x14ac:dyDescent="0.55000000000000004">
      <c r="B4386">
        <v>76.803330000000003</v>
      </c>
      <c r="C4386">
        <v>71.533760000000001</v>
      </c>
      <c r="E4386">
        <v>77.003330000000005</v>
      </c>
      <c r="F4386">
        <v>40.822929999999999</v>
      </c>
    </row>
    <row r="4387" spans="2:6" x14ac:dyDescent="0.55000000000000004">
      <c r="B4387">
        <v>76.821330000000003</v>
      </c>
      <c r="C4387">
        <v>71.658600000000007</v>
      </c>
      <c r="E4387">
        <v>77.014669999999995</v>
      </c>
      <c r="F4387">
        <v>40.822929999999999</v>
      </c>
    </row>
    <row r="4388" spans="2:6" x14ac:dyDescent="0.55000000000000004">
      <c r="B4388">
        <v>76.839669999999998</v>
      </c>
      <c r="C4388">
        <v>71.783439999999999</v>
      </c>
      <c r="E4388">
        <v>77.034000000000006</v>
      </c>
      <c r="F4388">
        <v>40.947769999999998</v>
      </c>
    </row>
    <row r="4389" spans="2:6" x14ac:dyDescent="0.55000000000000004">
      <c r="B4389">
        <v>76.85633</v>
      </c>
      <c r="C4389">
        <v>71.908280000000005</v>
      </c>
      <c r="E4389">
        <v>77.053330000000003</v>
      </c>
      <c r="F4389">
        <v>41.072609999999997</v>
      </c>
    </row>
    <row r="4390" spans="2:6" x14ac:dyDescent="0.55000000000000004">
      <c r="B4390">
        <v>76.867329999999995</v>
      </c>
      <c r="C4390">
        <v>72.033119999999997</v>
      </c>
      <c r="E4390">
        <v>77.067329999999998</v>
      </c>
      <c r="F4390">
        <v>41.197450000000003</v>
      </c>
    </row>
    <row r="4391" spans="2:6" x14ac:dyDescent="0.55000000000000004">
      <c r="B4391">
        <v>76.884</v>
      </c>
      <c r="C4391">
        <v>72.157960000000003</v>
      </c>
      <c r="E4391">
        <v>77.081329999999994</v>
      </c>
      <c r="F4391">
        <v>41.197450000000003</v>
      </c>
    </row>
    <row r="4392" spans="2:6" x14ac:dyDescent="0.55000000000000004">
      <c r="B4392">
        <v>76.902000000000001</v>
      </c>
      <c r="C4392">
        <v>72.407640000000001</v>
      </c>
      <c r="E4392">
        <v>77.094999999999999</v>
      </c>
      <c r="F4392">
        <v>41.322290000000002</v>
      </c>
    </row>
    <row r="4393" spans="2:6" x14ac:dyDescent="0.55000000000000004">
      <c r="B4393">
        <v>76.921329999999998</v>
      </c>
      <c r="C4393">
        <v>72.532480000000007</v>
      </c>
      <c r="E4393">
        <v>77.117329999999995</v>
      </c>
      <c r="F4393">
        <v>41.447130000000001</v>
      </c>
    </row>
    <row r="4394" spans="2:6" x14ac:dyDescent="0.55000000000000004">
      <c r="B4394">
        <v>76.935329999999993</v>
      </c>
      <c r="C4394">
        <v>72.657319999999999</v>
      </c>
      <c r="E4394">
        <v>77.134</v>
      </c>
      <c r="F4394">
        <v>41.447130000000001</v>
      </c>
    </row>
    <row r="4395" spans="2:6" x14ac:dyDescent="0.55000000000000004">
      <c r="B4395">
        <v>76.946330000000003</v>
      </c>
      <c r="C4395">
        <v>72.782169999999994</v>
      </c>
      <c r="E4395">
        <v>77.146330000000006</v>
      </c>
      <c r="F4395">
        <v>41.57197</v>
      </c>
    </row>
    <row r="4396" spans="2:6" x14ac:dyDescent="0.55000000000000004">
      <c r="B4396">
        <v>76.968670000000003</v>
      </c>
      <c r="C4396">
        <v>73.031850000000006</v>
      </c>
      <c r="E4396">
        <v>77.161670000000001</v>
      </c>
      <c r="F4396">
        <v>41.57197</v>
      </c>
    </row>
    <row r="4397" spans="2:6" x14ac:dyDescent="0.55000000000000004">
      <c r="B4397">
        <v>76.988</v>
      </c>
      <c r="C4397">
        <v>73.281530000000004</v>
      </c>
      <c r="E4397">
        <v>77.179670000000002</v>
      </c>
      <c r="F4397">
        <v>41.57197</v>
      </c>
    </row>
    <row r="4398" spans="2:6" x14ac:dyDescent="0.55000000000000004">
      <c r="B4398">
        <v>76.99933</v>
      </c>
      <c r="C4398">
        <v>73.281530000000004</v>
      </c>
      <c r="E4398">
        <v>77.199330000000003</v>
      </c>
      <c r="F4398">
        <v>41.696820000000002</v>
      </c>
    </row>
    <row r="4399" spans="2:6" x14ac:dyDescent="0.55000000000000004">
      <c r="B4399">
        <v>77.013000000000005</v>
      </c>
      <c r="C4399">
        <v>73.406369999999995</v>
      </c>
      <c r="E4399">
        <v>77.212999999999994</v>
      </c>
      <c r="F4399">
        <v>41.696820000000002</v>
      </c>
    </row>
    <row r="4400" spans="2:6" x14ac:dyDescent="0.55000000000000004">
      <c r="B4400">
        <v>77.031329999999997</v>
      </c>
      <c r="C4400">
        <v>73.656049999999993</v>
      </c>
      <c r="E4400">
        <v>77.224329999999995</v>
      </c>
      <c r="F4400">
        <v>41.696820000000002</v>
      </c>
    </row>
    <row r="4401" spans="2:6" x14ac:dyDescent="0.55000000000000004">
      <c r="B4401">
        <v>77.050669999999997</v>
      </c>
      <c r="C4401">
        <v>73.780889999999999</v>
      </c>
      <c r="E4401">
        <v>77.242329999999995</v>
      </c>
      <c r="F4401">
        <v>41.821660000000001</v>
      </c>
    </row>
    <row r="4402" spans="2:6" x14ac:dyDescent="0.55000000000000004">
      <c r="B4402">
        <v>77.066000000000003</v>
      </c>
      <c r="C4402">
        <v>73.905730000000005</v>
      </c>
      <c r="E4402">
        <v>77.264669999999995</v>
      </c>
      <c r="F4402">
        <v>41.9465</v>
      </c>
    </row>
    <row r="4403" spans="2:6" x14ac:dyDescent="0.55000000000000004">
      <c r="B4403">
        <v>77.078329999999994</v>
      </c>
      <c r="C4403">
        <v>74.030569999999997</v>
      </c>
      <c r="E4403">
        <v>77.277000000000001</v>
      </c>
      <c r="F4403">
        <v>42.071339999999999</v>
      </c>
    </row>
    <row r="4404" spans="2:6" x14ac:dyDescent="0.55000000000000004">
      <c r="B4404">
        <v>77.093670000000003</v>
      </c>
      <c r="C4404">
        <v>74.155410000000003</v>
      </c>
      <c r="E4404">
        <v>77.290999999999997</v>
      </c>
      <c r="F4404">
        <v>42.071339999999999</v>
      </c>
    </row>
    <row r="4405" spans="2:6" x14ac:dyDescent="0.55000000000000004">
      <c r="B4405">
        <v>77.117329999999995</v>
      </c>
      <c r="C4405">
        <v>74.405100000000004</v>
      </c>
      <c r="E4405">
        <v>77.308999999999997</v>
      </c>
      <c r="F4405">
        <v>42.196179999999998</v>
      </c>
    </row>
    <row r="4406" spans="2:6" x14ac:dyDescent="0.55000000000000004">
      <c r="B4406">
        <v>77.129670000000004</v>
      </c>
      <c r="C4406">
        <v>74.529939999999996</v>
      </c>
      <c r="E4406">
        <v>77.326999999999998</v>
      </c>
      <c r="F4406">
        <v>42.321019999999997</v>
      </c>
    </row>
    <row r="4407" spans="2:6" x14ac:dyDescent="0.55000000000000004">
      <c r="B4407">
        <v>77.14367</v>
      </c>
      <c r="C4407">
        <v>74.654780000000002</v>
      </c>
      <c r="E4407">
        <v>77.343670000000003</v>
      </c>
      <c r="F4407">
        <v>42.321019999999997</v>
      </c>
    </row>
    <row r="4408" spans="2:6" x14ac:dyDescent="0.55000000000000004">
      <c r="B4408">
        <v>77.157669999999996</v>
      </c>
      <c r="C4408">
        <v>74.779619999999994</v>
      </c>
      <c r="E4408">
        <v>77.354669999999999</v>
      </c>
      <c r="F4408">
        <v>42.445860000000003</v>
      </c>
    </row>
    <row r="4409" spans="2:6" x14ac:dyDescent="0.55000000000000004">
      <c r="B4409">
        <v>77.178330000000003</v>
      </c>
      <c r="C4409">
        <v>75.029300000000006</v>
      </c>
      <c r="E4409">
        <v>77.37133</v>
      </c>
      <c r="F4409">
        <v>42.445860000000003</v>
      </c>
    </row>
    <row r="4410" spans="2:6" x14ac:dyDescent="0.55000000000000004">
      <c r="B4410">
        <v>77.196330000000003</v>
      </c>
      <c r="C4410">
        <v>75.154139999999998</v>
      </c>
      <c r="E4410">
        <v>77.391000000000005</v>
      </c>
      <c r="F4410">
        <v>42.570700000000002</v>
      </c>
    </row>
    <row r="4411" spans="2:6" x14ac:dyDescent="0.55000000000000004">
      <c r="B4411">
        <v>77.210329999999999</v>
      </c>
      <c r="C4411">
        <v>75.403819999999996</v>
      </c>
      <c r="E4411">
        <v>77.407669999999996</v>
      </c>
      <c r="F4411">
        <v>42.695540000000001</v>
      </c>
    </row>
    <row r="4412" spans="2:6" x14ac:dyDescent="0.55000000000000004">
      <c r="B4412">
        <v>77.221329999999995</v>
      </c>
      <c r="C4412">
        <v>75.528660000000002</v>
      </c>
      <c r="E4412">
        <v>77.42</v>
      </c>
      <c r="F4412">
        <v>42.695540000000001</v>
      </c>
    </row>
    <row r="4413" spans="2:6" x14ac:dyDescent="0.55000000000000004">
      <c r="B4413">
        <v>77.239670000000004</v>
      </c>
      <c r="C4413">
        <v>75.77834</v>
      </c>
      <c r="E4413">
        <v>77.432670000000002</v>
      </c>
      <c r="F4413">
        <v>42.82038</v>
      </c>
    </row>
    <row r="4414" spans="2:6" x14ac:dyDescent="0.55000000000000004">
      <c r="B4414">
        <v>77.263000000000005</v>
      </c>
      <c r="C4414">
        <v>76.028030000000001</v>
      </c>
      <c r="E4414">
        <v>77.454669999999993</v>
      </c>
      <c r="F4414">
        <v>42.82038</v>
      </c>
    </row>
    <row r="4415" spans="2:6" x14ac:dyDescent="0.55000000000000004">
      <c r="B4415">
        <v>77.274330000000006</v>
      </c>
      <c r="C4415">
        <v>76.152869999999993</v>
      </c>
      <c r="E4415">
        <v>77.472999999999999</v>
      </c>
      <c r="F4415">
        <v>42.945219999999999</v>
      </c>
    </row>
    <row r="4416" spans="2:6" x14ac:dyDescent="0.55000000000000004">
      <c r="B4416">
        <v>77.287999999999997</v>
      </c>
      <c r="C4416">
        <v>76.277709999999999</v>
      </c>
      <c r="E4416">
        <v>77.483999999999995</v>
      </c>
      <c r="F4416">
        <v>42.945219999999999</v>
      </c>
    </row>
    <row r="4417" spans="2:6" x14ac:dyDescent="0.55000000000000004">
      <c r="B4417">
        <v>77.303330000000003</v>
      </c>
      <c r="C4417">
        <v>76.527389999999997</v>
      </c>
      <c r="E4417">
        <v>77.498000000000005</v>
      </c>
      <c r="F4417">
        <v>42.945219999999999</v>
      </c>
    </row>
    <row r="4418" spans="2:6" x14ac:dyDescent="0.55000000000000004">
      <c r="B4418">
        <v>77.324330000000003</v>
      </c>
      <c r="C4418">
        <v>76.777069999999995</v>
      </c>
      <c r="E4418">
        <v>77.516000000000005</v>
      </c>
      <c r="F4418">
        <v>43.070059999999998</v>
      </c>
    </row>
    <row r="4419" spans="2:6" x14ac:dyDescent="0.55000000000000004">
      <c r="B4419">
        <v>77.340999999999994</v>
      </c>
      <c r="C4419">
        <v>76.901910000000001</v>
      </c>
      <c r="E4419">
        <v>77.534000000000006</v>
      </c>
      <c r="F4419">
        <v>43.070059999999998</v>
      </c>
    </row>
    <row r="4420" spans="2:6" x14ac:dyDescent="0.55000000000000004">
      <c r="B4420">
        <v>77.352000000000004</v>
      </c>
      <c r="C4420">
        <v>77.026750000000007</v>
      </c>
      <c r="E4420">
        <v>77.550669999999997</v>
      </c>
      <c r="F4420">
        <v>43.194899999999997</v>
      </c>
    </row>
    <row r="4421" spans="2:6" x14ac:dyDescent="0.55000000000000004">
      <c r="B4421">
        <v>77.368669999999995</v>
      </c>
      <c r="C4421">
        <v>77.276430000000005</v>
      </c>
      <c r="E4421">
        <v>77.563000000000002</v>
      </c>
      <c r="F4421">
        <v>43.194899999999997</v>
      </c>
    </row>
    <row r="4422" spans="2:6" x14ac:dyDescent="0.55000000000000004">
      <c r="B4422">
        <v>77.386669999999995</v>
      </c>
      <c r="C4422">
        <v>77.401269999999997</v>
      </c>
      <c r="E4422">
        <v>77.578329999999994</v>
      </c>
      <c r="F4422">
        <v>43.194899999999997</v>
      </c>
    </row>
    <row r="4423" spans="2:6" x14ac:dyDescent="0.55000000000000004">
      <c r="B4423">
        <v>77.404669999999996</v>
      </c>
      <c r="C4423">
        <v>77.650959999999998</v>
      </c>
      <c r="E4423">
        <v>77.596329999999995</v>
      </c>
      <c r="F4423">
        <v>43.319749999999999</v>
      </c>
    </row>
    <row r="4424" spans="2:6" x14ac:dyDescent="0.55000000000000004">
      <c r="B4424">
        <v>77.418670000000006</v>
      </c>
      <c r="C4424">
        <v>77.775800000000004</v>
      </c>
      <c r="E4424">
        <v>77.616</v>
      </c>
      <c r="F4424">
        <v>43.444589999999998</v>
      </c>
    </row>
    <row r="4425" spans="2:6" x14ac:dyDescent="0.55000000000000004">
      <c r="B4425">
        <v>77.431330000000003</v>
      </c>
      <c r="C4425">
        <v>77.900639999999996</v>
      </c>
      <c r="E4425">
        <v>77.629670000000004</v>
      </c>
      <c r="F4425">
        <v>43.444589999999998</v>
      </c>
    </row>
    <row r="4426" spans="2:6" x14ac:dyDescent="0.55000000000000004">
      <c r="B4426">
        <v>77.451999999999998</v>
      </c>
      <c r="C4426">
        <v>78.150319999999994</v>
      </c>
      <c r="E4426">
        <v>77.641000000000005</v>
      </c>
      <c r="F4426">
        <v>43.444589999999998</v>
      </c>
    </row>
    <row r="4427" spans="2:6" x14ac:dyDescent="0.55000000000000004">
      <c r="B4427">
        <v>77.472999999999999</v>
      </c>
      <c r="C4427">
        <v>78.27516</v>
      </c>
      <c r="E4427">
        <v>77.662999999999997</v>
      </c>
      <c r="F4427">
        <v>43.569429999999997</v>
      </c>
    </row>
    <row r="4428" spans="2:6" x14ac:dyDescent="0.55000000000000004">
      <c r="B4428">
        <v>77.483999999999995</v>
      </c>
      <c r="C4428">
        <v>78.400000000000006</v>
      </c>
      <c r="E4428">
        <v>77.682670000000002</v>
      </c>
      <c r="F4428">
        <v>43.694270000000003</v>
      </c>
    </row>
    <row r="4429" spans="2:6" x14ac:dyDescent="0.55000000000000004">
      <c r="B4429">
        <v>77.498000000000005</v>
      </c>
      <c r="C4429">
        <v>78.649680000000004</v>
      </c>
      <c r="E4429">
        <v>77.693669999999997</v>
      </c>
      <c r="F4429">
        <v>43.694270000000003</v>
      </c>
    </row>
    <row r="4430" spans="2:6" x14ac:dyDescent="0.55000000000000004">
      <c r="B4430">
        <v>77.516000000000005</v>
      </c>
      <c r="C4430">
        <v>78.774519999999995</v>
      </c>
      <c r="E4430">
        <v>77.707669999999993</v>
      </c>
      <c r="F4430">
        <v>43.694270000000003</v>
      </c>
    </row>
    <row r="4431" spans="2:6" x14ac:dyDescent="0.55000000000000004">
      <c r="B4431">
        <v>77.535330000000002</v>
      </c>
      <c r="C4431">
        <v>79.024199999999993</v>
      </c>
      <c r="E4431">
        <v>77.725669999999994</v>
      </c>
      <c r="F4431">
        <v>43.819110000000002</v>
      </c>
    </row>
    <row r="4432" spans="2:6" x14ac:dyDescent="0.55000000000000004">
      <c r="B4432">
        <v>77.550669999999997</v>
      </c>
      <c r="C4432">
        <v>79.149039999999999</v>
      </c>
      <c r="E4432">
        <v>77.745000000000005</v>
      </c>
      <c r="F4432">
        <v>43.819110000000002</v>
      </c>
    </row>
    <row r="4433" spans="2:6" x14ac:dyDescent="0.55000000000000004">
      <c r="B4433">
        <v>77.563000000000002</v>
      </c>
      <c r="C4433">
        <v>79.273889999999994</v>
      </c>
      <c r="E4433">
        <v>77.760329999999996</v>
      </c>
      <c r="F4433">
        <v>43.943950000000001</v>
      </c>
    </row>
    <row r="4434" spans="2:6" x14ac:dyDescent="0.55000000000000004">
      <c r="B4434">
        <v>77.578329999999994</v>
      </c>
      <c r="C4434">
        <v>79.149039999999999</v>
      </c>
      <c r="E4434">
        <v>77.771330000000006</v>
      </c>
      <c r="F4434">
        <v>43.943950000000001</v>
      </c>
    </row>
    <row r="4435" spans="2:6" x14ac:dyDescent="0.55000000000000004">
      <c r="B4435">
        <v>77.599329999999995</v>
      </c>
      <c r="C4435">
        <v>79.273889999999994</v>
      </c>
      <c r="E4435">
        <v>77.787999999999997</v>
      </c>
      <c r="F4435">
        <v>44.06879</v>
      </c>
    </row>
    <row r="4436" spans="2:6" x14ac:dyDescent="0.55000000000000004">
      <c r="B4436">
        <v>77.614670000000004</v>
      </c>
      <c r="C4436">
        <v>79.273889999999994</v>
      </c>
      <c r="E4436">
        <v>77.806330000000003</v>
      </c>
      <c r="F4436">
        <v>44.193629999999999</v>
      </c>
    </row>
    <row r="4437" spans="2:6" x14ac:dyDescent="0.55000000000000004">
      <c r="B4437">
        <v>77.629670000000004</v>
      </c>
      <c r="C4437">
        <v>79.39873</v>
      </c>
      <c r="E4437">
        <v>77.822999999999993</v>
      </c>
      <c r="F4437">
        <v>44.193629999999999</v>
      </c>
    </row>
    <row r="4438" spans="2:6" x14ac:dyDescent="0.55000000000000004">
      <c r="B4438">
        <v>77.641000000000005</v>
      </c>
      <c r="C4438">
        <v>79.648409999999998</v>
      </c>
      <c r="E4438">
        <v>77.837999999999994</v>
      </c>
      <c r="F4438">
        <v>44.318469999999998</v>
      </c>
    </row>
    <row r="4439" spans="2:6" x14ac:dyDescent="0.55000000000000004">
      <c r="B4439">
        <v>77.662999999999997</v>
      </c>
      <c r="C4439">
        <v>79.898089999999996</v>
      </c>
      <c r="E4439">
        <v>77.849329999999995</v>
      </c>
      <c r="F4439">
        <v>44.443309999999997</v>
      </c>
    </row>
    <row r="4440" spans="2:6" x14ac:dyDescent="0.55000000000000004">
      <c r="B4440">
        <v>77.682670000000002</v>
      </c>
      <c r="C4440">
        <v>80.27261</v>
      </c>
      <c r="E4440">
        <v>77.87</v>
      </c>
      <c r="F4440">
        <v>44.568150000000003</v>
      </c>
    </row>
    <row r="4441" spans="2:6" x14ac:dyDescent="0.55000000000000004">
      <c r="B4441">
        <v>77.693669999999997</v>
      </c>
      <c r="C4441">
        <v>80.397450000000006</v>
      </c>
      <c r="E4441">
        <v>77.889669999999995</v>
      </c>
      <c r="F4441">
        <v>44.692990000000002</v>
      </c>
    </row>
    <row r="4442" spans="2:6" x14ac:dyDescent="0.55000000000000004">
      <c r="B4442">
        <v>77.707669999999993</v>
      </c>
      <c r="C4442">
        <v>80.647130000000004</v>
      </c>
      <c r="E4442">
        <v>77.902000000000001</v>
      </c>
      <c r="F4442">
        <v>44.692990000000002</v>
      </c>
    </row>
    <row r="4443" spans="2:6" x14ac:dyDescent="0.55000000000000004">
      <c r="B4443">
        <v>77.725669999999994</v>
      </c>
      <c r="C4443">
        <v>80.896820000000005</v>
      </c>
      <c r="E4443">
        <v>77.914670000000001</v>
      </c>
      <c r="F4443">
        <v>44.817830000000001</v>
      </c>
    </row>
    <row r="4444" spans="2:6" x14ac:dyDescent="0.55000000000000004">
      <c r="B4444">
        <v>77.74633</v>
      </c>
      <c r="C4444">
        <v>81.271339999999995</v>
      </c>
      <c r="E4444">
        <v>77.932670000000002</v>
      </c>
      <c r="F4444">
        <v>44.942680000000003</v>
      </c>
    </row>
    <row r="4445" spans="2:6" x14ac:dyDescent="0.55000000000000004">
      <c r="B4445">
        <v>77.760329999999996</v>
      </c>
      <c r="C4445">
        <v>81.396180000000001</v>
      </c>
      <c r="E4445">
        <v>77.951999999999998</v>
      </c>
      <c r="F4445">
        <v>45.067520000000002</v>
      </c>
    </row>
    <row r="4446" spans="2:6" x14ac:dyDescent="0.55000000000000004">
      <c r="B4446">
        <v>77.774330000000006</v>
      </c>
      <c r="C4446">
        <v>81.521019999999993</v>
      </c>
      <c r="E4446">
        <v>77.967330000000004</v>
      </c>
      <c r="F4446">
        <v>45.192360000000001</v>
      </c>
    </row>
    <row r="4447" spans="2:6" x14ac:dyDescent="0.55000000000000004">
      <c r="B4447">
        <v>77.787999999999997</v>
      </c>
      <c r="C4447">
        <v>81.770700000000005</v>
      </c>
      <c r="E4447">
        <v>77.97833</v>
      </c>
      <c r="F4447">
        <v>45.192360000000001</v>
      </c>
    </row>
    <row r="4448" spans="2:6" x14ac:dyDescent="0.55000000000000004">
      <c r="B4448">
        <v>77.811670000000007</v>
      </c>
      <c r="C4448">
        <v>82.145219999999995</v>
      </c>
      <c r="E4448">
        <v>77.995000000000005</v>
      </c>
      <c r="F4448">
        <v>45.3172</v>
      </c>
    </row>
    <row r="4449" spans="2:6" x14ac:dyDescent="0.55000000000000004">
      <c r="B4449">
        <v>77.826999999999998</v>
      </c>
      <c r="C4449">
        <v>82.394900000000007</v>
      </c>
      <c r="E4449">
        <v>78.013000000000005</v>
      </c>
      <c r="F4449">
        <v>45.442039999999999</v>
      </c>
    </row>
    <row r="4450" spans="2:6" x14ac:dyDescent="0.55000000000000004">
      <c r="B4450">
        <v>77.837999999999994</v>
      </c>
      <c r="C4450">
        <v>82.519750000000002</v>
      </c>
      <c r="E4450">
        <v>78.031329999999997</v>
      </c>
      <c r="F4450">
        <v>45.566879999999998</v>
      </c>
    </row>
    <row r="4451" spans="2:6" x14ac:dyDescent="0.55000000000000004">
      <c r="B4451">
        <v>77.854669999999999</v>
      </c>
      <c r="C4451">
        <v>82.76943</v>
      </c>
      <c r="E4451">
        <v>78.045000000000002</v>
      </c>
      <c r="F4451">
        <v>45.566879999999998</v>
      </c>
    </row>
    <row r="4452" spans="2:6" x14ac:dyDescent="0.55000000000000004">
      <c r="B4452">
        <v>77.873000000000005</v>
      </c>
      <c r="C4452">
        <v>83.019109999999998</v>
      </c>
      <c r="E4452">
        <v>78.057670000000002</v>
      </c>
      <c r="F4452">
        <v>45.691719999999997</v>
      </c>
    </row>
    <row r="4453" spans="2:6" x14ac:dyDescent="0.55000000000000004">
      <c r="B4453">
        <v>77.891000000000005</v>
      </c>
      <c r="C4453">
        <v>83.143950000000004</v>
      </c>
      <c r="E4453">
        <v>78.076999999999998</v>
      </c>
      <c r="F4453">
        <v>45.816560000000003</v>
      </c>
    </row>
    <row r="4454" spans="2:6" x14ac:dyDescent="0.55000000000000004">
      <c r="B4454">
        <v>77.904669999999996</v>
      </c>
      <c r="C4454">
        <v>83.268789999999996</v>
      </c>
      <c r="E4454">
        <v>78.097999999999999</v>
      </c>
      <c r="F4454">
        <v>45.816560000000003</v>
      </c>
    </row>
    <row r="4455" spans="2:6" x14ac:dyDescent="0.55000000000000004">
      <c r="B4455">
        <v>77.917330000000007</v>
      </c>
      <c r="C4455">
        <v>83.393630000000002</v>
      </c>
      <c r="E4455">
        <v>78.110330000000005</v>
      </c>
      <c r="F4455">
        <v>45.941400000000002</v>
      </c>
    </row>
    <row r="4456" spans="2:6" x14ac:dyDescent="0.55000000000000004">
      <c r="B4456">
        <v>77.933999999999997</v>
      </c>
      <c r="C4456">
        <v>83.518469999999994</v>
      </c>
      <c r="E4456">
        <v>78.12433</v>
      </c>
      <c r="F4456">
        <v>46.066240000000001</v>
      </c>
    </row>
    <row r="4457" spans="2:6" x14ac:dyDescent="0.55000000000000004">
      <c r="B4457">
        <v>77.957669999999993</v>
      </c>
      <c r="C4457">
        <v>83.64331</v>
      </c>
      <c r="E4457">
        <v>78.142330000000001</v>
      </c>
      <c r="F4457">
        <v>46.066240000000001</v>
      </c>
    </row>
    <row r="4458" spans="2:6" x14ac:dyDescent="0.55000000000000004">
      <c r="B4458">
        <v>77.968670000000003</v>
      </c>
      <c r="C4458">
        <v>83.768150000000006</v>
      </c>
      <c r="E4458">
        <v>78.162999999999997</v>
      </c>
      <c r="F4458">
        <v>46.191079999999999</v>
      </c>
    </row>
    <row r="4459" spans="2:6" x14ac:dyDescent="0.55000000000000004">
      <c r="B4459">
        <v>77.982669999999999</v>
      </c>
      <c r="C4459">
        <v>83.892989999999998</v>
      </c>
      <c r="E4459">
        <v>78.177000000000007</v>
      </c>
      <c r="F4459">
        <v>46.315919999999998</v>
      </c>
    </row>
    <row r="4460" spans="2:6" x14ac:dyDescent="0.55000000000000004">
      <c r="B4460">
        <v>78.00067</v>
      </c>
      <c r="C4460">
        <v>84.017830000000004</v>
      </c>
      <c r="E4460">
        <v>78.192329999999998</v>
      </c>
      <c r="F4460">
        <v>46.315919999999998</v>
      </c>
    </row>
    <row r="4461" spans="2:6" x14ac:dyDescent="0.55000000000000004">
      <c r="B4461">
        <v>78.01867</v>
      </c>
      <c r="C4461">
        <v>84.017830000000004</v>
      </c>
      <c r="E4461">
        <v>78.207669999999993</v>
      </c>
      <c r="F4461">
        <v>46.440759999999997</v>
      </c>
    </row>
    <row r="4462" spans="2:6" x14ac:dyDescent="0.55000000000000004">
      <c r="B4462">
        <v>78.035330000000002</v>
      </c>
      <c r="C4462">
        <v>84.142679999999999</v>
      </c>
      <c r="E4462">
        <v>78.22833</v>
      </c>
      <c r="F4462">
        <v>46.56561</v>
      </c>
    </row>
    <row r="4463" spans="2:6" x14ac:dyDescent="0.55000000000000004">
      <c r="B4463">
        <v>78.046329999999998</v>
      </c>
      <c r="C4463">
        <v>84.142679999999999</v>
      </c>
      <c r="E4463">
        <v>78.245000000000005</v>
      </c>
      <c r="F4463">
        <v>46.56561</v>
      </c>
    </row>
    <row r="4464" spans="2:6" x14ac:dyDescent="0.55000000000000004">
      <c r="B4464">
        <v>78.063000000000002</v>
      </c>
      <c r="C4464">
        <v>84.142679999999999</v>
      </c>
      <c r="E4464">
        <v>78.257670000000005</v>
      </c>
      <c r="F4464">
        <v>46.56561</v>
      </c>
    </row>
    <row r="4465" spans="2:6" x14ac:dyDescent="0.55000000000000004">
      <c r="B4465">
        <v>78.081329999999994</v>
      </c>
      <c r="C4465">
        <v>84.267520000000005</v>
      </c>
      <c r="E4465">
        <v>78.274330000000006</v>
      </c>
      <c r="F4465">
        <v>46.690449999999998</v>
      </c>
    </row>
    <row r="4466" spans="2:6" x14ac:dyDescent="0.55000000000000004">
      <c r="B4466">
        <v>78.100669999999994</v>
      </c>
      <c r="C4466">
        <v>84.392359999999996</v>
      </c>
      <c r="E4466">
        <v>78.292330000000007</v>
      </c>
      <c r="F4466">
        <v>46.690449999999998</v>
      </c>
    </row>
    <row r="4467" spans="2:6" x14ac:dyDescent="0.55000000000000004">
      <c r="B4467">
        <v>78.114670000000004</v>
      </c>
      <c r="C4467">
        <v>84.517200000000003</v>
      </c>
      <c r="E4467">
        <v>78.310329999999993</v>
      </c>
      <c r="F4467">
        <v>46.815289999999997</v>
      </c>
    </row>
    <row r="4468" spans="2:6" x14ac:dyDescent="0.55000000000000004">
      <c r="B4468">
        <v>78.12567</v>
      </c>
      <c r="C4468">
        <v>84.76688</v>
      </c>
      <c r="E4468">
        <v>78.324330000000003</v>
      </c>
      <c r="F4468">
        <v>46.815289999999997</v>
      </c>
    </row>
    <row r="4469" spans="2:6" x14ac:dyDescent="0.55000000000000004">
      <c r="B4469">
        <v>78.149330000000006</v>
      </c>
      <c r="C4469">
        <v>85.141400000000004</v>
      </c>
      <c r="E4469">
        <v>78.335329999999999</v>
      </c>
      <c r="F4469">
        <v>46.940130000000003</v>
      </c>
    </row>
    <row r="4470" spans="2:6" x14ac:dyDescent="0.55000000000000004">
      <c r="B4470">
        <v>78.167330000000007</v>
      </c>
      <c r="C4470">
        <v>85.515919999999994</v>
      </c>
      <c r="E4470">
        <v>78.35633</v>
      </c>
      <c r="F4470">
        <v>46.940130000000003</v>
      </c>
    </row>
    <row r="4471" spans="2:6" x14ac:dyDescent="0.55000000000000004">
      <c r="B4471">
        <v>78.178330000000003</v>
      </c>
      <c r="C4471">
        <v>85.64076</v>
      </c>
      <c r="E4471">
        <v>78.376999999999995</v>
      </c>
      <c r="F4471">
        <v>47.064970000000002</v>
      </c>
    </row>
    <row r="4472" spans="2:6" x14ac:dyDescent="0.55000000000000004">
      <c r="B4472">
        <v>78.192329999999998</v>
      </c>
      <c r="C4472">
        <v>85.890450000000001</v>
      </c>
      <c r="E4472">
        <v>78.389669999999995</v>
      </c>
      <c r="F4472">
        <v>47.064970000000002</v>
      </c>
    </row>
    <row r="4473" spans="2:6" x14ac:dyDescent="0.55000000000000004">
      <c r="B4473">
        <v>78.211669999999998</v>
      </c>
      <c r="C4473">
        <v>86.264970000000005</v>
      </c>
      <c r="E4473">
        <v>78.402000000000001</v>
      </c>
      <c r="F4473">
        <v>47.189810000000001</v>
      </c>
    </row>
    <row r="4474" spans="2:6" x14ac:dyDescent="0.55000000000000004">
      <c r="B4474">
        <v>78.229669999999999</v>
      </c>
      <c r="C4474">
        <v>86.639489999999995</v>
      </c>
      <c r="E4474">
        <v>78.421329999999998</v>
      </c>
      <c r="F4474">
        <v>47.31465</v>
      </c>
    </row>
    <row r="4475" spans="2:6" x14ac:dyDescent="0.55000000000000004">
      <c r="B4475">
        <v>78.24633</v>
      </c>
      <c r="C4475">
        <v>86.764330000000001</v>
      </c>
      <c r="E4475">
        <v>78.439670000000007</v>
      </c>
      <c r="F4475">
        <v>47.439489999999999</v>
      </c>
    </row>
    <row r="4476" spans="2:6" x14ac:dyDescent="0.55000000000000004">
      <c r="B4476">
        <v>78.257670000000005</v>
      </c>
      <c r="C4476">
        <v>87.014009999999999</v>
      </c>
      <c r="E4476">
        <v>78.456329999999994</v>
      </c>
      <c r="F4476">
        <v>47.439489999999999</v>
      </c>
    </row>
    <row r="4477" spans="2:6" x14ac:dyDescent="0.55000000000000004">
      <c r="B4477">
        <v>78.274330000000006</v>
      </c>
      <c r="C4477">
        <v>87.138850000000005</v>
      </c>
      <c r="E4477">
        <v>78.467330000000004</v>
      </c>
      <c r="F4477">
        <v>47.564329999999998</v>
      </c>
    </row>
    <row r="4478" spans="2:6" x14ac:dyDescent="0.55000000000000004">
      <c r="B4478">
        <v>78.296329999999998</v>
      </c>
      <c r="C4478">
        <v>87.513379999999998</v>
      </c>
      <c r="E4478">
        <v>78.483999999999995</v>
      </c>
      <c r="F4478">
        <v>47.564329999999998</v>
      </c>
    </row>
    <row r="4479" spans="2:6" x14ac:dyDescent="0.55000000000000004">
      <c r="B4479">
        <v>78.310329999999993</v>
      </c>
      <c r="C4479">
        <v>87.763059999999996</v>
      </c>
      <c r="E4479">
        <v>78.506330000000005</v>
      </c>
      <c r="F4479">
        <v>47.689169999999997</v>
      </c>
    </row>
    <row r="4480" spans="2:6" x14ac:dyDescent="0.55000000000000004">
      <c r="B4480">
        <v>78.324330000000003</v>
      </c>
      <c r="C4480">
        <v>87.887900000000002</v>
      </c>
      <c r="E4480">
        <v>78.522999999999996</v>
      </c>
      <c r="F4480">
        <v>47.814010000000003</v>
      </c>
    </row>
    <row r="4481" spans="2:6" x14ac:dyDescent="0.55000000000000004">
      <c r="B4481">
        <v>78.337999999999994</v>
      </c>
      <c r="C4481">
        <v>88.13758</v>
      </c>
      <c r="E4481">
        <v>78.534000000000006</v>
      </c>
      <c r="F4481">
        <v>47.814010000000003</v>
      </c>
    </row>
    <row r="4482" spans="2:6" x14ac:dyDescent="0.55000000000000004">
      <c r="B4482">
        <v>78.358999999999995</v>
      </c>
      <c r="C4482">
        <v>88.387259999999998</v>
      </c>
      <c r="E4482">
        <v>78.546329999999998</v>
      </c>
      <c r="F4482">
        <v>47.814010000000003</v>
      </c>
    </row>
    <row r="4483" spans="2:6" x14ac:dyDescent="0.55000000000000004">
      <c r="B4483">
        <v>78.376999999999995</v>
      </c>
      <c r="C4483">
        <v>88.512100000000004</v>
      </c>
      <c r="E4483">
        <v>78.567329999999998</v>
      </c>
      <c r="F4483">
        <v>47.938850000000002</v>
      </c>
    </row>
    <row r="4484" spans="2:6" x14ac:dyDescent="0.55000000000000004">
      <c r="B4484">
        <v>78.391000000000005</v>
      </c>
      <c r="C4484">
        <v>88.636939999999996</v>
      </c>
      <c r="E4484">
        <v>78.585329999999999</v>
      </c>
      <c r="F4484">
        <v>48.063690000000001</v>
      </c>
    </row>
    <row r="4485" spans="2:6" x14ac:dyDescent="0.55000000000000004">
      <c r="B4485">
        <v>78.402000000000001</v>
      </c>
      <c r="C4485">
        <v>88.761780000000002</v>
      </c>
      <c r="E4485">
        <v>78.596329999999995</v>
      </c>
      <c r="F4485">
        <v>48.063690000000001</v>
      </c>
    </row>
    <row r="4486" spans="2:6" x14ac:dyDescent="0.55000000000000004">
      <c r="B4486">
        <v>78.42</v>
      </c>
      <c r="C4486">
        <v>88.761780000000002</v>
      </c>
      <c r="E4486">
        <v>78.610330000000005</v>
      </c>
      <c r="F4486">
        <v>48.188540000000003</v>
      </c>
    </row>
    <row r="4487" spans="2:6" x14ac:dyDescent="0.55000000000000004">
      <c r="B4487">
        <v>78.443669999999997</v>
      </c>
      <c r="C4487">
        <v>88.761780000000002</v>
      </c>
      <c r="E4487">
        <v>78.629670000000004</v>
      </c>
      <c r="F4487">
        <v>48.188540000000003</v>
      </c>
    </row>
    <row r="4488" spans="2:6" x14ac:dyDescent="0.55000000000000004">
      <c r="B4488">
        <v>78.454669999999993</v>
      </c>
      <c r="C4488">
        <v>88.886619999999994</v>
      </c>
      <c r="E4488">
        <v>78.652000000000001</v>
      </c>
      <c r="F4488">
        <v>48.313380000000002</v>
      </c>
    </row>
    <row r="4489" spans="2:6" x14ac:dyDescent="0.55000000000000004">
      <c r="B4489">
        <v>78.468670000000003</v>
      </c>
      <c r="C4489">
        <v>89.01146</v>
      </c>
      <c r="E4489">
        <v>78.662999999999997</v>
      </c>
      <c r="F4489">
        <v>48.438220000000001</v>
      </c>
    </row>
    <row r="4490" spans="2:6" x14ac:dyDescent="0.55000000000000004">
      <c r="B4490">
        <v>78.483999999999995</v>
      </c>
      <c r="C4490">
        <v>89.261150000000001</v>
      </c>
      <c r="E4490">
        <v>78.678330000000003</v>
      </c>
      <c r="F4490">
        <v>48.438220000000001</v>
      </c>
    </row>
    <row r="4491" spans="2:6" x14ac:dyDescent="0.55000000000000004">
      <c r="B4491">
        <v>78.504670000000004</v>
      </c>
      <c r="C4491">
        <v>89.510829999999999</v>
      </c>
      <c r="E4491">
        <v>78.696330000000003</v>
      </c>
      <c r="F4491">
        <v>48.56306</v>
      </c>
    </row>
    <row r="4492" spans="2:6" x14ac:dyDescent="0.55000000000000004">
      <c r="B4492">
        <v>78.521330000000006</v>
      </c>
      <c r="C4492">
        <v>89.760509999999996</v>
      </c>
      <c r="E4492">
        <v>78.714669999999998</v>
      </c>
      <c r="F4492">
        <v>48.687899999999999</v>
      </c>
    </row>
    <row r="4493" spans="2:6" x14ac:dyDescent="0.55000000000000004">
      <c r="B4493">
        <v>78.532669999999996</v>
      </c>
      <c r="C4493">
        <v>90.010189999999994</v>
      </c>
      <c r="E4493">
        <v>78.73133</v>
      </c>
      <c r="F4493">
        <v>48.687899999999999</v>
      </c>
    </row>
    <row r="4494" spans="2:6" x14ac:dyDescent="0.55000000000000004">
      <c r="B4494">
        <v>78.549329999999998</v>
      </c>
      <c r="C4494">
        <v>90.259870000000006</v>
      </c>
      <c r="E4494">
        <v>78.742329999999995</v>
      </c>
      <c r="F4494">
        <v>48.812739999999998</v>
      </c>
    </row>
    <row r="4495" spans="2:6" x14ac:dyDescent="0.55000000000000004">
      <c r="B4495">
        <v>78.567329999999998</v>
      </c>
      <c r="C4495">
        <v>90.634389999999996</v>
      </c>
      <c r="E4495">
        <v>78.759</v>
      </c>
      <c r="F4495">
        <v>48.937579999999997</v>
      </c>
    </row>
    <row r="4496" spans="2:6" x14ac:dyDescent="0.55000000000000004">
      <c r="B4496">
        <v>78.585329999999999</v>
      </c>
      <c r="C4496">
        <v>90.759240000000005</v>
      </c>
      <c r="E4496">
        <v>78.777000000000001</v>
      </c>
      <c r="F4496">
        <v>48.937579999999997</v>
      </c>
    </row>
    <row r="4497" spans="2:6" x14ac:dyDescent="0.55000000000000004">
      <c r="B4497">
        <v>78.599329999999995</v>
      </c>
      <c r="C4497">
        <v>90.884079999999997</v>
      </c>
      <c r="E4497">
        <v>78.795000000000002</v>
      </c>
      <c r="F4497">
        <v>49.062420000000003</v>
      </c>
    </row>
    <row r="4498" spans="2:6" x14ac:dyDescent="0.55000000000000004">
      <c r="B4498">
        <v>78.617329999999995</v>
      </c>
      <c r="C4498">
        <v>91.133759999999995</v>
      </c>
      <c r="E4498">
        <v>78.808999999999997</v>
      </c>
      <c r="F4498">
        <v>49.062420000000003</v>
      </c>
    </row>
    <row r="4499" spans="2:6" x14ac:dyDescent="0.55000000000000004">
      <c r="B4499">
        <v>78.636669999999995</v>
      </c>
      <c r="C4499">
        <v>91.258600000000001</v>
      </c>
      <c r="E4499">
        <v>78.819999999999993</v>
      </c>
      <c r="F4499">
        <v>49.187260000000002</v>
      </c>
    </row>
    <row r="4500" spans="2:6" x14ac:dyDescent="0.55000000000000004">
      <c r="B4500">
        <v>78.654669999999996</v>
      </c>
      <c r="C4500">
        <v>91.383439999999993</v>
      </c>
      <c r="E4500">
        <v>78.843670000000003</v>
      </c>
      <c r="F4500">
        <v>49.312100000000001</v>
      </c>
    </row>
    <row r="4501" spans="2:6" x14ac:dyDescent="0.55000000000000004">
      <c r="B4501">
        <v>78.668670000000006</v>
      </c>
      <c r="C4501">
        <v>91.383439999999993</v>
      </c>
      <c r="E4501">
        <v>78.861670000000004</v>
      </c>
      <c r="F4501">
        <v>49.312100000000001</v>
      </c>
    </row>
    <row r="4502" spans="2:6" x14ac:dyDescent="0.55000000000000004">
      <c r="B4502">
        <v>78.679670000000002</v>
      </c>
      <c r="C4502">
        <v>91.508279999999999</v>
      </c>
      <c r="E4502">
        <v>78.87433</v>
      </c>
      <c r="F4502">
        <v>49.43694</v>
      </c>
    </row>
    <row r="4503" spans="2:6" x14ac:dyDescent="0.55000000000000004">
      <c r="B4503">
        <v>78.700670000000002</v>
      </c>
      <c r="C4503">
        <v>91.508279999999999</v>
      </c>
      <c r="E4503">
        <v>78.886669999999995</v>
      </c>
      <c r="F4503">
        <v>49.43694</v>
      </c>
    </row>
    <row r="4504" spans="2:6" x14ac:dyDescent="0.55000000000000004">
      <c r="B4504">
        <v>78.721329999999995</v>
      </c>
      <c r="C4504">
        <v>91.757959999999997</v>
      </c>
      <c r="E4504">
        <v>78.906329999999997</v>
      </c>
      <c r="F4504">
        <v>49.561779999999999</v>
      </c>
    </row>
    <row r="4505" spans="2:6" x14ac:dyDescent="0.55000000000000004">
      <c r="B4505">
        <v>78.732669999999999</v>
      </c>
      <c r="C4505">
        <v>91.882800000000003</v>
      </c>
      <c r="E4505">
        <v>78.924329999999998</v>
      </c>
      <c r="F4505">
        <v>49.686619999999998</v>
      </c>
    </row>
    <row r="4506" spans="2:6" x14ac:dyDescent="0.55000000000000004">
      <c r="B4506">
        <v>78.74633</v>
      </c>
      <c r="C4506">
        <v>92.132480000000001</v>
      </c>
      <c r="E4506">
        <v>78.941000000000003</v>
      </c>
      <c r="F4506">
        <v>49.811459999999997</v>
      </c>
    </row>
    <row r="4507" spans="2:6" x14ac:dyDescent="0.55000000000000004">
      <c r="B4507">
        <v>78.766000000000005</v>
      </c>
      <c r="C4507">
        <v>92.382170000000002</v>
      </c>
      <c r="E4507">
        <v>78.951999999999998</v>
      </c>
      <c r="F4507">
        <v>49.811459999999997</v>
      </c>
    </row>
    <row r="4508" spans="2:6" x14ac:dyDescent="0.55000000000000004">
      <c r="B4508">
        <v>78.784000000000006</v>
      </c>
      <c r="C4508">
        <v>92.63185</v>
      </c>
      <c r="E4508">
        <v>78.968670000000003</v>
      </c>
      <c r="F4508">
        <v>49.936309999999999</v>
      </c>
    </row>
    <row r="4509" spans="2:6" x14ac:dyDescent="0.55000000000000004">
      <c r="B4509">
        <v>78.800669999999997</v>
      </c>
      <c r="C4509">
        <v>92.881529999999998</v>
      </c>
      <c r="E4509">
        <v>78.989670000000004</v>
      </c>
      <c r="F4509">
        <v>50.061149999999998</v>
      </c>
    </row>
    <row r="4510" spans="2:6" x14ac:dyDescent="0.55000000000000004">
      <c r="B4510">
        <v>78.811670000000007</v>
      </c>
      <c r="C4510">
        <v>93.006370000000004</v>
      </c>
      <c r="E4510">
        <v>79.004670000000004</v>
      </c>
      <c r="F4510">
        <v>50.185989999999997</v>
      </c>
    </row>
    <row r="4511" spans="2:6" x14ac:dyDescent="0.55000000000000004">
      <c r="B4511">
        <v>78.828329999999994</v>
      </c>
      <c r="C4511">
        <v>93.256050000000002</v>
      </c>
      <c r="E4511">
        <v>79.01867</v>
      </c>
      <c r="F4511">
        <v>50.185989999999997</v>
      </c>
    </row>
    <row r="4512" spans="2:6" x14ac:dyDescent="0.55000000000000004">
      <c r="B4512">
        <v>78.849329999999995</v>
      </c>
      <c r="C4512">
        <v>93.630570000000006</v>
      </c>
      <c r="E4512">
        <v>79.029669999999996</v>
      </c>
      <c r="F4512">
        <v>50.310830000000003</v>
      </c>
    </row>
    <row r="4513" spans="2:6" x14ac:dyDescent="0.55000000000000004">
      <c r="B4513">
        <v>78.864670000000004</v>
      </c>
      <c r="C4513">
        <v>93.880250000000004</v>
      </c>
      <c r="E4513">
        <v>79.053330000000003</v>
      </c>
      <c r="F4513">
        <v>50.435670000000002</v>
      </c>
    </row>
    <row r="4514" spans="2:6" x14ac:dyDescent="0.55000000000000004">
      <c r="B4514">
        <v>78.878330000000005</v>
      </c>
      <c r="C4514">
        <v>94.129940000000005</v>
      </c>
      <c r="E4514">
        <v>79.071330000000003</v>
      </c>
      <c r="F4514">
        <v>50.560510000000001</v>
      </c>
    </row>
    <row r="4515" spans="2:6" x14ac:dyDescent="0.55000000000000004">
      <c r="B4515">
        <v>78.891000000000005</v>
      </c>
      <c r="C4515">
        <v>94.254779999999997</v>
      </c>
      <c r="E4515">
        <v>79.084000000000003</v>
      </c>
      <c r="F4515">
        <v>50.560510000000001</v>
      </c>
    </row>
    <row r="4516" spans="2:6" x14ac:dyDescent="0.55000000000000004">
      <c r="B4516">
        <v>78.912999999999997</v>
      </c>
      <c r="C4516">
        <v>94.629300000000001</v>
      </c>
      <c r="E4516">
        <v>79.097999999999999</v>
      </c>
      <c r="F4516">
        <v>50.68535</v>
      </c>
    </row>
    <row r="4517" spans="2:6" x14ac:dyDescent="0.55000000000000004">
      <c r="B4517">
        <v>78.931330000000003</v>
      </c>
      <c r="C4517">
        <v>94.754140000000007</v>
      </c>
      <c r="E4517">
        <v>79.116</v>
      </c>
      <c r="F4517">
        <v>50.68535</v>
      </c>
    </row>
    <row r="4518" spans="2:6" x14ac:dyDescent="0.55000000000000004">
      <c r="B4518">
        <v>78.943669999999997</v>
      </c>
      <c r="C4518">
        <v>94.878979999999999</v>
      </c>
      <c r="E4518">
        <v>79.135329999999996</v>
      </c>
      <c r="F4518">
        <v>50.810189999999999</v>
      </c>
    </row>
    <row r="4519" spans="2:6" x14ac:dyDescent="0.55000000000000004">
      <c r="B4519">
        <v>78.957669999999993</v>
      </c>
      <c r="C4519">
        <v>95.003820000000005</v>
      </c>
      <c r="E4519">
        <v>79.150670000000005</v>
      </c>
      <c r="F4519">
        <v>50.935029999999998</v>
      </c>
    </row>
    <row r="4520" spans="2:6" x14ac:dyDescent="0.55000000000000004">
      <c r="B4520">
        <v>78.975669999999994</v>
      </c>
      <c r="C4520">
        <v>95.128659999999996</v>
      </c>
      <c r="E4520">
        <v>79.164670000000001</v>
      </c>
      <c r="F4520">
        <v>50.935029999999998</v>
      </c>
    </row>
    <row r="4521" spans="2:6" x14ac:dyDescent="0.55000000000000004">
      <c r="B4521">
        <v>78.99633</v>
      </c>
      <c r="C4521">
        <v>95.378339999999994</v>
      </c>
      <c r="E4521">
        <v>79.179670000000002</v>
      </c>
      <c r="F4521">
        <v>51.059869999999997</v>
      </c>
    </row>
    <row r="4522" spans="2:6" x14ac:dyDescent="0.55000000000000004">
      <c r="B4522">
        <v>79.010329999999996</v>
      </c>
      <c r="C4522">
        <v>95.50318</v>
      </c>
      <c r="E4522">
        <v>79.200670000000002</v>
      </c>
      <c r="F4522">
        <v>51.059869999999997</v>
      </c>
    </row>
    <row r="4523" spans="2:6" x14ac:dyDescent="0.55000000000000004">
      <c r="B4523">
        <v>79.024330000000006</v>
      </c>
      <c r="C4523">
        <v>95.752870000000001</v>
      </c>
      <c r="E4523">
        <v>79.217330000000004</v>
      </c>
      <c r="F4523">
        <v>51.184710000000003</v>
      </c>
    </row>
    <row r="4524" spans="2:6" x14ac:dyDescent="0.55000000000000004">
      <c r="B4524">
        <v>79.037999999999997</v>
      </c>
      <c r="C4524">
        <v>96.002549999999999</v>
      </c>
      <c r="E4524">
        <v>79.22833</v>
      </c>
      <c r="F4524">
        <v>51.184710000000003</v>
      </c>
    </row>
    <row r="4525" spans="2:6" x14ac:dyDescent="0.55000000000000004">
      <c r="B4525">
        <v>79.060329999999993</v>
      </c>
      <c r="C4525">
        <v>96.127390000000005</v>
      </c>
      <c r="E4525">
        <v>79.245000000000005</v>
      </c>
      <c r="F4525">
        <v>51.309550000000002</v>
      </c>
    </row>
    <row r="4526" spans="2:6" x14ac:dyDescent="0.55000000000000004">
      <c r="B4526">
        <v>79.076999999999998</v>
      </c>
      <c r="C4526">
        <v>96.377070000000003</v>
      </c>
      <c r="E4526">
        <v>79.263000000000005</v>
      </c>
      <c r="F4526">
        <v>51.309550000000002</v>
      </c>
    </row>
    <row r="4527" spans="2:6" x14ac:dyDescent="0.55000000000000004">
      <c r="B4527">
        <v>79.087999999999994</v>
      </c>
      <c r="C4527">
        <v>96.626750000000001</v>
      </c>
      <c r="E4527">
        <v>79.281329999999997</v>
      </c>
      <c r="F4527">
        <v>51.43439</v>
      </c>
    </row>
    <row r="4528" spans="2:6" x14ac:dyDescent="0.55000000000000004">
      <c r="B4528">
        <v>79.10333</v>
      </c>
      <c r="C4528">
        <v>96.876429999999999</v>
      </c>
      <c r="E4528">
        <v>79.295000000000002</v>
      </c>
      <c r="F4528">
        <v>51.43439</v>
      </c>
    </row>
    <row r="4529" spans="2:6" x14ac:dyDescent="0.55000000000000004">
      <c r="B4529">
        <v>79.123000000000005</v>
      </c>
      <c r="C4529">
        <v>97.250960000000006</v>
      </c>
      <c r="E4529">
        <v>79.306330000000003</v>
      </c>
      <c r="F4529">
        <v>51.559240000000003</v>
      </c>
    </row>
    <row r="4530" spans="2:6" x14ac:dyDescent="0.55000000000000004">
      <c r="B4530">
        <v>79.141000000000005</v>
      </c>
      <c r="C4530">
        <v>97.250960000000006</v>
      </c>
      <c r="E4530">
        <v>79.326999999999998</v>
      </c>
      <c r="F4530">
        <v>51.559240000000003</v>
      </c>
    </row>
    <row r="4531" spans="2:6" x14ac:dyDescent="0.55000000000000004">
      <c r="B4531">
        <v>79.154669999999996</v>
      </c>
      <c r="C4531">
        <v>97.375799999999998</v>
      </c>
      <c r="E4531">
        <v>79.347999999999999</v>
      </c>
      <c r="F4531">
        <v>51.684080000000002</v>
      </c>
    </row>
    <row r="4532" spans="2:6" x14ac:dyDescent="0.55000000000000004">
      <c r="B4532">
        <v>79.165999999999997</v>
      </c>
      <c r="C4532">
        <v>97.375799999999998</v>
      </c>
      <c r="E4532">
        <v>79.358999999999995</v>
      </c>
      <c r="F4532">
        <v>51.684080000000002</v>
      </c>
    </row>
    <row r="4533" spans="2:6" x14ac:dyDescent="0.55000000000000004">
      <c r="B4533">
        <v>79.183999999999997</v>
      </c>
      <c r="C4533">
        <v>97.500640000000004</v>
      </c>
      <c r="E4533">
        <v>79.373000000000005</v>
      </c>
      <c r="F4533">
        <v>51.684080000000002</v>
      </c>
    </row>
    <row r="4534" spans="2:6" x14ac:dyDescent="0.55000000000000004">
      <c r="B4534">
        <v>79.207669999999993</v>
      </c>
      <c r="C4534">
        <v>97.625479999999996</v>
      </c>
      <c r="E4534">
        <v>79.391000000000005</v>
      </c>
      <c r="F4534">
        <v>51.684080000000002</v>
      </c>
    </row>
    <row r="4535" spans="2:6" x14ac:dyDescent="0.55000000000000004">
      <c r="B4535">
        <v>79.218670000000003</v>
      </c>
      <c r="C4535">
        <v>97.750320000000002</v>
      </c>
      <c r="E4535">
        <v>79.409000000000006</v>
      </c>
      <c r="F4535">
        <v>51.684080000000002</v>
      </c>
    </row>
    <row r="4536" spans="2:6" x14ac:dyDescent="0.55000000000000004">
      <c r="B4536">
        <v>79.232669999999999</v>
      </c>
      <c r="C4536">
        <v>97.750320000000002</v>
      </c>
      <c r="E4536">
        <v>79.425669999999997</v>
      </c>
      <c r="F4536">
        <v>51.684080000000002</v>
      </c>
    </row>
    <row r="4537" spans="2:6" x14ac:dyDescent="0.55000000000000004">
      <c r="B4537">
        <v>79.25067</v>
      </c>
      <c r="C4537">
        <v>98</v>
      </c>
      <c r="E4537">
        <v>79.438000000000002</v>
      </c>
      <c r="F4537">
        <v>51.684080000000002</v>
      </c>
    </row>
    <row r="4538" spans="2:6" x14ac:dyDescent="0.55000000000000004">
      <c r="B4538">
        <v>79.26867</v>
      </c>
      <c r="C4538">
        <v>98.249679999999998</v>
      </c>
      <c r="E4538">
        <v>79.453329999999994</v>
      </c>
      <c r="F4538">
        <v>51.684080000000002</v>
      </c>
    </row>
    <row r="4539" spans="2:6" x14ac:dyDescent="0.55000000000000004">
      <c r="B4539">
        <v>79.284000000000006</v>
      </c>
      <c r="C4539">
        <v>98.499359999999996</v>
      </c>
      <c r="E4539">
        <v>79.471329999999995</v>
      </c>
      <c r="F4539">
        <v>51.684080000000002</v>
      </c>
    </row>
    <row r="4540" spans="2:6" x14ac:dyDescent="0.55000000000000004">
      <c r="B4540">
        <v>79.296329999999998</v>
      </c>
      <c r="C4540">
        <v>98.624200000000002</v>
      </c>
      <c r="E4540">
        <v>79.489670000000004</v>
      </c>
      <c r="F4540">
        <v>51.808920000000001</v>
      </c>
    </row>
    <row r="4541" spans="2:6" x14ac:dyDescent="0.55000000000000004">
      <c r="B4541">
        <v>79.313000000000002</v>
      </c>
      <c r="C4541">
        <v>98.873890000000003</v>
      </c>
      <c r="E4541">
        <v>79.503330000000005</v>
      </c>
      <c r="F4541">
        <v>51.808920000000001</v>
      </c>
    </row>
    <row r="4542" spans="2:6" x14ac:dyDescent="0.55000000000000004">
      <c r="B4542">
        <v>79.331329999999994</v>
      </c>
      <c r="C4542">
        <v>99.248410000000007</v>
      </c>
      <c r="E4542">
        <v>79.516000000000005</v>
      </c>
      <c r="F4542">
        <v>51.808920000000001</v>
      </c>
    </row>
    <row r="4543" spans="2:6" x14ac:dyDescent="0.55000000000000004">
      <c r="B4543">
        <v>79.349329999999995</v>
      </c>
      <c r="C4543">
        <v>99.622929999999997</v>
      </c>
      <c r="E4543">
        <v>79.537999999999997</v>
      </c>
      <c r="F4543">
        <v>51.808920000000001</v>
      </c>
    </row>
    <row r="4544" spans="2:6" x14ac:dyDescent="0.55000000000000004">
      <c r="B4544">
        <v>79.364670000000004</v>
      </c>
      <c r="C4544">
        <v>99.872609999999995</v>
      </c>
      <c r="E4544">
        <v>79.556330000000003</v>
      </c>
      <c r="F4544">
        <v>51.933759999999999</v>
      </c>
    </row>
    <row r="4545" spans="2:6" x14ac:dyDescent="0.55000000000000004">
      <c r="B4545">
        <v>79.37567</v>
      </c>
      <c r="C4545">
        <v>100.12229000000001</v>
      </c>
      <c r="E4545">
        <v>79.568669999999997</v>
      </c>
      <c r="F4545">
        <v>51.933759999999999</v>
      </c>
    </row>
    <row r="4546" spans="2:6" x14ac:dyDescent="0.55000000000000004">
      <c r="B4546">
        <v>79.397999999999996</v>
      </c>
      <c r="C4546">
        <v>100.62166000000001</v>
      </c>
      <c r="E4546">
        <v>79.582669999999993</v>
      </c>
      <c r="F4546">
        <v>51.933759999999999</v>
      </c>
    </row>
    <row r="4547" spans="2:6" x14ac:dyDescent="0.55000000000000004">
      <c r="B4547">
        <v>79.417330000000007</v>
      </c>
      <c r="C4547">
        <v>100.99618</v>
      </c>
      <c r="E4547">
        <v>79.600669999999994</v>
      </c>
      <c r="F4547">
        <v>52.058599999999998</v>
      </c>
    </row>
    <row r="4548" spans="2:6" x14ac:dyDescent="0.55000000000000004">
      <c r="B4548">
        <v>79.428330000000003</v>
      </c>
      <c r="C4548">
        <v>101.24585999999999</v>
      </c>
      <c r="E4548">
        <v>79.618669999999995</v>
      </c>
      <c r="F4548">
        <v>52.183439999999997</v>
      </c>
    </row>
    <row r="4549" spans="2:6" x14ac:dyDescent="0.55000000000000004">
      <c r="B4549">
        <v>79.442329999999998</v>
      </c>
      <c r="C4549">
        <v>101.49554000000001</v>
      </c>
      <c r="E4549">
        <v>79.635329999999996</v>
      </c>
      <c r="F4549">
        <v>52.308280000000003</v>
      </c>
    </row>
    <row r="4550" spans="2:6" x14ac:dyDescent="0.55000000000000004">
      <c r="B4550">
        <v>79.460329999999999</v>
      </c>
      <c r="C4550">
        <v>101.74522</v>
      </c>
      <c r="E4550">
        <v>79.647999999999996</v>
      </c>
      <c r="F4550">
        <v>52.308280000000003</v>
      </c>
    </row>
    <row r="4551" spans="2:6" x14ac:dyDescent="0.55000000000000004">
      <c r="B4551">
        <v>79.479669999999999</v>
      </c>
      <c r="C4551">
        <v>101.9949</v>
      </c>
      <c r="E4551">
        <v>79.662999999999997</v>
      </c>
      <c r="F4551">
        <v>52.433120000000002</v>
      </c>
    </row>
    <row r="4552" spans="2:6" x14ac:dyDescent="0.55000000000000004">
      <c r="B4552">
        <v>79.49633</v>
      </c>
      <c r="C4552">
        <v>102.11975</v>
      </c>
      <c r="E4552">
        <v>79.686670000000007</v>
      </c>
      <c r="F4552">
        <v>52.6828</v>
      </c>
    </row>
    <row r="4553" spans="2:6" x14ac:dyDescent="0.55000000000000004">
      <c r="B4553">
        <v>79.507670000000005</v>
      </c>
      <c r="C4553">
        <v>102.36942999999999</v>
      </c>
      <c r="E4553">
        <v>79.700670000000002</v>
      </c>
      <c r="F4553">
        <v>52.807639999999999</v>
      </c>
    </row>
    <row r="4554" spans="2:6" x14ac:dyDescent="0.55000000000000004">
      <c r="B4554">
        <v>79.522999999999996</v>
      </c>
      <c r="C4554">
        <v>102.61911000000001</v>
      </c>
      <c r="E4554">
        <v>79.712999999999994</v>
      </c>
      <c r="F4554">
        <v>52.932479999999998</v>
      </c>
    </row>
    <row r="4555" spans="2:6" x14ac:dyDescent="0.55000000000000004">
      <c r="B4555">
        <v>79.546329999999998</v>
      </c>
      <c r="C4555">
        <v>102.86879</v>
      </c>
      <c r="E4555">
        <v>79.725669999999994</v>
      </c>
      <c r="F4555">
        <v>53.057319999999997</v>
      </c>
    </row>
    <row r="4556" spans="2:6" x14ac:dyDescent="0.55000000000000004">
      <c r="B4556">
        <v>79.560329999999993</v>
      </c>
      <c r="C4556">
        <v>103.11847</v>
      </c>
      <c r="E4556">
        <v>79.748000000000005</v>
      </c>
      <c r="F4556">
        <v>53.182169999999999</v>
      </c>
    </row>
    <row r="4557" spans="2:6" x14ac:dyDescent="0.55000000000000004">
      <c r="B4557">
        <v>79.572999999999993</v>
      </c>
      <c r="C4557">
        <v>103.36815</v>
      </c>
      <c r="E4557">
        <v>79.766000000000005</v>
      </c>
      <c r="F4557">
        <v>53.307009999999998</v>
      </c>
    </row>
    <row r="4558" spans="2:6" x14ac:dyDescent="0.55000000000000004">
      <c r="B4558">
        <v>79.587999999999994</v>
      </c>
      <c r="C4558">
        <v>103.61783</v>
      </c>
      <c r="E4558">
        <v>79.777000000000001</v>
      </c>
      <c r="F4558">
        <v>53.431849999999997</v>
      </c>
    </row>
    <row r="4559" spans="2:6" x14ac:dyDescent="0.55000000000000004">
      <c r="B4559">
        <v>79.608999999999995</v>
      </c>
      <c r="C4559">
        <v>103.86752</v>
      </c>
      <c r="E4559">
        <v>79.792330000000007</v>
      </c>
      <c r="F4559">
        <v>53.556690000000003</v>
      </c>
    </row>
    <row r="4560" spans="2:6" x14ac:dyDescent="0.55000000000000004">
      <c r="B4560">
        <v>79.626999999999995</v>
      </c>
      <c r="C4560">
        <v>104.24204</v>
      </c>
      <c r="E4560">
        <v>79.810329999999993</v>
      </c>
      <c r="F4560">
        <v>53.681530000000002</v>
      </c>
    </row>
    <row r="4561" spans="2:6" x14ac:dyDescent="0.55000000000000004">
      <c r="B4561">
        <v>79.639669999999995</v>
      </c>
      <c r="C4561">
        <v>104.49172</v>
      </c>
      <c r="E4561">
        <v>79.829669999999993</v>
      </c>
      <c r="F4561">
        <v>53.806370000000001</v>
      </c>
    </row>
    <row r="4562" spans="2:6" x14ac:dyDescent="0.55000000000000004">
      <c r="B4562">
        <v>79.652000000000001</v>
      </c>
      <c r="C4562">
        <v>104.61656000000001</v>
      </c>
      <c r="E4562">
        <v>79.843670000000003</v>
      </c>
      <c r="F4562">
        <v>53.93121</v>
      </c>
    </row>
    <row r="4563" spans="2:6" x14ac:dyDescent="0.55000000000000004">
      <c r="B4563">
        <v>79.67</v>
      </c>
      <c r="C4563">
        <v>104.99108</v>
      </c>
      <c r="E4563">
        <v>79.857669999999999</v>
      </c>
      <c r="F4563">
        <v>53.93121</v>
      </c>
    </row>
    <row r="4564" spans="2:6" x14ac:dyDescent="0.55000000000000004">
      <c r="B4564">
        <v>79.692329999999998</v>
      </c>
      <c r="C4564">
        <v>105.36561</v>
      </c>
      <c r="E4564">
        <v>79.87133</v>
      </c>
      <c r="F4564">
        <v>54.056049999999999</v>
      </c>
    </row>
    <row r="4565" spans="2:6" x14ac:dyDescent="0.55000000000000004">
      <c r="B4565">
        <v>79.704669999999993</v>
      </c>
      <c r="C4565">
        <v>105.61529</v>
      </c>
      <c r="E4565">
        <v>79.89367</v>
      </c>
      <c r="F4565">
        <v>54.180889999999998</v>
      </c>
    </row>
    <row r="4566" spans="2:6" x14ac:dyDescent="0.55000000000000004">
      <c r="B4566">
        <v>79.718670000000003</v>
      </c>
      <c r="C4566">
        <v>105.74012999999999</v>
      </c>
      <c r="E4566">
        <v>79.910330000000002</v>
      </c>
      <c r="F4566">
        <v>54.305729999999997</v>
      </c>
    </row>
    <row r="4567" spans="2:6" x14ac:dyDescent="0.55000000000000004">
      <c r="B4567">
        <v>79.733999999999995</v>
      </c>
      <c r="C4567">
        <v>105.98981000000001</v>
      </c>
      <c r="E4567">
        <v>79.921329999999998</v>
      </c>
      <c r="F4567">
        <v>54.430570000000003</v>
      </c>
    </row>
    <row r="4568" spans="2:6" x14ac:dyDescent="0.55000000000000004">
      <c r="B4568">
        <v>79.754670000000004</v>
      </c>
      <c r="C4568">
        <v>106.11465</v>
      </c>
      <c r="E4568">
        <v>79.938000000000002</v>
      </c>
      <c r="F4568">
        <v>54.555410000000002</v>
      </c>
    </row>
    <row r="4569" spans="2:6" x14ac:dyDescent="0.55000000000000004">
      <c r="B4569">
        <v>79.77</v>
      </c>
      <c r="C4569">
        <v>106.36433</v>
      </c>
      <c r="E4569">
        <v>79.956329999999994</v>
      </c>
      <c r="F4569">
        <v>54.680250000000001</v>
      </c>
    </row>
    <row r="4570" spans="2:6" x14ac:dyDescent="0.55000000000000004">
      <c r="B4570">
        <v>79.782669999999996</v>
      </c>
      <c r="C4570">
        <v>106.48917</v>
      </c>
      <c r="E4570">
        <v>79.974329999999995</v>
      </c>
      <c r="F4570">
        <v>54.805100000000003</v>
      </c>
    </row>
    <row r="4571" spans="2:6" x14ac:dyDescent="0.55000000000000004">
      <c r="B4571">
        <v>79.798000000000002</v>
      </c>
      <c r="C4571">
        <v>106.73885</v>
      </c>
      <c r="E4571">
        <v>79.988</v>
      </c>
      <c r="F4571">
        <v>54.929940000000002</v>
      </c>
    </row>
    <row r="4572" spans="2:6" x14ac:dyDescent="0.55000000000000004">
      <c r="B4572">
        <v>79.816000000000003</v>
      </c>
      <c r="C4572">
        <v>106.86369000000001</v>
      </c>
      <c r="E4572">
        <v>79.99933</v>
      </c>
      <c r="F4572">
        <v>55.054780000000001</v>
      </c>
    </row>
    <row r="4573" spans="2:6" x14ac:dyDescent="0.55000000000000004">
      <c r="B4573">
        <v>79.835329999999999</v>
      </c>
      <c r="C4573">
        <v>106.98854</v>
      </c>
      <c r="E4573">
        <v>80.017330000000001</v>
      </c>
      <c r="F4573">
        <v>55.17962</v>
      </c>
    </row>
    <row r="4574" spans="2:6" x14ac:dyDescent="0.55000000000000004">
      <c r="B4574">
        <v>79.847999999999999</v>
      </c>
      <c r="C4574">
        <v>107.23822</v>
      </c>
      <c r="E4574">
        <v>80.040999999999997</v>
      </c>
      <c r="F4574">
        <v>55.304459999999999</v>
      </c>
    </row>
    <row r="4575" spans="2:6" x14ac:dyDescent="0.55000000000000004">
      <c r="B4575">
        <v>79.860330000000005</v>
      </c>
      <c r="C4575">
        <v>107.36306</v>
      </c>
      <c r="E4575">
        <v>80.052000000000007</v>
      </c>
      <c r="F4575">
        <v>55.429299999999998</v>
      </c>
    </row>
    <row r="4576" spans="2:6" x14ac:dyDescent="0.55000000000000004">
      <c r="B4576">
        <v>79.881330000000005</v>
      </c>
      <c r="C4576">
        <v>107.61274</v>
      </c>
      <c r="E4576">
        <v>80.066000000000003</v>
      </c>
      <c r="F4576">
        <v>55.554139999999997</v>
      </c>
    </row>
    <row r="4577" spans="2:6" x14ac:dyDescent="0.55000000000000004">
      <c r="B4577">
        <v>79.900670000000005</v>
      </c>
      <c r="C4577">
        <v>107.73757999999999</v>
      </c>
      <c r="E4577">
        <v>80.085329999999999</v>
      </c>
      <c r="F4577">
        <v>55.678980000000003</v>
      </c>
    </row>
    <row r="4578" spans="2:6" x14ac:dyDescent="0.55000000000000004">
      <c r="B4578">
        <v>79.912999999999997</v>
      </c>
      <c r="C4578">
        <v>107.73757999999999</v>
      </c>
      <c r="E4578">
        <v>80.104669999999999</v>
      </c>
      <c r="F4578">
        <v>55.803820000000002</v>
      </c>
    </row>
    <row r="4579" spans="2:6" x14ac:dyDescent="0.55000000000000004">
      <c r="B4579">
        <v>79.927000000000007</v>
      </c>
      <c r="C4579">
        <v>107.86242</v>
      </c>
      <c r="E4579">
        <v>80.12</v>
      </c>
      <c r="F4579">
        <v>55.928660000000001</v>
      </c>
    </row>
    <row r="4580" spans="2:6" x14ac:dyDescent="0.55000000000000004">
      <c r="B4580">
        <v>79.944999999999993</v>
      </c>
      <c r="C4580">
        <v>107.86242</v>
      </c>
      <c r="E4580">
        <v>80.132670000000005</v>
      </c>
      <c r="F4580">
        <v>56.0535</v>
      </c>
    </row>
    <row r="4581" spans="2:6" x14ac:dyDescent="0.55000000000000004">
      <c r="B4581">
        <v>79.962999999999994</v>
      </c>
      <c r="C4581">
        <v>107.98726000000001</v>
      </c>
      <c r="E4581">
        <v>80.149330000000006</v>
      </c>
      <c r="F4581">
        <v>56.178339999999999</v>
      </c>
    </row>
    <row r="4582" spans="2:6" x14ac:dyDescent="0.55000000000000004">
      <c r="B4582">
        <v>79.979669999999999</v>
      </c>
      <c r="C4582">
        <v>108.1121</v>
      </c>
      <c r="E4582">
        <v>80.171329999999998</v>
      </c>
      <c r="F4582">
        <v>56.303179999999998</v>
      </c>
    </row>
    <row r="4583" spans="2:6" x14ac:dyDescent="0.55000000000000004">
      <c r="B4583">
        <v>79.991</v>
      </c>
      <c r="C4583">
        <v>108.23694</v>
      </c>
      <c r="E4583">
        <v>80.185329999999993</v>
      </c>
      <c r="F4583">
        <v>56.42803</v>
      </c>
    </row>
    <row r="4584" spans="2:6" x14ac:dyDescent="0.55000000000000004">
      <c r="B4584">
        <v>80.007670000000005</v>
      </c>
      <c r="C4584">
        <v>108.23694</v>
      </c>
      <c r="E4584">
        <v>80.199330000000003</v>
      </c>
      <c r="F4584">
        <v>56.42803</v>
      </c>
    </row>
    <row r="4585" spans="2:6" x14ac:dyDescent="0.55000000000000004">
      <c r="B4585">
        <v>80.028329999999997</v>
      </c>
      <c r="C4585">
        <v>108.36178</v>
      </c>
      <c r="E4585">
        <v>80.212999999999994</v>
      </c>
      <c r="F4585">
        <v>56.552869999999999</v>
      </c>
    </row>
    <row r="4586" spans="2:6" x14ac:dyDescent="0.55000000000000004">
      <c r="B4586">
        <v>80.045000000000002</v>
      </c>
      <c r="C4586">
        <v>108.48662</v>
      </c>
      <c r="E4586">
        <v>80.233999999999995</v>
      </c>
      <c r="F4586">
        <v>56.677709999999998</v>
      </c>
    </row>
    <row r="4587" spans="2:6" x14ac:dyDescent="0.55000000000000004">
      <c r="B4587">
        <v>80.058999999999997</v>
      </c>
      <c r="C4587">
        <v>108.61145999999999</v>
      </c>
      <c r="E4587">
        <v>80.251999999999995</v>
      </c>
      <c r="F4587">
        <v>56.802549999999997</v>
      </c>
    </row>
    <row r="4588" spans="2:6" x14ac:dyDescent="0.55000000000000004">
      <c r="B4588">
        <v>80.069999999999993</v>
      </c>
      <c r="C4588">
        <v>108.86114999999999</v>
      </c>
      <c r="E4588">
        <v>80.266000000000005</v>
      </c>
      <c r="F4588">
        <v>56.927390000000003</v>
      </c>
    </row>
    <row r="4589" spans="2:6" x14ac:dyDescent="0.55000000000000004">
      <c r="B4589">
        <v>80.093670000000003</v>
      </c>
      <c r="C4589">
        <v>109.11083000000001</v>
      </c>
      <c r="E4589">
        <v>80.277000000000001</v>
      </c>
      <c r="F4589">
        <v>57.052230000000002</v>
      </c>
    </row>
    <row r="4590" spans="2:6" x14ac:dyDescent="0.55000000000000004">
      <c r="B4590">
        <v>80.111670000000004</v>
      </c>
      <c r="C4590">
        <v>109.36051</v>
      </c>
      <c r="E4590">
        <v>80.296329999999998</v>
      </c>
      <c r="F4590">
        <v>57.177070000000001</v>
      </c>
    </row>
    <row r="4591" spans="2:6" x14ac:dyDescent="0.55000000000000004">
      <c r="B4591">
        <v>80.123000000000005</v>
      </c>
      <c r="C4591">
        <v>109.61019</v>
      </c>
      <c r="E4591">
        <v>80.318669999999997</v>
      </c>
      <c r="F4591">
        <v>57.301909999999999</v>
      </c>
    </row>
    <row r="4592" spans="2:6" x14ac:dyDescent="0.55000000000000004">
      <c r="B4592">
        <v>80.136669999999995</v>
      </c>
      <c r="C4592">
        <v>109.73502999999999</v>
      </c>
      <c r="E4592">
        <v>80.329669999999993</v>
      </c>
      <c r="F4592">
        <v>57.426749999999998</v>
      </c>
    </row>
    <row r="4593" spans="2:6" x14ac:dyDescent="0.55000000000000004">
      <c r="B4593">
        <v>80.154669999999996</v>
      </c>
      <c r="C4593">
        <v>110.10955</v>
      </c>
      <c r="E4593">
        <v>80.344999999999999</v>
      </c>
      <c r="F4593">
        <v>57.426749999999998</v>
      </c>
    </row>
    <row r="4594" spans="2:6" x14ac:dyDescent="0.55000000000000004">
      <c r="B4594">
        <v>80.175669999999997</v>
      </c>
      <c r="C4594">
        <v>110.48408000000001</v>
      </c>
      <c r="E4594">
        <v>80.360330000000005</v>
      </c>
      <c r="F4594">
        <v>57.551589999999997</v>
      </c>
    </row>
    <row r="4595" spans="2:6" x14ac:dyDescent="0.55000000000000004">
      <c r="B4595">
        <v>80.189670000000007</v>
      </c>
      <c r="C4595">
        <v>110.73376</v>
      </c>
      <c r="E4595">
        <v>80.381330000000005</v>
      </c>
      <c r="F4595">
        <v>57.676430000000003</v>
      </c>
    </row>
    <row r="4596" spans="2:6" x14ac:dyDescent="0.55000000000000004">
      <c r="B4596">
        <v>80.203329999999994</v>
      </c>
      <c r="C4596">
        <v>110.8586</v>
      </c>
      <c r="E4596">
        <v>80.396330000000006</v>
      </c>
      <c r="F4596">
        <v>57.676430000000003</v>
      </c>
    </row>
    <row r="4597" spans="2:6" x14ac:dyDescent="0.55000000000000004">
      <c r="B4597">
        <v>80.217330000000004</v>
      </c>
      <c r="C4597">
        <v>110.98344</v>
      </c>
      <c r="E4597">
        <v>80.409000000000006</v>
      </c>
      <c r="F4597">
        <v>57.801270000000002</v>
      </c>
    </row>
    <row r="4598" spans="2:6" x14ac:dyDescent="0.55000000000000004">
      <c r="B4598">
        <v>80.239670000000004</v>
      </c>
      <c r="C4598">
        <v>111.23312</v>
      </c>
      <c r="E4598">
        <v>80.424329999999998</v>
      </c>
      <c r="F4598">
        <v>57.801270000000002</v>
      </c>
    </row>
    <row r="4599" spans="2:6" x14ac:dyDescent="0.55000000000000004">
      <c r="B4599">
        <v>80.256330000000005</v>
      </c>
      <c r="C4599">
        <v>111.4828</v>
      </c>
      <c r="E4599">
        <v>80.443669999999997</v>
      </c>
      <c r="F4599">
        <v>57.926110000000001</v>
      </c>
    </row>
    <row r="4600" spans="2:6" x14ac:dyDescent="0.55000000000000004">
      <c r="B4600">
        <v>80.26867</v>
      </c>
      <c r="C4600">
        <v>111.60764</v>
      </c>
      <c r="E4600">
        <v>80.461669999999998</v>
      </c>
      <c r="F4600">
        <v>58.050960000000003</v>
      </c>
    </row>
    <row r="4601" spans="2:6" x14ac:dyDescent="0.55000000000000004">
      <c r="B4601">
        <v>80.284000000000006</v>
      </c>
      <c r="C4601">
        <v>111.85732</v>
      </c>
      <c r="E4601">
        <v>80.475669999999994</v>
      </c>
      <c r="F4601">
        <v>58.050960000000003</v>
      </c>
    </row>
    <row r="4602" spans="2:6" x14ac:dyDescent="0.55000000000000004">
      <c r="B4602">
        <v>80.302000000000007</v>
      </c>
      <c r="C4602">
        <v>112.10701</v>
      </c>
      <c r="E4602">
        <v>80.486670000000004</v>
      </c>
      <c r="F4602">
        <v>58.175800000000002</v>
      </c>
    </row>
    <row r="4603" spans="2:6" x14ac:dyDescent="0.55000000000000004">
      <c r="B4603">
        <v>80.321330000000003</v>
      </c>
      <c r="C4603">
        <v>112.48153000000001</v>
      </c>
      <c r="E4603">
        <v>80.507670000000005</v>
      </c>
      <c r="F4603">
        <v>58.300640000000001</v>
      </c>
    </row>
    <row r="4604" spans="2:6" x14ac:dyDescent="0.55000000000000004">
      <c r="B4604">
        <v>80.335329999999999</v>
      </c>
      <c r="C4604">
        <v>112.60637</v>
      </c>
      <c r="E4604">
        <v>80.528329999999997</v>
      </c>
      <c r="F4604">
        <v>58.42548</v>
      </c>
    </row>
    <row r="4605" spans="2:6" x14ac:dyDescent="0.55000000000000004">
      <c r="B4605">
        <v>80.346329999999995</v>
      </c>
      <c r="C4605">
        <v>112.85605</v>
      </c>
      <c r="E4605">
        <v>80.539670000000001</v>
      </c>
      <c r="F4605">
        <v>58.550319999999999</v>
      </c>
    </row>
    <row r="4606" spans="2:6" x14ac:dyDescent="0.55000000000000004">
      <c r="B4606">
        <v>80.364670000000004</v>
      </c>
      <c r="C4606">
        <v>113.10572999999999</v>
      </c>
      <c r="E4606">
        <v>80.553330000000003</v>
      </c>
      <c r="F4606">
        <v>58.675159999999998</v>
      </c>
    </row>
    <row r="4607" spans="2:6" x14ac:dyDescent="0.55000000000000004">
      <c r="B4607">
        <v>80.388000000000005</v>
      </c>
      <c r="C4607">
        <v>113.35541000000001</v>
      </c>
      <c r="E4607">
        <v>80.571330000000003</v>
      </c>
      <c r="F4607">
        <v>58.924840000000003</v>
      </c>
    </row>
    <row r="4608" spans="2:6" x14ac:dyDescent="0.55000000000000004">
      <c r="B4608">
        <v>80.399330000000006</v>
      </c>
      <c r="C4608">
        <v>113.48025</v>
      </c>
      <c r="E4608">
        <v>80.589669999999998</v>
      </c>
      <c r="F4608">
        <v>59.049680000000002</v>
      </c>
    </row>
    <row r="4609" spans="2:6" x14ac:dyDescent="0.55000000000000004">
      <c r="B4609">
        <v>80.412999999999997</v>
      </c>
      <c r="C4609">
        <v>113.48025</v>
      </c>
      <c r="E4609">
        <v>80.60633</v>
      </c>
      <c r="F4609">
        <v>59.174520000000001</v>
      </c>
    </row>
    <row r="4610" spans="2:6" x14ac:dyDescent="0.55000000000000004">
      <c r="B4610">
        <v>80.431330000000003</v>
      </c>
      <c r="C4610">
        <v>113.72994</v>
      </c>
      <c r="E4610">
        <v>80.617329999999995</v>
      </c>
      <c r="F4610">
        <v>59.174520000000001</v>
      </c>
    </row>
    <row r="4611" spans="2:6" x14ac:dyDescent="0.55000000000000004">
      <c r="B4611">
        <v>80.449330000000003</v>
      </c>
      <c r="C4611">
        <v>113.97962</v>
      </c>
      <c r="E4611">
        <v>80.634</v>
      </c>
      <c r="F4611">
        <v>59.29936</v>
      </c>
    </row>
    <row r="4612" spans="2:6" x14ac:dyDescent="0.55000000000000004">
      <c r="B4612">
        <v>80.465999999999994</v>
      </c>
      <c r="C4612">
        <v>114.22929999999999</v>
      </c>
      <c r="E4612">
        <v>80.653329999999997</v>
      </c>
      <c r="F4612">
        <v>59.424199999999999</v>
      </c>
    </row>
    <row r="4613" spans="2:6" x14ac:dyDescent="0.55000000000000004">
      <c r="B4613">
        <v>80.477000000000004</v>
      </c>
      <c r="C4613">
        <v>114.47898000000001</v>
      </c>
      <c r="E4613">
        <v>80.67</v>
      </c>
      <c r="F4613">
        <v>59.549039999999998</v>
      </c>
    </row>
    <row r="4614" spans="2:6" x14ac:dyDescent="0.55000000000000004">
      <c r="B4614">
        <v>80.492329999999995</v>
      </c>
      <c r="C4614">
        <v>114.72866</v>
      </c>
      <c r="E4614">
        <v>80.683999999999997</v>
      </c>
      <c r="F4614">
        <v>59.549039999999998</v>
      </c>
    </row>
    <row r="4615" spans="2:6" x14ac:dyDescent="0.55000000000000004">
      <c r="B4615">
        <v>80.511669999999995</v>
      </c>
      <c r="C4615">
        <v>115.10317999999999</v>
      </c>
      <c r="E4615">
        <v>80.696330000000003</v>
      </c>
      <c r="F4615">
        <v>59.67389</v>
      </c>
    </row>
    <row r="4616" spans="2:6" x14ac:dyDescent="0.55000000000000004">
      <c r="B4616">
        <v>80.529669999999996</v>
      </c>
      <c r="C4616">
        <v>115.47771</v>
      </c>
      <c r="E4616">
        <v>80.718670000000003</v>
      </c>
      <c r="F4616">
        <v>59.67389</v>
      </c>
    </row>
    <row r="4617" spans="2:6" x14ac:dyDescent="0.55000000000000004">
      <c r="B4617">
        <v>80.543670000000006</v>
      </c>
      <c r="C4617">
        <v>115.72739</v>
      </c>
      <c r="E4617">
        <v>80.736670000000004</v>
      </c>
      <c r="F4617">
        <v>59.798729999999999</v>
      </c>
    </row>
    <row r="4618" spans="2:6" x14ac:dyDescent="0.55000000000000004">
      <c r="B4618">
        <v>80.554670000000002</v>
      </c>
      <c r="C4618">
        <v>115.85223000000001</v>
      </c>
      <c r="E4618">
        <v>80.74933</v>
      </c>
      <c r="F4618">
        <v>59.923569999999998</v>
      </c>
    </row>
    <row r="4619" spans="2:6" x14ac:dyDescent="0.55000000000000004">
      <c r="B4619">
        <v>80.578329999999994</v>
      </c>
      <c r="C4619">
        <v>116.22675</v>
      </c>
      <c r="E4619">
        <v>80.763000000000005</v>
      </c>
      <c r="F4619">
        <v>59.923569999999998</v>
      </c>
    </row>
    <row r="4620" spans="2:6" x14ac:dyDescent="0.55000000000000004">
      <c r="B4620">
        <v>80.596329999999995</v>
      </c>
      <c r="C4620">
        <v>116.47642999999999</v>
      </c>
      <c r="E4620">
        <v>80.781329999999997</v>
      </c>
      <c r="F4620">
        <v>60.048409999999997</v>
      </c>
    </row>
    <row r="4621" spans="2:6" x14ac:dyDescent="0.55000000000000004">
      <c r="B4621">
        <v>80.607669999999999</v>
      </c>
      <c r="C4621">
        <v>116.72611000000001</v>
      </c>
      <c r="E4621">
        <v>80.802000000000007</v>
      </c>
      <c r="F4621">
        <v>60.298090000000002</v>
      </c>
    </row>
    <row r="4622" spans="2:6" x14ac:dyDescent="0.55000000000000004">
      <c r="B4622">
        <v>80.62133</v>
      </c>
      <c r="C4622">
        <v>116.97580000000001</v>
      </c>
      <c r="E4622">
        <v>80.816000000000003</v>
      </c>
      <c r="F4622">
        <v>60.298090000000002</v>
      </c>
    </row>
    <row r="4623" spans="2:6" x14ac:dyDescent="0.55000000000000004">
      <c r="B4623">
        <v>80.639669999999995</v>
      </c>
      <c r="C4623">
        <v>117.35032</v>
      </c>
      <c r="E4623">
        <v>80.829669999999993</v>
      </c>
      <c r="F4623">
        <v>60.422930000000001</v>
      </c>
    </row>
    <row r="4624" spans="2:6" x14ac:dyDescent="0.55000000000000004">
      <c r="B4624">
        <v>80.659000000000006</v>
      </c>
      <c r="C4624">
        <v>117.72484</v>
      </c>
      <c r="E4624">
        <v>80.843670000000003</v>
      </c>
      <c r="F4624">
        <v>60.54777</v>
      </c>
    </row>
    <row r="4625" spans="2:6" x14ac:dyDescent="0.55000000000000004">
      <c r="B4625">
        <v>80.675669999999997</v>
      </c>
      <c r="C4625">
        <v>117.84968000000001</v>
      </c>
      <c r="E4625">
        <v>80.866</v>
      </c>
      <c r="F4625">
        <v>60.797449999999998</v>
      </c>
    </row>
    <row r="4626" spans="2:6" x14ac:dyDescent="0.55000000000000004">
      <c r="B4626">
        <v>80.686670000000007</v>
      </c>
      <c r="C4626">
        <v>118.09936</v>
      </c>
      <c r="E4626">
        <v>80.882670000000005</v>
      </c>
      <c r="F4626">
        <v>60.922289999999997</v>
      </c>
    </row>
    <row r="4627" spans="2:6" x14ac:dyDescent="0.55000000000000004">
      <c r="B4627">
        <v>80.703329999999994</v>
      </c>
      <c r="C4627">
        <v>118.34904</v>
      </c>
      <c r="E4627">
        <v>80.894999999999996</v>
      </c>
      <c r="F4627">
        <v>61.047130000000003</v>
      </c>
    </row>
    <row r="4628" spans="2:6" x14ac:dyDescent="0.55000000000000004">
      <c r="B4628">
        <v>80.727000000000004</v>
      </c>
      <c r="C4628">
        <v>118.59873</v>
      </c>
      <c r="E4628">
        <v>80.910330000000002</v>
      </c>
      <c r="F4628">
        <v>61.171970000000002</v>
      </c>
    </row>
    <row r="4629" spans="2:6" x14ac:dyDescent="0.55000000000000004">
      <c r="B4629">
        <v>80.742329999999995</v>
      </c>
      <c r="C4629">
        <v>118.84841</v>
      </c>
      <c r="E4629">
        <v>80.928330000000003</v>
      </c>
      <c r="F4629">
        <v>61.296819999999997</v>
      </c>
    </row>
    <row r="4630" spans="2:6" x14ac:dyDescent="0.55000000000000004">
      <c r="B4630">
        <v>80.754670000000004</v>
      </c>
      <c r="C4630">
        <v>118.97324999999999</v>
      </c>
      <c r="E4630">
        <v>80.947999999999993</v>
      </c>
      <c r="F4630">
        <v>61.421660000000003</v>
      </c>
    </row>
    <row r="4631" spans="2:6" x14ac:dyDescent="0.55000000000000004">
      <c r="B4631">
        <v>80.77</v>
      </c>
      <c r="C4631">
        <v>119.22293000000001</v>
      </c>
      <c r="E4631">
        <v>80.961669999999998</v>
      </c>
      <c r="F4631">
        <v>61.546500000000002</v>
      </c>
    </row>
    <row r="4632" spans="2:6" x14ac:dyDescent="0.55000000000000004">
      <c r="B4632">
        <v>80.789670000000001</v>
      </c>
      <c r="C4632">
        <v>119.47261</v>
      </c>
      <c r="E4632">
        <v>80.972999999999999</v>
      </c>
      <c r="F4632">
        <v>61.546500000000002</v>
      </c>
    </row>
    <row r="4633" spans="2:6" x14ac:dyDescent="0.55000000000000004">
      <c r="B4633">
        <v>80.807670000000002</v>
      </c>
      <c r="C4633">
        <v>119.72229</v>
      </c>
      <c r="E4633">
        <v>80.991</v>
      </c>
      <c r="F4633">
        <v>61.79618</v>
      </c>
    </row>
    <row r="4634" spans="2:6" x14ac:dyDescent="0.55000000000000004">
      <c r="B4634">
        <v>80.821330000000003</v>
      </c>
      <c r="C4634">
        <v>119.84713000000001</v>
      </c>
      <c r="E4634">
        <v>81.014669999999995</v>
      </c>
      <c r="F4634">
        <v>61.921019999999999</v>
      </c>
    </row>
    <row r="4635" spans="2:6" x14ac:dyDescent="0.55000000000000004">
      <c r="B4635">
        <v>80.832669999999993</v>
      </c>
      <c r="C4635">
        <v>120.09681999999999</v>
      </c>
      <c r="E4635">
        <v>81.025670000000005</v>
      </c>
      <c r="F4635">
        <v>62.045859999999998</v>
      </c>
    </row>
    <row r="4636" spans="2:6" x14ac:dyDescent="0.55000000000000004">
      <c r="B4636">
        <v>80.852000000000004</v>
      </c>
      <c r="C4636">
        <v>120.34650000000001</v>
      </c>
      <c r="E4636">
        <v>81.039670000000001</v>
      </c>
      <c r="F4636">
        <v>62.170699999999997</v>
      </c>
    </row>
    <row r="4637" spans="2:6" x14ac:dyDescent="0.55000000000000004">
      <c r="B4637">
        <v>80.87433</v>
      </c>
      <c r="C4637">
        <v>120.47134</v>
      </c>
      <c r="E4637">
        <v>81.057670000000002</v>
      </c>
      <c r="F4637">
        <v>62.295540000000003</v>
      </c>
    </row>
    <row r="4638" spans="2:6" x14ac:dyDescent="0.55000000000000004">
      <c r="B4638">
        <v>80.885329999999996</v>
      </c>
      <c r="C4638">
        <v>120.59618</v>
      </c>
      <c r="E4638">
        <v>81.075670000000002</v>
      </c>
      <c r="F4638">
        <v>62.420380000000002</v>
      </c>
    </row>
    <row r="4639" spans="2:6" x14ac:dyDescent="0.55000000000000004">
      <c r="B4639">
        <v>80.899330000000006</v>
      </c>
      <c r="C4639">
        <v>120.72102</v>
      </c>
      <c r="E4639">
        <v>81.092330000000004</v>
      </c>
      <c r="F4639">
        <v>62.54522</v>
      </c>
    </row>
    <row r="4640" spans="2:6" x14ac:dyDescent="0.55000000000000004">
      <c r="B4640">
        <v>80.918670000000006</v>
      </c>
      <c r="C4640">
        <v>121.09554</v>
      </c>
      <c r="E4640">
        <v>81.10333</v>
      </c>
      <c r="F4640">
        <v>62.54522</v>
      </c>
    </row>
    <row r="4641" spans="2:6" x14ac:dyDescent="0.55000000000000004">
      <c r="B4641">
        <v>80.935329999999993</v>
      </c>
      <c r="C4641">
        <v>121.34522</v>
      </c>
      <c r="E4641">
        <v>81.118669999999995</v>
      </c>
      <c r="F4641">
        <v>62.670059999999999</v>
      </c>
    </row>
    <row r="4642" spans="2:6" x14ac:dyDescent="0.55000000000000004">
      <c r="B4642">
        <v>80.951999999999998</v>
      </c>
      <c r="C4642">
        <v>121.5949</v>
      </c>
      <c r="E4642">
        <v>81.138000000000005</v>
      </c>
      <c r="F4642">
        <v>62.794899999999998</v>
      </c>
    </row>
    <row r="4643" spans="2:6" x14ac:dyDescent="0.55000000000000004">
      <c r="B4643">
        <v>80.964669999999998</v>
      </c>
      <c r="C4643">
        <v>121.71975</v>
      </c>
      <c r="E4643">
        <v>81.156329999999997</v>
      </c>
      <c r="F4643">
        <v>62.919750000000001</v>
      </c>
    </row>
    <row r="4644" spans="2:6" x14ac:dyDescent="0.55000000000000004">
      <c r="B4644">
        <v>80.979669999999999</v>
      </c>
      <c r="C4644">
        <v>122.09426999999999</v>
      </c>
      <c r="E4644">
        <v>81.17</v>
      </c>
      <c r="F4644">
        <v>63.044589999999999</v>
      </c>
    </row>
    <row r="4645" spans="2:6" x14ac:dyDescent="0.55000000000000004">
      <c r="B4645">
        <v>80.998000000000005</v>
      </c>
      <c r="C4645">
        <v>122.46879</v>
      </c>
      <c r="E4645">
        <v>81.181330000000003</v>
      </c>
      <c r="F4645">
        <v>63.169429999999998</v>
      </c>
    </row>
    <row r="4646" spans="2:6" x14ac:dyDescent="0.55000000000000004">
      <c r="B4646">
        <v>81.016000000000005</v>
      </c>
      <c r="C4646">
        <v>122.96814999999999</v>
      </c>
      <c r="E4646">
        <v>81.203329999999994</v>
      </c>
      <c r="F4646">
        <v>63.294269999999997</v>
      </c>
    </row>
    <row r="4647" spans="2:6" x14ac:dyDescent="0.55000000000000004">
      <c r="B4647">
        <v>81.029669999999996</v>
      </c>
      <c r="C4647">
        <v>123.34268</v>
      </c>
      <c r="E4647">
        <v>81.221329999999995</v>
      </c>
      <c r="F4647">
        <v>63.543950000000002</v>
      </c>
    </row>
    <row r="4648" spans="2:6" x14ac:dyDescent="0.55000000000000004">
      <c r="B4648">
        <v>81.040999999999997</v>
      </c>
      <c r="C4648">
        <v>123.59236</v>
      </c>
      <c r="E4648">
        <v>81.233999999999995</v>
      </c>
      <c r="F4648">
        <v>63.543950000000002</v>
      </c>
    </row>
    <row r="4649" spans="2:6" x14ac:dyDescent="0.55000000000000004">
      <c r="B4649">
        <v>81.063000000000002</v>
      </c>
      <c r="C4649">
        <v>124.21656</v>
      </c>
      <c r="E4649">
        <v>81.248000000000005</v>
      </c>
      <c r="F4649">
        <v>63.668790000000001</v>
      </c>
    </row>
    <row r="4650" spans="2:6" x14ac:dyDescent="0.55000000000000004">
      <c r="B4650">
        <v>81.082669999999993</v>
      </c>
      <c r="C4650">
        <v>124.71592</v>
      </c>
      <c r="E4650">
        <v>81.266000000000005</v>
      </c>
      <c r="F4650">
        <v>63.79363</v>
      </c>
    </row>
    <row r="4651" spans="2:6" x14ac:dyDescent="0.55000000000000004">
      <c r="B4651">
        <v>81.093670000000003</v>
      </c>
      <c r="C4651">
        <v>124.96561</v>
      </c>
      <c r="E4651">
        <v>81.284000000000006</v>
      </c>
      <c r="F4651">
        <v>63.918469999999999</v>
      </c>
    </row>
    <row r="4652" spans="2:6" x14ac:dyDescent="0.55000000000000004">
      <c r="B4652">
        <v>81.107669999999999</v>
      </c>
      <c r="C4652">
        <v>125.21529</v>
      </c>
      <c r="E4652">
        <v>81.300669999999997</v>
      </c>
      <c r="F4652">
        <v>64.043310000000005</v>
      </c>
    </row>
    <row r="4653" spans="2:6" x14ac:dyDescent="0.55000000000000004">
      <c r="B4653">
        <v>81.12567</v>
      </c>
      <c r="C4653">
        <v>125.58981</v>
      </c>
      <c r="E4653">
        <v>81.311670000000007</v>
      </c>
      <c r="F4653">
        <v>64.168149999999997</v>
      </c>
    </row>
    <row r="4654" spans="2:6" x14ac:dyDescent="0.55000000000000004">
      <c r="B4654">
        <v>81.14367</v>
      </c>
      <c r="C4654">
        <v>126.08917</v>
      </c>
      <c r="E4654">
        <v>81.328329999999994</v>
      </c>
      <c r="F4654">
        <v>64.292990000000003</v>
      </c>
    </row>
    <row r="4655" spans="2:6" x14ac:dyDescent="0.55000000000000004">
      <c r="B4655">
        <v>81.160330000000002</v>
      </c>
      <c r="C4655">
        <v>126.33884999999999</v>
      </c>
      <c r="E4655">
        <v>81.350669999999994</v>
      </c>
      <c r="F4655">
        <v>64.542680000000004</v>
      </c>
    </row>
    <row r="4656" spans="2:6" x14ac:dyDescent="0.55000000000000004">
      <c r="B4656">
        <v>81.171329999999998</v>
      </c>
      <c r="C4656">
        <v>126.58853999999999</v>
      </c>
      <c r="E4656">
        <v>81.364670000000004</v>
      </c>
      <c r="F4656">
        <v>64.667519999999996</v>
      </c>
    </row>
    <row r="4657" spans="2:6" x14ac:dyDescent="0.55000000000000004">
      <c r="B4657">
        <v>81.188000000000002</v>
      </c>
      <c r="C4657">
        <v>126.83822000000001</v>
      </c>
      <c r="E4657">
        <v>81.378330000000005</v>
      </c>
      <c r="F4657">
        <v>64.792360000000002</v>
      </c>
    </row>
    <row r="4658" spans="2:6" x14ac:dyDescent="0.55000000000000004">
      <c r="B4658">
        <v>81.210329999999999</v>
      </c>
      <c r="C4658">
        <v>127.21274</v>
      </c>
      <c r="E4658">
        <v>81.39367</v>
      </c>
      <c r="F4658">
        <v>64.917199999999994</v>
      </c>
    </row>
    <row r="4659" spans="2:6" x14ac:dyDescent="0.55000000000000004">
      <c r="B4659">
        <v>81.224329999999995</v>
      </c>
      <c r="C4659">
        <v>127.33758</v>
      </c>
      <c r="E4659">
        <v>81.414670000000001</v>
      </c>
      <c r="F4659">
        <v>65.04204</v>
      </c>
    </row>
    <row r="4660" spans="2:6" x14ac:dyDescent="0.55000000000000004">
      <c r="B4660">
        <v>81.238</v>
      </c>
      <c r="C4660">
        <v>127.46241999999999</v>
      </c>
      <c r="E4660">
        <v>81.432670000000002</v>
      </c>
      <c r="F4660">
        <v>65.166880000000006</v>
      </c>
    </row>
    <row r="4661" spans="2:6" x14ac:dyDescent="0.55000000000000004">
      <c r="B4661">
        <v>81.253330000000005</v>
      </c>
      <c r="C4661">
        <v>127.71210000000001</v>
      </c>
      <c r="E4661">
        <v>81.444999999999993</v>
      </c>
      <c r="F4661">
        <v>65.291719999999998</v>
      </c>
    </row>
    <row r="4662" spans="2:6" x14ac:dyDescent="0.55000000000000004">
      <c r="B4662">
        <v>81.274330000000006</v>
      </c>
      <c r="C4662">
        <v>127.83694</v>
      </c>
      <c r="E4662">
        <v>81.457669999999993</v>
      </c>
      <c r="F4662">
        <v>65.416560000000004</v>
      </c>
    </row>
    <row r="4663" spans="2:6" x14ac:dyDescent="0.55000000000000004">
      <c r="B4663">
        <v>81.292330000000007</v>
      </c>
      <c r="C4663">
        <v>128.21145999999999</v>
      </c>
      <c r="E4663">
        <v>81.475669999999994</v>
      </c>
      <c r="F4663">
        <v>65.541399999999996</v>
      </c>
    </row>
    <row r="4664" spans="2:6" x14ac:dyDescent="0.55000000000000004">
      <c r="B4664">
        <v>81.304670000000002</v>
      </c>
      <c r="C4664">
        <v>128.46115</v>
      </c>
      <c r="E4664">
        <v>81.49933</v>
      </c>
      <c r="F4664">
        <v>65.666240000000002</v>
      </c>
    </row>
    <row r="4665" spans="2:6" x14ac:dyDescent="0.55000000000000004">
      <c r="B4665">
        <v>81.317329999999998</v>
      </c>
      <c r="C4665">
        <v>128.83566999999999</v>
      </c>
      <c r="E4665">
        <v>81.510329999999996</v>
      </c>
      <c r="F4665">
        <v>65.791079999999994</v>
      </c>
    </row>
    <row r="4666" spans="2:6" x14ac:dyDescent="0.55000000000000004">
      <c r="B4666">
        <v>81.335329999999999</v>
      </c>
      <c r="C4666">
        <v>129.33502999999999</v>
      </c>
      <c r="E4666">
        <v>81.524330000000006</v>
      </c>
      <c r="F4666">
        <v>65.91592</v>
      </c>
    </row>
    <row r="4667" spans="2:6" x14ac:dyDescent="0.55000000000000004">
      <c r="B4667">
        <v>81.358999999999995</v>
      </c>
      <c r="C4667">
        <v>129.95923999999999</v>
      </c>
      <c r="E4667">
        <v>81.540999999999997</v>
      </c>
      <c r="F4667">
        <v>66.040760000000006</v>
      </c>
    </row>
    <row r="4668" spans="2:6" x14ac:dyDescent="0.55000000000000004">
      <c r="B4668">
        <v>81.37</v>
      </c>
      <c r="C4668">
        <v>130.20892000000001</v>
      </c>
      <c r="E4668">
        <v>81.560329999999993</v>
      </c>
      <c r="F4668">
        <v>66.165610000000001</v>
      </c>
    </row>
    <row r="4669" spans="2:6" x14ac:dyDescent="0.55000000000000004">
      <c r="B4669">
        <v>81.384</v>
      </c>
      <c r="C4669">
        <v>130.58344</v>
      </c>
      <c r="E4669">
        <v>81.576999999999998</v>
      </c>
      <c r="F4669">
        <v>66.290450000000007</v>
      </c>
    </row>
    <row r="4670" spans="2:6" x14ac:dyDescent="0.55000000000000004">
      <c r="B4670">
        <v>81.400670000000005</v>
      </c>
      <c r="C4670">
        <v>130.95796000000001</v>
      </c>
      <c r="E4670">
        <v>81.589669999999998</v>
      </c>
      <c r="F4670">
        <v>66.415289999999999</v>
      </c>
    </row>
    <row r="4671" spans="2:6" x14ac:dyDescent="0.55000000000000004">
      <c r="B4671">
        <v>81.421329999999998</v>
      </c>
      <c r="C4671">
        <v>131.45732000000001</v>
      </c>
      <c r="E4671">
        <v>81.604669999999999</v>
      </c>
      <c r="F4671">
        <v>66.540130000000005</v>
      </c>
    </row>
    <row r="4672" spans="2:6" x14ac:dyDescent="0.55000000000000004">
      <c r="B4672">
        <v>81.436670000000007</v>
      </c>
      <c r="C4672">
        <v>131.83185</v>
      </c>
      <c r="E4672">
        <v>81.623000000000005</v>
      </c>
      <c r="F4672">
        <v>66.664969999999997</v>
      </c>
    </row>
    <row r="4673" spans="2:6" x14ac:dyDescent="0.55000000000000004">
      <c r="B4673">
        <v>81.449330000000003</v>
      </c>
      <c r="C4673">
        <v>132.08152999999999</v>
      </c>
      <c r="E4673">
        <v>81.641000000000005</v>
      </c>
      <c r="F4673">
        <v>66.789810000000003</v>
      </c>
    </row>
    <row r="4674" spans="2:6" x14ac:dyDescent="0.55000000000000004">
      <c r="B4674">
        <v>81.464669999999998</v>
      </c>
      <c r="C4674">
        <v>132.45605</v>
      </c>
      <c r="E4674">
        <v>81.656329999999997</v>
      </c>
      <c r="F4674">
        <v>66.914649999999995</v>
      </c>
    </row>
    <row r="4675" spans="2:6" x14ac:dyDescent="0.55000000000000004">
      <c r="B4675">
        <v>81.482669999999999</v>
      </c>
      <c r="C4675">
        <v>132.83056999999999</v>
      </c>
      <c r="E4675">
        <v>81.667330000000007</v>
      </c>
      <c r="F4675">
        <v>66.914649999999995</v>
      </c>
    </row>
    <row r="4676" spans="2:6" x14ac:dyDescent="0.55000000000000004">
      <c r="B4676">
        <v>81.501999999999995</v>
      </c>
      <c r="C4676">
        <v>133.08025000000001</v>
      </c>
      <c r="E4676">
        <v>81.688000000000002</v>
      </c>
      <c r="F4676">
        <v>67.164330000000007</v>
      </c>
    </row>
    <row r="4677" spans="2:6" x14ac:dyDescent="0.55000000000000004">
      <c r="B4677">
        <v>81.516000000000005</v>
      </c>
      <c r="C4677">
        <v>133.32993999999999</v>
      </c>
      <c r="E4677">
        <v>81.707669999999993</v>
      </c>
      <c r="F4677">
        <v>67.289169999999999</v>
      </c>
    </row>
    <row r="4678" spans="2:6" x14ac:dyDescent="0.55000000000000004">
      <c r="B4678">
        <v>81.527000000000001</v>
      </c>
      <c r="C4678">
        <v>133.45478</v>
      </c>
      <c r="E4678">
        <v>81.72</v>
      </c>
      <c r="F4678">
        <v>67.289169999999999</v>
      </c>
    </row>
    <row r="4679" spans="2:6" x14ac:dyDescent="0.55000000000000004">
      <c r="B4679">
        <v>81.548000000000002</v>
      </c>
      <c r="C4679">
        <v>133.82929999999999</v>
      </c>
      <c r="E4679">
        <v>81.733999999999995</v>
      </c>
      <c r="F4679">
        <v>67.414010000000005</v>
      </c>
    </row>
    <row r="4680" spans="2:6" x14ac:dyDescent="0.55000000000000004">
      <c r="B4680">
        <v>81.568669999999997</v>
      </c>
      <c r="C4680">
        <v>133.95414</v>
      </c>
      <c r="E4680">
        <v>81.751999999999995</v>
      </c>
      <c r="F4680">
        <v>67.538849999999996</v>
      </c>
    </row>
    <row r="4681" spans="2:6" x14ac:dyDescent="0.55000000000000004">
      <c r="B4681">
        <v>81.579669999999993</v>
      </c>
      <c r="C4681">
        <v>134.07898</v>
      </c>
      <c r="E4681">
        <v>81.77</v>
      </c>
      <c r="F4681">
        <v>67.663690000000003</v>
      </c>
    </row>
    <row r="4682" spans="2:6" x14ac:dyDescent="0.55000000000000004">
      <c r="B4682">
        <v>81.593670000000003</v>
      </c>
      <c r="C4682">
        <v>134.32866000000001</v>
      </c>
      <c r="E4682">
        <v>81.786670000000001</v>
      </c>
      <c r="F4682">
        <v>67.788539999999998</v>
      </c>
    </row>
    <row r="4683" spans="2:6" x14ac:dyDescent="0.55000000000000004">
      <c r="B4683">
        <v>81.611670000000004</v>
      </c>
      <c r="C4683">
        <v>134.70318</v>
      </c>
      <c r="E4683">
        <v>81.798000000000002</v>
      </c>
      <c r="F4683">
        <v>67.788539999999998</v>
      </c>
    </row>
    <row r="4684" spans="2:6" x14ac:dyDescent="0.55000000000000004">
      <c r="B4684">
        <v>81.631330000000005</v>
      </c>
      <c r="C4684">
        <v>135.07771</v>
      </c>
      <c r="E4684">
        <v>81.814670000000007</v>
      </c>
      <c r="F4684">
        <v>67.913380000000004</v>
      </c>
    </row>
    <row r="4685" spans="2:6" x14ac:dyDescent="0.55000000000000004">
      <c r="B4685">
        <v>81.646330000000006</v>
      </c>
      <c r="C4685">
        <v>135.57706999999999</v>
      </c>
      <c r="E4685">
        <v>81.834000000000003</v>
      </c>
      <c r="F4685">
        <v>67.913380000000004</v>
      </c>
    </row>
    <row r="4686" spans="2:6" x14ac:dyDescent="0.55000000000000004">
      <c r="B4686">
        <v>81.657669999999996</v>
      </c>
      <c r="C4686">
        <v>135.82675</v>
      </c>
      <c r="E4686">
        <v>81.850669999999994</v>
      </c>
      <c r="F4686">
        <v>68.038219999999995</v>
      </c>
    </row>
    <row r="4687" spans="2:6" x14ac:dyDescent="0.55000000000000004">
      <c r="B4687">
        <v>81.674329999999998</v>
      </c>
      <c r="C4687">
        <v>136.20126999999999</v>
      </c>
      <c r="E4687">
        <v>81.864670000000004</v>
      </c>
      <c r="F4687">
        <v>68.038219999999995</v>
      </c>
    </row>
    <row r="4688" spans="2:6" x14ac:dyDescent="0.55000000000000004">
      <c r="B4688">
        <v>81.694999999999993</v>
      </c>
      <c r="C4688">
        <v>136.70063999999999</v>
      </c>
      <c r="E4688">
        <v>81.87567</v>
      </c>
      <c r="F4688">
        <v>68.163060000000002</v>
      </c>
    </row>
    <row r="4689" spans="2:6" x14ac:dyDescent="0.55000000000000004">
      <c r="B4689">
        <v>81.710329999999999</v>
      </c>
      <c r="C4689">
        <v>137.07516000000001</v>
      </c>
      <c r="E4689">
        <v>81.897999999999996</v>
      </c>
      <c r="F4689">
        <v>68.163060000000002</v>
      </c>
    </row>
    <row r="4690" spans="2:6" x14ac:dyDescent="0.55000000000000004">
      <c r="B4690">
        <v>81.724329999999995</v>
      </c>
      <c r="C4690">
        <v>137.44968</v>
      </c>
      <c r="E4690">
        <v>81.915999999999997</v>
      </c>
      <c r="F4690">
        <v>68.287899999999993</v>
      </c>
    </row>
    <row r="4691" spans="2:6" x14ac:dyDescent="0.55000000000000004">
      <c r="B4691">
        <v>81.735330000000005</v>
      </c>
      <c r="C4691">
        <v>137.82419999999999</v>
      </c>
      <c r="E4691">
        <v>81.928330000000003</v>
      </c>
      <c r="F4691">
        <v>68.287899999999993</v>
      </c>
    </row>
    <row r="4692" spans="2:6" x14ac:dyDescent="0.55000000000000004">
      <c r="B4692">
        <v>81.759</v>
      </c>
      <c r="C4692">
        <v>138.32356999999999</v>
      </c>
      <c r="E4692">
        <v>81.942329999999998</v>
      </c>
      <c r="F4692">
        <v>68.287899999999993</v>
      </c>
    </row>
    <row r="4693" spans="2:6" x14ac:dyDescent="0.55000000000000004">
      <c r="B4693">
        <v>81.777000000000001</v>
      </c>
      <c r="C4693">
        <v>138.82293000000001</v>
      </c>
      <c r="E4693">
        <v>81.960329999999999</v>
      </c>
      <c r="F4693">
        <v>68.287899999999993</v>
      </c>
    </row>
    <row r="4694" spans="2:6" x14ac:dyDescent="0.55000000000000004">
      <c r="B4694">
        <v>81.787999999999997</v>
      </c>
      <c r="C4694">
        <v>139.19745</v>
      </c>
      <c r="E4694">
        <v>81.98133</v>
      </c>
      <c r="F4694">
        <v>68.287899999999993</v>
      </c>
    </row>
    <row r="4695" spans="2:6" x14ac:dyDescent="0.55000000000000004">
      <c r="B4695">
        <v>81.802000000000007</v>
      </c>
      <c r="C4695">
        <v>139.44712999999999</v>
      </c>
      <c r="E4695">
        <v>81.995000000000005</v>
      </c>
      <c r="F4695">
        <v>68.163060000000002</v>
      </c>
    </row>
    <row r="4696" spans="2:6" x14ac:dyDescent="0.55000000000000004">
      <c r="B4696">
        <v>81.819999999999993</v>
      </c>
      <c r="C4696">
        <v>139.69682</v>
      </c>
      <c r="E4696">
        <v>82.009</v>
      </c>
      <c r="F4696">
        <v>68.163060000000002</v>
      </c>
    </row>
    <row r="4697" spans="2:6" x14ac:dyDescent="0.55000000000000004">
      <c r="B4697">
        <v>81.840999999999994</v>
      </c>
      <c r="C4697">
        <v>139.94649999999999</v>
      </c>
      <c r="E4697">
        <v>82.022999999999996</v>
      </c>
      <c r="F4697">
        <v>68.163060000000002</v>
      </c>
    </row>
    <row r="4698" spans="2:6" x14ac:dyDescent="0.55000000000000004">
      <c r="B4698">
        <v>81.854669999999999</v>
      </c>
      <c r="C4698">
        <v>140.07133999999999</v>
      </c>
      <c r="E4698">
        <v>82.046329999999998</v>
      </c>
      <c r="F4698">
        <v>68.287899999999993</v>
      </c>
    </row>
    <row r="4699" spans="2:6" x14ac:dyDescent="0.55000000000000004">
      <c r="B4699">
        <v>81.868669999999995</v>
      </c>
      <c r="C4699">
        <v>140.19618</v>
      </c>
      <c r="E4699">
        <v>82.061670000000007</v>
      </c>
      <c r="F4699">
        <v>68.287899999999993</v>
      </c>
    </row>
    <row r="4700" spans="2:6" x14ac:dyDescent="0.55000000000000004">
      <c r="B4700">
        <v>81.882670000000005</v>
      </c>
      <c r="C4700">
        <v>140.44586000000001</v>
      </c>
      <c r="E4700">
        <v>82.074330000000003</v>
      </c>
      <c r="F4700">
        <v>68.287899999999993</v>
      </c>
    </row>
    <row r="4701" spans="2:6" x14ac:dyDescent="0.55000000000000004">
      <c r="B4701">
        <v>81.903329999999997</v>
      </c>
      <c r="C4701">
        <v>140.82038</v>
      </c>
      <c r="E4701">
        <v>82.089669999999998</v>
      </c>
      <c r="F4701">
        <v>68.287899999999993</v>
      </c>
    </row>
    <row r="4702" spans="2:6" x14ac:dyDescent="0.55000000000000004">
      <c r="B4702">
        <v>81.92</v>
      </c>
      <c r="C4702">
        <v>141.19489999999999</v>
      </c>
      <c r="E4702">
        <v>82.108999999999995</v>
      </c>
      <c r="F4702">
        <v>68.412739999999999</v>
      </c>
    </row>
    <row r="4703" spans="2:6" x14ac:dyDescent="0.55000000000000004">
      <c r="B4703">
        <v>81.933999999999997</v>
      </c>
      <c r="C4703">
        <v>141.44459000000001</v>
      </c>
      <c r="E4703">
        <v>82.126999999999995</v>
      </c>
      <c r="F4703">
        <v>68.412739999999999</v>
      </c>
    </row>
    <row r="4704" spans="2:6" x14ac:dyDescent="0.55000000000000004">
      <c r="B4704">
        <v>81.947999999999993</v>
      </c>
      <c r="C4704">
        <v>141.94395</v>
      </c>
      <c r="E4704">
        <v>82.141000000000005</v>
      </c>
      <c r="F4704">
        <v>68.537580000000005</v>
      </c>
    </row>
    <row r="4705" spans="2:6" x14ac:dyDescent="0.55000000000000004">
      <c r="B4705">
        <v>81.968670000000003</v>
      </c>
      <c r="C4705">
        <v>142.44331</v>
      </c>
      <c r="E4705">
        <v>82.152000000000001</v>
      </c>
      <c r="F4705">
        <v>68.662419999999997</v>
      </c>
    </row>
    <row r="4706" spans="2:6" x14ac:dyDescent="0.55000000000000004">
      <c r="B4706">
        <v>81.986670000000004</v>
      </c>
      <c r="C4706">
        <v>142.94268</v>
      </c>
      <c r="E4706">
        <v>82.171329999999998</v>
      </c>
      <c r="F4706">
        <v>68.787260000000003</v>
      </c>
    </row>
    <row r="4707" spans="2:6" x14ac:dyDescent="0.55000000000000004">
      <c r="B4707">
        <v>82.00067</v>
      </c>
      <c r="C4707">
        <v>143.19236000000001</v>
      </c>
      <c r="E4707">
        <v>82.193669999999997</v>
      </c>
      <c r="F4707">
        <v>68.912099999999995</v>
      </c>
    </row>
    <row r="4708" spans="2:6" x14ac:dyDescent="0.55000000000000004">
      <c r="B4708">
        <v>82.011669999999995</v>
      </c>
      <c r="C4708">
        <v>143.56688</v>
      </c>
      <c r="E4708">
        <v>82.206329999999994</v>
      </c>
      <c r="F4708">
        <v>69.036940000000001</v>
      </c>
    </row>
    <row r="4709" spans="2:6" x14ac:dyDescent="0.55000000000000004">
      <c r="B4709">
        <v>82.031329999999997</v>
      </c>
      <c r="C4709">
        <v>143.94139999999999</v>
      </c>
      <c r="E4709">
        <v>82.218670000000003</v>
      </c>
      <c r="F4709">
        <v>69.161779999999993</v>
      </c>
    </row>
    <row r="4710" spans="2:6" x14ac:dyDescent="0.55000000000000004">
      <c r="B4710">
        <v>82.053330000000003</v>
      </c>
      <c r="C4710">
        <v>144.56560999999999</v>
      </c>
      <c r="E4710">
        <v>82.238</v>
      </c>
      <c r="F4710">
        <v>69.286619999999999</v>
      </c>
    </row>
    <row r="4711" spans="2:6" x14ac:dyDescent="0.55000000000000004">
      <c r="B4711">
        <v>82.064670000000007</v>
      </c>
      <c r="C4711">
        <v>144.94013000000001</v>
      </c>
      <c r="E4711">
        <v>82.256330000000005</v>
      </c>
      <c r="F4711">
        <v>69.53631</v>
      </c>
    </row>
    <row r="4712" spans="2:6" x14ac:dyDescent="0.55000000000000004">
      <c r="B4712">
        <v>82.078329999999994</v>
      </c>
      <c r="C4712">
        <v>145.31465</v>
      </c>
      <c r="E4712">
        <v>82.271330000000006</v>
      </c>
      <c r="F4712">
        <v>69.661150000000006</v>
      </c>
    </row>
    <row r="4713" spans="2:6" x14ac:dyDescent="0.55000000000000004">
      <c r="B4713">
        <v>82.094999999999999</v>
      </c>
      <c r="C4713">
        <v>145.68916999999999</v>
      </c>
      <c r="E4713">
        <v>82.284000000000006</v>
      </c>
      <c r="F4713">
        <v>69.785989999999998</v>
      </c>
    </row>
    <row r="4714" spans="2:6" x14ac:dyDescent="0.55000000000000004">
      <c r="B4714">
        <v>82.116</v>
      </c>
      <c r="C4714">
        <v>146.06369000000001</v>
      </c>
      <c r="E4714">
        <v>82.300669999999997</v>
      </c>
      <c r="F4714">
        <v>70.035669999999996</v>
      </c>
    </row>
    <row r="4715" spans="2:6" x14ac:dyDescent="0.55000000000000004">
      <c r="B4715">
        <v>82.131330000000005</v>
      </c>
      <c r="C4715">
        <v>146.31338</v>
      </c>
      <c r="E4715">
        <v>82.318669999999997</v>
      </c>
      <c r="F4715">
        <v>70.160510000000002</v>
      </c>
    </row>
    <row r="4716" spans="2:6" x14ac:dyDescent="0.55000000000000004">
      <c r="B4716">
        <v>82.14367</v>
      </c>
      <c r="C4716">
        <v>146.56306000000001</v>
      </c>
      <c r="E4716">
        <v>82.336669999999998</v>
      </c>
      <c r="F4716">
        <v>70.41019</v>
      </c>
    </row>
    <row r="4717" spans="2:6" x14ac:dyDescent="0.55000000000000004">
      <c r="B4717">
        <v>82.159000000000006</v>
      </c>
      <c r="C4717">
        <v>146.68790000000001</v>
      </c>
      <c r="E4717">
        <v>82.350669999999994</v>
      </c>
      <c r="F4717">
        <v>70.535030000000006</v>
      </c>
    </row>
    <row r="4718" spans="2:6" x14ac:dyDescent="0.55000000000000004">
      <c r="B4718">
        <v>82.177000000000007</v>
      </c>
      <c r="C4718">
        <v>146.81273999999999</v>
      </c>
      <c r="E4718">
        <v>82.361670000000004</v>
      </c>
      <c r="F4718">
        <v>70.659869999999998</v>
      </c>
    </row>
    <row r="4719" spans="2:6" x14ac:dyDescent="0.55000000000000004">
      <c r="B4719">
        <v>82.194999999999993</v>
      </c>
      <c r="C4719">
        <v>147.06242</v>
      </c>
      <c r="E4719">
        <v>82.384</v>
      </c>
      <c r="F4719">
        <v>70.784710000000004</v>
      </c>
    </row>
    <row r="4720" spans="2:6" x14ac:dyDescent="0.55000000000000004">
      <c r="B4720">
        <v>82.210329999999999</v>
      </c>
      <c r="C4720">
        <v>147.18726000000001</v>
      </c>
      <c r="E4720">
        <v>82.402000000000001</v>
      </c>
      <c r="F4720">
        <v>71.034390000000002</v>
      </c>
    </row>
    <row r="4721" spans="2:6" x14ac:dyDescent="0.55000000000000004">
      <c r="B4721">
        <v>82.221329999999995</v>
      </c>
      <c r="C4721">
        <v>147.31209999999999</v>
      </c>
      <c r="E4721">
        <v>82.414670000000001</v>
      </c>
      <c r="F4721">
        <v>71.034390000000002</v>
      </c>
    </row>
    <row r="4722" spans="2:6" x14ac:dyDescent="0.55000000000000004">
      <c r="B4722">
        <v>82.241</v>
      </c>
      <c r="C4722">
        <v>147.93630999999999</v>
      </c>
      <c r="E4722">
        <v>82.428330000000003</v>
      </c>
      <c r="F4722">
        <v>71.159239999999997</v>
      </c>
    </row>
    <row r="4723" spans="2:6" x14ac:dyDescent="0.55000000000000004">
      <c r="B4723">
        <v>82.261669999999995</v>
      </c>
      <c r="C4723">
        <v>148.43566999999999</v>
      </c>
      <c r="E4723">
        <v>82.444999999999993</v>
      </c>
      <c r="F4723">
        <v>71.408919999999995</v>
      </c>
    </row>
    <row r="4724" spans="2:6" x14ac:dyDescent="0.55000000000000004">
      <c r="B4724">
        <v>82.274330000000006</v>
      </c>
      <c r="C4724">
        <v>148.68535</v>
      </c>
      <c r="E4724">
        <v>82.464669999999998</v>
      </c>
      <c r="F4724">
        <v>71.533760000000001</v>
      </c>
    </row>
    <row r="4725" spans="2:6" x14ac:dyDescent="0.55000000000000004">
      <c r="B4725">
        <v>82.286670000000001</v>
      </c>
      <c r="C4725">
        <v>149.18471</v>
      </c>
      <c r="E4725">
        <v>82.48133</v>
      </c>
      <c r="F4725">
        <v>71.658600000000007</v>
      </c>
    </row>
    <row r="4726" spans="2:6" x14ac:dyDescent="0.55000000000000004">
      <c r="B4726">
        <v>82.306330000000003</v>
      </c>
      <c r="C4726">
        <v>149.80892</v>
      </c>
      <c r="E4726">
        <v>82.492329999999995</v>
      </c>
      <c r="F4726">
        <v>71.783439999999999</v>
      </c>
    </row>
    <row r="4727" spans="2:6" x14ac:dyDescent="0.55000000000000004">
      <c r="B4727">
        <v>82.324330000000003</v>
      </c>
      <c r="C4727">
        <v>150.43312</v>
      </c>
      <c r="E4727">
        <v>82.507670000000005</v>
      </c>
      <c r="F4727">
        <v>71.908280000000005</v>
      </c>
    </row>
    <row r="4728" spans="2:6" x14ac:dyDescent="0.55000000000000004">
      <c r="B4728">
        <v>82.339669999999998</v>
      </c>
      <c r="C4728">
        <v>150.93248</v>
      </c>
      <c r="E4728">
        <v>82.529669999999996</v>
      </c>
      <c r="F4728">
        <v>72.033119999999997</v>
      </c>
    </row>
    <row r="4729" spans="2:6" x14ac:dyDescent="0.55000000000000004">
      <c r="B4729">
        <v>82.350669999999994</v>
      </c>
      <c r="C4729">
        <v>151.30700999999999</v>
      </c>
      <c r="E4729">
        <v>82.545000000000002</v>
      </c>
      <c r="F4729">
        <v>72.157960000000003</v>
      </c>
    </row>
    <row r="4730" spans="2:6" x14ac:dyDescent="0.55000000000000004">
      <c r="B4730">
        <v>82.368669999999995</v>
      </c>
      <c r="C4730">
        <v>151.93120999999999</v>
      </c>
      <c r="E4730">
        <v>82.557670000000002</v>
      </c>
      <c r="F4730">
        <v>72.282799999999995</v>
      </c>
    </row>
    <row r="4731" spans="2:6" x14ac:dyDescent="0.55000000000000004">
      <c r="B4731">
        <v>82.391000000000005</v>
      </c>
      <c r="C4731">
        <v>152.55540999999999</v>
      </c>
      <c r="E4731">
        <v>82.572999999999993</v>
      </c>
      <c r="F4731">
        <v>72.407640000000001</v>
      </c>
    </row>
    <row r="4732" spans="2:6" x14ac:dyDescent="0.55000000000000004">
      <c r="B4732">
        <v>82.404669999999996</v>
      </c>
      <c r="C4732">
        <v>152.92993999999999</v>
      </c>
      <c r="E4732">
        <v>82.593670000000003</v>
      </c>
      <c r="F4732">
        <v>72.532480000000007</v>
      </c>
    </row>
    <row r="4733" spans="2:6" x14ac:dyDescent="0.55000000000000004">
      <c r="B4733">
        <v>82.418670000000006</v>
      </c>
      <c r="C4733">
        <v>153.17962</v>
      </c>
      <c r="E4733">
        <v>82.611670000000004</v>
      </c>
      <c r="F4733">
        <v>72.657319999999999</v>
      </c>
    </row>
    <row r="4734" spans="2:6" x14ac:dyDescent="0.55000000000000004">
      <c r="B4734">
        <v>82.432670000000002</v>
      </c>
      <c r="C4734">
        <v>153.42930000000001</v>
      </c>
      <c r="E4734">
        <v>82.62567</v>
      </c>
      <c r="F4734">
        <v>72.90701</v>
      </c>
    </row>
    <row r="4735" spans="2:6" x14ac:dyDescent="0.55000000000000004">
      <c r="B4735">
        <v>82.453329999999994</v>
      </c>
      <c r="C4735">
        <v>153.80382</v>
      </c>
      <c r="E4735">
        <v>82.638000000000005</v>
      </c>
      <c r="F4735">
        <v>72.90701</v>
      </c>
    </row>
    <row r="4736" spans="2:6" x14ac:dyDescent="0.55000000000000004">
      <c r="B4736">
        <v>82.471329999999995</v>
      </c>
      <c r="C4736">
        <v>154.05350000000001</v>
      </c>
      <c r="E4736">
        <v>82.656329999999997</v>
      </c>
      <c r="F4736">
        <v>73.156689999999998</v>
      </c>
    </row>
    <row r="4737" spans="2:6" x14ac:dyDescent="0.55000000000000004">
      <c r="B4737">
        <v>82.485330000000005</v>
      </c>
      <c r="C4737">
        <v>153.92866000000001</v>
      </c>
      <c r="E4737">
        <v>82.678330000000003</v>
      </c>
      <c r="F4737">
        <v>73.281530000000004</v>
      </c>
    </row>
    <row r="4738" spans="2:6" x14ac:dyDescent="0.55000000000000004">
      <c r="B4738">
        <v>82.498000000000005</v>
      </c>
      <c r="C4738">
        <v>153.80382</v>
      </c>
      <c r="E4738">
        <v>82.689670000000007</v>
      </c>
      <c r="F4738">
        <v>73.406369999999995</v>
      </c>
    </row>
    <row r="4739" spans="2:6" x14ac:dyDescent="0.55000000000000004">
      <c r="B4739">
        <v>82.516000000000005</v>
      </c>
      <c r="C4739">
        <v>153.55413999999999</v>
      </c>
      <c r="E4739">
        <v>82.704669999999993</v>
      </c>
      <c r="F4739">
        <v>73.406369999999995</v>
      </c>
    </row>
    <row r="4740" spans="2:6" x14ac:dyDescent="0.55000000000000004">
      <c r="B4740">
        <v>82.537999999999997</v>
      </c>
      <c r="C4740">
        <v>153.55413999999999</v>
      </c>
      <c r="E4740">
        <v>82.72</v>
      </c>
      <c r="F4740">
        <v>73.531210000000002</v>
      </c>
    </row>
    <row r="4741" spans="2:6" x14ac:dyDescent="0.55000000000000004">
      <c r="B4741">
        <v>82.549329999999998</v>
      </c>
      <c r="C4741">
        <v>153.67898</v>
      </c>
      <c r="E4741">
        <v>82.741</v>
      </c>
      <c r="F4741">
        <v>73.656049999999993</v>
      </c>
    </row>
    <row r="4742" spans="2:6" x14ac:dyDescent="0.55000000000000004">
      <c r="B4742">
        <v>82.564670000000007</v>
      </c>
      <c r="C4742">
        <v>153.80382</v>
      </c>
      <c r="E4742">
        <v>82.756330000000005</v>
      </c>
      <c r="F4742">
        <v>73.780889999999999</v>
      </c>
    </row>
    <row r="4743" spans="2:6" x14ac:dyDescent="0.55000000000000004">
      <c r="B4743">
        <v>82.579669999999993</v>
      </c>
      <c r="C4743">
        <v>154.17833999999999</v>
      </c>
      <c r="E4743">
        <v>82.76867</v>
      </c>
      <c r="F4743">
        <v>73.780889999999999</v>
      </c>
    </row>
    <row r="4744" spans="2:6" x14ac:dyDescent="0.55000000000000004">
      <c r="B4744">
        <v>82.600669999999994</v>
      </c>
      <c r="C4744">
        <v>154.55287000000001</v>
      </c>
      <c r="E4744">
        <v>82.785330000000002</v>
      </c>
      <c r="F4744">
        <v>73.905730000000005</v>
      </c>
    </row>
    <row r="4745" spans="2:6" x14ac:dyDescent="0.55000000000000004">
      <c r="B4745">
        <v>82.617329999999995</v>
      </c>
      <c r="C4745">
        <v>154.92739</v>
      </c>
      <c r="E4745">
        <v>82.803330000000003</v>
      </c>
      <c r="F4745">
        <v>74.030569999999997</v>
      </c>
    </row>
    <row r="4746" spans="2:6" x14ac:dyDescent="0.55000000000000004">
      <c r="B4746">
        <v>82.629670000000004</v>
      </c>
      <c r="C4746">
        <v>155.17706999999999</v>
      </c>
      <c r="E4746">
        <v>82.821330000000003</v>
      </c>
      <c r="F4746">
        <v>74.155410000000003</v>
      </c>
    </row>
    <row r="4747" spans="2:6" x14ac:dyDescent="0.55000000000000004">
      <c r="B4747">
        <v>82.644999999999996</v>
      </c>
      <c r="C4747">
        <v>155.55159</v>
      </c>
      <c r="E4747">
        <v>82.835329999999999</v>
      </c>
      <c r="F4747">
        <v>74.280249999999995</v>
      </c>
    </row>
    <row r="4748" spans="2:6" x14ac:dyDescent="0.55000000000000004">
      <c r="B4748">
        <v>82.662999999999997</v>
      </c>
      <c r="C4748">
        <v>156.05096</v>
      </c>
      <c r="E4748">
        <v>82.846329999999995</v>
      </c>
      <c r="F4748">
        <v>74.405100000000004</v>
      </c>
    </row>
    <row r="4749" spans="2:6" x14ac:dyDescent="0.55000000000000004">
      <c r="B4749">
        <v>82.681330000000003</v>
      </c>
      <c r="C4749">
        <v>156.42547999999999</v>
      </c>
      <c r="E4749">
        <v>82.867329999999995</v>
      </c>
      <c r="F4749">
        <v>74.529939999999996</v>
      </c>
    </row>
    <row r="4750" spans="2:6" x14ac:dyDescent="0.55000000000000004">
      <c r="B4750">
        <v>82.694999999999993</v>
      </c>
      <c r="C4750">
        <v>156.80000000000001</v>
      </c>
      <c r="E4750">
        <v>82.888000000000005</v>
      </c>
      <c r="F4750">
        <v>74.779619999999994</v>
      </c>
    </row>
    <row r="4751" spans="2:6" x14ac:dyDescent="0.55000000000000004">
      <c r="B4751">
        <v>82.706329999999994</v>
      </c>
      <c r="C4751">
        <v>157.04968</v>
      </c>
      <c r="E4751">
        <v>82.900670000000005</v>
      </c>
      <c r="F4751">
        <v>74.90446</v>
      </c>
    </row>
    <row r="4752" spans="2:6" x14ac:dyDescent="0.55000000000000004">
      <c r="B4752">
        <v>82.727000000000004</v>
      </c>
      <c r="C4752">
        <v>157.54903999999999</v>
      </c>
      <c r="E4752">
        <v>82.913330000000002</v>
      </c>
      <c r="F4752">
        <v>75.154139999999998</v>
      </c>
    </row>
    <row r="4753" spans="2:6" x14ac:dyDescent="0.55000000000000004">
      <c r="B4753">
        <v>82.748000000000005</v>
      </c>
      <c r="C4753">
        <v>157.92357000000001</v>
      </c>
      <c r="E4753">
        <v>82.932670000000002</v>
      </c>
      <c r="F4753">
        <v>75.278980000000004</v>
      </c>
    </row>
    <row r="4754" spans="2:6" x14ac:dyDescent="0.55000000000000004">
      <c r="B4754">
        <v>82.760329999999996</v>
      </c>
      <c r="C4754">
        <v>158.17325</v>
      </c>
      <c r="E4754">
        <v>82.950670000000002</v>
      </c>
      <c r="F4754">
        <v>75.528660000000002</v>
      </c>
    </row>
    <row r="4755" spans="2:6" x14ac:dyDescent="0.55000000000000004">
      <c r="B4755">
        <v>82.774330000000006</v>
      </c>
      <c r="C4755">
        <v>158.42293000000001</v>
      </c>
      <c r="E4755">
        <v>82.967330000000004</v>
      </c>
      <c r="F4755">
        <v>75.653499999999994</v>
      </c>
    </row>
    <row r="4756" spans="2:6" x14ac:dyDescent="0.55000000000000004">
      <c r="B4756">
        <v>82.792330000000007</v>
      </c>
      <c r="C4756">
        <v>158.79745</v>
      </c>
      <c r="E4756">
        <v>82.97833</v>
      </c>
      <c r="F4756">
        <v>75.903180000000006</v>
      </c>
    </row>
    <row r="4757" spans="2:6" x14ac:dyDescent="0.55000000000000004">
      <c r="B4757">
        <v>82.810329999999993</v>
      </c>
      <c r="C4757">
        <v>159.04713000000001</v>
      </c>
      <c r="E4757">
        <v>82.995000000000005</v>
      </c>
      <c r="F4757">
        <v>76.028030000000001</v>
      </c>
    </row>
    <row r="4758" spans="2:6" x14ac:dyDescent="0.55000000000000004">
      <c r="B4758">
        <v>82.826999999999998</v>
      </c>
      <c r="C4758">
        <v>159.29682</v>
      </c>
      <c r="E4758">
        <v>83.014669999999995</v>
      </c>
      <c r="F4758">
        <v>76.277709999999999</v>
      </c>
    </row>
    <row r="4759" spans="2:6" x14ac:dyDescent="0.55000000000000004">
      <c r="B4759">
        <v>82.837999999999994</v>
      </c>
      <c r="C4759">
        <v>159.54650000000001</v>
      </c>
      <c r="E4759">
        <v>83.031329999999997</v>
      </c>
      <c r="F4759">
        <v>76.402550000000005</v>
      </c>
    </row>
    <row r="4760" spans="2:6" x14ac:dyDescent="0.55000000000000004">
      <c r="B4760">
        <v>82.855000000000004</v>
      </c>
      <c r="C4760">
        <v>160.04586</v>
      </c>
      <c r="E4760">
        <v>83.043670000000006</v>
      </c>
      <c r="F4760">
        <v>76.527389999999997</v>
      </c>
    </row>
    <row r="4761" spans="2:6" x14ac:dyDescent="0.55000000000000004">
      <c r="B4761">
        <v>82.87567</v>
      </c>
      <c r="C4761">
        <v>160.79490000000001</v>
      </c>
      <c r="E4761">
        <v>83.056330000000003</v>
      </c>
      <c r="F4761">
        <v>76.652230000000003</v>
      </c>
    </row>
    <row r="4762" spans="2:6" x14ac:dyDescent="0.55000000000000004">
      <c r="B4762">
        <v>82.891000000000005</v>
      </c>
      <c r="C4762">
        <v>161.16943000000001</v>
      </c>
      <c r="E4762">
        <v>83.079669999999993</v>
      </c>
      <c r="F4762">
        <v>76.901910000000001</v>
      </c>
    </row>
    <row r="4763" spans="2:6" x14ac:dyDescent="0.55000000000000004">
      <c r="B4763">
        <v>82.904669999999996</v>
      </c>
      <c r="C4763">
        <v>161.66879</v>
      </c>
      <c r="E4763">
        <v>83.096329999999995</v>
      </c>
      <c r="F4763">
        <v>77.026750000000007</v>
      </c>
    </row>
    <row r="4764" spans="2:6" x14ac:dyDescent="0.55000000000000004">
      <c r="B4764">
        <v>82.915999999999997</v>
      </c>
      <c r="C4764">
        <v>162.16815</v>
      </c>
      <c r="E4764">
        <v>83.108999999999995</v>
      </c>
      <c r="F4764">
        <v>77.151589999999999</v>
      </c>
    </row>
    <row r="4765" spans="2:6" x14ac:dyDescent="0.55000000000000004">
      <c r="B4765">
        <v>82.939670000000007</v>
      </c>
      <c r="C4765">
        <v>162.91720000000001</v>
      </c>
      <c r="E4765">
        <v>83.123000000000005</v>
      </c>
      <c r="F4765">
        <v>77.276430000000005</v>
      </c>
    </row>
    <row r="4766" spans="2:6" x14ac:dyDescent="0.55000000000000004">
      <c r="B4766">
        <v>82.957669999999993</v>
      </c>
      <c r="C4766">
        <v>163.41656</v>
      </c>
      <c r="E4766">
        <v>83.141000000000005</v>
      </c>
      <c r="F4766">
        <v>77.526110000000003</v>
      </c>
    </row>
    <row r="4767" spans="2:6" x14ac:dyDescent="0.55000000000000004">
      <c r="B4767">
        <v>82.968670000000003</v>
      </c>
      <c r="C4767">
        <v>163.79107999999999</v>
      </c>
      <c r="E4767">
        <v>83.161670000000001</v>
      </c>
      <c r="F4767">
        <v>77.650959999999998</v>
      </c>
    </row>
    <row r="4768" spans="2:6" x14ac:dyDescent="0.55000000000000004">
      <c r="B4768">
        <v>82.982669999999999</v>
      </c>
      <c r="C4768">
        <v>164.16560999999999</v>
      </c>
      <c r="E4768">
        <v>83.174329999999998</v>
      </c>
      <c r="F4768">
        <v>77.775800000000004</v>
      </c>
    </row>
    <row r="4769" spans="2:6" x14ac:dyDescent="0.55000000000000004">
      <c r="B4769">
        <v>83.00067</v>
      </c>
      <c r="C4769">
        <v>164.54013</v>
      </c>
      <c r="E4769">
        <v>83.189670000000007</v>
      </c>
      <c r="F4769">
        <v>77.900639999999996</v>
      </c>
    </row>
    <row r="4770" spans="2:6" x14ac:dyDescent="0.55000000000000004">
      <c r="B4770">
        <v>83.021330000000006</v>
      </c>
      <c r="C4770">
        <v>164.91464999999999</v>
      </c>
      <c r="E4770">
        <v>83.203329999999994</v>
      </c>
      <c r="F4770">
        <v>78.025480000000002</v>
      </c>
    </row>
    <row r="4771" spans="2:6" x14ac:dyDescent="0.55000000000000004">
      <c r="B4771">
        <v>83.035330000000002</v>
      </c>
      <c r="C4771">
        <v>165.03949</v>
      </c>
      <c r="E4771">
        <v>83.225669999999994</v>
      </c>
      <c r="F4771">
        <v>78.150319999999994</v>
      </c>
    </row>
    <row r="4772" spans="2:6" x14ac:dyDescent="0.55000000000000004">
      <c r="B4772">
        <v>83.050669999999997</v>
      </c>
      <c r="C4772">
        <v>165.28917000000001</v>
      </c>
      <c r="E4772">
        <v>83.242329999999995</v>
      </c>
      <c r="F4772">
        <v>78.27516</v>
      </c>
    </row>
    <row r="4773" spans="2:6" x14ac:dyDescent="0.55000000000000004">
      <c r="B4773">
        <v>83.066000000000003</v>
      </c>
      <c r="C4773">
        <v>165.66369</v>
      </c>
      <c r="E4773">
        <v>83.253330000000005</v>
      </c>
      <c r="F4773">
        <v>78.400000000000006</v>
      </c>
    </row>
    <row r="4774" spans="2:6" x14ac:dyDescent="0.55000000000000004">
      <c r="B4774">
        <v>83.086669999999998</v>
      </c>
      <c r="C4774">
        <v>166.03822</v>
      </c>
      <c r="E4774">
        <v>83.27</v>
      </c>
      <c r="F4774">
        <v>78.649680000000004</v>
      </c>
    </row>
    <row r="4775" spans="2:6" x14ac:dyDescent="0.55000000000000004">
      <c r="B4775">
        <v>83.102000000000004</v>
      </c>
      <c r="C4775">
        <v>166.41274000000001</v>
      </c>
      <c r="E4775">
        <v>83.288330000000002</v>
      </c>
      <c r="F4775">
        <v>78.774519999999995</v>
      </c>
    </row>
    <row r="4776" spans="2:6" x14ac:dyDescent="0.55000000000000004">
      <c r="B4776">
        <v>83.114670000000004</v>
      </c>
      <c r="C4776">
        <v>166.53757999999999</v>
      </c>
      <c r="E4776">
        <v>83.306330000000003</v>
      </c>
      <c r="F4776">
        <v>78.899360000000001</v>
      </c>
    </row>
    <row r="4777" spans="2:6" x14ac:dyDescent="0.55000000000000004">
      <c r="B4777">
        <v>83.13</v>
      </c>
      <c r="C4777">
        <v>166.91210000000001</v>
      </c>
      <c r="E4777">
        <v>83.321330000000003</v>
      </c>
      <c r="F4777">
        <v>79.149039999999999</v>
      </c>
    </row>
    <row r="4778" spans="2:6" x14ac:dyDescent="0.55000000000000004">
      <c r="B4778">
        <v>83.147999999999996</v>
      </c>
      <c r="C4778">
        <v>167.28662</v>
      </c>
      <c r="E4778">
        <v>83.332669999999993</v>
      </c>
      <c r="F4778">
        <v>79.149039999999999</v>
      </c>
    </row>
    <row r="4779" spans="2:6" x14ac:dyDescent="0.55000000000000004">
      <c r="B4779">
        <v>83.167330000000007</v>
      </c>
      <c r="C4779">
        <v>167.53630999999999</v>
      </c>
      <c r="E4779">
        <v>83.350669999999994</v>
      </c>
      <c r="F4779">
        <v>79.39873</v>
      </c>
    </row>
    <row r="4780" spans="2:6" x14ac:dyDescent="0.55000000000000004">
      <c r="B4780">
        <v>83.181330000000003</v>
      </c>
      <c r="C4780">
        <v>167.66114999999999</v>
      </c>
      <c r="E4780">
        <v>83.37433</v>
      </c>
      <c r="F4780">
        <v>79.523570000000007</v>
      </c>
    </row>
    <row r="4781" spans="2:6" x14ac:dyDescent="0.55000000000000004">
      <c r="B4781">
        <v>83.192329999999998</v>
      </c>
      <c r="C4781">
        <v>167.78599</v>
      </c>
      <c r="E4781">
        <v>83.385329999999996</v>
      </c>
      <c r="F4781">
        <v>79.648409999999998</v>
      </c>
    </row>
    <row r="4782" spans="2:6" x14ac:dyDescent="0.55000000000000004">
      <c r="B4782">
        <v>83.210329999999999</v>
      </c>
      <c r="C4782">
        <v>168.16050999999999</v>
      </c>
      <c r="E4782">
        <v>83.399330000000006</v>
      </c>
      <c r="F4782">
        <v>79.773250000000004</v>
      </c>
    </row>
    <row r="4783" spans="2:6" x14ac:dyDescent="0.55000000000000004">
      <c r="B4783">
        <v>83.233999999999995</v>
      </c>
      <c r="C4783">
        <v>168.65987000000001</v>
      </c>
      <c r="E4783">
        <v>83.417330000000007</v>
      </c>
      <c r="F4783">
        <v>79.898089999999996</v>
      </c>
    </row>
    <row r="4784" spans="2:6" x14ac:dyDescent="0.55000000000000004">
      <c r="B4784">
        <v>83.245000000000005</v>
      </c>
      <c r="C4784">
        <v>168.90955</v>
      </c>
      <c r="E4784">
        <v>83.436670000000007</v>
      </c>
      <c r="F4784">
        <v>80.022930000000002</v>
      </c>
    </row>
    <row r="4785" spans="2:6" x14ac:dyDescent="0.55000000000000004">
      <c r="B4785">
        <v>83.259</v>
      </c>
      <c r="C4785">
        <v>169.15924000000001</v>
      </c>
      <c r="E4785">
        <v>83.451999999999998</v>
      </c>
      <c r="F4785">
        <v>80.27261</v>
      </c>
    </row>
    <row r="4786" spans="2:6" x14ac:dyDescent="0.55000000000000004">
      <c r="B4786">
        <v>83.277000000000001</v>
      </c>
      <c r="C4786">
        <v>169.65860000000001</v>
      </c>
      <c r="E4786">
        <v>83.463329999999999</v>
      </c>
      <c r="F4786">
        <v>80.27261</v>
      </c>
    </row>
    <row r="4787" spans="2:6" x14ac:dyDescent="0.55000000000000004">
      <c r="B4787">
        <v>83.296329999999998</v>
      </c>
      <c r="C4787">
        <v>170.03312</v>
      </c>
      <c r="E4787">
        <v>83.48</v>
      </c>
      <c r="F4787">
        <v>80.522289999999998</v>
      </c>
    </row>
    <row r="4788" spans="2:6" x14ac:dyDescent="0.55000000000000004">
      <c r="B4788">
        <v>83.311670000000007</v>
      </c>
      <c r="C4788">
        <v>170.40763999999999</v>
      </c>
      <c r="E4788">
        <v>83.498000000000005</v>
      </c>
      <c r="F4788">
        <v>80.771969999999996</v>
      </c>
    </row>
    <row r="4789" spans="2:6" x14ac:dyDescent="0.55000000000000004">
      <c r="B4789">
        <v>83.324330000000003</v>
      </c>
      <c r="C4789">
        <v>170.65732</v>
      </c>
      <c r="E4789">
        <v>83.517330000000001</v>
      </c>
      <c r="F4789">
        <v>80.896820000000005</v>
      </c>
    </row>
    <row r="4790" spans="2:6" x14ac:dyDescent="0.55000000000000004">
      <c r="B4790">
        <v>83.340999999999994</v>
      </c>
      <c r="C4790">
        <v>170.90701000000001</v>
      </c>
      <c r="E4790">
        <v>83.53</v>
      </c>
      <c r="F4790">
        <v>81.146500000000003</v>
      </c>
    </row>
    <row r="4791" spans="2:6" x14ac:dyDescent="0.55000000000000004">
      <c r="B4791">
        <v>83.358999999999995</v>
      </c>
      <c r="C4791">
        <v>171.15669</v>
      </c>
      <c r="E4791">
        <v>83.542330000000007</v>
      </c>
      <c r="F4791">
        <v>81.271339999999995</v>
      </c>
    </row>
    <row r="4792" spans="2:6" x14ac:dyDescent="0.55000000000000004">
      <c r="B4792">
        <v>83.376999999999995</v>
      </c>
      <c r="C4792">
        <v>171.15669</v>
      </c>
      <c r="E4792">
        <v>83.564670000000007</v>
      </c>
      <c r="F4792">
        <v>81.521019999999993</v>
      </c>
    </row>
    <row r="4793" spans="2:6" x14ac:dyDescent="0.55000000000000004">
      <c r="B4793">
        <v>83.391000000000005</v>
      </c>
      <c r="C4793">
        <v>171.15669</v>
      </c>
      <c r="E4793">
        <v>83.582669999999993</v>
      </c>
      <c r="F4793">
        <v>81.770700000000005</v>
      </c>
    </row>
    <row r="4794" spans="2:6" x14ac:dyDescent="0.55000000000000004">
      <c r="B4794">
        <v>83.402000000000001</v>
      </c>
      <c r="C4794">
        <v>171.28153</v>
      </c>
      <c r="E4794">
        <v>83.594999999999999</v>
      </c>
      <c r="F4794">
        <v>81.895539999999997</v>
      </c>
    </row>
    <row r="4795" spans="2:6" x14ac:dyDescent="0.55000000000000004">
      <c r="B4795">
        <v>83.425669999999997</v>
      </c>
      <c r="C4795">
        <v>171.53120999999999</v>
      </c>
      <c r="E4795">
        <v>83.608999999999995</v>
      </c>
      <c r="F4795">
        <v>82.020380000000003</v>
      </c>
    </row>
    <row r="4796" spans="2:6" x14ac:dyDescent="0.55000000000000004">
      <c r="B4796">
        <v>83.443669999999997</v>
      </c>
      <c r="C4796">
        <v>171.90573000000001</v>
      </c>
      <c r="E4796">
        <v>83.626999999999995</v>
      </c>
      <c r="F4796">
        <v>82.270060000000001</v>
      </c>
    </row>
    <row r="4797" spans="2:6" x14ac:dyDescent="0.55000000000000004">
      <c r="B4797">
        <v>83.456329999999994</v>
      </c>
      <c r="C4797">
        <v>145.65</v>
      </c>
      <c r="E4797">
        <v>83.644999999999996</v>
      </c>
      <c r="F4797">
        <v>82.519750000000002</v>
      </c>
    </row>
    <row r="4798" spans="2:6" x14ac:dyDescent="0.55000000000000004">
      <c r="B4798" t="s">
        <v>10</v>
      </c>
      <c r="C4798" t="s">
        <v>10</v>
      </c>
      <c r="E4798">
        <v>83.660330000000002</v>
      </c>
      <c r="F4798">
        <v>82.76943</v>
      </c>
    </row>
    <row r="4799" spans="2:6" x14ac:dyDescent="0.55000000000000004">
      <c r="B4799" t="s">
        <v>10</v>
      </c>
      <c r="C4799" t="s">
        <v>10</v>
      </c>
      <c r="E4799">
        <v>83.673000000000002</v>
      </c>
      <c r="F4799">
        <v>83.019109999999998</v>
      </c>
    </row>
    <row r="4800" spans="2:6" x14ac:dyDescent="0.55000000000000004">
      <c r="B4800" t="s">
        <v>10</v>
      </c>
      <c r="C4800" t="s">
        <v>10</v>
      </c>
      <c r="E4800">
        <v>83.688329999999993</v>
      </c>
      <c r="F4800">
        <v>83.143950000000004</v>
      </c>
    </row>
    <row r="4801" spans="2:6" x14ac:dyDescent="0.55000000000000004">
      <c r="B4801" t="s">
        <v>10</v>
      </c>
      <c r="C4801" t="s">
        <v>10</v>
      </c>
      <c r="E4801">
        <v>83.710329999999999</v>
      </c>
      <c r="F4801">
        <v>83.518469999999994</v>
      </c>
    </row>
    <row r="4802" spans="2:6" x14ac:dyDescent="0.55000000000000004">
      <c r="B4802" t="s">
        <v>10</v>
      </c>
      <c r="C4802" t="s">
        <v>10</v>
      </c>
      <c r="E4802">
        <v>83.725669999999994</v>
      </c>
      <c r="F4802">
        <v>83.64331</v>
      </c>
    </row>
    <row r="4803" spans="2:6" x14ac:dyDescent="0.55000000000000004">
      <c r="B4803" t="s">
        <v>10</v>
      </c>
      <c r="C4803" t="s">
        <v>10</v>
      </c>
      <c r="E4803">
        <v>83.738330000000005</v>
      </c>
      <c r="F4803">
        <v>83.892989999999998</v>
      </c>
    </row>
    <row r="4804" spans="2:6" x14ac:dyDescent="0.55000000000000004">
      <c r="B4804" t="s">
        <v>10</v>
      </c>
      <c r="C4804" t="s">
        <v>10</v>
      </c>
      <c r="E4804">
        <v>83.751999999999995</v>
      </c>
      <c r="F4804">
        <v>84.142679999999999</v>
      </c>
    </row>
    <row r="4805" spans="2:6" x14ac:dyDescent="0.55000000000000004">
      <c r="B4805" t="s">
        <v>10</v>
      </c>
      <c r="C4805" t="s">
        <v>10</v>
      </c>
      <c r="E4805">
        <v>83.772999999999996</v>
      </c>
      <c r="F4805">
        <v>84.392359999999996</v>
      </c>
    </row>
    <row r="4806" spans="2:6" x14ac:dyDescent="0.55000000000000004">
      <c r="B4806" t="s">
        <v>10</v>
      </c>
      <c r="C4806" t="s">
        <v>10</v>
      </c>
      <c r="E4806">
        <v>83.790999999999997</v>
      </c>
      <c r="F4806">
        <v>84.642039999999994</v>
      </c>
    </row>
    <row r="4807" spans="2:6" x14ac:dyDescent="0.55000000000000004">
      <c r="B4807" t="s">
        <v>10</v>
      </c>
      <c r="C4807" t="s">
        <v>10</v>
      </c>
      <c r="E4807">
        <v>83.805000000000007</v>
      </c>
      <c r="F4807">
        <v>84.891720000000007</v>
      </c>
    </row>
    <row r="4808" spans="2:6" x14ac:dyDescent="0.55000000000000004">
      <c r="B4808" t="s">
        <v>10</v>
      </c>
      <c r="C4808" t="s">
        <v>10</v>
      </c>
      <c r="E4808">
        <v>83.817329999999998</v>
      </c>
      <c r="F4808">
        <v>85.016559999999998</v>
      </c>
    </row>
    <row r="4809" spans="2:6" x14ac:dyDescent="0.55000000000000004">
      <c r="B4809" t="s">
        <v>10</v>
      </c>
      <c r="C4809" t="s">
        <v>10</v>
      </c>
      <c r="E4809">
        <v>83.835329999999999</v>
      </c>
      <c r="F4809">
        <v>85.266239999999996</v>
      </c>
    </row>
    <row r="4810" spans="2:6" x14ac:dyDescent="0.55000000000000004">
      <c r="B4810" t="s">
        <v>10</v>
      </c>
      <c r="C4810" t="s">
        <v>10</v>
      </c>
      <c r="E4810">
        <v>83.858999999999995</v>
      </c>
      <c r="F4810">
        <v>85.64076</v>
      </c>
    </row>
    <row r="4811" spans="2:6" x14ac:dyDescent="0.55000000000000004">
      <c r="B4811" t="s">
        <v>10</v>
      </c>
      <c r="C4811" t="s">
        <v>10</v>
      </c>
      <c r="E4811">
        <v>83.87</v>
      </c>
      <c r="F4811">
        <v>85.765609999999995</v>
      </c>
    </row>
    <row r="4812" spans="2:6" x14ac:dyDescent="0.55000000000000004">
      <c r="B4812" t="s">
        <v>10</v>
      </c>
      <c r="C4812" t="s">
        <v>10</v>
      </c>
      <c r="E4812">
        <v>83.884</v>
      </c>
      <c r="F4812">
        <v>86.015289999999993</v>
      </c>
    </row>
    <row r="4813" spans="2:6" x14ac:dyDescent="0.55000000000000004">
      <c r="B4813" t="s">
        <v>10</v>
      </c>
      <c r="C4813" t="s">
        <v>10</v>
      </c>
      <c r="E4813">
        <v>83.900670000000005</v>
      </c>
      <c r="F4813">
        <v>86.264970000000005</v>
      </c>
    </row>
    <row r="4814" spans="2:6" x14ac:dyDescent="0.55000000000000004">
      <c r="B4814" t="s">
        <v>10</v>
      </c>
      <c r="C4814" t="s">
        <v>10</v>
      </c>
      <c r="E4814">
        <v>83.92</v>
      </c>
      <c r="F4814">
        <v>86.514650000000003</v>
      </c>
    </row>
    <row r="4815" spans="2:6" x14ac:dyDescent="0.55000000000000004">
      <c r="B4815" t="s">
        <v>10</v>
      </c>
      <c r="C4815" t="s">
        <v>10</v>
      </c>
      <c r="E4815">
        <v>83.936670000000007</v>
      </c>
      <c r="F4815">
        <v>86.639489999999995</v>
      </c>
    </row>
    <row r="4816" spans="2:6" x14ac:dyDescent="0.55000000000000004">
      <c r="B4816" t="s">
        <v>10</v>
      </c>
      <c r="C4816" t="s">
        <v>10</v>
      </c>
      <c r="E4816">
        <v>83.949330000000003</v>
      </c>
      <c r="F4816">
        <v>86.764330000000001</v>
      </c>
    </row>
    <row r="4817" spans="2:6" x14ac:dyDescent="0.55000000000000004">
      <c r="B4817" t="s">
        <v>10</v>
      </c>
      <c r="C4817" t="s">
        <v>10</v>
      </c>
      <c r="E4817">
        <v>83.964669999999998</v>
      </c>
      <c r="F4817">
        <v>87.014009999999999</v>
      </c>
    </row>
    <row r="4818" spans="2:6" x14ac:dyDescent="0.55000000000000004">
      <c r="B4818" t="s">
        <v>10</v>
      </c>
      <c r="C4818" t="s">
        <v>10</v>
      </c>
      <c r="E4818">
        <v>83.982669999999999</v>
      </c>
      <c r="F4818">
        <v>87.138850000000005</v>
      </c>
    </row>
    <row r="4819" spans="2:6" x14ac:dyDescent="0.55000000000000004">
      <c r="B4819" t="s">
        <v>10</v>
      </c>
      <c r="C4819" t="s">
        <v>10</v>
      </c>
      <c r="E4819">
        <v>84.00067</v>
      </c>
      <c r="F4819">
        <v>87.388540000000006</v>
      </c>
    </row>
    <row r="4820" spans="2:6" x14ac:dyDescent="0.55000000000000004">
      <c r="B4820" t="s">
        <v>10</v>
      </c>
      <c r="C4820" t="s">
        <v>10</v>
      </c>
      <c r="E4820">
        <v>84.016000000000005</v>
      </c>
      <c r="F4820">
        <v>87.513379999999998</v>
      </c>
    </row>
    <row r="4821" spans="2:6" x14ac:dyDescent="0.55000000000000004">
      <c r="B4821" t="s">
        <v>10</v>
      </c>
      <c r="C4821" t="s">
        <v>10</v>
      </c>
      <c r="E4821">
        <v>84.027000000000001</v>
      </c>
      <c r="F4821">
        <v>87.638220000000004</v>
      </c>
    </row>
    <row r="4822" spans="2:6" x14ac:dyDescent="0.55000000000000004">
      <c r="B4822" t="s">
        <v>10</v>
      </c>
      <c r="C4822" t="s">
        <v>10</v>
      </c>
      <c r="E4822">
        <v>84.048000000000002</v>
      </c>
      <c r="F4822">
        <v>88.012739999999994</v>
      </c>
    </row>
    <row r="4823" spans="2:6" x14ac:dyDescent="0.55000000000000004">
      <c r="B4823" t="s">
        <v>10</v>
      </c>
      <c r="C4823" t="s">
        <v>10</v>
      </c>
      <c r="E4823">
        <v>84.067329999999998</v>
      </c>
      <c r="F4823">
        <v>88.262420000000006</v>
      </c>
    </row>
    <row r="4824" spans="2:6" x14ac:dyDescent="0.55000000000000004">
      <c r="B4824" t="s">
        <v>10</v>
      </c>
      <c r="C4824" t="s">
        <v>10</v>
      </c>
      <c r="E4824">
        <v>84.08</v>
      </c>
      <c r="F4824">
        <v>88.387259999999998</v>
      </c>
    </row>
    <row r="4825" spans="2:6" x14ac:dyDescent="0.55000000000000004">
      <c r="B4825" t="s">
        <v>10</v>
      </c>
      <c r="C4825" t="s">
        <v>10</v>
      </c>
      <c r="E4825">
        <v>84.093670000000003</v>
      </c>
      <c r="F4825">
        <v>88.512100000000004</v>
      </c>
    </row>
    <row r="4826" spans="2:6" x14ac:dyDescent="0.55000000000000004">
      <c r="B4826" t="s">
        <v>10</v>
      </c>
      <c r="C4826" t="s">
        <v>10</v>
      </c>
      <c r="E4826">
        <v>84.111670000000004</v>
      </c>
      <c r="F4826">
        <v>88.761780000000002</v>
      </c>
    </row>
    <row r="4827" spans="2:6" x14ac:dyDescent="0.55000000000000004">
      <c r="B4827" t="s">
        <v>10</v>
      </c>
      <c r="C4827" t="s">
        <v>10</v>
      </c>
      <c r="E4827">
        <v>84.13</v>
      </c>
      <c r="F4827">
        <v>88.886619999999994</v>
      </c>
    </row>
    <row r="4828" spans="2:6" x14ac:dyDescent="0.55000000000000004">
      <c r="B4828" t="s">
        <v>10</v>
      </c>
      <c r="C4828" t="s">
        <v>10</v>
      </c>
      <c r="E4828">
        <v>84.14667</v>
      </c>
      <c r="F4828">
        <v>89.136309999999995</v>
      </c>
    </row>
    <row r="4829" spans="2:6" x14ac:dyDescent="0.55000000000000004">
      <c r="B4829" t="s">
        <v>10</v>
      </c>
      <c r="C4829" t="s">
        <v>10</v>
      </c>
      <c r="E4829">
        <v>84.159000000000006</v>
      </c>
      <c r="F4829">
        <v>89.261150000000001</v>
      </c>
    </row>
    <row r="4830" spans="2:6" x14ac:dyDescent="0.55000000000000004">
      <c r="B4830" t="s">
        <v>10</v>
      </c>
      <c r="C4830" t="s">
        <v>10</v>
      </c>
      <c r="E4830">
        <v>84.174329999999998</v>
      </c>
      <c r="F4830">
        <v>89.510829999999999</v>
      </c>
    </row>
    <row r="4831" spans="2:6" x14ac:dyDescent="0.55000000000000004">
      <c r="B4831" t="s">
        <v>10</v>
      </c>
      <c r="C4831" t="s">
        <v>10</v>
      </c>
      <c r="E4831">
        <v>84.194999999999993</v>
      </c>
      <c r="F4831">
        <v>89.885350000000003</v>
      </c>
    </row>
    <row r="4832" spans="2:6" x14ac:dyDescent="0.55000000000000004">
      <c r="B4832" t="s">
        <v>10</v>
      </c>
      <c r="C4832" t="s">
        <v>10</v>
      </c>
      <c r="E4832">
        <v>84.211669999999998</v>
      </c>
      <c r="F4832">
        <v>90.13503</v>
      </c>
    </row>
    <row r="4833" spans="2:6" x14ac:dyDescent="0.55000000000000004">
      <c r="B4833" t="s">
        <v>10</v>
      </c>
      <c r="C4833" t="s">
        <v>10</v>
      </c>
      <c r="E4833">
        <v>84.224329999999995</v>
      </c>
      <c r="F4833">
        <v>90.259870000000006</v>
      </c>
    </row>
    <row r="4834" spans="2:6" x14ac:dyDescent="0.55000000000000004">
      <c r="B4834" t="s">
        <v>10</v>
      </c>
      <c r="C4834" t="s">
        <v>10</v>
      </c>
      <c r="E4834">
        <v>84.242329999999995</v>
      </c>
      <c r="F4834">
        <v>90.634389999999996</v>
      </c>
    </row>
    <row r="4835" spans="2:6" x14ac:dyDescent="0.55000000000000004">
      <c r="B4835" t="s">
        <v>10</v>
      </c>
      <c r="C4835" t="s">
        <v>10</v>
      </c>
      <c r="E4835">
        <v>84.260329999999996</v>
      </c>
      <c r="F4835">
        <v>90.884079999999997</v>
      </c>
    </row>
    <row r="4836" spans="2:6" x14ac:dyDescent="0.55000000000000004">
      <c r="B4836" t="s">
        <v>10</v>
      </c>
      <c r="C4836" t="s">
        <v>10</v>
      </c>
      <c r="E4836">
        <v>84.278329999999997</v>
      </c>
      <c r="F4836">
        <v>91.258600000000001</v>
      </c>
    </row>
    <row r="4837" spans="2:6" x14ac:dyDescent="0.55000000000000004">
      <c r="B4837" t="s">
        <v>10</v>
      </c>
      <c r="C4837" t="s">
        <v>10</v>
      </c>
      <c r="E4837">
        <v>84.292330000000007</v>
      </c>
      <c r="F4837">
        <v>91.383439999999993</v>
      </c>
    </row>
    <row r="4838" spans="2:6" x14ac:dyDescent="0.55000000000000004">
      <c r="B4838" t="s">
        <v>10</v>
      </c>
      <c r="C4838" t="s">
        <v>10</v>
      </c>
      <c r="E4838">
        <v>84.305000000000007</v>
      </c>
      <c r="F4838">
        <v>91.633120000000005</v>
      </c>
    </row>
    <row r="4839" spans="2:6" x14ac:dyDescent="0.55000000000000004">
      <c r="B4839" t="s">
        <v>10</v>
      </c>
      <c r="C4839" t="s">
        <v>10</v>
      </c>
      <c r="E4839">
        <v>84.322999999999993</v>
      </c>
      <c r="F4839">
        <v>91.882800000000003</v>
      </c>
    </row>
    <row r="4840" spans="2:6" x14ac:dyDescent="0.55000000000000004">
      <c r="B4840" t="s">
        <v>10</v>
      </c>
      <c r="C4840" t="s">
        <v>10</v>
      </c>
      <c r="E4840">
        <v>84.344999999999999</v>
      </c>
      <c r="F4840">
        <v>92.132480000000001</v>
      </c>
    </row>
    <row r="4841" spans="2:6" x14ac:dyDescent="0.55000000000000004">
      <c r="B4841" t="s">
        <v>10</v>
      </c>
      <c r="C4841" t="s">
        <v>10</v>
      </c>
      <c r="E4841">
        <v>84.35633</v>
      </c>
      <c r="F4841">
        <v>92.257320000000007</v>
      </c>
    </row>
    <row r="4842" spans="2:6" x14ac:dyDescent="0.55000000000000004">
      <c r="B4842" t="s">
        <v>10</v>
      </c>
      <c r="C4842" t="s">
        <v>10</v>
      </c>
      <c r="E4842">
        <v>84.37</v>
      </c>
      <c r="F4842">
        <v>92.382170000000002</v>
      </c>
    </row>
    <row r="4843" spans="2:6" x14ac:dyDescent="0.55000000000000004">
      <c r="B4843" t="s">
        <v>10</v>
      </c>
      <c r="C4843" t="s">
        <v>10</v>
      </c>
      <c r="E4843">
        <v>84.388329999999996</v>
      </c>
      <c r="F4843">
        <v>92.63185</v>
      </c>
    </row>
    <row r="4844" spans="2:6" x14ac:dyDescent="0.55000000000000004">
      <c r="B4844" t="s">
        <v>10</v>
      </c>
      <c r="C4844" t="s">
        <v>10</v>
      </c>
      <c r="E4844">
        <v>84.406329999999997</v>
      </c>
      <c r="F4844">
        <v>92.881529999999998</v>
      </c>
    </row>
    <row r="4845" spans="2:6" x14ac:dyDescent="0.55000000000000004">
      <c r="B4845" t="s">
        <v>10</v>
      </c>
      <c r="C4845" t="s">
        <v>10</v>
      </c>
      <c r="E4845">
        <v>84.423000000000002</v>
      </c>
      <c r="F4845">
        <v>93.006370000000004</v>
      </c>
    </row>
    <row r="4846" spans="2:6" x14ac:dyDescent="0.55000000000000004">
      <c r="B4846" t="s">
        <v>10</v>
      </c>
      <c r="C4846" t="s">
        <v>10</v>
      </c>
      <c r="E4846">
        <v>84.435329999999993</v>
      </c>
      <c r="F4846">
        <v>93.131209999999996</v>
      </c>
    </row>
    <row r="4847" spans="2:6" x14ac:dyDescent="0.55000000000000004">
      <c r="B4847" t="s">
        <v>10</v>
      </c>
      <c r="C4847" t="s">
        <v>10</v>
      </c>
      <c r="E4847">
        <v>84.450670000000002</v>
      </c>
      <c r="F4847">
        <v>93.256050000000002</v>
      </c>
    </row>
    <row r="4848" spans="2:6" x14ac:dyDescent="0.55000000000000004">
      <c r="B4848" t="s">
        <v>10</v>
      </c>
      <c r="C4848" t="s">
        <v>10</v>
      </c>
      <c r="E4848">
        <v>84.468670000000003</v>
      </c>
      <c r="F4848">
        <v>93.50573</v>
      </c>
    </row>
    <row r="4849" spans="2:6" x14ac:dyDescent="0.55000000000000004">
      <c r="B4849" t="s">
        <v>10</v>
      </c>
      <c r="C4849" t="s">
        <v>10</v>
      </c>
      <c r="E4849">
        <v>84.486670000000004</v>
      </c>
      <c r="F4849">
        <v>93.755409999999998</v>
      </c>
    </row>
    <row r="4850" spans="2:6" x14ac:dyDescent="0.55000000000000004">
      <c r="B4850" t="s">
        <v>10</v>
      </c>
      <c r="C4850" t="s">
        <v>10</v>
      </c>
      <c r="E4850">
        <v>84.501999999999995</v>
      </c>
      <c r="F4850">
        <v>93.880250000000004</v>
      </c>
    </row>
    <row r="4851" spans="2:6" x14ac:dyDescent="0.55000000000000004">
      <c r="B4851" t="s">
        <v>10</v>
      </c>
      <c r="C4851" t="s">
        <v>10</v>
      </c>
      <c r="E4851">
        <v>84.513329999999996</v>
      </c>
      <c r="F4851">
        <v>94.005099999999999</v>
      </c>
    </row>
    <row r="4852" spans="2:6" x14ac:dyDescent="0.55000000000000004">
      <c r="B4852" t="s">
        <v>10</v>
      </c>
      <c r="C4852" t="s">
        <v>10</v>
      </c>
      <c r="E4852">
        <v>84.535330000000002</v>
      </c>
      <c r="F4852">
        <v>94.379620000000003</v>
      </c>
    </row>
    <row r="4853" spans="2:6" x14ac:dyDescent="0.55000000000000004">
      <c r="B4853" t="s">
        <v>10</v>
      </c>
      <c r="C4853" t="s">
        <v>10</v>
      </c>
      <c r="E4853">
        <v>84.555000000000007</v>
      </c>
      <c r="F4853">
        <v>94.504459999999995</v>
      </c>
    </row>
    <row r="4854" spans="2:6" x14ac:dyDescent="0.55000000000000004">
      <c r="B4854" t="s">
        <v>10</v>
      </c>
      <c r="C4854" t="s">
        <v>10</v>
      </c>
      <c r="E4854">
        <v>84.566000000000003</v>
      </c>
      <c r="F4854">
        <v>94.629300000000001</v>
      </c>
    </row>
    <row r="4855" spans="2:6" x14ac:dyDescent="0.55000000000000004">
      <c r="B4855" t="s">
        <v>10</v>
      </c>
      <c r="C4855" t="s">
        <v>10</v>
      </c>
      <c r="E4855">
        <v>84.58</v>
      </c>
      <c r="F4855">
        <v>94.878979999999999</v>
      </c>
    </row>
    <row r="4856" spans="2:6" x14ac:dyDescent="0.55000000000000004">
      <c r="B4856" t="s">
        <v>10</v>
      </c>
      <c r="C4856" t="s">
        <v>10</v>
      </c>
      <c r="E4856">
        <v>84.599329999999995</v>
      </c>
      <c r="F4856">
        <v>95.003820000000005</v>
      </c>
    </row>
    <row r="4857" spans="2:6" x14ac:dyDescent="0.55000000000000004">
      <c r="B4857" t="s">
        <v>10</v>
      </c>
      <c r="C4857" t="s">
        <v>10</v>
      </c>
      <c r="E4857">
        <v>84.617329999999995</v>
      </c>
      <c r="F4857">
        <v>95.253500000000003</v>
      </c>
    </row>
    <row r="4858" spans="2:6" x14ac:dyDescent="0.55000000000000004">
      <c r="B4858" t="s">
        <v>10</v>
      </c>
      <c r="C4858" t="s">
        <v>10</v>
      </c>
      <c r="E4858">
        <v>84.634</v>
      </c>
      <c r="F4858">
        <v>95.50318</v>
      </c>
    </row>
    <row r="4859" spans="2:6" x14ac:dyDescent="0.55000000000000004">
      <c r="B4859" t="s">
        <v>10</v>
      </c>
      <c r="C4859" t="s">
        <v>10</v>
      </c>
      <c r="E4859">
        <v>84.644999999999996</v>
      </c>
      <c r="F4859">
        <v>95.628029999999995</v>
      </c>
    </row>
    <row r="4860" spans="2:6" x14ac:dyDescent="0.55000000000000004">
      <c r="B4860" t="s">
        <v>10</v>
      </c>
      <c r="C4860" t="s">
        <v>10</v>
      </c>
      <c r="E4860">
        <v>84.661670000000001</v>
      </c>
      <c r="F4860">
        <v>95.877709999999993</v>
      </c>
    </row>
    <row r="4861" spans="2:6" x14ac:dyDescent="0.55000000000000004">
      <c r="B4861" t="s">
        <v>10</v>
      </c>
      <c r="C4861" t="s">
        <v>10</v>
      </c>
      <c r="E4861">
        <v>84.683999999999997</v>
      </c>
      <c r="F4861">
        <v>96.252229999999997</v>
      </c>
    </row>
    <row r="4862" spans="2:6" x14ac:dyDescent="0.55000000000000004">
      <c r="B4862" t="s">
        <v>10</v>
      </c>
      <c r="C4862" t="s">
        <v>10</v>
      </c>
      <c r="E4862">
        <v>84.697999999999993</v>
      </c>
      <c r="F4862">
        <v>96.501909999999995</v>
      </c>
    </row>
    <row r="4863" spans="2:6" x14ac:dyDescent="0.55000000000000004">
      <c r="B4863" t="s">
        <v>10</v>
      </c>
      <c r="C4863" t="s">
        <v>10</v>
      </c>
      <c r="E4863">
        <v>84.711669999999998</v>
      </c>
      <c r="F4863">
        <v>96.751589999999993</v>
      </c>
    </row>
    <row r="4864" spans="2:6" x14ac:dyDescent="0.55000000000000004">
      <c r="B4864" t="s">
        <v>10</v>
      </c>
      <c r="C4864" t="s">
        <v>10</v>
      </c>
      <c r="E4864">
        <v>84.725669999999994</v>
      </c>
      <c r="F4864">
        <v>97.126109999999997</v>
      </c>
    </row>
    <row r="4865" spans="2:6" x14ac:dyDescent="0.55000000000000004">
      <c r="B4865" t="s">
        <v>10</v>
      </c>
      <c r="C4865" t="s">
        <v>10</v>
      </c>
      <c r="E4865">
        <v>84.746669999999995</v>
      </c>
      <c r="F4865">
        <v>97.375799999999998</v>
      </c>
    </row>
    <row r="4866" spans="2:6" x14ac:dyDescent="0.55000000000000004">
      <c r="B4866" t="s">
        <v>10</v>
      </c>
      <c r="C4866" t="s">
        <v>10</v>
      </c>
      <c r="E4866">
        <v>84.764669999999995</v>
      </c>
      <c r="F4866">
        <v>97.750320000000002</v>
      </c>
    </row>
    <row r="4867" spans="2:6" x14ac:dyDescent="0.55000000000000004">
      <c r="B4867" t="s">
        <v>10</v>
      </c>
      <c r="C4867" t="s">
        <v>10</v>
      </c>
      <c r="E4867">
        <v>84.778329999999997</v>
      </c>
      <c r="F4867">
        <v>98</v>
      </c>
    </row>
    <row r="4868" spans="2:6" x14ac:dyDescent="0.55000000000000004">
      <c r="B4868" t="s">
        <v>10</v>
      </c>
      <c r="C4868" t="s">
        <v>10</v>
      </c>
      <c r="E4868">
        <v>84.790999999999997</v>
      </c>
      <c r="F4868">
        <v>98.249679999999998</v>
      </c>
    </row>
    <row r="4869" spans="2:6" x14ac:dyDescent="0.55000000000000004">
      <c r="B4869" t="s">
        <v>10</v>
      </c>
      <c r="C4869" t="s">
        <v>10</v>
      </c>
      <c r="E4869">
        <v>84.808999999999997</v>
      </c>
      <c r="F4869">
        <v>98.499359999999996</v>
      </c>
    </row>
    <row r="4870" spans="2:6" x14ac:dyDescent="0.55000000000000004">
      <c r="B4870" t="s">
        <v>10</v>
      </c>
      <c r="C4870" t="s">
        <v>10</v>
      </c>
      <c r="E4870">
        <v>84.831329999999994</v>
      </c>
      <c r="F4870">
        <v>98.873890000000003</v>
      </c>
    </row>
    <row r="4871" spans="2:6" x14ac:dyDescent="0.55000000000000004">
      <c r="B4871" t="s">
        <v>10</v>
      </c>
      <c r="C4871" t="s">
        <v>10</v>
      </c>
      <c r="E4871">
        <v>84.842330000000004</v>
      </c>
      <c r="F4871">
        <v>99.123570000000001</v>
      </c>
    </row>
    <row r="4872" spans="2:6" x14ac:dyDescent="0.55000000000000004">
      <c r="B4872" t="s">
        <v>10</v>
      </c>
      <c r="C4872" t="s">
        <v>10</v>
      </c>
      <c r="E4872">
        <v>84.85633</v>
      </c>
      <c r="F4872">
        <v>99.373249999999999</v>
      </c>
    </row>
    <row r="4873" spans="2:6" x14ac:dyDescent="0.55000000000000004">
      <c r="B4873" t="s">
        <v>10</v>
      </c>
      <c r="C4873" t="s">
        <v>10</v>
      </c>
      <c r="E4873">
        <v>84.873000000000005</v>
      </c>
      <c r="F4873">
        <v>99.622929999999997</v>
      </c>
    </row>
    <row r="4874" spans="2:6" x14ac:dyDescent="0.55000000000000004">
      <c r="B4874" t="s">
        <v>10</v>
      </c>
      <c r="C4874" t="s">
        <v>10</v>
      </c>
      <c r="E4874">
        <v>84.892330000000001</v>
      </c>
      <c r="F4874">
        <v>99.997450000000001</v>
      </c>
    </row>
    <row r="4875" spans="2:6" x14ac:dyDescent="0.55000000000000004">
      <c r="B4875" t="s">
        <v>10</v>
      </c>
      <c r="C4875" t="s">
        <v>10</v>
      </c>
      <c r="E4875">
        <v>84.909000000000006</v>
      </c>
      <c r="F4875">
        <v>100.37197</v>
      </c>
    </row>
    <row r="4876" spans="2:6" x14ac:dyDescent="0.55000000000000004">
      <c r="B4876" t="s">
        <v>10</v>
      </c>
      <c r="C4876" t="s">
        <v>10</v>
      </c>
      <c r="E4876">
        <v>84.92</v>
      </c>
      <c r="F4876">
        <v>100.49682</v>
      </c>
    </row>
    <row r="4877" spans="2:6" x14ac:dyDescent="0.55000000000000004">
      <c r="B4877" t="s">
        <v>10</v>
      </c>
      <c r="C4877" t="s">
        <v>10</v>
      </c>
      <c r="E4877">
        <v>84.936670000000007</v>
      </c>
      <c r="F4877">
        <v>100.7465</v>
      </c>
    </row>
    <row r="4878" spans="2:6" x14ac:dyDescent="0.55000000000000004">
      <c r="B4878" t="s">
        <v>10</v>
      </c>
      <c r="C4878" t="s">
        <v>10</v>
      </c>
      <c r="E4878">
        <v>84.954999999999998</v>
      </c>
      <c r="F4878">
        <v>101.12102</v>
      </c>
    </row>
    <row r="4879" spans="2:6" x14ac:dyDescent="0.55000000000000004">
      <c r="B4879" t="s">
        <v>10</v>
      </c>
      <c r="C4879" t="s">
        <v>10</v>
      </c>
      <c r="E4879">
        <v>84.972999999999999</v>
      </c>
      <c r="F4879">
        <v>101.3707</v>
      </c>
    </row>
    <row r="4880" spans="2:6" x14ac:dyDescent="0.55000000000000004">
      <c r="B4880" t="s">
        <v>10</v>
      </c>
      <c r="C4880" t="s">
        <v>10</v>
      </c>
      <c r="E4880">
        <v>84.986670000000004</v>
      </c>
      <c r="F4880">
        <v>101.62038</v>
      </c>
    </row>
    <row r="4881" spans="2:6" x14ac:dyDescent="0.55000000000000004">
      <c r="B4881" t="s">
        <v>10</v>
      </c>
      <c r="C4881" t="s">
        <v>10</v>
      </c>
      <c r="E4881">
        <v>84.998000000000005</v>
      </c>
      <c r="F4881">
        <v>101.87006</v>
      </c>
    </row>
    <row r="4882" spans="2:6" x14ac:dyDescent="0.55000000000000004">
      <c r="B4882" t="s">
        <v>10</v>
      </c>
      <c r="C4882" t="s">
        <v>10</v>
      </c>
      <c r="E4882">
        <v>85.01867</v>
      </c>
      <c r="F4882">
        <v>102.24459</v>
      </c>
    </row>
    <row r="4883" spans="2:6" x14ac:dyDescent="0.55000000000000004">
      <c r="B4883" t="s">
        <v>10</v>
      </c>
      <c r="C4883" t="s">
        <v>10</v>
      </c>
      <c r="E4883">
        <v>85.039670000000001</v>
      </c>
      <c r="F4883">
        <v>102.49427</v>
      </c>
    </row>
    <row r="4884" spans="2:6" x14ac:dyDescent="0.55000000000000004">
      <c r="B4884" t="s">
        <v>10</v>
      </c>
      <c r="C4884" t="s">
        <v>10</v>
      </c>
      <c r="E4884">
        <v>85.050669999999997</v>
      </c>
      <c r="F4884">
        <v>102.61911000000001</v>
      </c>
    </row>
    <row r="4885" spans="2:6" x14ac:dyDescent="0.55000000000000004">
      <c r="B4885" t="s">
        <v>10</v>
      </c>
      <c r="C4885" t="s">
        <v>10</v>
      </c>
      <c r="E4885">
        <v>85.064670000000007</v>
      </c>
      <c r="F4885">
        <v>102.86879</v>
      </c>
    </row>
    <row r="4886" spans="2:6" x14ac:dyDescent="0.55000000000000004">
      <c r="B4886" t="s">
        <v>10</v>
      </c>
      <c r="C4886" t="s">
        <v>10</v>
      </c>
      <c r="E4886">
        <v>85.082669999999993</v>
      </c>
      <c r="F4886">
        <v>103.11847</v>
      </c>
    </row>
    <row r="4887" spans="2:6" x14ac:dyDescent="0.55000000000000004">
      <c r="B4887" t="s">
        <v>10</v>
      </c>
      <c r="C4887" t="s">
        <v>10</v>
      </c>
      <c r="E4887">
        <v>85.102000000000004</v>
      </c>
      <c r="F4887">
        <v>103.36815</v>
      </c>
    </row>
    <row r="4888" spans="2:6" x14ac:dyDescent="0.55000000000000004">
      <c r="B4888" t="s">
        <v>10</v>
      </c>
      <c r="C4888" t="s">
        <v>10</v>
      </c>
      <c r="E4888">
        <v>85.117329999999995</v>
      </c>
      <c r="F4888">
        <v>103.61783</v>
      </c>
    </row>
    <row r="4889" spans="2:6" x14ac:dyDescent="0.55000000000000004">
      <c r="B4889" t="s">
        <v>10</v>
      </c>
      <c r="C4889" t="s">
        <v>10</v>
      </c>
      <c r="E4889">
        <v>85.13</v>
      </c>
      <c r="F4889">
        <v>103.74267999999999</v>
      </c>
    </row>
    <row r="4890" spans="2:6" x14ac:dyDescent="0.55000000000000004">
      <c r="B4890" t="s">
        <v>10</v>
      </c>
      <c r="C4890" t="s">
        <v>10</v>
      </c>
      <c r="E4890">
        <v>85.14667</v>
      </c>
      <c r="F4890">
        <v>103.99236000000001</v>
      </c>
    </row>
    <row r="4891" spans="2:6" x14ac:dyDescent="0.55000000000000004">
      <c r="B4891" t="s">
        <v>10</v>
      </c>
      <c r="C4891" t="s">
        <v>10</v>
      </c>
      <c r="E4891">
        <v>85.165999999999997</v>
      </c>
      <c r="F4891">
        <v>104.24204</v>
      </c>
    </row>
    <row r="4892" spans="2:6" x14ac:dyDescent="0.55000000000000004">
      <c r="B4892" t="s">
        <v>10</v>
      </c>
      <c r="C4892" t="s">
        <v>10</v>
      </c>
      <c r="E4892">
        <v>85.182670000000002</v>
      </c>
      <c r="F4892">
        <v>104.49172</v>
      </c>
    </row>
    <row r="4893" spans="2:6" x14ac:dyDescent="0.55000000000000004">
      <c r="B4893" t="s">
        <v>10</v>
      </c>
      <c r="C4893" t="s">
        <v>10</v>
      </c>
      <c r="E4893">
        <v>85.196669999999997</v>
      </c>
      <c r="F4893">
        <v>104.7414</v>
      </c>
    </row>
    <row r="4894" spans="2:6" x14ac:dyDescent="0.55000000000000004">
      <c r="B4894" t="s">
        <v>10</v>
      </c>
      <c r="C4894" t="s">
        <v>10</v>
      </c>
      <c r="E4894">
        <v>85.207669999999993</v>
      </c>
      <c r="F4894">
        <v>104.99108</v>
      </c>
    </row>
    <row r="4895" spans="2:6" x14ac:dyDescent="0.55000000000000004">
      <c r="B4895" t="s">
        <v>10</v>
      </c>
      <c r="C4895" t="s">
        <v>10</v>
      </c>
      <c r="E4895">
        <v>85.23133</v>
      </c>
      <c r="F4895">
        <v>105.36561</v>
      </c>
    </row>
    <row r="4896" spans="2:6" x14ac:dyDescent="0.55000000000000004">
      <c r="B4896" t="s">
        <v>10</v>
      </c>
      <c r="C4896" t="s">
        <v>10</v>
      </c>
      <c r="E4896">
        <v>85.24933</v>
      </c>
      <c r="F4896">
        <v>105.61529</v>
      </c>
    </row>
    <row r="4897" spans="2:6" x14ac:dyDescent="0.55000000000000004">
      <c r="B4897" t="s">
        <v>10</v>
      </c>
      <c r="C4897" t="s">
        <v>10</v>
      </c>
      <c r="E4897">
        <v>85.261669999999995</v>
      </c>
      <c r="F4897">
        <v>105.86497</v>
      </c>
    </row>
    <row r="4898" spans="2:6" x14ac:dyDescent="0.55000000000000004">
      <c r="B4898" t="s">
        <v>10</v>
      </c>
      <c r="C4898" t="s">
        <v>10</v>
      </c>
      <c r="E4898">
        <v>85.274330000000006</v>
      </c>
      <c r="F4898">
        <v>105.98981000000001</v>
      </c>
    </row>
    <row r="4899" spans="2:6" x14ac:dyDescent="0.55000000000000004">
      <c r="B4899" t="s">
        <v>10</v>
      </c>
      <c r="C4899" t="s">
        <v>10</v>
      </c>
      <c r="E4899">
        <v>85.293670000000006</v>
      </c>
      <c r="F4899">
        <v>106.23949</v>
      </c>
    </row>
    <row r="4900" spans="2:6" x14ac:dyDescent="0.55000000000000004">
      <c r="B4900" t="s">
        <v>10</v>
      </c>
      <c r="C4900" t="s">
        <v>10</v>
      </c>
      <c r="E4900">
        <v>85.313329999999993</v>
      </c>
      <c r="F4900">
        <v>106.48917</v>
      </c>
    </row>
    <row r="4901" spans="2:6" x14ac:dyDescent="0.55000000000000004">
      <c r="B4901" t="s">
        <v>10</v>
      </c>
      <c r="C4901" t="s">
        <v>10</v>
      </c>
      <c r="E4901">
        <v>85.328329999999994</v>
      </c>
      <c r="F4901">
        <v>106.48917</v>
      </c>
    </row>
    <row r="4902" spans="2:6" x14ac:dyDescent="0.55000000000000004">
      <c r="B4902" t="s">
        <v>10</v>
      </c>
      <c r="C4902" t="s">
        <v>10</v>
      </c>
      <c r="E4902">
        <v>85.342330000000004</v>
      </c>
      <c r="F4902">
        <v>106.48917</v>
      </c>
    </row>
    <row r="4903" spans="2:6" x14ac:dyDescent="0.55000000000000004">
      <c r="B4903" t="s">
        <v>10</v>
      </c>
      <c r="C4903" t="s">
        <v>10</v>
      </c>
      <c r="E4903">
        <v>85.355000000000004</v>
      </c>
      <c r="F4903">
        <v>106.11465</v>
      </c>
    </row>
    <row r="4904" spans="2:6" x14ac:dyDescent="0.55000000000000004">
      <c r="B4904" t="s">
        <v>10</v>
      </c>
      <c r="C4904" t="s">
        <v>10</v>
      </c>
      <c r="E4904">
        <v>85.378330000000005</v>
      </c>
      <c r="F4904">
        <v>105.61529</v>
      </c>
    </row>
    <row r="4905" spans="2:6" x14ac:dyDescent="0.55000000000000004">
      <c r="B4905" t="s">
        <v>10</v>
      </c>
      <c r="C4905" t="s">
        <v>10</v>
      </c>
      <c r="E4905">
        <v>85.394999999999996</v>
      </c>
      <c r="F4905">
        <v>105.36561</v>
      </c>
    </row>
    <row r="4906" spans="2:6" x14ac:dyDescent="0.55000000000000004">
      <c r="B4906" t="s">
        <v>10</v>
      </c>
      <c r="C4906" t="s">
        <v>10</v>
      </c>
      <c r="E4906">
        <v>85.406329999999997</v>
      </c>
      <c r="F4906">
        <v>105.11592</v>
      </c>
    </row>
    <row r="4907" spans="2:6" x14ac:dyDescent="0.55000000000000004">
      <c r="B4907" t="s">
        <v>10</v>
      </c>
      <c r="C4907" t="s">
        <v>10</v>
      </c>
      <c r="E4907">
        <v>85.421670000000006</v>
      </c>
      <c r="F4907">
        <v>105.11592</v>
      </c>
    </row>
    <row r="4908" spans="2:6" x14ac:dyDescent="0.55000000000000004">
      <c r="B4908" t="s">
        <v>10</v>
      </c>
      <c r="C4908" t="s">
        <v>10</v>
      </c>
      <c r="E4908">
        <v>85.441000000000003</v>
      </c>
      <c r="F4908">
        <v>104.99108</v>
      </c>
    </row>
    <row r="4909" spans="2:6" x14ac:dyDescent="0.55000000000000004">
      <c r="B4909" t="s">
        <v>10</v>
      </c>
      <c r="C4909" t="s">
        <v>10</v>
      </c>
      <c r="E4909">
        <v>85.459000000000003</v>
      </c>
      <c r="F4909">
        <v>104.49172</v>
      </c>
    </row>
    <row r="4910" spans="2:6" x14ac:dyDescent="0.55000000000000004">
      <c r="B4910" t="s">
        <v>10</v>
      </c>
      <c r="C4910" t="s">
        <v>10</v>
      </c>
      <c r="E4910">
        <v>85.472999999999999</v>
      </c>
      <c r="F4910">
        <v>104.24204</v>
      </c>
    </row>
    <row r="4911" spans="2:6" x14ac:dyDescent="0.55000000000000004">
      <c r="B4911" t="s">
        <v>10</v>
      </c>
      <c r="C4911" t="s">
        <v>10</v>
      </c>
      <c r="E4911">
        <v>85.483999999999995</v>
      </c>
      <c r="F4911">
        <v>103.99236000000001</v>
      </c>
    </row>
    <row r="4912" spans="2:6" x14ac:dyDescent="0.55000000000000004">
      <c r="B4912" t="s">
        <v>10</v>
      </c>
      <c r="C4912" t="s">
        <v>10</v>
      </c>
      <c r="E4912">
        <v>85.503330000000005</v>
      </c>
      <c r="F4912">
        <v>103.74267999999999</v>
      </c>
    </row>
    <row r="4913" spans="2:6" x14ac:dyDescent="0.55000000000000004">
      <c r="B4913" t="s">
        <v>10</v>
      </c>
      <c r="C4913" t="s">
        <v>10</v>
      </c>
      <c r="E4913">
        <v>85.525670000000005</v>
      </c>
      <c r="F4913">
        <v>103.61783</v>
      </c>
    </row>
    <row r="4914" spans="2:6" x14ac:dyDescent="0.55000000000000004">
      <c r="B4914" t="s">
        <v>10</v>
      </c>
      <c r="C4914" t="s">
        <v>10</v>
      </c>
      <c r="E4914">
        <v>85.536670000000001</v>
      </c>
      <c r="F4914">
        <v>103.61783</v>
      </c>
    </row>
    <row r="4915" spans="2:6" x14ac:dyDescent="0.55000000000000004">
      <c r="B4915" t="s">
        <v>10</v>
      </c>
      <c r="C4915" t="s">
        <v>10</v>
      </c>
      <c r="E4915">
        <v>85.550669999999997</v>
      </c>
      <c r="F4915">
        <v>103.74267999999999</v>
      </c>
    </row>
    <row r="4916" spans="2:6" x14ac:dyDescent="0.55000000000000004">
      <c r="B4916" t="s">
        <v>10</v>
      </c>
      <c r="C4916" t="s">
        <v>10</v>
      </c>
      <c r="E4916">
        <v>85.57</v>
      </c>
      <c r="F4916">
        <v>103.86752</v>
      </c>
    </row>
    <row r="4917" spans="2:6" x14ac:dyDescent="0.55000000000000004">
      <c r="B4917" t="s">
        <v>10</v>
      </c>
      <c r="C4917" t="s">
        <v>10</v>
      </c>
      <c r="E4917">
        <v>85.586669999999998</v>
      </c>
      <c r="F4917">
        <v>103.99236000000001</v>
      </c>
    </row>
    <row r="4918" spans="2:6" x14ac:dyDescent="0.55000000000000004">
      <c r="B4918" t="s">
        <v>10</v>
      </c>
      <c r="C4918" t="s">
        <v>10</v>
      </c>
      <c r="E4918">
        <v>85.614670000000004</v>
      </c>
      <c r="F4918">
        <v>104.36687999999999</v>
      </c>
    </row>
    <row r="4919" spans="2:6" x14ac:dyDescent="0.55000000000000004">
      <c r="B4919" t="s">
        <v>10</v>
      </c>
      <c r="C4919" t="s">
        <v>10</v>
      </c>
      <c r="E4919">
        <v>85.647999999999996</v>
      </c>
      <c r="F4919">
        <v>104.86624</v>
      </c>
    </row>
    <row r="4920" spans="2:6" x14ac:dyDescent="0.55000000000000004">
      <c r="B4920" t="s">
        <v>10</v>
      </c>
      <c r="C4920" t="s">
        <v>10</v>
      </c>
      <c r="E4920">
        <v>85.68</v>
      </c>
      <c r="F4920">
        <v>105.24075999999999</v>
      </c>
    </row>
    <row r="4921" spans="2:6" x14ac:dyDescent="0.55000000000000004">
      <c r="B4921" t="s">
        <v>10</v>
      </c>
      <c r="C4921" t="s">
        <v>10</v>
      </c>
      <c r="E4921">
        <v>85.709000000000003</v>
      </c>
      <c r="F4921">
        <v>104.7414</v>
      </c>
    </row>
    <row r="4922" spans="2:6" x14ac:dyDescent="0.55000000000000004">
      <c r="B4922" t="s">
        <v>10</v>
      </c>
      <c r="C4922" t="s">
        <v>10</v>
      </c>
      <c r="E4922">
        <v>85.742329999999995</v>
      </c>
      <c r="F4922">
        <v>104.7414</v>
      </c>
    </row>
    <row r="4923" spans="2:6" x14ac:dyDescent="0.55000000000000004">
      <c r="B4923" t="s">
        <v>10</v>
      </c>
      <c r="C4923" t="s">
        <v>10</v>
      </c>
      <c r="E4923">
        <v>85.77</v>
      </c>
      <c r="F4923">
        <v>104.99108</v>
      </c>
    </row>
    <row r="4924" spans="2:6" x14ac:dyDescent="0.55000000000000004">
      <c r="B4924" t="s">
        <v>10</v>
      </c>
      <c r="C4924" t="s">
        <v>10</v>
      </c>
      <c r="E4924">
        <v>85.806330000000003</v>
      </c>
      <c r="F4924">
        <v>105.61529</v>
      </c>
    </row>
    <row r="4925" spans="2:6" x14ac:dyDescent="0.55000000000000004">
      <c r="B4925" t="s">
        <v>10</v>
      </c>
      <c r="C4925" t="s">
        <v>10</v>
      </c>
      <c r="E4925">
        <v>85.832669999999993</v>
      </c>
      <c r="F4925">
        <v>105.98981000000001</v>
      </c>
    </row>
    <row r="4926" spans="2:6" x14ac:dyDescent="0.55000000000000004">
      <c r="B4926" t="s">
        <v>10</v>
      </c>
      <c r="C4926" t="s">
        <v>10</v>
      </c>
      <c r="E4926">
        <v>85.873000000000005</v>
      </c>
      <c r="F4926">
        <v>106.86369000000001</v>
      </c>
    </row>
    <row r="4927" spans="2:6" x14ac:dyDescent="0.55000000000000004">
      <c r="B4927" t="s">
        <v>10</v>
      </c>
      <c r="C4927" t="s">
        <v>10</v>
      </c>
      <c r="E4927">
        <v>85.897999999999996</v>
      </c>
      <c r="F4927">
        <v>107.23822</v>
      </c>
    </row>
    <row r="4928" spans="2:6" x14ac:dyDescent="0.55000000000000004">
      <c r="B4928" t="s">
        <v>10</v>
      </c>
      <c r="C4928" t="s">
        <v>10</v>
      </c>
      <c r="E4928">
        <v>85.933999999999997</v>
      </c>
      <c r="F4928">
        <v>107.73757999999999</v>
      </c>
    </row>
    <row r="4929" spans="2:6" x14ac:dyDescent="0.55000000000000004">
      <c r="B4929" t="s">
        <v>10</v>
      </c>
      <c r="C4929" t="s">
        <v>10</v>
      </c>
      <c r="E4929">
        <v>85.960329999999999</v>
      </c>
      <c r="F4929">
        <v>108.1121</v>
      </c>
    </row>
    <row r="4930" spans="2:6" x14ac:dyDescent="0.55000000000000004">
      <c r="B4930" t="s">
        <v>10</v>
      </c>
      <c r="C4930" t="s">
        <v>10</v>
      </c>
      <c r="E4930">
        <v>85.995000000000005</v>
      </c>
      <c r="F4930">
        <v>108.73631</v>
      </c>
    </row>
    <row r="4931" spans="2:6" x14ac:dyDescent="0.55000000000000004">
      <c r="B4931" t="s">
        <v>10</v>
      </c>
      <c r="C4931" t="s">
        <v>10</v>
      </c>
      <c r="E4931">
        <v>86.024330000000006</v>
      </c>
      <c r="F4931">
        <v>109.36051</v>
      </c>
    </row>
    <row r="4932" spans="2:6" x14ac:dyDescent="0.55000000000000004">
      <c r="B4932" t="s">
        <v>10</v>
      </c>
      <c r="C4932" t="s">
        <v>10</v>
      </c>
      <c r="E4932">
        <v>86.056330000000003</v>
      </c>
      <c r="F4932">
        <v>110.10955</v>
      </c>
    </row>
    <row r="4933" spans="2:6" x14ac:dyDescent="0.55000000000000004">
      <c r="B4933" t="s">
        <v>10</v>
      </c>
      <c r="C4933" t="s">
        <v>10</v>
      </c>
      <c r="E4933">
        <v>86.089669999999998</v>
      </c>
      <c r="F4933">
        <v>110.8586</v>
      </c>
    </row>
    <row r="4934" spans="2:6" x14ac:dyDescent="0.55000000000000004">
      <c r="B4934" t="s">
        <v>10</v>
      </c>
      <c r="C4934" t="s">
        <v>10</v>
      </c>
      <c r="E4934">
        <v>86.117329999999995</v>
      </c>
      <c r="F4934">
        <v>111.4828</v>
      </c>
    </row>
    <row r="4935" spans="2:6" x14ac:dyDescent="0.55000000000000004">
      <c r="B4935" t="s">
        <v>10</v>
      </c>
      <c r="C4935" t="s">
        <v>10</v>
      </c>
      <c r="E4935">
        <v>86.153329999999997</v>
      </c>
      <c r="F4935">
        <v>112.35669</v>
      </c>
    </row>
    <row r="4936" spans="2:6" x14ac:dyDescent="0.55000000000000004">
      <c r="B4936" t="s">
        <v>10</v>
      </c>
      <c r="C4936" t="s">
        <v>10</v>
      </c>
      <c r="E4936">
        <v>86.177000000000007</v>
      </c>
      <c r="F4936">
        <v>112.85605</v>
      </c>
    </row>
    <row r="4937" spans="2:6" x14ac:dyDescent="0.55000000000000004">
      <c r="B4937" t="s">
        <v>10</v>
      </c>
      <c r="C4937" t="s">
        <v>10</v>
      </c>
      <c r="E4937">
        <v>86.215999999999994</v>
      </c>
      <c r="F4937">
        <v>113.60509999999999</v>
      </c>
    </row>
    <row r="4938" spans="2:6" x14ac:dyDescent="0.55000000000000004">
      <c r="B4938" t="s">
        <v>10</v>
      </c>
      <c r="C4938" t="s">
        <v>10</v>
      </c>
      <c r="E4938">
        <v>86.241</v>
      </c>
      <c r="F4938">
        <v>114.10446</v>
      </c>
    </row>
    <row r="4939" spans="2:6" x14ac:dyDescent="0.55000000000000004">
      <c r="B4939" t="s">
        <v>10</v>
      </c>
      <c r="C4939" t="s">
        <v>10</v>
      </c>
      <c r="E4939">
        <v>86.277000000000001</v>
      </c>
      <c r="F4939">
        <v>114.60382</v>
      </c>
    </row>
    <row r="4940" spans="2:6" x14ac:dyDescent="0.55000000000000004">
      <c r="B4940" t="s">
        <v>10</v>
      </c>
      <c r="C4940" t="s">
        <v>10</v>
      </c>
      <c r="E4940">
        <v>86.306330000000003</v>
      </c>
      <c r="F4940">
        <v>114.97834</v>
      </c>
    </row>
    <row r="4941" spans="2:6" x14ac:dyDescent="0.55000000000000004">
      <c r="B4941" t="s">
        <v>10</v>
      </c>
      <c r="C4941" t="s">
        <v>10</v>
      </c>
      <c r="E4941">
        <v>86.336669999999998</v>
      </c>
      <c r="F4941">
        <v>115.35287</v>
      </c>
    </row>
    <row r="4942" spans="2:6" x14ac:dyDescent="0.55000000000000004">
      <c r="B4942" t="s">
        <v>10</v>
      </c>
      <c r="C4942" t="s">
        <v>10</v>
      </c>
      <c r="E4942">
        <v>86.37</v>
      </c>
      <c r="F4942">
        <v>115.72739</v>
      </c>
    </row>
    <row r="4943" spans="2:6" x14ac:dyDescent="0.55000000000000004">
      <c r="B4943" t="s">
        <v>10</v>
      </c>
      <c r="C4943" t="s">
        <v>10</v>
      </c>
      <c r="E4943">
        <v>86.397999999999996</v>
      </c>
      <c r="F4943">
        <v>116.10191</v>
      </c>
    </row>
    <row r="4944" spans="2:6" x14ac:dyDescent="0.55000000000000004">
      <c r="B4944" t="s">
        <v>10</v>
      </c>
      <c r="C4944" t="s">
        <v>10</v>
      </c>
      <c r="E4944">
        <v>86.435329999999993</v>
      </c>
      <c r="F4944">
        <v>116.35159</v>
      </c>
    </row>
    <row r="4945" spans="2:6" x14ac:dyDescent="0.55000000000000004">
      <c r="B4945" t="s">
        <v>10</v>
      </c>
      <c r="C4945" t="s">
        <v>10</v>
      </c>
      <c r="E4945">
        <v>86.460329999999999</v>
      </c>
      <c r="F4945">
        <v>116.10191</v>
      </c>
    </row>
    <row r="4946" spans="2:6" x14ac:dyDescent="0.55000000000000004">
      <c r="B4946" t="s">
        <v>10</v>
      </c>
      <c r="C4946" t="s">
        <v>10</v>
      </c>
      <c r="E4946">
        <v>86.49933</v>
      </c>
      <c r="F4946">
        <v>115.85223000000001</v>
      </c>
    </row>
    <row r="4947" spans="2:6" x14ac:dyDescent="0.55000000000000004">
      <c r="B4947" t="s">
        <v>10</v>
      </c>
      <c r="C4947" t="s">
        <v>10</v>
      </c>
      <c r="E4947">
        <v>86.524330000000006</v>
      </c>
      <c r="F4947">
        <v>115.85223000000001</v>
      </c>
    </row>
    <row r="4948" spans="2:6" x14ac:dyDescent="0.55000000000000004">
      <c r="B4948" t="s">
        <v>10</v>
      </c>
      <c r="C4948" t="s">
        <v>10</v>
      </c>
      <c r="E4948">
        <v>86.560329999999993</v>
      </c>
      <c r="F4948">
        <v>115.97707</v>
      </c>
    </row>
    <row r="4949" spans="2:6" x14ac:dyDescent="0.55000000000000004">
      <c r="B4949" t="s">
        <v>10</v>
      </c>
      <c r="C4949" t="s">
        <v>10</v>
      </c>
      <c r="E4949">
        <v>86.586669999999998</v>
      </c>
      <c r="F4949">
        <v>115.97707</v>
      </c>
    </row>
    <row r="4950" spans="2:6" x14ac:dyDescent="0.55000000000000004">
      <c r="B4950" t="s">
        <v>10</v>
      </c>
      <c r="C4950" t="s">
        <v>10</v>
      </c>
      <c r="E4950">
        <v>86.62</v>
      </c>
      <c r="F4950">
        <v>116.10191</v>
      </c>
    </row>
    <row r="4951" spans="2:6" x14ac:dyDescent="0.55000000000000004">
      <c r="B4951" t="s">
        <v>10</v>
      </c>
      <c r="C4951" t="s">
        <v>10</v>
      </c>
      <c r="E4951">
        <v>86.652000000000001</v>
      </c>
      <c r="F4951">
        <v>116.47642999999999</v>
      </c>
    </row>
    <row r="4952" spans="2:6" x14ac:dyDescent="0.55000000000000004">
      <c r="B4952" t="s">
        <v>10</v>
      </c>
      <c r="C4952" t="s">
        <v>10</v>
      </c>
      <c r="E4952">
        <v>86.682670000000002</v>
      </c>
      <c r="F4952">
        <v>116.72611000000001</v>
      </c>
    </row>
    <row r="4953" spans="2:6" x14ac:dyDescent="0.55000000000000004">
      <c r="B4953" t="s">
        <v>10</v>
      </c>
      <c r="C4953" t="s">
        <v>10</v>
      </c>
      <c r="E4953">
        <v>86.715999999999994</v>
      </c>
      <c r="F4953">
        <v>116.60127</v>
      </c>
    </row>
    <row r="4954" spans="2:6" x14ac:dyDescent="0.55000000000000004">
      <c r="B4954" t="s">
        <v>10</v>
      </c>
      <c r="C4954" t="s">
        <v>10</v>
      </c>
      <c r="E4954">
        <v>86.743669999999995</v>
      </c>
      <c r="F4954">
        <v>116.35159</v>
      </c>
    </row>
    <row r="4955" spans="2:6" x14ac:dyDescent="0.55000000000000004">
      <c r="B4955" t="s">
        <v>10</v>
      </c>
      <c r="C4955" t="s">
        <v>10</v>
      </c>
      <c r="E4955">
        <v>86.78</v>
      </c>
      <c r="F4955">
        <v>116.35159</v>
      </c>
    </row>
    <row r="4956" spans="2:6" x14ac:dyDescent="0.55000000000000004">
      <c r="B4956" t="s">
        <v>10</v>
      </c>
      <c r="C4956" t="s">
        <v>10</v>
      </c>
      <c r="E4956">
        <v>86.805000000000007</v>
      </c>
      <c r="F4956">
        <v>116.35159</v>
      </c>
    </row>
    <row r="4957" spans="2:6" x14ac:dyDescent="0.55000000000000004">
      <c r="B4957" t="s">
        <v>10</v>
      </c>
      <c r="C4957" t="s">
        <v>10</v>
      </c>
      <c r="E4957">
        <v>86.844999999999999</v>
      </c>
      <c r="F4957">
        <v>116.60127</v>
      </c>
    </row>
    <row r="4958" spans="2:6" x14ac:dyDescent="0.55000000000000004">
      <c r="B4958" t="s">
        <v>10</v>
      </c>
      <c r="C4958" t="s">
        <v>10</v>
      </c>
      <c r="E4958">
        <v>86.868669999999995</v>
      </c>
      <c r="F4958">
        <v>116.85096</v>
      </c>
    </row>
    <row r="4959" spans="2:6" x14ac:dyDescent="0.55000000000000004">
      <c r="B4959" t="s">
        <v>10</v>
      </c>
      <c r="C4959" t="s">
        <v>10</v>
      </c>
      <c r="E4959">
        <v>86.905000000000001</v>
      </c>
      <c r="F4959">
        <v>117.22548</v>
      </c>
    </row>
    <row r="4960" spans="2:6" x14ac:dyDescent="0.55000000000000004">
      <c r="B4960" t="s">
        <v>10</v>
      </c>
      <c r="C4960" t="s">
        <v>10</v>
      </c>
      <c r="E4960">
        <v>86.932670000000002</v>
      </c>
      <c r="F4960">
        <v>117.47516</v>
      </c>
    </row>
    <row r="4961" spans="2:6" x14ac:dyDescent="0.55000000000000004">
      <c r="B4961" t="s">
        <v>10</v>
      </c>
      <c r="C4961" t="s">
        <v>10</v>
      </c>
      <c r="E4961">
        <v>86.965999999999994</v>
      </c>
      <c r="F4961">
        <v>117.84968000000001</v>
      </c>
    </row>
    <row r="4962" spans="2:6" x14ac:dyDescent="0.55000000000000004">
      <c r="B4962" t="s">
        <v>10</v>
      </c>
      <c r="C4962" t="s">
        <v>10</v>
      </c>
      <c r="E4962">
        <v>86.995000000000005</v>
      </c>
      <c r="F4962">
        <v>118.2242</v>
      </c>
    </row>
    <row r="4963" spans="2:6" x14ac:dyDescent="0.55000000000000004">
      <c r="B4963" t="s">
        <v>10</v>
      </c>
      <c r="C4963" t="s">
        <v>10</v>
      </c>
      <c r="E4963">
        <v>87.027000000000001</v>
      </c>
      <c r="F4963">
        <v>118.59873</v>
      </c>
    </row>
    <row r="4964" spans="2:6" x14ac:dyDescent="0.55000000000000004">
      <c r="B4964" t="s">
        <v>10</v>
      </c>
      <c r="C4964" t="s">
        <v>10</v>
      </c>
      <c r="E4964">
        <v>87.061670000000007</v>
      </c>
      <c r="F4964">
        <v>118.97324999999999</v>
      </c>
    </row>
    <row r="4965" spans="2:6" x14ac:dyDescent="0.55000000000000004">
      <c r="B4965" t="s">
        <v>10</v>
      </c>
      <c r="C4965" t="s">
        <v>10</v>
      </c>
      <c r="E4965">
        <v>87.089669999999998</v>
      </c>
      <c r="F4965">
        <v>118.84841</v>
      </c>
    </row>
    <row r="4966" spans="2:6" x14ac:dyDescent="0.55000000000000004">
      <c r="B4966" t="s">
        <v>10</v>
      </c>
      <c r="C4966" t="s">
        <v>10</v>
      </c>
      <c r="E4966">
        <v>87.12567</v>
      </c>
      <c r="F4966">
        <v>118.47389</v>
      </c>
    </row>
    <row r="4967" spans="2:6" x14ac:dyDescent="0.55000000000000004">
      <c r="B4967" t="s">
        <v>10</v>
      </c>
      <c r="C4967" t="s">
        <v>10</v>
      </c>
      <c r="E4967">
        <v>87.150670000000005</v>
      </c>
      <c r="F4967">
        <v>118.34904</v>
      </c>
    </row>
    <row r="4968" spans="2:6" x14ac:dyDescent="0.55000000000000004">
      <c r="B4968" t="s">
        <v>10</v>
      </c>
      <c r="C4968" t="s">
        <v>10</v>
      </c>
      <c r="E4968">
        <v>87.191000000000003</v>
      </c>
      <c r="F4968">
        <v>118.09936</v>
      </c>
    </row>
    <row r="4969" spans="2:6" x14ac:dyDescent="0.55000000000000004">
      <c r="B4969" t="s">
        <v>10</v>
      </c>
      <c r="C4969" t="s">
        <v>10</v>
      </c>
      <c r="E4969">
        <v>87.215999999999994</v>
      </c>
      <c r="F4969">
        <v>117.72484</v>
      </c>
    </row>
    <row r="4970" spans="2:6" x14ac:dyDescent="0.55000000000000004">
      <c r="B4970" t="s">
        <v>10</v>
      </c>
      <c r="C4970" t="s">
        <v>10</v>
      </c>
      <c r="E4970">
        <v>87.251999999999995</v>
      </c>
      <c r="F4970">
        <v>117.35032</v>
      </c>
    </row>
    <row r="4971" spans="2:6" x14ac:dyDescent="0.55000000000000004">
      <c r="B4971" t="s">
        <v>10</v>
      </c>
      <c r="C4971" t="s">
        <v>10</v>
      </c>
      <c r="E4971">
        <v>87.28</v>
      </c>
      <c r="F4971">
        <v>117.35032</v>
      </c>
    </row>
    <row r="4972" spans="2:6" x14ac:dyDescent="0.55000000000000004">
      <c r="B4972" t="s">
        <v>10</v>
      </c>
      <c r="C4972" t="s">
        <v>10</v>
      </c>
      <c r="E4972">
        <v>87.313329999999993</v>
      </c>
      <c r="F4972">
        <v>117.6</v>
      </c>
    </row>
    <row r="4973" spans="2:6" x14ac:dyDescent="0.55000000000000004">
      <c r="B4973" t="s">
        <v>10</v>
      </c>
      <c r="C4973" t="s">
        <v>10</v>
      </c>
      <c r="E4973">
        <v>87.342330000000004</v>
      </c>
      <c r="F4973">
        <v>117.47516</v>
      </c>
    </row>
    <row r="4974" spans="2:6" x14ac:dyDescent="0.55000000000000004">
      <c r="B4974" t="s">
        <v>10</v>
      </c>
      <c r="C4974" t="s">
        <v>10</v>
      </c>
      <c r="E4974">
        <v>87.37433</v>
      </c>
      <c r="F4974">
        <v>115.47771</v>
      </c>
    </row>
    <row r="4975" spans="2:6" x14ac:dyDescent="0.55000000000000004">
      <c r="B4975" t="s">
        <v>10</v>
      </c>
      <c r="C4975" t="s">
        <v>10</v>
      </c>
      <c r="E4975">
        <v>87.407669999999996</v>
      </c>
      <c r="F4975">
        <v>114.47898000000001</v>
      </c>
    </row>
    <row r="4976" spans="2:6" x14ac:dyDescent="0.55000000000000004">
      <c r="B4976" t="s">
        <v>10</v>
      </c>
      <c r="C4976" t="s">
        <v>10</v>
      </c>
      <c r="E4976">
        <v>87.435329999999993</v>
      </c>
      <c r="F4976">
        <v>113.97962</v>
      </c>
    </row>
    <row r="4977" spans="2:6" x14ac:dyDescent="0.55000000000000004">
      <c r="B4977" t="s">
        <v>10</v>
      </c>
      <c r="C4977" t="s">
        <v>10</v>
      </c>
      <c r="E4977">
        <v>87.471670000000003</v>
      </c>
      <c r="F4977">
        <v>113.10572999999999</v>
      </c>
    </row>
    <row r="4978" spans="2:6" x14ac:dyDescent="0.55000000000000004">
      <c r="B4978" t="s">
        <v>10</v>
      </c>
      <c r="C4978" t="s">
        <v>10</v>
      </c>
      <c r="E4978">
        <v>87.495000000000005</v>
      </c>
      <c r="F4978">
        <v>112.73121</v>
      </c>
    </row>
    <row r="4979" spans="2:6" x14ac:dyDescent="0.55000000000000004">
      <c r="B4979" t="s">
        <v>10</v>
      </c>
      <c r="C4979" t="s">
        <v>10</v>
      </c>
      <c r="E4979">
        <v>87.531329999999997</v>
      </c>
      <c r="F4979">
        <v>112.48153000000001</v>
      </c>
    </row>
    <row r="4980" spans="2:6" x14ac:dyDescent="0.55000000000000004">
      <c r="B4980" t="s">
        <v>10</v>
      </c>
      <c r="C4980" t="s">
        <v>10</v>
      </c>
      <c r="E4980">
        <v>87.558999999999997</v>
      </c>
      <c r="F4980">
        <v>112.35669</v>
      </c>
    </row>
    <row r="4981" spans="2:6" x14ac:dyDescent="0.55000000000000004">
      <c r="B4981" t="s">
        <v>10</v>
      </c>
      <c r="C4981" t="s">
        <v>10</v>
      </c>
      <c r="E4981">
        <v>87.592330000000004</v>
      </c>
      <c r="F4981">
        <v>112.23184999999999</v>
      </c>
    </row>
    <row r="4982" spans="2:6" x14ac:dyDescent="0.55000000000000004">
      <c r="B4982" t="s">
        <v>10</v>
      </c>
      <c r="C4982" t="s">
        <v>10</v>
      </c>
      <c r="E4982">
        <v>87.62433</v>
      </c>
      <c r="F4982">
        <v>111.85732</v>
      </c>
    </row>
    <row r="4983" spans="2:6" x14ac:dyDescent="0.55000000000000004">
      <c r="B4983" t="s">
        <v>10</v>
      </c>
      <c r="C4983" t="s">
        <v>10</v>
      </c>
      <c r="E4983">
        <v>87.653329999999997</v>
      </c>
      <c r="F4983">
        <v>111.4828</v>
      </c>
    </row>
    <row r="4984" spans="2:6" x14ac:dyDescent="0.55000000000000004">
      <c r="B4984" t="s">
        <v>10</v>
      </c>
      <c r="C4984" t="s">
        <v>10</v>
      </c>
      <c r="E4984">
        <v>87.688329999999993</v>
      </c>
      <c r="F4984">
        <v>110.98344</v>
      </c>
    </row>
    <row r="4985" spans="2:6" x14ac:dyDescent="0.55000000000000004">
      <c r="B4985" t="s">
        <v>10</v>
      </c>
      <c r="C4985" t="s">
        <v>10</v>
      </c>
      <c r="E4985">
        <v>87.714669999999998</v>
      </c>
      <c r="F4985">
        <v>108.98599</v>
      </c>
    </row>
    <row r="4986" spans="2:6" x14ac:dyDescent="0.55000000000000004">
      <c r="B4986" t="s">
        <v>10</v>
      </c>
      <c r="C4986" t="s">
        <v>10</v>
      </c>
      <c r="E4986">
        <v>87.751999999999995</v>
      </c>
      <c r="F4986">
        <v>107.11338000000001</v>
      </c>
    </row>
    <row r="4987" spans="2:6" x14ac:dyDescent="0.55000000000000004">
      <c r="B4987" t="s">
        <v>10</v>
      </c>
      <c r="C4987" t="s">
        <v>10</v>
      </c>
      <c r="E4987">
        <v>87.775670000000005</v>
      </c>
      <c r="F4987">
        <v>106.48917</v>
      </c>
    </row>
    <row r="4988" spans="2:6" x14ac:dyDescent="0.55000000000000004">
      <c r="B4988" t="s">
        <v>10</v>
      </c>
      <c r="C4988" t="s">
        <v>10</v>
      </c>
      <c r="E4988">
        <v>87.817329999999998</v>
      </c>
      <c r="F4988">
        <v>105.86497</v>
      </c>
    </row>
    <row r="4989" spans="2:6" x14ac:dyDescent="0.55000000000000004">
      <c r="B4989" t="s">
        <v>10</v>
      </c>
      <c r="C4989" t="s">
        <v>10</v>
      </c>
      <c r="E4989">
        <v>87.842330000000004</v>
      </c>
      <c r="F4989">
        <v>105.74012999999999</v>
      </c>
    </row>
    <row r="4990" spans="2:6" x14ac:dyDescent="0.55000000000000004">
      <c r="B4990" t="s">
        <v>10</v>
      </c>
      <c r="C4990" t="s">
        <v>10</v>
      </c>
      <c r="E4990">
        <v>87.878330000000005</v>
      </c>
      <c r="F4990">
        <v>105.98981000000001</v>
      </c>
    </row>
    <row r="4991" spans="2:6" x14ac:dyDescent="0.55000000000000004">
      <c r="B4991" t="s">
        <v>10</v>
      </c>
      <c r="C4991" t="s">
        <v>10</v>
      </c>
      <c r="E4991">
        <v>87.906329999999997</v>
      </c>
      <c r="F4991">
        <v>106.23949</v>
      </c>
    </row>
    <row r="4992" spans="2:6" x14ac:dyDescent="0.55000000000000004">
      <c r="B4992" t="s">
        <v>10</v>
      </c>
      <c r="C4992" t="s">
        <v>10</v>
      </c>
      <c r="E4992">
        <v>87.939670000000007</v>
      </c>
      <c r="F4992">
        <v>106.73885</v>
      </c>
    </row>
    <row r="4993" spans="2:6" x14ac:dyDescent="0.55000000000000004">
      <c r="B4993" t="s">
        <v>10</v>
      </c>
      <c r="C4993" t="s">
        <v>10</v>
      </c>
      <c r="E4993">
        <v>87.971670000000003</v>
      </c>
      <c r="F4993">
        <v>107.11338000000001</v>
      </c>
    </row>
    <row r="4994" spans="2:6" x14ac:dyDescent="0.55000000000000004">
      <c r="B4994" t="s">
        <v>10</v>
      </c>
      <c r="C4994" t="s">
        <v>10</v>
      </c>
      <c r="E4994">
        <v>88.00067</v>
      </c>
      <c r="F4994">
        <v>107.23822</v>
      </c>
    </row>
    <row r="4995" spans="2:6" x14ac:dyDescent="0.55000000000000004">
      <c r="B4995" t="s">
        <v>10</v>
      </c>
      <c r="C4995" t="s">
        <v>10</v>
      </c>
      <c r="E4995">
        <v>88.035330000000002</v>
      </c>
      <c r="F4995">
        <v>107.36306</v>
      </c>
    </row>
    <row r="4996" spans="2:6" x14ac:dyDescent="0.55000000000000004">
      <c r="B4996" t="s">
        <v>10</v>
      </c>
      <c r="C4996" t="s">
        <v>10</v>
      </c>
      <c r="E4996">
        <v>88.061670000000007</v>
      </c>
      <c r="F4996">
        <v>107.4879</v>
      </c>
    </row>
    <row r="4997" spans="2:6" x14ac:dyDescent="0.55000000000000004">
      <c r="B4997" t="s">
        <v>10</v>
      </c>
      <c r="C4997" t="s">
        <v>10</v>
      </c>
      <c r="E4997">
        <v>88.097999999999999</v>
      </c>
      <c r="F4997">
        <v>104.1172</v>
      </c>
    </row>
    <row r="4998" spans="2:6" x14ac:dyDescent="0.55000000000000004">
      <c r="B4998" t="s">
        <v>10</v>
      </c>
      <c r="C4998" t="s">
        <v>10</v>
      </c>
      <c r="E4998">
        <v>88.123000000000005</v>
      </c>
      <c r="F4998">
        <v>102.24459</v>
      </c>
    </row>
    <row r="4999" spans="2:6" x14ac:dyDescent="0.55000000000000004">
      <c r="B4999" t="s">
        <v>10</v>
      </c>
      <c r="C4999" t="s">
        <v>10</v>
      </c>
      <c r="E4999">
        <v>88.163330000000002</v>
      </c>
      <c r="F4999">
        <v>99.498090000000005</v>
      </c>
    </row>
    <row r="5000" spans="2:6" x14ac:dyDescent="0.55000000000000004">
      <c r="B5000" t="s">
        <v>10</v>
      </c>
      <c r="C5000" t="s">
        <v>10</v>
      </c>
      <c r="E5000">
        <v>88.188329999999993</v>
      </c>
      <c r="F5000">
        <v>97.500640000000004</v>
      </c>
    </row>
    <row r="5001" spans="2:6" x14ac:dyDescent="0.55000000000000004">
      <c r="B5001" t="s">
        <v>10</v>
      </c>
      <c r="C5001" t="s">
        <v>10</v>
      </c>
      <c r="E5001">
        <v>88.222999999999999</v>
      </c>
      <c r="F5001">
        <v>95.877709999999993</v>
      </c>
    </row>
    <row r="5002" spans="2:6" x14ac:dyDescent="0.55000000000000004">
      <c r="B5002" t="s">
        <v>10</v>
      </c>
      <c r="C5002" t="s">
        <v>10</v>
      </c>
      <c r="E5002">
        <v>88.25067</v>
      </c>
      <c r="F5002">
        <v>95.128659999999996</v>
      </c>
    </row>
    <row r="5003" spans="2:6" x14ac:dyDescent="0.55000000000000004">
      <c r="B5003" t="s">
        <v>10</v>
      </c>
      <c r="C5003" t="s">
        <v>10</v>
      </c>
      <c r="E5003">
        <v>88.256330000000005</v>
      </c>
      <c r="F5003">
        <v>95.12865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4" sqref="B4"/>
    </sheetView>
  </sheetViews>
  <sheetFormatPr defaultRowHeight="14.4" x14ac:dyDescent="0.55000000000000004"/>
  <sheetData>
    <row r="1" spans="1:7" x14ac:dyDescent="0.55000000000000004">
      <c r="A1" t="s">
        <v>27</v>
      </c>
    </row>
    <row r="2" spans="1:7" x14ac:dyDescent="0.55000000000000004">
      <c r="C2" t="s">
        <v>21</v>
      </c>
      <c r="D2" t="s">
        <v>22</v>
      </c>
      <c r="E2" t="s">
        <v>23</v>
      </c>
      <c r="F2" t="s">
        <v>24</v>
      </c>
      <c r="G2" t="s">
        <v>25</v>
      </c>
    </row>
    <row r="3" spans="1:7" x14ac:dyDescent="0.55000000000000004">
      <c r="C3">
        <v>24.4</v>
      </c>
      <c r="D3">
        <v>29.1</v>
      </c>
      <c r="E3">
        <v>27.7</v>
      </c>
      <c r="F3">
        <v>27.4</v>
      </c>
      <c r="G3">
        <v>26.1</v>
      </c>
    </row>
    <row r="4" spans="1:7" x14ac:dyDescent="0.55000000000000004">
      <c r="B4" t="s">
        <v>20</v>
      </c>
      <c r="C4">
        <v>26.4</v>
      </c>
      <c r="D4">
        <v>29.9</v>
      </c>
      <c r="E4">
        <v>30.6</v>
      </c>
      <c r="F4">
        <v>32.4</v>
      </c>
      <c r="G4">
        <v>27.8</v>
      </c>
    </row>
    <row r="5" spans="1:7" x14ac:dyDescent="0.55000000000000004">
      <c r="C5">
        <v>28.6</v>
      </c>
      <c r="D5">
        <v>26.4</v>
      </c>
      <c r="E5">
        <v>29.2</v>
      </c>
      <c r="F5">
        <v>30.5</v>
      </c>
      <c r="G5">
        <v>29.4</v>
      </c>
    </row>
    <row r="7" spans="1:7" x14ac:dyDescent="0.55000000000000004">
      <c r="B7" t="s">
        <v>1</v>
      </c>
      <c r="C7">
        <v>26.466666666666669</v>
      </c>
      <c r="D7">
        <v>28.466666666666669</v>
      </c>
      <c r="E7">
        <v>29.166666666666668</v>
      </c>
      <c r="F7">
        <v>30.099999999999998</v>
      </c>
      <c r="G7">
        <v>27.766666666666669</v>
      </c>
    </row>
    <row r="8" spans="1:7" x14ac:dyDescent="0.55000000000000004">
      <c r="B8" t="s">
        <v>2</v>
      </c>
      <c r="C8">
        <v>2.100793500878499</v>
      </c>
      <c r="D8">
        <v>1.8339392937971897</v>
      </c>
      <c r="E8">
        <v>1.4502873278538071</v>
      </c>
      <c r="F8">
        <v>2.5238858928247927</v>
      </c>
      <c r="G8">
        <v>1.6502525059315403</v>
      </c>
    </row>
    <row r="10" spans="1:7" x14ac:dyDescent="0.55000000000000004">
      <c r="B10" t="s">
        <v>26</v>
      </c>
      <c r="F10">
        <v>4.86919663545281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4" sqref="B4"/>
    </sheetView>
  </sheetViews>
  <sheetFormatPr defaultRowHeight="14.4" x14ac:dyDescent="0.55000000000000004"/>
  <sheetData>
    <row r="1" spans="1:7" x14ac:dyDescent="0.55000000000000004">
      <c r="A1" t="s">
        <v>28</v>
      </c>
    </row>
    <row r="2" spans="1:7" x14ac:dyDescent="0.55000000000000004">
      <c r="C2" t="s">
        <v>21</v>
      </c>
      <c r="D2" t="s">
        <v>22</v>
      </c>
      <c r="E2" t="s">
        <v>23</v>
      </c>
      <c r="F2" t="s">
        <v>24</v>
      </c>
      <c r="G2" t="s">
        <v>25</v>
      </c>
    </row>
    <row r="3" spans="1:7" x14ac:dyDescent="0.55000000000000004">
      <c r="C3">
        <v>264</v>
      </c>
      <c r="D3">
        <v>328</v>
      </c>
      <c r="E3">
        <v>384</v>
      </c>
      <c r="F3">
        <v>411</v>
      </c>
      <c r="G3">
        <v>271</v>
      </c>
    </row>
    <row r="4" spans="1:7" x14ac:dyDescent="0.55000000000000004">
      <c r="B4" t="s">
        <v>29</v>
      </c>
      <c r="C4">
        <v>281</v>
      </c>
      <c r="D4">
        <v>312</v>
      </c>
      <c r="E4">
        <v>323</v>
      </c>
      <c r="F4">
        <v>441</v>
      </c>
      <c r="G4">
        <v>303</v>
      </c>
    </row>
    <row r="5" spans="1:7" x14ac:dyDescent="0.55000000000000004">
      <c r="C5">
        <v>259</v>
      </c>
      <c r="D5">
        <v>282</v>
      </c>
      <c r="E5">
        <v>352</v>
      </c>
      <c r="F5">
        <v>385</v>
      </c>
      <c r="G5">
        <v>282</v>
      </c>
    </row>
    <row r="7" spans="1:7" x14ac:dyDescent="0.55000000000000004">
      <c r="B7" t="s">
        <v>1</v>
      </c>
      <c r="C7">
        <v>268</v>
      </c>
      <c r="D7">
        <v>307.33333333333331</v>
      </c>
      <c r="E7">
        <v>353</v>
      </c>
      <c r="F7">
        <v>412.33333333333331</v>
      </c>
      <c r="G7">
        <v>285.33333333333331</v>
      </c>
    </row>
    <row r="8" spans="1:7" x14ac:dyDescent="0.55000000000000004">
      <c r="B8" t="s">
        <v>2</v>
      </c>
      <c r="C8">
        <v>11.532562594670797</v>
      </c>
      <c r="D8">
        <v>23.352373184182657</v>
      </c>
      <c r="E8">
        <v>30.512292604784715</v>
      </c>
      <c r="F8">
        <v>28.0237994093116</v>
      </c>
      <c r="G8">
        <v>16.258331197676263</v>
      </c>
    </row>
    <row r="10" spans="1:7" x14ac:dyDescent="0.55000000000000004">
      <c r="B10" t="s">
        <v>26</v>
      </c>
      <c r="F10">
        <v>2.3382990073371433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4" sqref="B4"/>
    </sheetView>
  </sheetViews>
  <sheetFormatPr defaultRowHeight="14.4" x14ac:dyDescent="0.55000000000000004"/>
  <sheetData>
    <row r="1" spans="1:7" x14ac:dyDescent="0.55000000000000004">
      <c r="A1" t="s">
        <v>30</v>
      </c>
    </row>
    <row r="2" spans="1:7" x14ac:dyDescent="0.55000000000000004">
      <c r="C2" t="s">
        <v>21</v>
      </c>
      <c r="D2" t="s">
        <v>22</v>
      </c>
      <c r="E2" t="s">
        <v>23</v>
      </c>
      <c r="F2" t="s">
        <v>24</v>
      </c>
      <c r="G2" t="s">
        <v>25</v>
      </c>
    </row>
    <row r="3" spans="1:7" x14ac:dyDescent="0.55000000000000004">
      <c r="C3">
        <v>12.1</v>
      </c>
      <c r="D3">
        <v>12.1</v>
      </c>
      <c r="E3">
        <v>19.3</v>
      </c>
      <c r="F3">
        <v>30.3</v>
      </c>
      <c r="G3">
        <v>17.5</v>
      </c>
    </row>
    <row r="4" spans="1:7" x14ac:dyDescent="0.55000000000000004">
      <c r="B4" t="s">
        <v>31</v>
      </c>
      <c r="C4">
        <v>17.3</v>
      </c>
      <c r="D4">
        <v>18.5</v>
      </c>
      <c r="E4">
        <v>16.8</v>
      </c>
      <c r="F4">
        <v>22.9</v>
      </c>
      <c r="G4">
        <v>15.2</v>
      </c>
    </row>
    <row r="5" spans="1:7" x14ac:dyDescent="0.55000000000000004">
      <c r="C5">
        <v>14.3</v>
      </c>
      <c r="D5">
        <v>15.6</v>
      </c>
      <c r="E5">
        <v>21.3</v>
      </c>
      <c r="F5">
        <v>26.7</v>
      </c>
      <c r="G5">
        <v>19.3</v>
      </c>
    </row>
    <row r="7" spans="1:7" x14ac:dyDescent="0.55000000000000004">
      <c r="B7" t="s">
        <v>1</v>
      </c>
      <c r="C7">
        <v>14.566666666666668</v>
      </c>
      <c r="D7">
        <v>15.4</v>
      </c>
      <c r="E7">
        <v>19.133333333333336</v>
      </c>
      <c r="F7">
        <v>26.633333333333336</v>
      </c>
      <c r="G7">
        <v>17.333333333333332</v>
      </c>
    </row>
    <row r="8" spans="1:7" x14ac:dyDescent="0.55000000000000004">
      <c r="B8" t="s">
        <v>2</v>
      </c>
      <c r="C8">
        <v>2.610236260060252</v>
      </c>
      <c r="D8">
        <v>3.2046840717924101</v>
      </c>
      <c r="E8">
        <v>2.2546248764114472</v>
      </c>
      <c r="F8">
        <v>3.7004504230340873</v>
      </c>
      <c r="G8">
        <v>2.0550750189064475</v>
      </c>
    </row>
    <row r="10" spans="1:7" x14ac:dyDescent="0.55000000000000004">
      <c r="B10" t="s">
        <v>26</v>
      </c>
      <c r="F10">
        <v>4.012304038766384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4" sqref="B4"/>
    </sheetView>
  </sheetViews>
  <sheetFormatPr defaultRowHeight="14.4" x14ac:dyDescent="0.55000000000000004"/>
  <sheetData>
    <row r="1" spans="1:7" x14ac:dyDescent="0.55000000000000004">
      <c r="A1" t="s">
        <v>32</v>
      </c>
    </row>
    <row r="2" spans="1:7" x14ac:dyDescent="0.55000000000000004">
      <c r="C2" t="s">
        <v>21</v>
      </c>
      <c r="D2" t="s">
        <v>22</v>
      </c>
      <c r="E2" t="s">
        <v>23</v>
      </c>
      <c r="F2" t="s">
        <v>24</v>
      </c>
      <c r="G2" t="s">
        <v>25</v>
      </c>
    </row>
    <row r="3" spans="1:7" x14ac:dyDescent="0.55000000000000004">
      <c r="C3">
        <v>12.6</v>
      </c>
      <c r="D3">
        <v>12.8</v>
      </c>
      <c r="E3">
        <v>13.5</v>
      </c>
      <c r="F3">
        <v>11.9</v>
      </c>
      <c r="G3">
        <v>10.9</v>
      </c>
    </row>
    <row r="4" spans="1:7" x14ac:dyDescent="0.55000000000000004">
      <c r="B4" t="s">
        <v>33</v>
      </c>
      <c r="C4">
        <v>11.1</v>
      </c>
      <c r="D4">
        <v>11.6</v>
      </c>
      <c r="E4">
        <v>15.5</v>
      </c>
      <c r="F4">
        <v>13.1</v>
      </c>
      <c r="G4">
        <v>12.8</v>
      </c>
    </row>
    <row r="5" spans="1:7" x14ac:dyDescent="0.55000000000000004">
      <c r="C5">
        <v>10.199999999999999</v>
      </c>
      <c r="D5">
        <v>12.5</v>
      </c>
      <c r="E5">
        <v>12.7</v>
      </c>
      <c r="F5">
        <v>11.4</v>
      </c>
      <c r="G5">
        <v>11.2</v>
      </c>
    </row>
    <row r="7" spans="1:7" x14ac:dyDescent="0.55000000000000004">
      <c r="B7" t="s">
        <v>1</v>
      </c>
      <c r="C7">
        <v>11.299999999999999</v>
      </c>
      <c r="D7">
        <v>12.299999999999999</v>
      </c>
      <c r="E7">
        <v>13.9</v>
      </c>
      <c r="F7">
        <v>12.133333333333333</v>
      </c>
      <c r="G7">
        <v>11.633333333333335</v>
      </c>
    </row>
    <row r="8" spans="1:7" x14ac:dyDescent="0.55000000000000004">
      <c r="B8" t="s">
        <v>2</v>
      </c>
      <c r="C8">
        <v>1.2124355652982144</v>
      </c>
      <c r="D8">
        <v>0.62449979983984027</v>
      </c>
      <c r="E8">
        <v>1.442220510185596</v>
      </c>
      <c r="F8">
        <v>0.87368949480541003</v>
      </c>
      <c r="G8">
        <v>1.0214368964029712</v>
      </c>
    </row>
    <row r="10" spans="1:7" x14ac:dyDescent="0.55000000000000004">
      <c r="B10" t="s">
        <v>26</v>
      </c>
      <c r="E10">
        <v>6.193599132064370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B11" sqref="B11"/>
    </sheetView>
  </sheetViews>
  <sheetFormatPr defaultRowHeight="14.4" x14ac:dyDescent="0.55000000000000004"/>
  <sheetData>
    <row r="1" spans="1:9" x14ac:dyDescent="0.55000000000000004">
      <c r="A1" t="s">
        <v>42</v>
      </c>
    </row>
    <row r="2" spans="1:9" ht="57.6" x14ac:dyDescent="0.55000000000000004">
      <c r="B2" t="s">
        <v>0</v>
      </c>
      <c r="E2" s="1" t="s">
        <v>83</v>
      </c>
      <c r="H2" t="s">
        <v>1</v>
      </c>
      <c r="I2" t="s">
        <v>2</v>
      </c>
    </row>
    <row r="3" spans="1:9" x14ac:dyDescent="0.55000000000000004">
      <c r="B3">
        <v>6</v>
      </c>
      <c r="C3" t="s">
        <v>37</v>
      </c>
      <c r="E3">
        <v>31.55556</v>
      </c>
      <c r="F3">
        <v>28.55556</v>
      </c>
      <c r="G3">
        <v>29</v>
      </c>
      <c r="H3">
        <v>29.703700000000001</v>
      </c>
      <c r="I3">
        <v>1.61907</v>
      </c>
    </row>
    <row r="4" spans="1:9" x14ac:dyDescent="0.55000000000000004">
      <c r="C4" t="s">
        <v>43</v>
      </c>
      <c r="E4">
        <v>30.55556</v>
      </c>
      <c r="F4">
        <v>30.55556</v>
      </c>
      <c r="G4">
        <v>27.75</v>
      </c>
      <c r="H4">
        <v>29.620370000000001</v>
      </c>
      <c r="I4">
        <v>1.6197900000000001</v>
      </c>
    </row>
    <row r="5" spans="1:9" x14ac:dyDescent="0.55000000000000004">
      <c r="C5" t="s">
        <v>35</v>
      </c>
      <c r="E5">
        <v>21.97222</v>
      </c>
      <c r="F5">
        <v>19</v>
      </c>
      <c r="G5">
        <v>15.97222</v>
      </c>
      <c r="H5">
        <v>18.981480000000001</v>
      </c>
      <c r="I5">
        <v>3.0000399999999998</v>
      </c>
    </row>
    <row r="6" spans="1:9" x14ac:dyDescent="0.55000000000000004">
      <c r="C6" t="s">
        <v>36</v>
      </c>
      <c r="E6">
        <v>2.2222200000000001</v>
      </c>
      <c r="F6">
        <v>0</v>
      </c>
      <c r="G6">
        <v>0</v>
      </c>
      <c r="H6">
        <v>0.74073999999999995</v>
      </c>
      <c r="I6">
        <v>1.2829999999999999</v>
      </c>
    </row>
    <row r="7" spans="1:9" x14ac:dyDescent="0.55000000000000004">
      <c r="B7">
        <v>9</v>
      </c>
      <c r="C7" t="s">
        <v>37</v>
      </c>
      <c r="E7">
        <v>69.072220000000002</v>
      </c>
      <c r="F7">
        <v>67.7</v>
      </c>
      <c r="G7">
        <v>66</v>
      </c>
      <c r="H7">
        <v>67.590739999999997</v>
      </c>
      <c r="I7">
        <v>1.5390200000000001</v>
      </c>
    </row>
    <row r="8" spans="1:9" x14ac:dyDescent="0.55000000000000004">
      <c r="C8" t="s">
        <v>43</v>
      </c>
      <c r="E8">
        <v>65.972219999999993</v>
      </c>
      <c r="F8">
        <v>67.888890000000004</v>
      </c>
      <c r="G8">
        <v>67.888890000000004</v>
      </c>
      <c r="H8">
        <v>67.25</v>
      </c>
      <c r="I8">
        <v>1.10659</v>
      </c>
    </row>
    <row r="9" spans="1:9" x14ac:dyDescent="0.55000000000000004">
      <c r="C9" t="s">
        <v>35</v>
      </c>
      <c r="E9">
        <v>48.638890000000004</v>
      </c>
      <c r="F9">
        <v>46.22222</v>
      </c>
      <c r="G9">
        <v>48.638890000000004</v>
      </c>
      <c r="H9">
        <v>47.833329999999997</v>
      </c>
      <c r="I9">
        <v>1.3952599999999999</v>
      </c>
    </row>
    <row r="10" spans="1:9" x14ac:dyDescent="0.55000000000000004">
      <c r="C10" t="s">
        <v>36</v>
      </c>
      <c r="E10">
        <v>34.117649999999998</v>
      </c>
      <c r="F10">
        <v>43.529409999999999</v>
      </c>
      <c r="G10">
        <v>34.117649999999998</v>
      </c>
      <c r="H10">
        <v>37.254899999999999</v>
      </c>
      <c r="I10">
        <v>5.4338800000000003</v>
      </c>
    </row>
    <row r="11" spans="1:9" x14ac:dyDescent="0.55000000000000004">
      <c r="B11">
        <v>12</v>
      </c>
      <c r="C11" t="s">
        <v>37</v>
      </c>
      <c r="E11">
        <v>89.888890000000004</v>
      </c>
      <c r="F11">
        <v>86.75</v>
      </c>
      <c r="G11">
        <v>87.888890000000004</v>
      </c>
      <c r="H11">
        <v>88.175929999999994</v>
      </c>
      <c r="I11">
        <v>1.58901</v>
      </c>
    </row>
    <row r="12" spans="1:9" x14ac:dyDescent="0.55000000000000004">
      <c r="C12" t="s">
        <v>43</v>
      </c>
      <c r="E12">
        <v>88.888890000000004</v>
      </c>
      <c r="F12">
        <v>87.75</v>
      </c>
      <c r="G12">
        <v>88.888890000000004</v>
      </c>
      <c r="H12">
        <v>88.509259999999998</v>
      </c>
      <c r="I12">
        <v>0.65754000000000001</v>
      </c>
    </row>
    <row r="13" spans="1:9" x14ac:dyDescent="0.55000000000000004">
      <c r="C13" t="s">
        <v>35</v>
      </c>
      <c r="E13">
        <v>78.222219999999993</v>
      </c>
      <c r="F13">
        <v>82.638890000000004</v>
      </c>
      <c r="G13">
        <v>85.30556</v>
      </c>
      <c r="H13">
        <v>82.05556</v>
      </c>
      <c r="I13">
        <v>3.5775100000000002</v>
      </c>
    </row>
    <row r="14" spans="1:9" x14ac:dyDescent="0.55000000000000004">
      <c r="C14" t="s">
        <v>36</v>
      </c>
      <c r="E14">
        <v>68</v>
      </c>
      <c r="F14">
        <v>46.666670000000003</v>
      </c>
      <c r="G14">
        <v>68</v>
      </c>
      <c r="H14">
        <v>60.888890000000004</v>
      </c>
      <c r="I14">
        <v>12.316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2D</vt:lpstr>
      <vt:lpstr>Figure2G</vt:lpstr>
      <vt:lpstr>Figure3A</vt:lpstr>
      <vt:lpstr>Figure3B</vt:lpstr>
      <vt:lpstr>Figure3C</vt:lpstr>
      <vt:lpstr>Figure3D</vt:lpstr>
      <vt:lpstr>Figure3E</vt:lpstr>
      <vt:lpstr>Figure3F</vt:lpstr>
      <vt:lpstr>Figure4B</vt:lpstr>
      <vt:lpstr>Figure4C</vt:lpstr>
      <vt:lpstr>Figure5ABCDEF</vt:lpstr>
      <vt:lpstr>Figure5G</vt:lpstr>
      <vt:lpstr>Figure 5I</vt:lpstr>
      <vt:lpstr>Figure6B</vt:lpstr>
      <vt:lpstr>Figure6C</vt:lpstr>
      <vt:lpstr>Figure6E</vt:lpstr>
      <vt:lpstr>Figure6F</vt:lpstr>
      <vt:lpstr>SFigure2</vt:lpstr>
      <vt:lpstr>SFigure3A</vt:lpstr>
      <vt:lpstr>SFigure6A</vt:lpstr>
      <vt:lpstr>SFigure6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7T18:29:35Z</dcterms:modified>
</cp:coreProperties>
</file>